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4" uniqueCount="1687">
  <si>
    <t xml:space="preserve">Additional File 4: Differentially expressed genes in MxA-positive xenografts vs Mxa-negative xenografts</t>
  </si>
  <si>
    <t xml:space="preserve">symbol</t>
  </si>
  <si>
    <t xml:space="preserve">gene_id</t>
  </si>
  <si>
    <t xml:space="preserve">description</t>
  </si>
  <si>
    <t xml:space="preserve">PDAC1</t>
  </si>
  <si>
    <t xml:space="preserve">PDAC3</t>
  </si>
  <si>
    <t xml:space="preserve">PDAC2</t>
  </si>
  <si>
    <t xml:space="preserve">X-PDAC5</t>
  </si>
  <si>
    <t xml:space="preserve">X-PDAC1</t>
  </si>
  <si>
    <t xml:space="preserve">X-PDAC4</t>
  </si>
  <si>
    <t xml:space="preserve">X-PDAC3</t>
  </si>
  <si>
    <t xml:space="preserve">X-PDAC2</t>
  </si>
  <si>
    <t xml:space="preserve">X-PDAC8</t>
  </si>
  <si>
    <t xml:space="preserve">X-PDAC7</t>
  </si>
  <si>
    <t xml:space="preserve">X-PDAC6</t>
  </si>
  <si>
    <t xml:space="preserve">NORM3</t>
  </si>
  <si>
    <t xml:space="preserve">NORM1</t>
  </si>
  <si>
    <t xml:space="preserve">NORM2</t>
  </si>
  <si>
    <t xml:space="preserve">CP1</t>
  </si>
  <si>
    <t xml:space="preserve">CP3</t>
  </si>
  <si>
    <t xml:space="preserve">CP2</t>
  </si>
  <si>
    <t xml:space="preserve">P</t>
  </si>
  <si>
    <t xml:space="preserve">genes upregulated in MxA positive xenografts</t>
  </si>
  <si>
    <t xml:space="preserve">Xeno MxA+</t>
  </si>
  <si>
    <t xml:space="preserve">Xeno MxA-</t>
  </si>
  <si>
    <t xml:space="preserve">PSMB9</t>
  </si>
  <si>
    <t xml:space="preserve">proteasome (prosome, macropain) subunit, beta type, 9 (large multifunctional protease 2)</t>
  </si>
  <si>
    <t xml:space="preserve">UIP1</t>
  </si>
  <si>
    <t xml:space="preserve">26S proteasome-associated UCH interacting protein 1</t>
  </si>
  <si>
    <t xml:space="preserve">PSMB8</t>
  </si>
  <si>
    <t xml:space="preserve">proteasome (prosome, macropain) subunit, beta type, 8 (large multifunctional protease 7)</t>
  </si>
  <si>
    <t xml:space="preserve">HLA-DRA</t>
  </si>
  <si>
    <t xml:space="preserve">major histocompatibility complex, class II, DR alpha</t>
  </si>
  <si>
    <t xml:space="preserve">HLA-DRB1</t>
  </si>
  <si>
    <t xml:space="preserve">major histocompatibility complex, class II, DR beta 1</t>
  </si>
  <si>
    <t xml:space="preserve">HLA-DRB5</t>
  </si>
  <si>
    <t xml:space="preserve">major histocompatibility complex, class II, DR beta 5</t>
  </si>
  <si>
    <t xml:space="preserve">HLA-B</t>
  </si>
  <si>
    <t xml:space="preserve">major histocompatibility complex, class I, B</t>
  </si>
  <si>
    <t xml:space="preserve">HLA-F</t>
  </si>
  <si>
    <t xml:space="preserve">major histocompatibility complex, class I, F</t>
  </si>
  <si>
    <t xml:space="preserve">HLA-J</t>
  </si>
  <si>
    <t xml:space="preserve">major histocompatibility complex, class I, J (pseudogene)</t>
  </si>
  <si>
    <t xml:space="preserve">CD74</t>
  </si>
  <si>
    <t xml:space="preserve">CD74 antigen (invariant polypeptide of major histocompatibility complex, class II antigen-associated)</t>
  </si>
  <si>
    <t xml:space="preserve">MR1</t>
  </si>
  <si>
    <t xml:space="preserve">major histocompatibility complex, class I-related</t>
  </si>
  <si>
    <t xml:space="preserve">KLRC4</t>
  </si>
  <si>
    <t xml:space="preserve">killer cell lectin-like receptor subfamily C, member 4</t>
  </si>
  <si>
    <t xml:space="preserve">XYLB</t>
  </si>
  <si>
    <t xml:space="preserve">xylulokinase homolog (H. influenzae)</t>
  </si>
  <si>
    <t xml:space="preserve">PPAN</t>
  </si>
  <si>
    <t xml:space="preserve">peter pan homolog (Drosophila)</t>
  </si>
  <si>
    <t xml:space="preserve">MMP3</t>
  </si>
  <si>
    <t xml:space="preserve">matrix metalloproteinase 3 (stromelysin 1, progelatinase)</t>
  </si>
  <si>
    <t xml:space="preserve">PMP2</t>
  </si>
  <si>
    <t xml:space="preserve">peripheral myelin protein 2</t>
  </si>
  <si>
    <t xml:space="preserve">SMARCA2</t>
  </si>
  <si>
    <t xml:space="preserve">SWI/SNF related, matrix associated, actin dependent regulator of chromatin, subfamily a, member 2</t>
  </si>
  <si>
    <t xml:space="preserve">PPARA</t>
  </si>
  <si>
    <t xml:space="preserve">peroxisome proliferative activated receptor, alpha</t>
  </si>
  <si>
    <t xml:space="preserve">RPS2</t>
  </si>
  <si>
    <t xml:space="preserve">ribosomal protein S2</t>
  </si>
  <si>
    <t xml:space="preserve">MYO9B</t>
  </si>
  <si>
    <t xml:space="preserve">myosin IXB</t>
  </si>
  <si>
    <t xml:space="preserve">CLCA2</t>
  </si>
  <si>
    <t xml:space="preserve">chloride channel, calcium activated, family member 2</t>
  </si>
  <si>
    <t xml:space="preserve">CAPN11</t>
  </si>
  <si>
    <t xml:space="preserve">calpain 11</t>
  </si>
  <si>
    <t xml:space="preserve">FETUB</t>
  </si>
  <si>
    <t xml:space="preserve">fetuin B</t>
  </si>
  <si>
    <t xml:space="preserve">PARG</t>
  </si>
  <si>
    <t xml:space="preserve">poly (ADP-ribose) glycohydrolase</t>
  </si>
  <si>
    <t xml:space="preserve">FPR1</t>
  </si>
  <si>
    <t xml:space="preserve">formyl peptide receptor 1</t>
  </si>
  <si>
    <t xml:space="preserve">BTN3A1</t>
  </si>
  <si>
    <t xml:space="preserve">butyrophilin, subfamily 3, member A1</t>
  </si>
  <si>
    <t xml:space="preserve">TOMM22</t>
  </si>
  <si>
    <t xml:space="preserve">translocase of outer mitochondrial membrane 22 homolog (yeast)</t>
  </si>
  <si>
    <t xml:space="preserve">PNAS-4</t>
  </si>
  <si>
    <t xml:space="preserve">CGI-146 protein</t>
  </si>
  <si>
    <t xml:space="preserve">ZF</t>
  </si>
  <si>
    <t xml:space="preserve">HCF-binding transcription factor Zhangfei</t>
  </si>
  <si>
    <t xml:space="preserve">PCDHGC3</t>
  </si>
  <si>
    <t xml:space="preserve">protocadherin gamma subfamily C, 3</t>
  </si>
  <si>
    <t xml:space="preserve">CCDC2</t>
  </si>
  <si>
    <t xml:space="preserve">coiled-coil domain containing 2</t>
  </si>
  <si>
    <t xml:space="preserve">PLCL3</t>
  </si>
  <si>
    <t xml:space="preserve">phospholipase C-like 3</t>
  </si>
  <si>
    <t xml:space="preserve">UTP14A</t>
  </si>
  <si>
    <t xml:space="preserve">UTP14, U3 small nucleolar ribonucleoprotein, homolog A (yeast)</t>
  </si>
  <si>
    <t xml:space="preserve">BGN</t>
  </si>
  <si>
    <t xml:space="preserve">biglycan</t>
  </si>
  <si>
    <t xml:space="preserve">FLJ46061</t>
  </si>
  <si>
    <t xml:space="preserve">FLJ46061 protein</t>
  </si>
  <si>
    <t xml:space="preserve">POLR3G</t>
  </si>
  <si>
    <t xml:space="preserve">polymerase (RNA) III (DNA directed) polypeptide G (32kD)</t>
  </si>
  <si>
    <t xml:space="preserve">CNTNAP2</t>
  </si>
  <si>
    <t xml:space="preserve">contactin associated protein-like 2</t>
  </si>
  <si>
    <t xml:space="preserve">NXF2</t>
  </si>
  <si>
    <t xml:space="preserve">nuclear RNA export factor 2</t>
  </si>
  <si>
    <t xml:space="preserve">NF2</t>
  </si>
  <si>
    <t xml:space="preserve">neurofibromin 2 (bilateral acoustic neuroma)</t>
  </si>
  <si>
    <t xml:space="preserve">DTX3</t>
  </si>
  <si>
    <t xml:space="preserve">deltex 3 homolog (Drosophila)</t>
  </si>
  <si>
    <t xml:space="preserve">CTNNAP1</t>
  </si>
  <si>
    <t xml:space="preserve">catenin (cadherin-associated protein), alpha pseudogene 1</t>
  </si>
  <si>
    <t xml:space="preserve">KIAA0523</t>
  </si>
  <si>
    <t xml:space="preserve">KIAA0523 protein</t>
  </si>
  <si>
    <t xml:space="preserve">CYB561</t>
  </si>
  <si>
    <t xml:space="preserve">cytochrome b-561</t>
  </si>
  <si>
    <t xml:space="preserve">SRRM1</t>
  </si>
  <si>
    <t xml:space="preserve">serine/arginine repetitive matrix 1</t>
  </si>
  <si>
    <t xml:space="preserve">OAS2</t>
  </si>
  <si>
    <t xml:space="preserve">2'-5'-oligoadenylate synthetase 2, 69/71kDa</t>
  </si>
  <si>
    <t xml:space="preserve">RIPK5</t>
  </si>
  <si>
    <t xml:space="preserve">receptor interacting protein kinase 5</t>
  </si>
  <si>
    <t xml:space="preserve">RNU17D</t>
  </si>
  <si>
    <t xml:space="preserve">RNA, U17D small nucleolar</t>
  </si>
  <si>
    <t xml:space="preserve">PP</t>
  </si>
  <si>
    <t xml:space="preserve">pyrophosphatase (inorganic)</t>
  </si>
  <si>
    <t xml:space="preserve">LOC389856</t>
  </si>
  <si>
    <t xml:space="preserve">similar to ubiquitin specific protease 27, X chromosome</t>
  </si>
  <si>
    <t xml:space="preserve">ALDH7A1</t>
  </si>
  <si>
    <t xml:space="preserve">aldehyde dehydrogenase 7 family, member A1</t>
  </si>
  <si>
    <t xml:space="preserve">CD58</t>
  </si>
  <si>
    <t xml:space="preserve">CD58 antigen, (lymphocyte function-associated antigen 3)</t>
  </si>
  <si>
    <t xml:space="preserve">NFKBIL2</t>
  </si>
  <si>
    <t xml:space="preserve">nuclear factor of kappa light polypeptide gene enhancer in B-cells inhibitor-like 2</t>
  </si>
  <si>
    <t xml:space="preserve">GPSM2</t>
  </si>
  <si>
    <t xml:space="preserve">G-protein signalling modulator 2 (AGS3-like, C. elegans)</t>
  </si>
  <si>
    <t xml:space="preserve">CYP3A43</t>
  </si>
  <si>
    <t xml:space="preserve">cytochrome P450, family 3, subfamily A, polypeptide 43</t>
  </si>
  <si>
    <t xml:space="preserve">C10orf22</t>
  </si>
  <si>
    <t xml:space="preserve">chromosome 10 open reading frame 22</t>
  </si>
  <si>
    <t xml:space="preserve">SARDH</t>
  </si>
  <si>
    <t xml:space="preserve">sarcosine dehydrogenase</t>
  </si>
  <si>
    <t xml:space="preserve">DNAJB5</t>
  </si>
  <si>
    <t xml:space="preserve">DnaJ (Hsp40) homolog, subfamily B, member 5</t>
  </si>
  <si>
    <t xml:space="preserve">DLK1</t>
  </si>
  <si>
    <t xml:space="preserve">delta-like 1 homolog (Drosophila)</t>
  </si>
  <si>
    <t xml:space="preserve">RIPX</t>
  </si>
  <si>
    <t xml:space="preserve">rap2 interacting protein x</t>
  </si>
  <si>
    <t xml:space="preserve">FLJ32800</t>
  </si>
  <si>
    <t xml:space="preserve">hypothetical protein FLJ32800</t>
  </si>
  <si>
    <t xml:space="preserve">CCBL1</t>
  </si>
  <si>
    <t xml:space="preserve">cysteine conjugate-beta lyase; cytoplasmic (glutamine transaminase K, kyneurenine aminotransferase)</t>
  </si>
  <si>
    <t xml:space="preserve">TGFBRAP1</t>
  </si>
  <si>
    <t xml:space="preserve">transforming growth factor, beta receptor associated protein 1</t>
  </si>
  <si>
    <t xml:space="preserve">PIK3R2</t>
  </si>
  <si>
    <t xml:space="preserve">phosphoinositide-3-kinase, regulatory subunit 2 (p85 beta)</t>
  </si>
  <si>
    <t xml:space="preserve">SSX2</t>
  </si>
  <si>
    <t xml:space="preserve">synovial sarcoma, X breakpoint 2</t>
  </si>
  <si>
    <t xml:space="preserve">LOC441468</t>
  </si>
  <si>
    <t xml:space="preserve">hypothetical gene supported by AK024177</t>
  </si>
  <si>
    <t xml:space="preserve">SH3BGRL3</t>
  </si>
  <si>
    <t xml:space="preserve">SH3 domain binding glutamic acid-rich protein like 3</t>
  </si>
  <si>
    <t xml:space="preserve">HIP1</t>
  </si>
  <si>
    <t xml:space="preserve">huntingtin interacting protein 1</t>
  </si>
  <si>
    <t xml:space="preserve">FGF4</t>
  </si>
  <si>
    <t xml:space="preserve">fibroblast growth factor 4 (heparin secretory transforming protein 1, Kaposi sarcoma oncogene)</t>
  </si>
  <si>
    <t xml:space="preserve">TENC1</t>
  </si>
  <si>
    <t xml:space="preserve">tensin like C1 domain containing phosphatase</t>
  </si>
  <si>
    <t xml:space="preserve">LPPR2</t>
  </si>
  <si>
    <t xml:space="preserve">lipid phosphate phosphatase-related protein type 2</t>
  </si>
  <si>
    <t xml:space="preserve">RAB3-GAP150</t>
  </si>
  <si>
    <t xml:space="preserve">rab3 GTPase-activating protein, non-catalytic subunit (150kD)</t>
  </si>
  <si>
    <t xml:space="preserve">CUGBP2</t>
  </si>
  <si>
    <t xml:space="preserve">CUG triplet repeat, RNA binding protein 2</t>
  </si>
  <si>
    <t xml:space="preserve">KIAA1644</t>
  </si>
  <si>
    <t xml:space="preserve">KIAA1644 protein</t>
  </si>
  <si>
    <t xml:space="preserve">FLJ14001</t>
  </si>
  <si>
    <t xml:space="preserve">hypothetical protein FLJ14001</t>
  </si>
  <si>
    <t xml:space="preserve">KIAA0676</t>
  </si>
  <si>
    <t xml:space="preserve">KIAA0676 protein</t>
  </si>
  <si>
    <t xml:space="preserve">TRIM34</t>
  </si>
  <si>
    <t xml:space="preserve">tripartite motif-containing 34</t>
  </si>
  <si>
    <t xml:space="preserve">RPL31</t>
  </si>
  <si>
    <t xml:space="preserve">ribosomal protein L31</t>
  </si>
  <si>
    <t xml:space="preserve">SKP1A</t>
  </si>
  <si>
    <t xml:space="preserve">S-phase kinase-associated protein 1A (p19A)</t>
  </si>
  <si>
    <t xml:space="preserve">VAMP4</t>
  </si>
  <si>
    <t xml:space="preserve">vesicle-associated membrane protein 4</t>
  </si>
  <si>
    <t xml:space="preserve">CSTF2T</t>
  </si>
  <si>
    <t xml:space="preserve">cleavage stimulation factor, 3' pre-RNA, subunit 2, 64kDa, tau variant</t>
  </si>
  <si>
    <t xml:space="preserve">C5orf18</t>
  </si>
  <si>
    <t xml:space="preserve">chromosome 5 open reading frame 18</t>
  </si>
  <si>
    <t xml:space="preserve">NUP50</t>
  </si>
  <si>
    <t xml:space="preserve">nucleoporin 50kDa</t>
  </si>
  <si>
    <t xml:space="preserve">LPHN1</t>
  </si>
  <si>
    <t xml:space="preserve">latrophilin 1</t>
  </si>
  <si>
    <t xml:space="preserve">AVIL</t>
  </si>
  <si>
    <t xml:space="preserve">advillin</t>
  </si>
  <si>
    <t xml:space="preserve">VPS26</t>
  </si>
  <si>
    <t xml:space="preserve">vacuolar protein sorting 26 (yeast)</t>
  </si>
  <si>
    <t xml:space="preserve">SLC36A1</t>
  </si>
  <si>
    <t xml:space="preserve">solute carrier family 36 (proton/amino acid symporter), member 1</t>
  </si>
  <si>
    <t xml:space="preserve">RNF24</t>
  </si>
  <si>
    <t xml:space="preserve">ring finger protein 24</t>
  </si>
  <si>
    <t xml:space="preserve">ATF5</t>
  </si>
  <si>
    <t xml:space="preserve">activating transcription factor 5</t>
  </si>
  <si>
    <t xml:space="preserve">C3orf18</t>
  </si>
  <si>
    <t xml:space="preserve">chromosome 3 open reading frame 18</t>
  </si>
  <si>
    <t xml:space="preserve">GTF2H2</t>
  </si>
  <si>
    <t xml:space="preserve">general transcription factor IIH, polypeptide 2, 44kDa</t>
  </si>
  <si>
    <t xml:space="preserve">REC8L1</t>
  </si>
  <si>
    <t xml:space="preserve">REC8-like 1 (yeast)</t>
  </si>
  <si>
    <t xml:space="preserve">KIAA0363</t>
  </si>
  <si>
    <t xml:space="preserve">KIAA0363 protein</t>
  </si>
  <si>
    <t xml:space="preserve">HBLD2</t>
  </si>
  <si>
    <t xml:space="preserve">HESB like domain containing 2</t>
  </si>
  <si>
    <t xml:space="preserve">COPB</t>
  </si>
  <si>
    <t xml:space="preserve">coatomer protein complex, subunit beta</t>
  </si>
  <si>
    <t xml:space="preserve">C10orf137</t>
  </si>
  <si>
    <t xml:space="preserve">chromosome 10 open reading frame 137</t>
  </si>
  <si>
    <t xml:space="preserve">DET1</t>
  </si>
  <si>
    <t xml:space="preserve">de-etiolated homolog 1 (Arabidopsis)</t>
  </si>
  <si>
    <t xml:space="preserve">PDE4DIP</t>
  </si>
  <si>
    <t xml:space="preserve">phosphodiesterase 4D interacting protein (myomegalin)</t>
  </si>
  <si>
    <t xml:space="preserve">FBXO21</t>
  </si>
  <si>
    <t xml:space="preserve">F-box protein 21</t>
  </si>
  <si>
    <t xml:space="preserve">SYT13</t>
  </si>
  <si>
    <t xml:space="preserve">synaptotagmin XIII</t>
  </si>
  <si>
    <t xml:space="preserve">GK</t>
  </si>
  <si>
    <t xml:space="preserve">glycerol kinase</t>
  </si>
  <si>
    <t xml:space="preserve">VTN</t>
  </si>
  <si>
    <t xml:space="preserve">vitronectin (serum spreading factor, somatomedin B, complement S-protein)</t>
  </si>
  <si>
    <t xml:space="preserve">CP</t>
  </si>
  <si>
    <t xml:space="preserve">ceruloplasmin (ferroxidase)</t>
  </si>
  <si>
    <t xml:space="preserve">COVA1</t>
  </si>
  <si>
    <t xml:space="preserve">cytosolic ovarian carcinoma antigen 1</t>
  </si>
  <si>
    <t xml:space="preserve">PEX10</t>
  </si>
  <si>
    <t xml:space="preserve">peroxisome biogenesis factor 10</t>
  </si>
  <si>
    <t xml:space="preserve">CDH2</t>
  </si>
  <si>
    <t xml:space="preserve">cadherin 2, type 1, N-cadherin (neuronal)</t>
  </si>
  <si>
    <t xml:space="preserve">ANAPC13</t>
  </si>
  <si>
    <t xml:space="preserve">anaphase promoting complex subunit 13</t>
  </si>
  <si>
    <t xml:space="preserve">STARD8</t>
  </si>
  <si>
    <t xml:space="preserve">START domain containing 8</t>
  </si>
  <si>
    <t xml:space="preserve">ANKRD17</t>
  </si>
  <si>
    <t xml:space="preserve">ankyrin repeat domain 17</t>
  </si>
  <si>
    <t xml:space="preserve">FLJ21816</t>
  </si>
  <si>
    <t xml:space="preserve">hypothetical protein FLJ21816</t>
  </si>
  <si>
    <t xml:space="preserve">DEDD</t>
  </si>
  <si>
    <t xml:space="preserve">death effector domain containing</t>
  </si>
  <si>
    <t xml:space="preserve">TOR1A</t>
  </si>
  <si>
    <t xml:space="preserve">torsin family 1, member A (torsin A)</t>
  </si>
  <si>
    <t xml:space="preserve">ACE</t>
  </si>
  <si>
    <t xml:space="preserve">angiotensin I converting enzyme (peptidyl-dipeptidase A) 1</t>
  </si>
  <si>
    <t xml:space="preserve">HEG1</t>
  </si>
  <si>
    <t xml:space="preserve">HEG homolog 1 (zebrafish)</t>
  </si>
  <si>
    <t xml:space="preserve">NUP54</t>
  </si>
  <si>
    <t xml:space="preserve">nucleoporin 54kDa</t>
  </si>
  <si>
    <t xml:space="preserve">IL15RA</t>
  </si>
  <si>
    <t xml:space="preserve">interleukin 15 receptor, alpha</t>
  </si>
  <si>
    <t xml:space="preserve">ELK1</t>
  </si>
  <si>
    <t xml:space="preserve">ELK1, member of ETS oncogene family</t>
  </si>
  <si>
    <t xml:space="preserve">TRIM44</t>
  </si>
  <si>
    <t xml:space="preserve">tripartite motif-containing 44</t>
  </si>
  <si>
    <t xml:space="preserve">POLR2J</t>
  </si>
  <si>
    <t xml:space="preserve">polymerase (RNA) II (DNA directed) polypeptide J, 13.3kDa</t>
  </si>
  <si>
    <t xml:space="preserve">ABCD1</t>
  </si>
  <si>
    <t xml:space="preserve">ATP-binding cassette, sub-family D (ALD), member 1</t>
  </si>
  <si>
    <t xml:space="preserve">CTNNBIP1</t>
  </si>
  <si>
    <t xml:space="preserve">catenin, beta interacting protein 1</t>
  </si>
  <si>
    <t xml:space="preserve">DDX50</t>
  </si>
  <si>
    <t xml:space="preserve">DEAD (Asp-Glu-Ala-Asp) box polypeptide 50</t>
  </si>
  <si>
    <t xml:space="preserve">IL15</t>
  </si>
  <si>
    <t xml:space="preserve">interleukin 15</t>
  </si>
  <si>
    <t xml:space="preserve">SRP72</t>
  </si>
  <si>
    <t xml:space="preserve">signal recognition particle 72kDa</t>
  </si>
  <si>
    <t xml:space="preserve">IL6ST</t>
  </si>
  <si>
    <t xml:space="preserve">interleukin 6 signal transducer (gp130, oncostatin M receptor)</t>
  </si>
  <si>
    <t xml:space="preserve">MYST4</t>
  </si>
  <si>
    <t xml:space="preserve">MYST histone acetyltransferase (monocytic leukemia) 4</t>
  </si>
  <si>
    <t xml:space="preserve">ZFP161</t>
  </si>
  <si>
    <t xml:space="preserve">zinc finger protein 161 homolog (mouse)</t>
  </si>
  <si>
    <t xml:space="preserve">ACN9</t>
  </si>
  <si>
    <t xml:space="preserve">ACN9 homolog (S. cerevisiae)</t>
  </si>
  <si>
    <t xml:space="preserve">NIPSNAP1</t>
  </si>
  <si>
    <t xml:space="preserve">nipsnap homolog 1 (C. elegans)</t>
  </si>
  <si>
    <t xml:space="preserve">LOC92482</t>
  </si>
  <si>
    <t xml:space="preserve">hypothetical protein LOC92482</t>
  </si>
  <si>
    <t xml:space="preserve">FANCA</t>
  </si>
  <si>
    <t xml:space="preserve">Fanconi anemia, complementation group A</t>
  </si>
  <si>
    <t xml:space="preserve">MTA1</t>
  </si>
  <si>
    <t xml:space="preserve">metastasis associated 1</t>
  </si>
  <si>
    <t xml:space="preserve">ANKMY2</t>
  </si>
  <si>
    <t xml:space="preserve">ankyrin repeat and MYND domain containing 2</t>
  </si>
  <si>
    <t xml:space="preserve">SCML2</t>
  </si>
  <si>
    <t xml:space="preserve">sex comb on midleg-like 2 (Drosophila)</t>
  </si>
  <si>
    <t xml:space="preserve">SSH1</t>
  </si>
  <si>
    <t xml:space="preserve">slingshot homolog 1 (Drosophila)</t>
  </si>
  <si>
    <t xml:space="preserve">KLHL20</t>
  </si>
  <si>
    <t xml:space="preserve">kelch-like 20 (Drosophila)</t>
  </si>
  <si>
    <t xml:space="preserve">LARS</t>
  </si>
  <si>
    <t xml:space="preserve">leucyl-tRNA synthetase</t>
  </si>
  <si>
    <t xml:space="preserve">SOCS1</t>
  </si>
  <si>
    <t xml:space="preserve">suppressor of cytokine signaling 1</t>
  </si>
  <si>
    <t xml:space="preserve">DHFR</t>
  </si>
  <si>
    <t xml:space="preserve">dihydrofolate reductase</t>
  </si>
  <si>
    <t xml:space="preserve">HERC4</t>
  </si>
  <si>
    <t xml:space="preserve">hect domain and RLD 4</t>
  </si>
  <si>
    <t xml:space="preserve">NUBP1</t>
  </si>
  <si>
    <t xml:space="preserve">nucleotide binding protein 1 (MinD homolog, E. coli)</t>
  </si>
  <si>
    <t xml:space="preserve">KIAA0157</t>
  </si>
  <si>
    <t xml:space="preserve">JMJD2C</t>
  </si>
  <si>
    <t xml:space="preserve">jumonji domain containing 2C</t>
  </si>
  <si>
    <t xml:space="preserve">PARP16</t>
  </si>
  <si>
    <t xml:space="preserve">poly (ADP-ribose) polymerase family, member 16</t>
  </si>
  <si>
    <t xml:space="preserve">LOC387680</t>
  </si>
  <si>
    <t xml:space="preserve">similar to KIAA0592 protein</t>
  </si>
  <si>
    <t xml:space="preserve">C11orf17</t>
  </si>
  <si>
    <t xml:space="preserve">chromosome 11 open reading frame 17</t>
  </si>
  <si>
    <t xml:space="preserve">CBARA1</t>
  </si>
  <si>
    <t xml:space="preserve">calcium binding atopy-related autoantigen 1</t>
  </si>
  <si>
    <t xml:space="preserve">TIP120A</t>
  </si>
  <si>
    <t xml:space="preserve">TBP-interacting protein</t>
  </si>
  <si>
    <t xml:space="preserve">PPP2R2D</t>
  </si>
  <si>
    <t xml:space="preserve">protein phosphatase 2, regulatory subunit B, delta isoform</t>
  </si>
  <si>
    <t xml:space="preserve">MPZL1</t>
  </si>
  <si>
    <t xml:space="preserve">myelin protein zero-like 1</t>
  </si>
  <si>
    <t xml:space="preserve">RRAGB</t>
  </si>
  <si>
    <t xml:space="preserve">Ras-related GTP binding B</t>
  </si>
  <si>
    <t xml:space="preserve">IFIT2</t>
  </si>
  <si>
    <t xml:space="preserve">interferon-induced protein with tetratricopeptide repeats 2</t>
  </si>
  <si>
    <t xml:space="preserve">PPFIA4</t>
  </si>
  <si>
    <t xml:space="preserve">protein tyrosine phosphatase, receptor type, f polypeptide (PTPRF), interacting protein (liprin), alpha 4</t>
  </si>
  <si>
    <t xml:space="preserve">PTPRZ1</t>
  </si>
  <si>
    <t xml:space="preserve">protein tyrosine phosphatase, receptor-type, Z polypeptide 1</t>
  </si>
  <si>
    <t xml:space="preserve">DAD1</t>
  </si>
  <si>
    <t xml:space="preserve">defender against cell death 1</t>
  </si>
  <si>
    <t xml:space="preserve">LARP</t>
  </si>
  <si>
    <t xml:space="preserve">la related protein</t>
  </si>
  <si>
    <t xml:space="preserve">TUBGCP2</t>
  </si>
  <si>
    <t xml:space="preserve">tubulin, gamma complex associated protein 2</t>
  </si>
  <si>
    <t xml:space="preserve">KLHL22</t>
  </si>
  <si>
    <t xml:space="preserve">kelch-like 22 (Drosophila)</t>
  </si>
  <si>
    <t xml:space="preserve">MGC39900</t>
  </si>
  <si>
    <t xml:space="preserve">hypothetical protein MGC39900</t>
  </si>
  <si>
    <t xml:space="preserve">SLC2A8</t>
  </si>
  <si>
    <t xml:space="preserve">solute carrier family 2, (facilitated glucose transporter) member 8</t>
  </si>
  <si>
    <t xml:space="preserve">ACTR1B</t>
  </si>
  <si>
    <t xml:space="preserve">ARP1 actin-related protein 1 homolog B, centractin beta (yeast)</t>
  </si>
  <si>
    <t xml:space="preserve">ATP5J</t>
  </si>
  <si>
    <t xml:space="preserve">ATP synthase, H+ transporting, mitochondrial F0 complex, subunit F6</t>
  </si>
  <si>
    <t xml:space="preserve">CYP4B1</t>
  </si>
  <si>
    <t xml:space="preserve">cytochrome P450, family 4, subfamily B, polypeptide 1</t>
  </si>
  <si>
    <t xml:space="preserve">FLJ12716</t>
  </si>
  <si>
    <t xml:space="preserve">FLJ12716 protein</t>
  </si>
  <si>
    <t xml:space="preserve">GGA2</t>
  </si>
  <si>
    <t xml:space="preserve">golgi associated, gamma adaptin ear containing, ARF binding protein 2</t>
  </si>
  <si>
    <t xml:space="preserve">RNF127</t>
  </si>
  <si>
    <t xml:space="preserve">ring finger protein 127</t>
  </si>
  <si>
    <t xml:space="preserve">CBFB</t>
  </si>
  <si>
    <t xml:space="preserve">core-binding factor, beta subunit</t>
  </si>
  <si>
    <t xml:space="preserve">NPM1</t>
  </si>
  <si>
    <t xml:space="preserve">nucleophosmin (nucleolar phosphoprotein B23, numatrin)</t>
  </si>
  <si>
    <t xml:space="preserve">NQO1</t>
  </si>
  <si>
    <t xml:space="preserve">NAD(P)H dehydrogenase, quinone 1</t>
  </si>
  <si>
    <t xml:space="preserve">HSA9761</t>
  </si>
  <si>
    <t xml:space="preserve">dimethyladenosine transferase</t>
  </si>
  <si>
    <t xml:space="preserve">KLHL3</t>
  </si>
  <si>
    <t xml:space="preserve">kelch-like 3 (Drosophila)</t>
  </si>
  <si>
    <t xml:space="preserve">PDK3</t>
  </si>
  <si>
    <t xml:space="preserve">pyruvate dehydrogenase kinase, isoenzyme 3</t>
  </si>
  <si>
    <t xml:space="preserve">TXNL2</t>
  </si>
  <si>
    <t xml:space="preserve">thioredoxin-like 2</t>
  </si>
  <si>
    <t xml:space="preserve">PWP1</t>
  </si>
  <si>
    <t xml:space="preserve">PWP1 homolog (S. cerevisiae)</t>
  </si>
  <si>
    <t xml:space="preserve">BCCIP</t>
  </si>
  <si>
    <t xml:space="preserve">BRCA2 and CDKN1A interacting protein</t>
  </si>
  <si>
    <t xml:space="preserve">C2orf17</t>
  </si>
  <si>
    <t xml:space="preserve">chromosome 2 open reading frame 17</t>
  </si>
  <si>
    <t xml:space="preserve">TNFRSF1B</t>
  </si>
  <si>
    <t xml:space="preserve">tumor necrosis factor receptor superfamily, member 1B</t>
  </si>
  <si>
    <t xml:space="preserve">UBE2G2</t>
  </si>
  <si>
    <t xml:space="preserve">ubiquitin-conjugating enzyme E2G 2 (UBC7 homolog, yeast)</t>
  </si>
  <si>
    <t xml:space="preserve">PRAF2</t>
  </si>
  <si>
    <t xml:space="preserve">PRA1 domain family, member 2</t>
  </si>
  <si>
    <t xml:space="preserve">LPXN</t>
  </si>
  <si>
    <t xml:space="preserve">leupaxin</t>
  </si>
  <si>
    <t xml:space="preserve">CKLF</t>
  </si>
  <si>
    <t xml:space="preserve">chemokine-like factor</t>
  </si>
  <si>
    <t xml:space="preserve">ATP6V0E</t>
  </si>
  <si>
    <t xml:space="preserve">ATPase, H+ transporting, lysosomal 9kDa, V0 subunit e</t>
  </si>
  <si>
    <t xml:space="preserve">KAT3</t>
  </si>
  <si>
    <t xml:space="preserve">kynurenine aminotransferase III</t>
  </si>
  <si>
    <t xml:space="preserve">PLCB4</t>
  </si>
  <si>
    <t xml:space="preserve">phospholipase C, beta 4</t>
  </si>
  <si>
    <t xml:space="preserve">CCL24</t>
  </si>
  <si>
    <t xml:space="preserve">chemokine (C-C motif) ligand 24</t>
  </si>
  <si>
    <t xml:space="preserve">FLOT2</t>
  </si>
  <si>
    <t xml:space="preserve">flotillin 2</t>
  </si>
  <si>
    <t xml:space="preserve">GART</t>
  </si>
  <si>
    <t xml:space="preserve">phosphoribosylglycinamide formyltransferase, phosphoribosylglycinamide synthetase, phosphoribosylaminoimidazole synthetase</t>
  </si>
  <si>
    <t xml:space="preserve">C10orf6</t>
  </si>
  <si>
    <t xml:space="preserve">chromosome 10 open reading frame 6</t>
  </si>
  <si>
    <t xml:space="preserve">MAPRE3</t>
  </si>
  <si>
    <t xml:space="preserve">microtubule-associated protein, RP/EB family, member 3</t>
  </si>
  <si>
    <t xml:space="preserve">C6orf75</t>
  </si>
  <si>
    <t xml:space="preserve">chromosome 6 open reading frame 75</t>
  </si>
  <si>
    <t xml:space="preserve">REPS2</t>
  </si>
  <si>
    <t xml:space="preserve">RALBP1 associated Eps domain containing 2</t>
  </si>
  <si>
    <t xml:space="preserve">RYBP</t>
  </si>
  <si>
    <t xml:space="preserve">RING1 and YY1 binding protein</t>
  </si>
  <si>
    <t xml:space="preserve">RPL10</t>
  </si>
  <si>
    <t xml:space="preserve">ribosomal protein L10</t>
  </si>
  <si>
    <t xml:space="preserve">ALDH9A1</t>
  </si>
  <si>
    <t xml:space="preserve">aldehyde dehydrogenase 9 family, member A1</t>
  </si>
  <si>
    <t xml:space="preserve">APC</t>
  </si>
  <si>
    <t xml:space="preserve">adenomatosis polyposis coli</t>
  </si>
  <si>
    <t xml:space="preserve">TK2</t>
  </si>
  <si>
    <t xml:space="preserve">thymidine kinase 2, mitochondrial</t>
  </si>
  <si>
    <t xml:space="preserve">C1orf56</t>
  </si>
  <si>
    <t xml:space="preserve">chromosome 1 open reading frame 56</t>
  </si>
  <si>
    <t xml:space="preserve">BAT2D1</t>
  </si>
  <si>
    <t xml:space="preserve">BAT2 domain containing 1</t>
  </si>
  <si>
    <t xml:space="preserve">PHLDA1</t>
  </si>
  <si>
    <t xml:space="preserve">pleckstrin homology-like domain, family A, member 1</t>
  </si>
  <si>
    <t xml:space="preserve">EIF3S10</t>
  </si>
  <si>
    <t xml:space="preserve">eukaryotic translation initiation factor 3, subunit 10 theta, 150/170kDa</t>
  </si>
  <si>
    <t xml:space="preserve">SLC22A3</t>
  </si>
  <si>
    <t xml:space="preserve">solute carrier family 22 (extraneuronal monoamine transporter), member 3</t>
  </si>
  <si>
    <t xml:space="preserve">SNX27</t>
  </si>
  <si>
    <t xml:space="preserve">sorting nexin family member 27</t>
  </si>
  <si>
    <t xml:space="preserve">CCNH</t>
  </si>
  <si>
    <t xml:space="preserve">cyclin H</t>
  </si>
  <si>
    <t xml:space="preserve">FLJ13611</t>
  </si>
  <si>
    <t xml:space="preserve">hypothetical protein FLJ13611</t>
  </si>
  <si>
    <t xml:space="preserve">TNPO1</t>
  </si>
  <si>
    <t xml:space="preserve">transportin 1</t>
  </si>
  <si>
    <t xml:space="preserve">DDC</t>
  </si>
  <si>
    <t xml:space="preserve">dopa decarboxylase (aromatic L-amino acid decarboxylase)</t>
  </si>
  <si>
    <t xml:space="preserve">PELO</t>
  </si>
  <si>
    <t xml:space="preserve">pelota homolog (Drosophila)</t>
  </si>
  <si>
    <t xml:space="preserve">LRP3</t>
  </si>
  <si>
    <t xml:space="preserve">low density lipoprotein receptor-related protein 3</t>
  </si>
  <si>
    <t xml:space="preserve">APBA2BP</t>
  </si>
  <si>
    <t xml:space="preserve">amyloid beta (A4) precursor protein-binding, family A, member 2 binding protein</t>
  </si>
  <si>
    <t xml:space="preserve">RPL36A</t>
  </si>
  <si>
    <t xml:space="preserve">ribosomal protein L36a</t>
  </si>
  <si>
    <t xml:space="preserve">DCTD</t>
  </si>
  <si>
    <t xml:space="preserve">dCMP deaminase</t>
  </si>
  <si>
    <t xml:space="preserve">KIAA1280</t>
  </si>
  <si>
    <t xml:space="preserve">KIAA1280 protein</t>
  </si>
  <si>
    <t xml:space="preserve">STAM2</t>
  </si>
  <si>
    <t xml:space="preserve">signal transducing adaptor molecule (SH3 domain and ITAM motif) 2</t>
  </si>
  <si>
    <t xml:space="preserve">MRPL35</t>
  </si>
  <si>
    <t xml:space="preserve">mitochondrial ribosomal protein L35</t>
  </si>
  <si>
    <t xml:space="preserve">MRCL3</t>
  </si>
  <si>
    <t xml:space="preserve">myosin regulatory light chain MRCL3</t>
  </si>
  <si>
    <t xml:space="preserve">RPL29</t>
  </si>
  <si>
    <t xml:space="preserve">ribosomal protein L29</t>
  </si>
  <si>
    <t xml:space="preserve">RHOQ</t>
  </si>
  <si>
    <t xml:space="preserve">ras homolog gene family, member Q</t>
  </si>
  <si>
    <t xml:space="preserve">TBK1</t>
  </si>
  <si>
    <t xml:space="preserve">TANK-binding kinase 1</t>
  </si>
  <si>
    <t xml:space="preserve">RPL22</t>
  </si>
  <si>
    <t xml:space="preserve">ribosomal protein L22</t>
  </si>
  <si>
    <t xml:space="preserve">ZNF238</t>
  </si>
  <si>
    <t xml:space="preserve">zinc finger protein 238</t>
  </si>
  <si>
    <t xml:space="preserve">TRPV4</t>
  </si>
  <si>
    <t xml:space="preserve">transient receptor potential cation channel, subfamily V, member 4</t>
  </si>
  <si>
    <t xml:space="preserve">MSX1</t>
  </si>
  <si>
    <t xml:space="preserve">msh homeo box homolog 1 (Drosophila)</t>
  </si>
  <si>
    <t xml:space="preserve">MRPS27</t>
  </si>
  <si>
    <t xml:space="preserve">mitochondrial ribosomal protein S27</t>
  </si>
  <si>
    <t xml:space="preserve">TIMP3</t>
  </si>
  <si>
    <t xml:space="preserve">tissue inhibitor of metalloproteinase 3 (Sorsby fundus dystrophy, pseudoinflammatory)</t>
  </si>
  <si>
    <t xml:space="preserve">PCBD1</t>
  </si>
  <si>
    <t xml:space="preserve">6-pyruvoyl-tetrahydropterin synthase/dimerization cofactor of hepatocyte nuclear factor 1 alpha (TCF1)</t>
  </si>
  <si>
    <t xml:space="preserve">RAB6IP2</t>
  </si>
  <si>
    <t xml:space="preserve">RAB6 interacting protein 2</t>
  </si>
  <si>
    <t xml:space="preserve">CPT1A</t>
  </si>
  <si>
    <t xml:space="preserve">carnitine palmitoyltransferase 1A (liver)</t>
  </si>
  <si>
    <t xml:space="preserve">GRSF1</t>
  </si>
  <si>
    <t xml:space="preserve">G-rich RNA sequence binding factor 1</t>
  </si>
  <si>
    <t xml:space="preserve">SATL1</t>
  </si>
  <si>
    <t xml:space="preserve">spermidine/spermine N1-acetyl transferase-like 1</t>
  </si>
  <si>
    <t xml:space="preserve">HIPK2</t>
  </si>
  <si>
    <t xml:space="preserve">homeodomain interacting protein kinase 2</t>
  </si>
  <si>
    <t xml:space="preserve">MLH3</t>
  </si>
  <si>
    <t xml:space="preserve">mutL homolog 3 (E. coli)</t>
  </si>
  <si>
    <t xml:space="preserve">CTSF</t>
  </si>
  <si>
    <t xml:space="preserve">cathepsin F</t>
  </si>
  <si>
    <t xml:space="preserve">ATRX</t>
  </si>
  <si>
    <t xml:space="preserve">alpha thalassemia/mental retardation syndrome X-linked (RAD54 homolog, S. cerevisiae)</t>
  </si>
  <si>
    <t xml:space="preserve">ADCY9</t>
  </si>
  <si>
    <t xml:space="preserve">adenylate cyclase 9</t>
  </si>
  <si>
    <t xml:space="preserve">RetSat</t>
  </si>
  <si>
    <t xml:space="preserve">all-trans-13,14-dihydroretinol saturase</t>
  </si>
  <si>
    <t xml:space="preserve">GPR30</t>
  </si>
  <si>
    <t xml:space="preserve">G protein-coupled receptor 30</t>
  </si>
  <si>
    <t xml:space="preserve">SEPHS2</t>
  </si>
  <si>
    <t xml:space="preserve">selenophosphate synthetase 2</t>
  </si>
  <si>
    <t xml:space="preserve">CLCN3</t>
  </si>
  <si>
    <t xml:space="preserve">chloride channel 3</t>
  </si>
  <si>
    <t xml:space="preserve">PARP3</t>
  </si>
  <si>
    <t xml:space="preserve">poly (ADP-ribose) polymerase family, member 3</t>
  </si>
  <si>
    <t xml:space="preserve">IPO7</t>
  </si>
  <si>
    <t xml:space="preserve">importin 7</t>
  </si>
  <si>
    <t xml:space="preserve">IDS</t>
  </si>
  <si>
    <t xml:space="preserve">iduronate 2-sulfatase (Hunter syndrome)</t>
  </si>
  <si>
    <t xml:space="preserve">BSG</t>
  </si>
  <si>
    <t xml:space="preserve">basigin (OK blood group)</t>
  </si>
  <si>
    <t xml:space="preserve">CHES1</t>
  </si>
  <si>
    <t xml:space="preserve">checkpoint suppressor 1</t>
  </si>
  <si>
    <t xml:space="preserve">PIGB</t>
  </si>
  <si>
    <t xml:space="preserve">phosphatidylinositol glycan, class B</t>
  </si>
  <si>
    <t xml:space="preserve">TLR1</t>
  </si>
  <si>
    <t xml:space="preserve">toll-like receptor 1</t>
  </si>
  <si>
    <t xml:space="preserve">GHITM</t>
  </si>
  <si>
    <t xml:space="preserve">growth hormone inducible transmembrane protein</t>
  </si>
  <si>
    <t xml:space="preserve">RAB21</t>
  </si>
  <si>
    <t xml:space="preserve">RAB21, member RAS oncogene family</t>
  </si>
  <si>
    <t xml:space="preserve">GALE</t>
  </si>
  <si>
    <t xml:space="preserve">UDP-galactose-4-epimerase</t>
  </si>
  <si>
    <t xml:space="preserve">SRP19</t>
  </si>
  <si>
    <t xml:space="preserve">signal recognition particle 19kDa</t>
  </si>
  <si>
    <t xml:space="preserve">PIGC</t>
  </si>
  <si>
    <t xml:space="preserve">phosphatidylinositol glycan, class C</t>
  </si>
  <si>
    <t xml:space="preserve">TBCA</t>
  </si>
  <si>
    <t xml:space="preserve">tubulin-specific chaperone a</t>
  </si>
  <si>
    <t xml:space="preserve">ZAP128</t>
  </si>
  <si>
    <t xml:space="preserve">peroxisomal long-chain acyl-coA thioesterase</t>
  </si>
  <si>
    <t xml:space="preserve">PAICS</t>
  </si>
  <si>
    <t xml:space="preserve">phosphoribosylaminoimidazole carboxylase, phosphoribosylaminoimidazole succinocarboxamide synthetase</t>
  </si>
  <si>
    <t xml:space="preserve">DCK</t>
  </si>
  <si>
    <t xml:space="preserve">deoxycytidine kinase</t>
  </si>
  <si>
    <t xml:space="preserve">ANXA7</t>
  </si>
  <si>
    <t xml:space="preserve">annexin A7</t>
  </si>
  <si>
    <t xml:space="preserve">NDUFA1</t>
  </si>
  <si>
    <t xml:space="preserve">NADH dehydrogenase (ubiquinone) 1 alpha subcomplex, 1, 7.5kDa</t>
  </si>
  <si>
    <t xml:space="preserve">PAX6</t>
  </si>
  <si>
    <t xml:space="preserve">paired box gene 6 (aniridia, keratitis)</t>
  </si>
  <si>
    <t xml:space="preserve">TNFAIP6</t>
  </si>
  <si>
    <t xml:space="preserve">tumor necrosis factor, alpha-induced protein 6</t>
  </si>
  <si>
    <t xml:space="preserve">SULT1A1</t>
  </si>
  <si>
    <t xml:space="preserve">sulfotransferase family, cytosolic, 1A, phenol-preferring, member 1</t>
  </si>
  <si>
    <t xml:space="preserve">APOL3</t>
  </si>
  <si>
    <t xml:space="preserve">apolipoprotein L, 3</t>
  </si>
  <si>
    <t xml:space="preserve">CCRL2</t>
  </si>
  <si>
    <t xml:space="preserve">chemokine (C-C motif) receptor-like 2</t>
  </si>
  <si>
    <t xml:space="preserve">PPAP2B</t>
  </si>
  <si>
    <t xml:space="preserve">phosphatidic acid phosphatase type 2B</t>
  </si>
  <si>
    <t xml:space="preserve">KIAA0746</t>
  </si>
  <si>
    <t xml:space="preserve">KIAA0746 protein</t>
  </si>
  <si>
    <t xml:space="preserve">ABCC6</t>
  </si>
  <si>
    <t xml:space="preserve">ATP-binding cassette, sub-family C (CFTR/MRP), member 6</t>
  </si>
  <si>
    <t xml:space="preserve">LOC391020</t>
  </si>
  <si>
    <t xml:space="preserve">similar to Interferon-induced transmembrane protein 3 (Interferon-inducible protein 1-8U)</t>
  </si>
  <si>
    <t xml:space="preserve">COX7B</t>
  </si>
  <si>
    <t xml:space="preserve">cytochrome c oxidase subunit VIIb</t>
  </si>
  <si>
    <t xml:space="preserve">TIMM23</t>
  </si>
  <si>
    <t xml:space="preserve">translocase of inner mitochondrial membrane 23 homolog (yeast)</t>
  </si>
  <si>
    <t xml:space="preserve">ISGF3G</t>
  </si>
  <si>
    <t xml:space="preserve">interferon-stimulated transcription factor 3, gamma 48kDa</t>
  </si>
  <si>
    <t xml:space="preserve">PBP</t>
  </si>
  <si>
    <t xml:space="preserve">prostatic binding protein</t>
  </si>
  <si>
    <t xml:space="preserve">IFIT5</t>
  </si>
  <si>
    <t xml:space="preserve">interferon-induced protein with tetratricopeptide repeats 5</t>
  </si>
  <si>
    <t xml:space="preserve">LHFPL2</t>
  </si>
  <si>
    <t xml:space="preserve">lipoma HMGIC fusion partner-like 2</t>
  </si>
  <si>
    <t xml:space="preserve">MCTS1</t>
  </si>
  <si>
    <t xml:space="preserve">malignant T cell amplified sequence 1</t>
  </si>
  <si>
    <t xml:space="preserve">C10orf38</t>
  </si>
  <si>
    <t xml:space="preserve">chromosome 10 open reading frame 38</t>
  </si>
  <si>
    <t xml:space="preserve">AGA</t>
  </si>
  <si>
    <t xml:space="preserve">aspartylglucosaminidase</t>
  </si>
  <si>
    <t xml:space="preserve">IRF2</t>
  </si>
  <si>
    <t xml:space="preserve">interferon regulatory factor 2</t>
  </si>
  <si>
    <t xml:space="preserve">MTAP</t>
  </si>
  <si>
    <t xml:space="preserve">methylthioadenosine phosphorylase</t>
  </si>
  <si>
    <t xml:space="preserve">RRAGD</t>
  </si>
  <si>
    <t xml:space="preserve">Ras-related GTP binding D</t>
  </si>
  <si>
    <t xml:space="preserve">SLC25A6</t>
  </si>
  <si>
    <t xml:space="preserve">solute carrier family 25 (mitochondrial carrier; adenine nucleotide translocator), member 6</t>
  </si>
  <si>
    <t xml:space="preserve">ADCY7</t>
  </si>
  <si>
    <t xml:space="preserve">adenylate cyclase 7</t>
  </si>
  <si>
    <t xml:space="preserve">PGK1</t>
  </si>
  <si>
    <t xml:space="preserve">phosphoglycerate kinase 1</t>
  </si>
  <si>
    <t xml:space="preserve">GALK2</t>
  </si>
  <si>
    <t xml:space="preserve">galactokinase 2</t>
  </si>
  <si>
    <t xml:space="preserve">KCNH2</t>
  </si>
  <si>
    <t xml:space="preserve">potassium voltage-gated channel, subfamily H (eag-related), member 2</t>
  </si>
  <si>
    <t xml:space="preserve">ARMCX5</t>
  </si>
  <si>
    <t xml:space="preserve">armadillo repeat containing, X-linked 5</t>
  </si>
  <si>
    <t xml:space="preserve">PDCD8</t>
  </si>
  <si>
    <t xml:space="preserve">programmed cell death 8 (apoptosis-inducing factor)</t>
  </si>
  <si>
    <t xml:space="preserve">MAGED2</t>
  </si>
  <si>
    <t xml:space="preserve">melanoma antigen family D, 2</t>
  </si>
  <si>
    <t xml:space="preserve">KIT</t>
  </si>
  <si>
    <t xml:space="preserve">v-kit Hardy-Zuckerman 4 feline sarcoma viral oncogene homolog</t>
  </si>
  <si>
    <t xml:space="preserve">IFITM3</t>
  </si>
  <si>
    <t xml:space="preserve">interferon induced transmembrane protein 3 (1-8U)</t>
  </si>
  <si>
    <t xml:space="preserve">CCRL1</t>
  </si>
  <si>
    <t xml:space="preserve">chemokine (C-C motif) receptor-like 1</t>
  </si>
  <si>
    <t xml:space="preserve">TCEB1P</t>
  </si>
  <si>
    <t xml:space="preserve">transcription elongation factor B (SIII), polypeptide 1 pseudogene</t>
  </si>
  <si>
    <t xml:space="preserve">BTN3A3</t>
  </si>
  <si>
    <t xml:space="preserve">butyrophilin, subfamily 3, member A3</t>
  </si>
  <si>
    <t xml:space="preserve">C21orf33</t>
  </si>
  <si>
    <t xml:space="preserve">chromosome 21 open reading frame 33</t>
  </si>
  <si>
    <t xml:space="preserve">TLR2</t>
  </si>
  <si>
    <t xml:space="preserve">toll-like receptor 2</t>
  </si>
  <si>
    <t xml:space="preserve">FBXW4</t>
  </si>
  <si>
    <t xml:space="preserve">F-box and WD-40 domain protein 4</t>
  </si>
  <si>
    <t xml:space="preserve">TBC1D8</t>
  </si>
  <si>
    <t xml:space="preserve">TBC1 domain family, member 8 (with GRAM domain)</t>
  </si>
  <si>
    <t xml:space="preserve">LYN</t>
  </si>
  <si>
    <t xml:space="preserve">v-yes-1 Yamaguchi sarcoma viral related oncogene homolog</t>
  </si>
  <si>
    <t xml:space="preserve">ALDH2</t>
  </si>
  <si>
    <t xml:space="preserve">aldehyde dehydrogenase 2 family (mitochondrial)</t>
  </si>
  <si>
    <t xml:space="preserve">PTPN18</t>
  </si>
  <si>
    <t xml:space="preserve">protein tyrosine phosphatase, non-receptor type 18 (brain-derived)</t>
  </si>
  <si>
    <t xml:space="preserve">KIAA0513</t>
  </si>
  <si>
    <t xml:space="preserve">HSD17B4</t>
  </si>
  <si>
    <t xml:space="preserve">hydroxysteroid (17-beta) dehydrogenase 4</t>
  </si>
  <si>
    <t xml:space="preserve">ATP10D</t>
  </si>
  <si>
    <t xml:space="preserve">ATPase, Class V, type 10D</t>
  </si>
  <si>
    <t xml:space="preserve">GALNT7</t>
  </si>
  <si>
    <t xml:space="preserve">UDP-N-acetyl-alpha-D-galactosamine:polypeptide N-acetylgalactosaminyltransferase 7 (GalNAc-T7)</t>
  </si>
  <si>
    <t xml:space="preserve">FLJ20130</t>
  </si>
  <si>
    <t xml:space="preserve">hypothetical protein FLJ20130</t>
  </si>
  <si>
    <t xml:space="preserve">LOXL1</t>
  </si>
  <si>
    <t xml:space="preserve">lysyl oxidase-like 1</t>
  </si>
  <si>
    <t xml:space="preserve">RNF128</t>
  </si>
  <si>
    <t xml:space="preserve">ring finger protein 128</t>
  </si>
  <si>
    <t xml:space="preserve">ETFDH</t>
  </si>
  <si>
    <t xml:space="preserve">electron-transferring-flavoprotein dehydrogenase</t>
  </si>
  <si>
    <t xml:space="preserve">ITPR1</t>
  </si>
  <si>
    <t xml:space="preserve">inositol 1,4,5-triphosphate receptor, type 1</t>
  </si>
  <si>
    <t xml:space="preserve">TRBV3-1</t>
  </si>
  <si>
    <t xml:space="preserve">T cell receptor beta variable 3-1</t>
  </si>
  <si>
    <t xml:space="preserve">HTATIP2</t>
  </si>
  <si>
    <t xml:space="preserve">HIV-1 Tat interactive protein 2, 30kDa</t>
  </si>
  <si>
    <t xml:space="preserve">TNFSF13</t>
  </si>
  <si>
    <t xml:space="preserve">tumor necrosis factor (ligand) superfamily, member 13</t>
  </si>
  <si>
    <t xml:space="preserve">HERC6</t>
  </si>
  <si>
    <t xml:space="preserve">hect domain and RLD 6</t>
  </si>
  <si>
    <t xml:space="preserve">THBD</t>
  </si>
  <si>
    <t xml:space="preserve">thrombomodulin</t>
  </si>
  <si>
    <t xml:space="preserve">NDRG2</t>
  </si>
  <si>
    <t xml:space="preserve">NDRG family member 2</t>
  </si>
  <si>
    <t xml:space="preserve">ABCC1</t>
  </si>
  <si>
    <t xml:space="preserve">ATP-binding cassette, sub-family C (CFTR/MRP), member 1</t>
  </si>
  <si>
    <t xml:space="preserve">BACE2</t>
  </si>
  <si>
    <t xml:space="preserve">beta-site APP-cleaving enzyme 2</t>
  </si>
  <si>
    <t xml:space="preserve">TCTA</t>
  </si>
  <si>
    <t xml:space="preserve">T-cell leukemia translocation altered gene</t>
  </si>
  <si>
    <t xml:space="preserve">PLCXD1</t>
  </si>
  <si>
    <t xml:space="preserve">phosphatidylinositol-specific phospholipase C, X domain containing 1</t>
  </si>
  <si>
    <t xml:space="preserve">PSD3</t>
  </si>
  <si>
    <t xml:space="preserve">pleckstrin and Sec7 domain containing 3</t>
  </si>
  <si>
    <t xml:space="preserve">PGCP</t>
  </si>
  <si>
    <t xml:space="preserve">plasma glutamate carboxypeptidase</t>
  </si>
  <si>
    <t xml:space="preserve">HERC5</t>
  </si>
  <si>
    <t xml:space="preserve">hect domain and RLD 5</t>
  </si>
  <si>
    <t xml:space="preserve">GAA</t>
  </si>
  <si>
    <t xml:space="preserve">glucosidase, alpha; acid (Pompe disease, glycogen storage disease type II)</t>
  </si>
  <si>
    <t xml:space="preserve">SULT1A3</t>
  </si>
  <si>
    <t xml:space="preserve">sulfotransferase family, cytosolic, 1A, phenol-preferring, member 3</t>
  </si>
  <si>
    <t xml:space="preserve">OBFC1</t>
  </si>
  <si>
    <t xml:space="preserve">oligonucleotide/oligosaccharide-binding fold containing 1</t>
  </si>
  <si>
    <t xml:space="preserve">UBE2L6</t>
  </si>
  <si>
    <t xml:space="preserve">ubiquitin-conjugating enzyme E2L 6</t>
  </si>
  <si>
    <t xml:space="preserve">LEPREL1</t>
  </si>
  <si>
    <t xml:space="preserve">leprecan-like 1</t>
  </si>
  <si>
    <t xml:space="preserve">CBR1</t>
  </si>
  <si>
    <t xml:space="preserve">carbonyl reductase 1</t>
  </si>
  <si>
    <t xml:space="preserve">HEXB</t>
  </si>
  <si>
    <t xml:space="preserve">hexosaminidase B (beta polypeptide)</t>
  </si>
  <si>
    <t xml:space="preserve">TNFSF10</t>
  </si>
  <si>
    <t xml:space="preserve">tumor necrosis factor (ligand) superfamily, member 10</t>
  </si>
  <si>
    <t xml:space="preserve">ZDHHC7</t>
  </si>
  <si>
    <t xml:space="preserve">zinc finger, DHHC domain containing 7</t>
  </si>
  <si>
    <t xml:space="preserve">G1P2</t>
  </si>
  <si>
    <t xml:space="preserve">interferon, alpha-inducible protein (clone IFI-15K)</t>
  </si>
  <si>
    <t xml:space="preserve">RFX5</t>
  </si>
  <si>
    <t xml:space="preserve">regulatory factor X, 5 (influences HLA class II expression)</t>
  </si>
  <si>
    <t xml:space="preserve">RAC2</t>
  </si>
  <si>
    <t xml:space="preserve">ras-related C3 botulinum toxin substrate 2 (rho family, small GTP binding protein Rac2)</t>
  </si>
  <si>
    <t xml:space="preserve">C14orf147</t>
  </si>
  <si>
    <t xml:space="preserve">chromosome 14 open reading frame 147</t>
  </si>
  <si>
    <t xml:space="preserve">ACVR1</t>
  </si>
  <si>
    <t xml:space="preserve">activin A receptor, type I</t>
  </si>
  <si>
    <t xml:space="preserve">MRPL34</t>
  </si>
  <si>
    <t xml:space="preserve">mitochondrial ribosomal protein L34</t>
  </si>
  <si>
    <t xml:space="preserve">UGDH</t>
  </si>
  <si>
    <t xml:space="preserve">UDP-glucose dehydrogenase</t>
  </si>
  <si>
    <t xml:space="preserve">ABCA3</t>
  </si>
  <si>
    <t xml:space="preserve">ATP-binding cassette, sub-family A (ABC1), member 3</t>
  </si>
  <si>
    <t xml:space="preserve">SUCLG2</t>
  </si>
  <si>
    <t xml:space="preserve">succinate-CoA ligase, GDP-forming, beta subunit</t>
  </si>
  <si>
    <t xml:space="preserve">BACE1</t>
  </si>
  <si>
    <t xml:space="preserve">beta-site APP-cleaving enzyme 1</t>
  </si>
  <si>
    <t xml:space="preserve">IFRG28</t>
  </si>
  <si>
    <t xml:space="preserve">28kD interferon responsive protein</t>
  </si>
  <si>
    <t xml:space="preserve">CASP1</t>
  </si>
  <si>
    <t xml:space="preserve">caspase 1, apoptosis-related cysteine protease (interleukin 1, beta, convertase)</t>
  </si>
  <si>
    <t xml:space="preserve">IFI16</t>
  </si>
  <si>
    <t xml:space="preserve">interferon, gamma-inducible protein 16</t>
  </si>
  <si>
    <t xml:space="preserve">HPRT1</t>
  </si>
  <si>
    <t xml:space="preserve">hypoxanthine phosphoribosyltransferase 1 (Lesch-Nyhan syndrome)</t>
  </si>
  <si>
    <t xml:space="preserve">FLJ10357</t>
  </si>
  <si>
    <t xml:space="preserve">hypothetical protein FLJ10357</t>
  </si>
  <si>
    <t xml:space="preserve">BUB3</t>
  </si>
  <si>
    <t xml:space="preserve">BUB3 budding uninhibited by benzimidazoles 3 homolog (yeast)</t>
  </si>
  <si>
    <t xml:space="preserve">C9orf132</t>
  </si>
  <si>
    <t xml:space="preserve">chromosome 9 open reading frame 132</t>
  </si>
  <si>
    <t xml:space="preserve">FAS</t>
  </si>
  <si>
    <t xml:space="preserve">Fas (TNF receptor superfamily, member 6)</t>
  </si>
  <si>
    <t xml:space="preserve">MCCC2</t>
  </si>
  <si>
    <t xml:space="preserve">methylcrotonoyl-Coenzyme A carboxylase 2 (beta)</t>
  </si>
  <si>
    <t xml:space="preserve">GALNT10</t>
  </si>
  <si>
    <t xml:space="preserve">UDP-N-acetyl-alpha-D-galactosamine:polypeptide N-acetylgalactosaminyltransferase 10 (GalNAc-T10)</t>
  </si>
  <si>
    <t xml:space="preserve">TP53</t>
  </si>
  <si>
    <t xml:space="preserve">tumor protein p53 (Li-Fraumeni syndrome)</t>
  </si>
  <si>
    <t xml:space="preserve">IFIH1</t>
  </si>
  <si>
    <t xml:space="preserve">interferon induced with helicase C domain 1</t>
  </si>
  <si>
    <t xml:space="preserve">ABCA1</t>
  </si>
  <si>
    <t xml:space="preserve">ATP-binding cassette, sub-family A (ABC1), member 1</t>
  </si>
  <si>
    <t xml:space="preserve">SGCB</t>
  </si>
  <si>
    <t xml:space="preserve">sarcoglycan, beta (43kDa dystrophin-associated glycoprotein)</t>
  </si>
  <si>
    <t xml:space="preserve">SLC22A18</t>
  </si>
  <si>
    <t xml:space="preserve">solute carrier family 22 (organic cation transporter), member 18</t>
  </si>
  <si>
    <t xml:space="preserve">SSBP2</t>
  </si>
  <si>
    <t xml:space="preserve">single-stranded DNA binding protein 2</t>
  </si>
  <si>
    <t xml:space="preserve">LRIG1</t>
  </si>
  <si>
    <t xml:space="preserve">leucine-rich repeats and immunoglobulin-like domains 1</t>
  </si>
  <si>
    <t xml:space="preserve">LAMP2</t>
  </si>
  <si>
    <t xml:space="preserve">lysosomal-associated membrane protein 2</t>
  </si>
  <si>
    <t xml:space="preserve">IFI44</t>
  </si>
  <si>
    <t xml:space="preserve">interferon-induced protein 44</t>
  </si>
  <si>
    <t xml:space="preserve">MITF</t>
  </si>
  <si>
    <t xml:space="preserve">microphthalmia-associated transcription factor</t>
  </si>
  <si>
    <t xml:space="preserve">LAMP3</t>
  </si>
  <si>
    <t xml:space="preserve">lysosomal-associated membrane protein 3</t>
  </si>
  <si>
    <t xml:space="preserve">MCTP1</t>
  </si>
  <si>
    <t xml:space="preserve">multiple C2-domains with two transmembrane regions 1</t>
  </si>
  <si>
    <t xml:space="preserve">CTSO</t>
  </si>
  <si>
    <t xml:space="preserve">cathepsin O</t>
  </si>
  <si>
    <t xml:space="preserve">MAOB</t>
  </si>
  <si>
    <t xml:space="preserve">monoamine oxidase B</t>
  </si>
  <si>
    <t xml:space="preserve">AKR1B1</t>
  </si>
  <si>
    <t xml:space="preserve">aldo-keto reductase family 1, member B1 (aldose reductase)</t>
  </si>
  <si>
    <t xml:space="preserve">MDK</t>
  </si>
  <si>
    <t xml:space="preserve">midkine (neurite growth-promoting factor 2)</t>
  </si>
  <si>
    <t xml:space="preserve">PDLIM4</t>
  </si>
  <si>
    <t xml:space="preserve">PDZ and LIM domain 4</t>
  </si>
  <si>
    <t xml:space="preserve">CGB</t>
  </si>
  <si>
    <t xml:space="preserve">chorionic gonadotropin, beta polypeptide</t>
  </si>
  <si>
    <t xml:space="preserve">NPDC1</t>
  </si>
  <si>
    <t xml:space="preserve">neural proliferation, differentiation and control, 1</t>
  </si>
  <si>
    <t xml:space="preserve">MX1</t>
  </si>
  <si>
    <t xml:space="preserve">myxovirus (influenza virus) resistance 1, interferon-inducible protein p78 (mouse)</t>
  </si>
  <si>
    <t xml:space="preserve">HAVCR1</t>
  </si>
  <si>
    <t xml:space="preserve">hepatitis A virus cellular receptor 1</t>
  </si>
  <si>
    <t xml:space="preserve">TRIM22</t>
  </si>
  <si>
    <t xml:space="preserve">tripartite motif-containing 22</t>
  </si>
  <si>
    <t xml:space="preserve">PC-LKC</t>
  </si>
  <si>
    <t xml:space="preserve">protocadherin LKC</t>
  </si>
  <si>
    <t xml:space="preserve">TCN1</t>
  </si>
  <si>
    <t xml:space="preserve">transcobalamin I (vitamin B12 binding protein, R binder family)</t>
  </si>
  <si>
    <t xml:space="preserve">G1P3</t>
  </si>
  <si>
    <t xml:space="preserve">interferon, alpha-inducible protein (clone IFI-6-16)</t>
  </si>
  <si>
    <t xml:space="preserve">SCGB2A1</t>
  </si>
  <si>
    <t xml:space="preserve">secretoglobin, family 2A, member 1</t>
  </si>
  <si>
    <t xml:space="preserve">MTSS1</t>
  </si>
  <si>
    <t xml:space="preserve">metastasis suppressor 1</t>
  </si>
  <si>
    <t xml:space="preserve">H2AFY</t>
  </si>
  <si>
    <t xml:space="preserve">H2A histone family, member Y</t>
  </si>
  <si>
    <t xml:space="preserve">MUC5AC</t>
  </si>
  <si>
    <t xml:space="preserve">mucin 5, subtypes A and C, tracheobronchial/gastric</t>
  </si>
  <si>
    <t xml:space="preserve">PTGER2</t>
  </si>
  <si>
    <t xml:space="preserve">prostaglandin E receptor 2 (subtype EP2), 53kDa</t>
  </si>
  <si>
    <t xml:space="preserve">FLJ20035</t>
  </si>
  <si>
    <t xml:space="preserve">hypothetical protein FLJ20035</t>
  </si>
  <si>
    <t xml:space="preserve">OAT</t>
  </si>
  <si>
    <t xml:space="preserve">ornithine aminotransferase (gyrate atrophy)</t>
  </si>
  <si>
    <t xml:space="preserve">VCAM1</t>
  </si>
  <si>
    <t xml:space="preserve">vascular cell adhesion molecule 1</t>
  </si>
  <si>
    <t xml:space="preserve">CA12</t>
  </si>
  <si>
    <t xml:space="preserve">carbonic anhydrase XII</t>
  </si>
  <si>
    <t xml:space="preserve">MAWBP</t>
  </si>
  <si>
    <t xml:space="preserve">MAWD binding protein</t>
  </si>
  <si>
    <t xml:space="preserve">GALNAC4S-6ST</t>
  </si>
  <si>
    <t xml:space="preserve">B cell RAG associated protein</t>
  </si>
  <si>
    <t xml:space="preserve">ALDH3A1</t>
  </si>
  <si>
    <t xml:space="preserve">aldehyde dehydrogenase 3 family, memberA1</t>
  </si>
  <si>
    <t xml:space="preserve">IFIT1</t>
  </si>
  <si>
    <t xml:space="preserve">interferon-induced protein with tetratricopeptide repeats 1</t>
  </si>
  <si>
    <t xml:space="preserve">SULT1C1</t>
  </si>
  <si>
    <t xml:space="preserve">sulfotransferase family, cytosolic, 1C, member 1</t>
  </si>
  <si>
    <t xml:space="preserve">IFITM1</t>
  </si>
  <si>
    <t xml:space="preserve">interferon induced transmembrane protein 1 (9-27)</t>
  </si>
  <si>
    <t xml:space="preserve">IFI44L</t>
  </si>
  <si>
    <t xml:space="preserve">interferon-induced protein 44-like</t>
  </si>
  <si>
    <t xml:space="preserve">IGHG1</t>
  </si>
  <si>
    <t xml:space="preserve">immunoglobulin heavy constant gamma 1 (G1m marker)</t>
  </si>
  <si>
    <t xml:space="preserve">AP1G1</t>
  </si>
  <si>
    <t xml:space="preserve">adaptor-related protein complex 1, gamma 1 subunit</t>
  </si>
  <si>
    <t xml:space="preserve">HTR2B</t>
  </si>
  <si>
    <t xml:space="preserve">5-hydroxytryptamine (serotonin) receptor 2B</t>
  </si>
  <si>
    <t xml:space="preserve">BST2</t>
  </si>
  <si>
    <t xml:space="preserve">bone marrow stromal cell antigen 2</t>
  </si>
  <si>
    <t xml:space="preserve">CLDN18</t>
  </si>
  <si>
    <t xml:space="preserve">claudin 18</t>
  </si>
  <si>
    <t xml:space="preserve">LRAP</t>
  </si>
  <si>
    <t xml:space="preserve">leukocyte-derived arginine aminopeptidase</t>
  </si>
  <si>
    <t xml:space="preserve">genes downregulated in MxA+ xenografts</t>
  </si>
  <si>
    <t xml:space="preserve">PSMB1</t>
  </si>
  <si>
    <t xml:space="preserve">proteasome (prosome, macropain) subunit, beta type, 1</t>
  </si>
  <si>
    <t xml:space="preserve">CLDN3</t>
  </si>
  <si>
    <t xml:space="preserve">claudin 3</t>
  </si>
  <si>
    <t xml:space="preserve">VAV3</t>
  </si>
  <si>
    <t xml:space="preserve">vav 3 oncogene</t>
  </si>
  <si>
    <t xml:space="preserve">AQP1</t>
  </si>
  <si>
    <t xml:space="preserve">aquaporin 1 (channel-forming integral protein, 28kDa)</t>
  </si>
  <si>
    <t xml:space="preserve">TFAP2C</t>
  </si>
  <si>
    <t xml:space="preserve">transcription factor AP-2 gamma (activating enhancer binding protein 2 gamma)</t>
  </si>
  <si>
    <t xml:space="preserve">MSLN</t>
  </si>
  <si>
    <t xml:space="preserve">mesothelin</t>
  </si>
  <si>
    <t xml:space="preserve">RHOBTB3</t>
  </si>
  <si>
    <t xml:space="preserve">Rho-related BTB domain containing 3</t>
  </si>
  <si>
    <t xml:space="preserve">SPINK4</t>
  </si>
  <si>
    <t xml:space="preserve">serine protease inhibitor, Kazal type 4</t>
  </si>
  <si>
    <t xml:space="preserve">NOTCH3</t>
  </si>
  <si>
    <t xml:space="preserve">Notch homolog 3 (Drosophila)</t>
  </si>
  <si>
    <t xml:space="preserve">TRIM31</t>
  </si>
  <si>
    <t xml:space="preserve">tripartite motif-containing 31</t>
  </si>
  <si>
    <t xml:space="preserve">AIM1L</t>
  </si>
  <si>
    <t xml:space="preserve">absent in melanoma 1-like</t>
  </si>
  <si>
    <t xml:space="preserve">PADI2</t>
  </si>
  <si>
    <t xml:space="preserve">peptidyl arginine deiminase, type II</t>
  </si>
  <si>
    <t xml:space="preserve">FARP1</t>
  </si>
  <si>
    <t xml:space="preserve">FERM, RhoGEF (ARHGEF) and pleckstrin domain protein 1 (chondrocyte-derived)</t>
  </si>
  <si>
    <t xml:space="preserve">HOXB7</t>
  </si>
  <si>
    <t xml:space="preserve">homeo box B7</t>
  </si>
  <si>
    <t xml:space="preserve">PRSS3</t>
  </si>
  <si>
    <t xml:space="preserve">protease, serine, 3 (mesotrypsin)</t>
  </si>
  <si>
    <t xml:space="preserve">HIC2</t>
  </si>
  <si>
    <t xml:space="preserve">hypermethylated in cancer 2</t>
  </si>
  <si>
    <t xml:space="preserve">MAP3K4</t>
  </si>
  <si>
    <t xml:space="preserve">mitogen-activated protein kinase kinase kinase 4</t>
  </si>
  <si>
    <t xml:space="preserve">EVER1</t>
  </si>
  <si>
    <t xml:space="preserve">epidermodysplasia verruciformis 1</t>
  </si>
  <si>
    <t xml:space="preserve">HRASLS3</t>
  </si>
  <si>
    <t xml:space="preserve">HRAS-like suppressor 3</t>
  </si>
  <si>
    <t xml:space="preserve">ZNF226</t>
  </si>
  <si>
    <t xml:space="preserve">zinc finger protein 226</t>
  </si>
  <si>
    <t xml:space="preserve">FER1L4</t>
  </si>
  <si>
    <t xml:space="preserve">fer-1-like 4 (C. elegans)</t>
  </si>
  <si>
    <t xml:space="preserve">RAB15</t>
  </si>
  <si>
    <t xml:space="preserve">RAB15, member RAS onocogene family</t>
  </si>
  <si>
    <t xml:space="preserve">PCSK5</t>
  </si>
  <si>
    <t xml:space="preserve">proprotein convertase subtilisin/kexin type 5</t>
  </si>
  <si>
    <t xml:space="preserve">COL4A2</t>
  </si>
  <si>
    <t xml:space="preserve">collagen, type IV, alpha 2</t>
  </si>
  <si>
    <t xml:space="preserve">PCMT1</t>
  </si>
  <si>
    <t xml:space="preserve">protein-L-isoaspartate (D-aspartate) O-methyltransferase</t>
  </si>
  <si>
    <t xml:space="preserve">TFAP2A</t>
  </si>
  <si>
    <t xml:space="preserve">transcription factor AP-2 alpha (activating enhancer binding protein 2 alpha)</t>
  </si>
  <si>
    <t xml:space="preserve">MAP7</t>
  </si>
  <si>
    <t xml:space="preserve">microtubule-associated protein 7</t>
  </si>
  <si>
    <t xml:space="preserve">FLJ20920</t>
  </si>
  <si>
    <t xml:space="preserve">hypothetical protein FLJ20920</t>
  </si>
  <si>
    <t xml:space="preserve">MGC11256</t>
  </si>
  <si>
    <t xml:space="preserve">hypothetical protein MGC11256</t>
  </si>
  <si>
    <t xml:space="preserve">MYH14</t>
  </si>
  <si>
    <t xml:space="preserve">myosin, heavy polypeptide 14</t>
  </si>
  <si>
    <t xml:space="preserve">DNAJB2</t>
  </si>
  <si>
    <t xml:space="preserve">DnaJ (Hsp40) homolog, subfamily B, member 2</t>
  </si>
  <si>
    <t xml:space="preserve">EFHC1</t>
  </si>
  <si>
    <t xml:space="preserve">EF-hand domain (C-terminal) containing 1</t>
  </si>
  <si>
    <t xml:space="preserve">KLK11</t>
  </si>
  <si>
    <t xml:space="preserve">kallikrein 11</t>
  </si>
  <si>
    <t xml:space="preserve">TRA2A</t>
  </si>
  <si>
    <t xml:space="preserve">transformer-2 alpha</t>
  </si>
  <si>
    <t xml:space="preserve">C2orf23</t>
  </si>
  <si>
    <t xml:space="preserve">chromosome 2 open reading frame 23</t>
  </si>
  <si>
    <t xml:space="preserve">C13orf10</t>
  </si>
  <si>
    <t xml:space="preserve">chromosome 13 open reading frame 10</t>
  </si>
  <si>
    <t xml:space="preserve">ACAT2</t>
  </si>
  <si>
    <t xml:space="preserve">acetyl-Coenzyme A acetyltransferase 2 (acetoacetyl Coenzyme A thiolase)</t>
  </si>
  <si>
    <t xml:space="preserve">SH2D3A</t>
  </si>
  <si>
    <t xml:space="preserve">SH2 domain containing 3A</t>
  </si>
  <si>
    <t xml:space="preserve">CHFR</t>
  </si>
  <si>
    <t xml:space="preserve">checkpoint with forkhead and ring finger domains</t>
  </si>
  <si>
    <t xml:space="preserve">SLC15A1</t>
  </si>
  <si>
    <t xml:space="preserve">solute carrier family 15 (oligopeptide transporter), member 1</t>
  </si>
  <si>
    <t xml:space="preserve">EIF4E2</t>
  </si>
  <si>
    <t xml:space="preserve">eukaryotic translation initiation factor 4E member 2</t>
  </si>
  <si>
    <t xml:space="preserve">VIL2</t>
  </si>
  <si>
    <t xml:space="preserve">villin 2 (ezrin)</t>
  </si>
  <si>
    <t xml:space="preserve">EVPL</t>
  </si>
  <si>
    <t xml:space="preserve">envoplakin</t>
  </si>
  <si>
    <t xml:space="preserve">AIM1</t>
  </si>
  <si>
    <t xml:space="preserve">absent in melanoma 1</t>
  </si>
  <si>
    <t xml:space="preserve">EPHA1</t>
  </si>
  <si>
    <t xml:space="preserve">EPH receptor A1</t>
  </si>
  <si>
    <t xml:space="preserve">GCNT3</t>
  </si>
  <si>
    <t xml:space="preserve">glucosaminyl (N-acetyl) transferase 3, mucin type</t>
  </si>
  <si>
    <t xml:space="preserve">SLCO2B1</t>
  </si>
  <si>
    <t xml:space="preserve">solute carrier organic anion transporter family, member 2B1</t>
  </si>
  <si>
    <t xml:space="preserve">KRT8</t>
  </si>
  <si>
    <t xml:space="preserve">keratin 8</t>
  </si>
  <si>
    <t xml:space="preserve">TRAF4</t>
  </si>
  <si>
    <t xml:space="preserve">TNF receptor-associated factor 4</t>
  </si>
  <si>
    <t xml:space="preserve">RPA1</t>
  </si>
  <si>
    <t xml:space="preserve">replication protein A1, 70kDa</t>
  </si>
  <si>
    <t xml:space="preserve">CEBPA</t>
  </si>
  <si>
    <t xml:space="preserve">CCAAT/enhancer binding protein (C/EBP), alpha</t>
  </si>
  <si>
    <t xml:space="preserve">MCM2</t>
  </si>
  <si>
    <t xml:space="preserve">MCM2 minichromosome maintenance deficient 2, mitotin (S. cerevisiae)</t>
  </si>
  <si>
    <t xml:space="preserve">PPP1R7</t>
  </si>
  <si>
    <t xml:space="preserve">protein phosphatase 1, regulatory subunit 7</t>
  </si>
  <si>
    <t xml:space="preserve">H2AFX</t>
  </si>
  <si>
    <t xml:space="preserve">H2A histone family, member X</t>
  </si>
  <si>
    <t xml:space="preserve">LOC146909</t>
  </si>
  <si>
    <t xml:space="preserve">hypothetical protein LOC146909</t>
  </si>
  <si>
    <t xml:space="preserve">SORT1</t>
  </si>
  <si>
    <t xml:space="preserve">sortilin 1</t>
  </si>
  <si>
    <t xml:space="preserve">ABCF1</t>
  </si>
  <si>
    <t xml:space="preserve">ATP-binding cassette, sub-family F (GCN20), member 1</t>
  </si>
  <si>
    <t xml:space="preserve">KRT18</t>
  </si>
  <si>
    <t xml:space="preserve">keratin 18</t>
  </si>
  <si>
    <t xml:space="preserve">EPS8L1</t>
  </si>
  <si>
    <t xml:space="preserve">EPS8-like 1</t>
  </si>
  <si>
    <t xml:space="preserve">PCGF4</t>
  </si>
  <si>
    <t xml:space="preserve">polycomb group ring finger 4</t>
  </si>
  <si>
    <t xml:space="preserve">C6orf149</t>
  </si>
  <si>
    <t xml:space="preserve">chromosome 6 open reading frame 149</t>
  </si>
  <si>
    <t xml:space="preserve">RACGAP1</t>
  </si>
  <si>
    <t xml:space="preserve">Rac GTPase activating protein 1</t>
  </si>
  <si>
    <t xml:space="preserve">AMOTL2</t>
  </si>
  <si>
    <t xml:space="preserve">angiomotin like 2</t>
  </si>
  <si>
    <t xml:space="preserve">CLDN7</t>
  </si>
  <si>
    <t xml:space="preserve">claudin 7</t>
  </si>
  <si>
    <t xml:space="preserve">LOC89944</t>
  </si>
  <si>
    <t xml:space="preserve">hypothetical protein BC008326</t>
  </si>
  <si>
    <t xml:space="preserve">MCF2L</t>
  </si>
  <si>
    <t xml:space="preserve">MCF.2 cell line derived transforming sequence-like</t>
  </si>
  <si>
    <t xml:space="preserve">LAMA5</t>
  </si>
  <si>
    <t xml:space="preserve">laminin, alpha 5</t>
  </si>
  <si>
    <t xml:space="preserve">APG4B</t>
  </si>
  <si>
    <t xml:space="preserve">APG4 autophagy 4 homolog B (S. cerevisiae)</t>
  </si>
  <si>
    <t xml:space="preserve">SPTBN1</t>
  </si>
  <si>
    <t xml:space="preserve">spectrin, beta, non-erythrocytic 1</t>
  </si>
  <si>
    <t xml:space="preserve">FLJ12750</t>
  </si>
  <si>
    <t xml:space="preserve">hypothetical protein FLJ12750</t>
  </si>
  <si>
    <t xml:space="preserve">DGKA</t>
  </si>
  <si>
    <t xml:space="preserve">diacylglycerol kinase, alpha 80kDa</t>
  </si>
  <si>
    <t xml:space="preserve">CLDN4</t>
  </si>
  <si>
    <t xml:space="preserve">claudin 4</t>
  </si>
  <si>
    <t xml:space="preserve">WNT11</t>
  </si>
  <si>
    <t xml:space="preserve">wingless-type MMTV integration site family, member 11</t>
  </si>
  <si>
    <t xml:space="preserve">HYOU1</t>
  </si>
  <si>
    <t xml:space="preserve">hypoxia up-regulated 1</t>
  </si>
  <si>
    <t xml:space="preserve">AURKB</t>
  </si>
  <si>
    <t xml:space="preserve">aurora kinase B</t>
  </si>
  <si>
    <t xml:space="preserve">TFCP2</t>
  </si>
  <si>
    <t xml:space="preserve">transcription factor CP2</t>
  </si>
  <si>
    <t xml:space="preserve">PDGFD</t>
  </si>
  <si>
    <t xml:space="preserve">platelet derived growth factor D</t>
  </si>
  <si>
    <t xml:space="preserve">HBS1L</t>
  </si>
  <si>
    <t xml:space="preserve">HBS1-like (S. cerevisiae)</t>
  </si>
  <si>
    <t xml:space="preserve">SREBF2</t>
  </si>
  <si>
    <t xml:space="preserve">sterol regulatory element binding transcription factor 2</t>
  </si>
  <si>
    <t xml:space="preserve">PTK7</t>
  </si>
  <si>
    <t xml:space="preserve">PTK7 protein tyrosine kinase 7</t>
  </si>
  <si>
    <t xml:space="preserve">TAF11</t>
  </si>
  <si>
    <t xml:space="preserve">TAF11 RNA polymerase II, TATA box binding protein (TBP)-associated factor, 28kDa</t>
  </si>
  <si>
    <t xml:space="preserve">PDCD2</t>
  </si>
  <si>
    <t xml:space="preserve">programmed cell death 2</t>
  </si>
  <si>
    <t xml:space="preserve">PPARD</t>
  </si>
  <si>
    <t xml:space="preserve">peroxisome proliferative activated receptor, delta</t>
  </si>
  <si>
    <t xml:space="preserve">CD302</t>
  </si>
  <si>
    <t xml:space="preserve">CD302 antigen</t>
  </si>
  <si>
    <t xml:space="preserve">LRRFIP1</t>
  </si>
  <si>
    <t xml:space="preserve">leucine rich repeat (in FLII) interacting protein 1</t>
  </si>
  <si>
    <t xml:space="preserve">IQCE</t>
  </si>
  <si>
    <t xml:space="preserve">IQ motif containing E</t>
  </si>
  <si>
    <t xml:space="preserve">SGSH</t>
  </si>
  <si>
    <t xml:space="preserve">N-sulfoglucosamine sulfohydrolase (sulfamidase)</t>
  </si>
  <si>
    <t xml:space="preserve">KRT7</t>
  </si>
  <si>
    <t xml:space="preserve">keratin 7</t>
  </si>
  <si>
    <t xml:space="preserve">SMAD2</t>
  </si>
  <si>
    <t xml:space="preserve">SMAD, mothers against DPP homolog 2 (Drosophila)</t>
  </si>
  <si>
    <t xml:space="preserve">MAPK13</t>
  </si>
  <si>
    <t xml:space="preserve">mitogen-activated protein kinase 13</t>
  </si>
  <si>
    <t xml:space="preserve">RPS6KA2</t>
  </si>
  <si>
    <t xml:space="preserve">ribosomal protein S6 kinase, 90kDa, polypeptide 2</t>
  </si>
  <si>
    <t xml:space="preserve">DLC1</t>
  </si>
  <si>
    <t xml:space="preserve">deleted in liver cancer 1</t>
  </si>
  <si>
    <t xml:space="preserve">GALNT14</t>
  </si>
  <si>
    <t xml:space="preserve">UDP-N-acetyl-alpha-D-galactosamine:polypeptide N-acetylgalactosaminyltransferase 14 (GalNAc-T14)</t>
  </si>
  <si>
    <t xml:space="preserve">KATNA1</t>
  </si>
  <si>
    <t xml:space="preserve">katanin p60 (ATPase-containing) subunit A 1</t>
  </si>
  <si>
    <t xml:space="preserve">MPEG1</t>
  </si>
  <si>
    <t xml:space="preserve">macrophage expressed gene 1</t>
  </si>
  <si>
    <t xml:space="preserve">CANT1</t>
  </si>
  <si>
    <t xml:space="preserve">calcium activated nucleotidase 1</t>
  </si>
  <si>
    <t xml:space="preserve">HPSE</t>
  </si>
  <si>
    <t xml:space="preserve">heparanase</t>
  </si>
  <si>
    <t xml:space="preserve">NOSIP</t>
  </si>
  <si>
    <t xml:space="preserve">nitric oxide synthase interacting protein</t>
  </si>
  <si>
    <t xml:space="preserve">MGAT4A</t>
  </si>
  <si>
    <t xml:space="preserve">mannosyl (alpha-1,3-)-glycoprotein beta-1,4-N-acetylglucosaminyltransferase, isoenzyme A</t>
  </si>
  <si>
    <t xml:space="preserve">HOXA9</t>
  </si>
  <si>
    <t xml:space="preserve">homeo box A9</t>
  </si>
  <si>
    <t xml:space="preserve">ZNF193</t>
  </si>
  <si>
    <t xml:space="preserve">zinc finger protein 193</t>
  </si>
  <si>
    <t xml:space="preserve">BLCAP</t>
  </si>
  <si>
    <t xml:space="preserve">bladder cancer associated protein</t>
  </si>
  <si>
    <t xml:space="preserve">FLJ10769</t>
  </si>
  <si>
    <t xml:space="preserve">hypothetical protein FLJ10769</t>
  </si>
  <si>
    <t xml:space="preserve">HOXB5</t>
  </si>
  <si>
    <t xml:space="preserve">homeo box B5</t>
  </si>
  <si>
    <t xml:space="preserve">ZNF313</t>
  </si>
  <si>
    <t xml:space="preserve">zinc finger protein 313</t>
  </si>
  <si>
    <t xml:space="preserve">RNF39</t>
  </si>
  <si>
    <t xml:space="preserve">ring finger protein 39</t>
  </si>
  <si>
    <t xml:space="preserve">MAP3K7IP2</t>
  </si>
  <si>
    <t xml:space="preserve">mitogen-activated protein kinase kinase kinase 7 interacting protein 2</t>
  </si>
  <si>
    <t xml:space="preserve">GPR116</t>
  </si>
  <si>
    <t xml:space="preserve">G protein-coupled receptor 116</t>
  </si>
  <si>
    <t xml:space="preserve">PHF20</t>
  </si>
  <si>
    <t xml:space="preserve">PHD finger protein 20</t>
  </si>
  <si>
    <t xml:space="preserve">TRIP10</t>
  </si>
  <si>
    <t xml:space="preserve">thyroid hormone receptor interactor 10</t>
  </si>
  <si>
    <t xml:space="preserve">ASB1</t>
  </si>
  <si>
    <t xml:space="preserve">ankyrin repeat and SOCS box-containing 1</t>
  </si>
  <si>
    <t xml:space="preserve">FLJ21918</t>
  </si>
  <si>
    <t xml:space="preserve">hypothetical protein FLJ21918</t>
  </si>
  <si>
    <t xml:space="preserve">PPP2R2A</t>
  </si>
  <si>
    <t xml:space="preserve">protein phosphatase 2 (formerly 2A), regulatory subunit B (PR 52), alpha isoform</t>
  </si>
  <si>
    <t xml:space="preserve">DSG3</t>
  </si>
  <si>
    <t xml:space="preserve">desmoglein 3 (pemphigus vulgaris antigen)</t>
  </si>
  <si>
    <t xml:space="preserve">ZCWCC1</t>
  </si>
  <si>
    <t xml:space="preserve">zinc finger, CW type with coiled-coil domain 1</t>
  </si>
  <si>
    <t xml:space="preserve">HCNGP</t>
  </si>
  <si>
    <t xml:space="preserve">transcriptional regulator protein</t>
  </si>
  <si>
    <t xml:space="preserve">CLPTM1</t>
  </si>
  <si>
    <t xml:space="preserve">cleft lip and palate associated transmembrane protein 1</t>
  </si>
  <si>
    <t xml:space="preserve">GATA4</t>
  </si>
  <si>
    <t xml:space="preserve">GATA binding protein 4</t>
  </si>
  <si>
    <t xml:space="preserve">FBXO5</t>
  </si>
  <si>
    <t xml:space="preserve">F-box protein 5</t>
  </si>
  <si>
    <t xml:space="preserve">ZNF131</t>
  </si>
  <si>
    <t xml:space="preserve">zinc finger protein 131 (clone pHZ-10)</t>
  </si>
  <si>
    <t xml:space="preserve">LIG1</t>
  </si>
  <si>
    <t xml:space="preserve">ligase I, DNA, ATP-dependent</t>
  </si>
  <si>
    <t xml:space="preserve">DOCK5</t>
  </si>
  <si>
    <t xml:space="preserve">dedicator of cytokinesis 5</t>
  </si>
  <si>
    <t xml:space="preserve">GGA1</t>
  </si>
  <si>
    <t xml:space="preserve">golgi associated, gamma adaptin ear containing, ARF binding protein 1</t>
  </si>
  <si>
    <t xml:space="preserve">FGFR1OP</t>
  </si>
  <si>
    <t xml:space="preserve">FGFR1 oncogene partner</t>
  </si>
  <si>
    <t xml:space="preserve">BRD9</t>
  </si>
  <si>
    <t xml:space="preserve">bromodomain containing 9</t>
  </si>
  <si>
    <t xml:space="preserve">JUP</t>
  </si>
  <si>
    <t xml:space="preserve">junction plakoglobin</t>
  </si>
  <si>
    <t xml:space="preserve">PCTP</t>
  </si>
  <si>
    <t xml:space="preserve">phosphatidylcholine transfer protein</t>
  </si>
  <si>
    <t xml:space="preserve">DDX27</t>
  </si>
  <si>
    <t xml:space="preserve">DEAD (Asp-Glu-Ala-Asp) box polypeptide 27</t>
  </si>
  <si>
    <t xml:space="preserve">FZD5</t>
  </si>
  <si>
    <t xml:space="preserve">frizzled homolog 5 (Drosophila)</t>
  </si>
  <si>
    <t xml:space="preserve">NIPBL</t>
  </si>
  <si>
    <t xml:space="preserve">Nipped-B homolog (Drosophila)</t>
  </si>
  <si>
    <t xml:space="preserve">EML2</t>
  </si>
  <si>
    <t xml:space="preserve">echinoderm microtubule associated protein like 2</t>
  </si>
  <si>
    <t xml:space="preserve">MTMR2</t>
  </si>
  <si>
    <t xml:space="preserve">myotubularin related protein 2</t>
  </si>
  <si>
    <t xml:space="preserve">NFE2L3</t>
  </si>
  <si>
    <t xml:space="preserve">nuclear factor (erythroid-derived 2)-like 3</t>
  </si>
  <si>
    <t xml:space="preserve">VPS4B</t>
  </si>
  <si>
    <t xml:space="preserve">vacuolar protein sorting 4B (yeast)</t>
  </si>
  <si>
    <t xml:space="preserve">DHX16</t>
  </si>
  <si>
    <t xml:space="preserve">DEAH (Asp-Glu-Ala-His) box polypeptide 16</t>
  </si>
  <si>
    <t xml:space="preserve">KCNN4</t>
  </si>
  <si>
    <t xml:space="preserve">potassium intermediate/small conductance calcium-activated channel, subfamily N, member 4</t>
  </si>
  <si>
    <t xml:space="preserve">MT</t>
  </si>
  <si>
    <t xml:space="preserve">malonyl-CoA:acyl carrier protein transacylase, mitochondrial</t>
  </si>
  <si>
    <t xml:space="preserve">EIF4A1</t>
  </si>
  <si>
    <t xml:space="preserve">eukaryotic translation initiation factor 4A, isoform 1</t>
  </si>
  <si>
    <t xml:space="preserve">ZNF180</t>
  </si>
  <si>
    <t xml:space="preserve">zinc finger protein 180 (HHZ168)</t>
  </si>
  <si>
    <t xml:space="preserve">SPON2</t>
  </si>
  <si>
    <t xml:space="preserve">spondin 2, extracellular matrix protein</t>
  </si>
  <si>
    <t xml:space="preserve">FLJ20436</t>
  </si>
  <si>
    <t xml:space="preserve">hypothetical protein FLJ20436</t>
  </si>
  <si>
    <t xml:space="preserve">LOC440996</t>
  </si>
  <si>
    <t xml:space="preserve">hypothetical gene supported by BC053580</t>
  </si>
  <si>
    <t xml:space="preserve">TRIB1</t>
  </si>
  <si>
    <t xml:space="preserve">tribbles homolog 1 (Drosophila)</t>
  </si>
  <si>
    <t xml:space="preserve">C6orf106</t>
  </si>
  <si>
    <t xml:space="preserve">chromosome 6 open reading frame 106</t>
  </si>
  <si>
    <t xml:space="preserve">C2orf24</t>
  </si>
  <si>
    <t xml:space="preserve">chromosome 2 open reading frame 24</t>
  </si>
  <si>
    <t xml:space="preserve">MGC2654</t>
  </si>
  <si>
    <t xml:space="preserve">hypothetical protein MGC2654</t>
  </si>
  <si>
    <t xml:space="preserve">C22orf18</t>
  </si>
  <si>
    <t xml:space="preserve">chromosome 22 open reading frame 18</t>
  </si>
  <si>
    <t xml:space="preserve">FLJ20315</t>
  </si>
  <si>
    <t xml:space="preserve">hypothetical protein FLJ20315</t>
  </si>
  <si>
    <t xml:space="preserve">ACTN4</t>
  </si>
  <si>
    <t xml:space="preserve">actinin, alpha 4</t>
  </si>
  <si>
    <t xml:space="preserve">SSH3</t>
  </si>
  <si>
    <t xml:space="preserve">slingshot homolog 3 (Drosophila)</t>
  </si>
  <si>
    <t xml:space="preserve">MYCBP</t>
  </si>
  <si>
    <t xml:space="preserve">c-myc binding protein</t>
  </si>
  <si>
    <t xml:space="preserve">RPN2</t>
  </si>
  <si>
    <t xml:space="preserve">ribophorin II</t>
  </si>
  <si>
    <t xml:space="preserve">TEAD3</t>
  </si>
  <si>
    <t xml:space="preserve">TEA domain family member 3</t>
  </si>
  <si>
    <t xml:space="preserve">FBXL11</t>
  </si>
  <si>
    <t xml:space="preserve">F-box and leucine-rich repeat protein 11</t>
  </si>
  <si>
    <t xml:space="preserve">KIFC1</t>
  </si>
  <si>
    <t xml:space="preserve">kinesin family member C1</t>
  </si>
  <si>
    <t xml:space="preserve">QKI</t>
  </si>
  <si>
    <t xml:space="preserve">quaking homolog, KH domain RNA binding (mouse)</t>
  </si>
  <si>
    <t xml:space="preserve">PHF10</t>
  </si>
  <si>
    <t xml:space="preserve">PHD finger protein 10</t>
  </si>
  <si>
    <t xml:space="preserve">CSDA</t>
  </si>
  <si>
    <t xml:space="preserve">cold shock domain protein A</t>
  </si>
  <si>
    <t xml:space="preserve">PIK3C3</t>
  </si>
  <si>
    <t xml:space="preserve">phosphoinositide-3-kinase, class 3</t>
  </si>
  <si>
    <t xml:space="preserve">SFRS8</t>
  </si>
  <si>
    <t xml:space="preserve">splicing factor, arginine/serine-rich 8 (suppressor-of-white-apricot homolog, Drosophila)</t>
  </si>
  <si>
    <t xml:space="preserve">DNPEP</t>
  </si>
  <si>
    <t xml:space="preserve">aspartyl aminopeptidase</t>
  </si>
  <si>
    <t xml:space="preserve">DSP</t>
  </si>
  <si>
    <t xml:space="preserve">desmoplakin</t>
  </si>
  <si>
    <t xml:space="preserve">MGC2603</t>
  </si>
  <si>
    <t xml:space="preserve">hypothetical protein MGC2603</t>
  </si>
  <si>
    <t xml:space="preserve">CNKSR1</t>
  </si>
  <si>
    <t xml:space="preserve">connector enhancer of kinase suppressor of Ras 1</t>
  </si>
  <si>
    <t xml:space="preserve">TAX1BP1</t>
  </si>
  <si>
    <t xml:space="preserve">Tax1 (human T-cell leukemia virus type I) binding protein 1</t>
  </si>
  <si>
    <t xml:space="preserve">ABHD11</t>
  </si>
  <si>
    <t xml:space="preserve">abhydrolase domain containing 11</t>
  </si>
  <si>
    <t xml:space="preserve">LOC441773</t>
  </si>
  <si>
    <t xml:space="preserve">similar to Group X secretory phospholipase A2 precursor (Phosphatidylcholine 2-acylhydrolase GX) (GX sPLA2) (sPLA2-X)</t>
  </si>
  <si>
    <t xml:space="preserve">RALA</t>
  </si>
  <si>
    <t xml:space="preserve">v-ral simian leukemia viral oncogene homolog A (ras related)</t>
  </si>
  <si>
    <t xml:space="preserve">BAT3</t>
  </si>
  <si>
    <t xml:space="preserve">HLA-B associated transcript 3</t>
  </si>
  <si>
    <t xml:space="preserve">ZRANB3</t>
  </si>
  <si>
    <t xml:space="preserve">zinc finger, RAN-binding domain containing 3</t>
  </si>
  <si>
    <t xml:space="preserve">ALDH4A1</t>
  </si>
  <si>
    <t xml:space="preserve">aldehyde dehydrogenase 4 family, member A1</t>
  </si>
  <si>
    <t xml:space="preserve">FRK</t>
  </si>
  <si>
    <t xml:space="preserve">fyn-related kinase</t>
  </si>
  <si>
    <t xml:space="preserve">LMNA</t>
  </si>
  <si>
    <t xml:space="preserve">lamin A/C</t>
  </si>
  <si>
    <t xml:space="preserve">PREP</t>
  </si>
  <si>
    <t xml:space="preserve">prolyl endopeptidase</t>
  </si>
  <si>
    <t xml:space="preserve">SASH1</t>
  </si>
  <si>
    <t xml:space="preserve">SAM and SH3 domain containing 1</t>
  </si>
  <si>
    <t xml:space="preserve">APG5L</t>
  </si>
  <si>
    <t xml:space="preserve">APG5 autophagy 5-like (S. cerevisiae)</t>
  </si>
  <si>
    <t xml:space="preserve">GOLGA4</t>
  </si>
  <si>
    <t xml:space="preserve">golgi autoantigen, golgin subfamily a, 4</t>
  </si>
  <si>
    <t xml:space="preserve">ZNF451</t>
  </si>
  <si>
    <t xml:space="preserve">zinc finger protein 451</t>
  </si>
  <si>
    <t xml:space="preserve">NDUFS6</t>
  </si>
  <si>
    <t xml:space="preserve">NADH dehydrogenase (ubiquinone) Fe-S protein 6, 13kDa (NADH-coenzyme Q reductase)</t>
  </si>
  <si>
    <t xml:space="preserve">CSNK1D</t>
  </si>
  <si>
    <t xml:space="preserve">casein kinase 1, delta</t>
  </si>
  <si>
    <t xml:space="preserve">PGF</t>
  </si>
  <si>
    <t xml:space="preserve">placental growth factor, vascular endothelial growth factor-related protein</t>
  </si>
  <si>
    <t xml:space="preserve">GTF2F1</t>
  </si>
  <si>
    <t xml:space="preserve">general transcription factor IIF, polypeptide 1, 74kDa</t>
  </si>
  <si>
    <t xml:space="preserve">HSA277841</t>
  </si>
  <si>
    <t xml:space="preserve">ELG protein</t>
  </si>
  <si>
    <t xml:space="preserve">GGCX</t>
  </si>
  <si>
    <t xml:space="preserve">gamma-glutamyl carboxylase</t>
  </si>
  <si>
    <t xml:space="preserve">MIZF</t>
  </si>
  <si>
    <t xml:space="preserve">MBD2 (methyl-CpG-binding protein)-interacting zinc finger protein</t>
  </si>
  <si>
    <t xml:space="preserve">BID</t>
  </si>
  <si>
    <t xml:space="preserve">BH3 interacting domain death agonist</t>
  </si>
  <si>
    <t xml:space="preserve">ILKAP</t>
  </si>
  <si>
    <t xml:space="preserve">integrin-linked kinase-associated serine/threonine phosphatase 2C</t>
  </si>
  <si>
    <t xml:space="preserve">FLJ10276</t>
  </si>
  <si>
    <t xml:space="preserve">hypothetical protein FLJ10276</t>
  </si>
  <si>
    <t xml:space="preserve">VRK3</t>
  </si>
  <si>
    <t xml:space="preserve">vaccinia related kinase 3</t>
  </si>
  <si>
    <t xml:space="preserve">RAE1</t>
  </si>
  <si>
    <t xml:space="preserve">RAE1 RNA export 1 homolog (S. pombe)</t>
  </si>
  <si>
    <t xml:space="preserve">CYP2J2</t>
  </si>
  <si>
    <t xml:space="preserve">cytochrome P450, family 2, subfamily J, polypeptide 2</t>
  </si>
  <si>
    <t xml:space="preserve">ABT1</t>
  </si>
  <si>
    <t xml:space="preserve">activator of basal transcription 1</t>
  </si>
  <si>
    <t xml:space="preserve">ZNF24</t>
  </si>
  <si>
    <t xml:space="preserve">zinc finger protein 24 (KOX 17)</t>
  </si>
  <si>
    <t xml:space="preserve">RHBDF1</t>
  </si>
  <si>
    <t xml:space="preserve">rhomboid family 1 (Drosophila)</t>
  </si>
  <si>
    <t xml:space="preserve">MONDOA</t>
  </si>
  <si>
    <t xml:space="preserve">Mlx interactor</t>
  </si>
  <si>
    <t xml:space="preserve">SEMA4A</t>
  </si>
  <si>
    <t xml:space="preserve">sema domain, immunoglobulin domain (Ig), transmembrane domain (TM) and short cytoplasmic domain, (semaphorin) 4A</t>
  </si>
  <si>
    <t xml:space="preserve">UNC84A</t>
  </si>
  <si>
    <t xml:space="preserve">unc-84 homolog A (C. elegans)</t>
  </si>
  <si>
    <t xml:space="preserve">DDR1</t>
  </si>
  <si>
    <t xml:space="preserve">discoidin domain receptor family, member 1</t>
  </si>
  <si>
    <t xml:space="preserve">ABR</t>
  </si>
  <si>
    <t xml:space="preserve">active BCR-related gene</t>
  </si>
  <si>
    <t xml:space="preserve">ARRB2</t>
  </si>
  <si>
    <t xml:space="preserve">arrestin, beta 2</t>
  </si>
  <si>
    <t xml:space="preserve">NET1</t>
  </si>
  <si>
    <t xml:space="preserve">neuroepithelial cell transforming gene 1</t>
  </si>
  <si>
    <t xml:space="preserve">TK1</t>
  </si>
  <si>
    <t xml:space="preserve">thymidine kinase 1, soluble</t>
  </si>
  <si>
    <t xml:space="preserve">MYBL2</t>
  </si>
  <si>
    <t xml:space="preserve">v-myb myeloblastosis viral oncogene homolog (avian)-like 2</t>
  </si>
  <si>
    <t xml:space="preserve">TPD52L2</t>
  </si>
  <si>
    <t xml:space="preserve">tumor protein D52-like 2</t>
  </si>
  <si>
    <t xml:space="preserve">CHD3</t>
  </si>
  <si>
    <t xml:space="preserve">chromodomain helicase DNA binding protein 3</t>
  </si>
  <si>
    <t xml:space="preserve">UPF3A</t>
  </si>
  <si>
    <t xml:space="preserve">UPF3 regulator of nonsense transcripts homolog A (yeast)</t>
  </si>
  <si>
    <t xml:space="preserve">LSM5</t>
  </si>
  <si>
    <t xml:space="preserve">LSM5 homolog, U6 small nuclear RNA associated (S. cerevisiae)</t>
  </si>
  <si>
    <t xml:space="preserve">PSD4</t>
  </si>
  <si>
    <t xml:space="preserve">pleckstrin and Sec7 domain containing 4</t>
  </si>
  <si>
    <t xml:space="preserve">JRKL</t>
  </si>
  <si>
    <t xml:space="preserve">jerky homolog-like (mouse)</t>
  </si>
  <si>
    <t xml:space="preserve">ZMYM1</t>
  </si>
  <si>
    <t xml:space="preserve">zinc finger, MYM domain containing 1</t>
  </si>
  <si>
    <t xml:space="preserve">SPON1</t>
  </si>
  <si>
    <t xml:space="preserve">spondin 1, extracellular matrix protein</t>
  </si>
  <si>
    <t xml:space="preserve">KIAA0962</t>
  </si>
  <si>
    <t xml:space="preserve">KIAA0962 protein</t>
  </si>
  <si>
    <t xml:space="preserve">FLJ13848</t>
  </si>
  <si>
    <t xml:space="preserve">hypothetical protein FLJ13848</t>
  </si>
  <si>
    <t xml:space="preserve">KNS2</t>
  </si>
  <si>
    <t xml:space="preserve">kinesin 2 60/70kDa</t>
  </si>
  <si>
    <t xml:space="preserve">DKFZp566O084</t>
  </si>
  <si>
    <t xml:space="preserve">DKFZP566O084 protein</t>
  </si>
  <si>
    <t xml:space="preserve">HMBS</t>
  </si>
  <si>
    <t xml:space="preserve">hydroxymethylbilane synthase</t>
  </si>
  <si>
    <t xml:space="preserve">FLJ21827</t>
  </si>
  <si>
    <t xml:space="preserve">hypothetical protein FLJ21827</t>
  </si>
  <si>
    <t xml:space="preserve">TSEN34</t>
  </si>
  <si>
    <t xml:space="preserve">tRNA splicing endonuclease 34 homolog (SEN34, S. cerevisiae)</t>
  </si>
  <si>
    <t xml:space="preserve">JARID2</t>
  </si>
  <si>
    <t xml:space="preserve">Jumonji, AT rich interactive domain 2</t>
  </si>
  <si>
    <t xml:space="preserve">SIDT1</t>
  </si>
  <si>
    <t xml:space="preserve">SID1 transmembrane family, member 1</t>
  </si>
  <si>
    <t xml:space="preserve">PSCD2</t>
  </si>
  <si>
    <t xml:space="preserve">pleckstrin homology, Sec7 and coiled-coil domains 2 (cytohesin-2)</t>
  </si>
  <si>
    <t xml:space="preserve">HOOK1</t>
  </si>
  <si>
    <t xml:space="preserve">hook homolog 1 (Drosophila)</t>
  </si>
  <si>
    <t xml:space="preserve">BAIAP2</t>
  </si>
  <si>
    <t xml:space="preserve">BAI1-associated protein 2</t>
  </si>
  <si>
    <t xml:space="preserve">RBM4</t>
  </si>
  <si>
    <t xml:space="preserve">RNA binding motif protein 4</t>
  </si>
  <si>
    <t xml:space="preserve">C20orf14</t>
  </si>
  <si>
    <t xml:space="preserve">chromosome 20 open reading frame 14</t>
  </si>
  <si>
    <t xml:space="preserve">HKE2</t>
  </si>
  <si>
    <t xml:space="preserve">HLA class II region expressed gene KE2</t>
  </si>
  <si>
    <t xml:space="preserve">PVR</t>
  </si>
  <si>
    <t xml:space="preserve">poliovirus receptor</t>
  </si>
  <si>
    <t xml:space="preserve">FLJ10241</t>
  </si>
  <si>
    <t xml:space="preserve">hypothetical protein FLJ10241</t>
  </si>
  <si>
    <t xml:space="preserve">HAN11</t>
  </si>
  <si>
    <t xml:space="preserve">WD-repeat protein</t>
  </si>
  <si>
    <t xml:space="preserve">AP1B1</t>
  </si>
  <si>
    <t xml:space="preserve">adaptor-related protein complex 1, beta 1 subunit</t>
  </si>
  <si>
    <t xml:space="preserve">DOC1</t>
  </si>
  <si>
    <t xml:space="preserve">downregulated in ovarian cancer 1</t>
  </si>
  <si>
    <t xml:space="preserve">ZBTB17</t>
  </si>
  <si>
    <t xml:space="preserve">zinc finger and BTB domain containing 17</t>
  </si>
  <si>
    <t xml:space="preserve">CUL4A</t>
  </si>
  <si>
    <t xml:space="preserve">cullin 4A</t>
  </si>
  <si>
    <t xml:space="preserve">PTE1</t>
  </si>
  <si>
    <t xml:space="preserve">peroxisomal acyl-CoA thioesterase</t>
  </si>
  <si>
    <t xml:space="preserve">PIGT</t>
  </si>
  <si>
    <t xml:space="preserve">phosphatidylinositol glycan, class T</t>
  </si>
  <si>
    <t xml:space="preserve">SUPT4H1</t>
  </si>
  <si>
    <t xml:space="preserve">suppressor of Ty 4 homolog 1 (S. cerevisiae)</t>
  </si>
  <si>
    <t xml:space="preserve">DAPP1</t>
  </si>
  <si>
    <t xml:space="preserve">dual adaptor of phosphotyrosine and 3-phosphoinositides</t>
  </si>
  <si>
    <t xml:space="preserve">NEBL</t>
  </si>
  <si>
    <t xml:space="preserve">nebulette</t>
  </si>
  <si>
    <t xml:space="preserve">RGL2</t>
  </si>
  <si>
    <t xml:space="preserve">ral guanine nucleotide dissociation stimulator-like 2</t>
  </si>
  <si>
    <t xml:space="preserve">C20orf67</t>
  </si>
  <si>
    <t xml:space="preserve">chromosome 20 open reading frame 67</t>
  </si>
  <si>
    <t xml:space="preserve">MARK2</t>
  </si>
  <si>
    <t xml:space="preserve">MAP/microtubule affinity-regulating kinase 2</t>
  </si>
  <si>
    <t xml:space="preserve">ZNF307</t>
  </si>
  <si>
    <t xml:space="preserve">zinc finger protein 307</t>
  </si>
  <si>
    <t xml:space="preserve">ERAL1</t>
  </si>
  <si>
    <t xml:space="preserve">Era G-protein-like 1 (E. coli)</t>
  </si>
  <si>
    <t xml:space="preserve">HDAC2</t>
  </si>
  <si>
    <t xml:space="preserve">histone deacetylase 2</t>
  </si>
  <si>
    <t xml:space="preserve">KIAA1324</t>
  </si>
  <si>
    <t xml:space="preserve">LRRC16</t>
  </si>
  <si>
    <t xml:space="preserve">leucine rich repeat containing 16</t>
  </si>
  <si>
    <t xml:space="preserve">ALPP</t>
  </si>
  <si>
    <t xml:space="preserve">alkaline phosphatase, placental (Regan isozyme)</t>
  </si>
  <si>
    <t xml:space="preserve">FLJ22170</t>
  </si>
  <si>
    <t xml:space="preserve">hypothetical protein FLJ22170</t>
  </si>
  <si>
    <t xml:space="preserve">HSPBP1</t>
  </si>
  <si>
    <t xml:space="preserve">hsp70-interacting protein</t>
  </si>
  <si>
    <t xml:space="preserve">DNMT3B</t>
  </si>
  <si>
    <t xml:space="preserve">DNA (cytosine-5-)-methyltransferase 3 beta</t>
  </si>
  <si>
    <t xml:space="preserve">TIMP2</t>
  </si>
  <si>
    <t xml:space="preserve">tissue inhibitor of metalloproteinase 2</t>
  </si>
  <si>
    <t xml:space="preserve">PHIP</t>
  </si>
  <si>
    <t xml:space="preserve">pleckstrin homology domain interacting protein</t>
  </si>
  <si>
    <t xml:space="preserve">DKFZP586L0724</t>
  </si>
  <si>
    <t xml:space="preserve">DKFZP586L0724 protein</t>
  </si>
  <si>
    <t xml:space="preserve">CASC3</t>
  </si>
  <si>
    <t xml:space="preserve">cancer susceptibility candidate 3</t>
  </si>
  <si>
    <t xml:space="preserve">KRT19</t>
  </si>
  <si>
    <t xml:space="preserve">keratin 19</t>
  </si>
  <si>
    <t xml:space="preserve">TRIT1</t>
  </si>
  <si>
    <t xml:space="preserve">tRNA isopentenyltransferase 1</t>
  </si>
  <si>
    <t xml:space="preserve">CSTF1</t>
  </si>
  <si>
    <t xml:space="preserve">cleavage stimulation factor, 3' pre-RNA, subunit 1, 50kDa</t>
  </si>
  <si>
    <t xml:space="preserve">FDFT1</t>
  </si>
  <si>
    <t xml:space="preserve">farnesyl-diphosphate farnesyltransferase 1</t>
  </si>
  <si>
    <t xml:space="preserve">HIVEP2</t>
  </si>
  <si>
    <t xml:space="preserve">human immunodeficiency virus type I enhancer binding protein 2</t>
  </si>
  <si>
    <t xml:space="preserve">CRK7</t>
  </si>
  <si>
    <t xml:space="preserve">CDC2-related protein kinase 7</t>
  </si>
  <si>
    <t xml:space="preserve">HDAC5</t>
  </si>
  <si>
    <t xml:space="preserve">histone deacetylase 5</t>
  </si>
  <si>
    <t xml:space="preserve">DYRK2</t>
  </si>
  <si>
    <t xml:space="preserve">dual-specificity tyrosine-(Y)-phosphorylation regulated kinase 2</t>
  </si>
  <si>
    <t xml:space="preserve">RARA</t>
  </si>
  <si>
    <t xml:space="preserve">retinoic acid receptor, alpha</t>
  </si>
  <si>
    <t xml:space="preserve">LENG4</t>
  </si>
  <si>
    <t xml:space="preserve">leukocyte receptor cluster (LRC) member 4</t>
  </si>
  <si>
    <t xml:space="preserve">HNRPUL1</t>
  </si>
  <si>
    <t xml:space="preserve">heterogeneous nuclear ribonucleoprotein U-like 1</t>
  </si>
  <si>
    <t xml:space="preserve">LAMP1</t>
  </si>
  <si>
    <t xml:space="preserve">lysosomal-associated membrane protein 1</t>
  </si>
  <si>
    <t xml:space="preserve">CAMK2G</t>
  </si>
  <si>
    <t xml:space="preserve">calcium/calmodulin-dependent protein kinase (CaM kinase) II gamma</t>
  </si>
  <si>
    <t xml:space="preserve">SNRPC</t>
  </si>
  <si>
    <t xml:space="preserve">small nuclear ribonucleoprotein polypeptide C</t>
  </si>
  <si>
    <t xml:space="preserve">ZFP64</t>
  </si>
  <si>
    <t xml:space="preserve">zinc finger protein 64 homolog (mouse)</t>
  </si>
  <si>
    <t xml:space="preserve">SCAP</t>
  </si>
  <si>
    <t xml:space="preserve">SREBP cleavage-activating protein</t>
  </si>
  <si>
    <t xml:space="preserve">RHOBTB2</t>
  </si>
  <si>
    <t xml:space="preserve">Rho-related BTB domain containing 2</t>
  </si>
  <si>
    <t xml:space="preserve">BMP1</t>
  </si>
  <si>
    <t xml:space="preserve">bone morphogenetic protein 1</t>
  </si>
  <si>
    <t xml:space="preserve">MTO1</t>
  </si>
  <si>
    <t xml:space="preserve">mitochondrial translation optimization 1 homolog (S. cerevisiae)</t>
  </si>
  <si>
    <t xml:space="preserve">PAFAH1B1</t>
  </si>
  <si>
    <t xml:space="preserve">platelet-activating factor acetylhydrolase, isoform Ib, alpha subunit 45kDa</t>
  </si>
  <si>
    <t xml:space="preserve">KIAA1155</t>
  </si>
  <si>
    <t xml:space="preserve">KIAA1155 protein</t>
  </si>
  <si>
    <t xml:space="preserve">MNT</t>
  </si>
  <si>
    <t xml:space="preserve">MAX binding protein</t>
  </si>
  <si>
    <t xml:space="preserve">CENTD2</t>
  </si>
  <si>
    <t xml:space="preserve">centaurin, delta 2</t>
  </si>
  <si>
    <t xml:space="preserve">TOMM70A</t>
  </si>
  <si>
    <t xml:space="preserve">translocase of outer mitochondrial membrane 70 homolog A (yeast)</t>
  </si>
  <si>
    <t xml:space="preserve">SPTAN1</t>
  </si>
  <si>
    <t xml:space="preserve">spectrin, alpha, non-erythrocytic 1 (alpha-fodrin)</t>
  </si>
  <si>
    <t xml:space="preserve">NFRKB</t>
  </si>
  <si>
    <t xml:space="preserve">nuclear factor related to kappaB binding protein</t>
  </si>
  <si>
    <t xml:space="preserve">ZGPAT</t>
  </si>
  <si>
    <t xml:space="preserve">zinc finger, CCCH-type with G patch domain</t>
  </si>
  <si>
    <t xml:space="preserve">NMT1</t>
  </si>
  <si>
    <t xml:space="preserve">N-myristoyltransferase 1</t>
  </si>
  <si>
    <t xml:space="preserve">TNKS2</t>
  </si>
  <si>
    <t xml:space="preserve">tankyrase, TRF1-interacting ankyrin-related ADP-ribose polymerase 2</t>
  </si>
  <si>
    <t xml:space="preserve">C19orf29OS</t>
  </si>
  <si>
    <t xml:space="preserve">chromosome 19 open reading frame 29 opposite strand</t>
  </si>
  <si>
    <t xml:space="preserve">MVD</t>
  </si>
  <si>
    <t xml:space="preserve">mevalonate (diphospho) decarboxylase</t>
  </si>
  <si>
    <t xml:space="preserve">RUTBC1</t>
  </si>
  <si>
    <t xml:space="preserve">RUN and TBC1 domain containing 1</t>
  </si>
  <si>
    <t xml:space="preserve">GOSR1</t>
  </si>
  <si>
    <t xml:space="preserve">golgi SNAP receptor complex member 1</t>
  </si>
  <si>
    <t xml:space="preserve">EP400</t>
  </si>
  <si>
    <t xml:space="preserve">E1A binding protein p400</t>
  </si>
  <si>
    <t xml:space="preserve">GPS1</t>
  </si>
  <si>
    <t xml:space="preserve">G protein pathway suppressor 1</t>
  </si>
  <si>
    <t xml:space="preserve">FLJ12886</t>
  </si>
  <si>
    <t xml:space="preserve">hypothetical protein FLJ12886</t>
  </si>
  <si>
    <t xml:space="preserve">RXRB</t>
  </si>
  <si>
    <t xml:space="preserve">retinoid X receptor, beta</t>
  </si>
  <si>
    <t xml:space="preserve">DHX34</t>
  </si>
  <si>
    <t xml:space="preserve">DEAH (Asp-Glu-Ala-His) box polypeptide 34</t>
  </si>
  <si>
    <t xml:space="preserve">ARPC2</t>
  </si>
  <si>
    <t xml:space="preserve">actin related protein 2/3 complex, subunit 2, 34kDa</t>
  </si>
  <si>
    <t xml:space="preserve">NUMA1</t>
  </si>
  <si>
    <t xml:space="preserve">nuclear mitotic apparatus protein 1</t>
  </si>
  <si>
    <t xml:space="preserve">AGTPBP1</t>
  </si>
  <si>
    <t xml:space="preserve">ATP/GTP binding protein 1</t>
  </si>
  <si>
    <t xml:space="preserve">PRPF8</t>
  </si>
  <si>
    <t xml:space="preserve">PRP8 pre-mRNA processing factor 8 homolog (yeast)</t>
  </si>
  <si>
    <t xml:space="preserve">CLDN9</t>
  </si>
  <si>
    <t xml:space="preserve">claudin 9</t>
  </si>
  <si>
    <t xml:space="preserve">POU2F1</t>
  </si>
  <si>
    <t xml:space="preserve">POU domain, class 2, transcription factor 1</t>
  </si>
  <si>
    <t xml:space="preserve">TGIF2</t>
  </si>
  <si>
    <t xml:space="preserve">TGFB-induced factor 2 (TALE family homeobox)</t>
  </si>
  <si>
    <t xml:space="preserve">CTDSP1</t>
  </si>
  <si>
    <t xml:space="preserve">CTD (carboxy-terminal domain, RNA polymerase II, polypeptide A) small phosphatase 1</t>
  </si>
  <si>
    <t xml:space="preserve">IDH2</t>
  </si>
  <si>
    <t xml:space="preserve">isocitrate dehydrogenase 2 (NADP+), mitochondrial</t>
  </si>
  <si>
    <t xml:space="preserve">THAP4</t>
  </si>
  <si>
    <t xml:space="preserve">THAP domain containing 4</t>
  </si>
  <si>
    <t xml:space="preserve">PPP1R15A</t>
  </si>
  <si>
    <t xml:space="preserve">protein phosphatase 1, regulatory (inhibitor) subunit 15A</t>
  </si>
  <si>
    <t xml:space="preserve">ZNF142</t>
  </si>
  <si>
    <t xml:space="preserve">zinc finger protein 142 (clone pHZ-49)</t>
  </si>
  <si>
    <t xml:space="preserve">IGSF3</t>
  </si>
  <si>
    <t xml:space="preserve">immunoglobulin superfamily, member 3</t>
  </si>
  <si>
    <t xml:space="preserve">C20orf43</t>
  </si>
  <si>
    <t xml:space="preserve">chromosome 20 open reading frame 43</t>
  </si>
  <si>
    <t xml:space="preserve">ZNF202</t>
  </si>
  <si>
    <t xml:space="preserve">zinc finger protein 202</t>
  </si>
  <si>
    <t xml:space="preserve">FLJ11301</t>
  </si>
  <si>
    <t xml:space="preserve">hypothetical protein FLJ11301</t>
  </si>
  <si>
    <t xml:space="preserve">HSF2</t>
  </si>
  <si>
    <t xml:space="preserve">heat shock transcription factor 2</t>
  </si>
  <si>
    <t xml:space="preserve">PPIE</t>
  </si>
  <si>
    <t xml:space="preserve">peptidylprolyl isomerase E (cyclophilin E)</t>
  </si>
  <si>
    <t xml:space="preserve">HSPC049</t>
  </si>
  <si>
    <t xml:space="preserve">HSPC049 protein</t>
  </si>
  <si>
    <t xml:space="preserve">FLJ10415</t>
  </si>
  <si>
    <t xml:space="preserve">hypothetical protein FLJ10415</t>
  </si>
  <si>
    <t xml:space="preserve">MICAL-L1</t>
  </si>
  <si>
    <t xml:space="preserve">MICAL-like 1</t>
  </si>
  <si>
    <t xml:space="preserve">ST3GAL4</t>
  </si>
  <si>
    <t xml:space="preserve">ST3 beta-galactoside alpha-2,3-sialyltransferase 4</t>
  </si>
  <si>
    <t xml:space="preserve">SUZ12</t>
  </si>
  <si>
    <t xml:space="preserve">suppressor of zeste 12 homolog (Drosophila)</t>
  </si>
  <si>
    <t xml:space="preserve">ABCA5</t>
  </si>
  <si>
    <t xml:space="preserve">ATP-binding cassette, sub-family A (ABC1), member 5</t>
  </si>
  <si>
    <t xml:space="preserve">SF3A1</t>
  </si>
  <si>
    <t xml:space="preserve">splicing factor 3a, subunit 1, 120kDa</t>
  </si>
  <si>
    <t xml:space="preserve">MSH5</t>
  </si>
  <si>
    <t xml:space="preserve">mutS homolog 5 (E. coli)</t>
  </si>
  <si>
    <t xml:space="preserve">ARHGEF12</t>
  </si>
  <si>
    <t xml:space="preserve">Rho guanine nucleotide exchange factor (GEF) 12</t>
  </si>
  <si>
    <t xml:space="preserve">CDC2L6</t>
  </si>
  <si>
    <t xml:space="preserve">cell division cycle 2-like 6 (CDK8-like)</t>
  </si>
  <si>
    <t xml:space="preserve">UBE2E1</t>
  </si>
  <si>
    <t xml:space="preserve">ubiquitin-conjugating enzyme E2E 1 (UBC4/5 homolog, yeast)</t>
  </si>
  <si>
    <t xml:space="preserve">STK17B</t>
  </si>
  <si>
    <t xml:space="preserve">serine/threonine kinase 17b (apoptosis-inducing)</t>
  </si>
  <si>
    <t xml:space="preserve">CRK</t>
  </si>
  <si>
    <t xml:space="preserve">v-crk sarcoma virus CT10 oncogene homolog (avian)</t>
  </si>
  <si>
    <t xml:space="preserve">LYK5</t>
  </si>
  <si>
    <t xml:space="preserve">protein kinase LYK5</t>
  </si>
  <si>
    <t xml:space="preserve">SUPT6H</t>
  </si>
  <si>
    <t xml:space="preserve">suppressor of Ty 6 homolog (S. cerevisiae)</t>
  </si>
  <si>
    <t xml:space="preserve">DKFZp761I2123</t>
  </si>
  <si>
    <t xml:space="preserve">hypothetical protein DKFZp761I2123</t>
  </si>
  <si>
    <t xml:space="preserve">ATOH1</t>
  </si>
  <si>
    <t xml:space="preserve">atonal homolog 1 (Drosophila)</t>
  </si>
  <si>
    <t xml:space="preserve">PTBP1</t>
  </si>
  <si>
    <t xml:space="preserve">polypyrimidine tract binding protein 1</t>
  </si>
  <si>
    <t xml:space="preserve">KIAA0195</t>
  </si>
  <si>
    <t xml:space="preserve">KIAA0195 gene product</t>
  </si>
  <si>
    <t xml:space="preserve">DKFZP434H132</t>
  </si>
  <si>
    <t xml:space="preserve">DKFZP434H132 protein</t>
  </si>
  <si>
    <t xml:space="preserve">FLJ27354</t>
  </si>
  <si>
    <t xml:space="preserve">hypothetical gene supported by AK130864</t>
  </si>
  <si>
    <t xml:space="preserve">POLQ</t>
  </si>
  <si>
    <t xml:space="preserve">polymerase (DNA directed), theta</t>
  </si>
  <si>
    <t xml:space="preserve">EWSR1</t>
  </si>
  <si>
    <t xml:space="preserve">Ewing sarcoma breakpoint region 1</t>
  </si>
  <si>
    <t xml:space="preserve">TNMD</t>
  </si>
  <si>
    <t xml:space="preserve">tenomodulin</t>
  </si>
  <si>
    <t xml:space="preserve">TLN2</t>
  </si>
  <si>
    <t xml:space="preserve">talin 2</t>
  </si>
  <si>
    <t xml:space="preserve">MINA</t>
  </si>
  <si>
    <t xml:space="preserve">MYC induced nuclear antigen</t>
  </si>
  <si>
    <t xml:space="preserve">INPP5B</t>
  </si>
  <si>
    <t xml:space="preserve">inositol polyphosphate-5-phosphatase, 75kDa</t>
  </si>
  <si>
    <t xml:space="preserve">FBXO22</t>
  </si>
  <si>
    <t xml:space="preserve">F-box protein 22</t>
  </si>
  <si>
    <t xml:space="preserve">NCF4</t>
  </si>
  <si>
    <t xml:space="preserve">neutrophil cytosolic factor 4, 40kDa</t>
  </si>
  <si>
    <t xml:space="preserve">ZW10</t>
  </si>
  <si>
    <t xml:space="preserve">ZW10 homolog, centromere/kinetochore protein (Drosophila)</t>
  </si>
  <si>
    <t xml:space="preserve">GMEB2</t>
  </si>
  <si>
    <t xml:space="preserve">glucocorticoid modulatory element binding protein 2</t>
  </si>
  <si>
    <t xml:space="preserve">RNF123</t>
  </si>
  <si>
    <t xml:space="preserve">ring finger protein 123</t>
  </si>
  <si>
    <t xml:space="preserve">TMOD1</t>
  </si>
  <si>
    <t xml:space="preserve">tropomodulin 1</t>
  </si>
  <si>
    <t xml:space="preserve">QRSL1</t>
  </si>
  <si>
    <t xml:space="preserve">glutaminyl-tRNA synthase (glutamine-hydrolyzing)-like 1</t>
  </si>
  <si>
    <t xml:space="preserve">FBXL4</t>
  </si>
  <si>
    <t xml:space="preserve">F-box and leucine-rich repeat protein 4</t>
  </si>
  <si>
    <t xml:space="preserve">NCAM1</t>
  </si>
  <si>
    <t xml:space="preserve">neural cell adhesion molecule 1</t>
  </si>
  <si>
    <t xml:space="preserve">SMARCE1</t>
  </si>
  <si>
    <t xml:space="preserve">SWI/SNF related, matrix associated, actin dependent regulator of chromatin, subfamily e, member 1</t>
  </si>
  <si>
    <t xml:space="preserve">PKN2</t>
  </si>
  <si>
    <t xml:space="preserve">protein kinase N2</t>
  </si>
  <si>
    <t xml:space="preserve">FAM64A</t>
  </si>
  <si>
    <t xml:space="preserve">family with sequence similarity 64, member A</t>
  </si>
  <si>
    <t xml:space="preserve">RREB1</t>
  </si>
  <si>
    <t xml:space="preserve">ras responsive element binding protein 1</t>
  </si>
  <si>
    <t xml:space="preserve">KLF6</t>
  </si>
  <si>
    <t xml:space="preserve">Kruppel-like factor 6</t>
  </si>
  <si>
    <t xml:space="preserve">FGF12</t>
  </si>
  <si>
    <t xml:space="preserve">fibroblast growth factor 12</t>
  </si>
  <si>
    <t xml:space="preserve">SGPL1</t>
  </si>
  <si>
    <t xml:space="preserve">sphingosine-1-phosphate lyase 1</t>
  </si>
  <si>
    <t xml:space="preserve">BRAF</t>
  </si>
  <si>
    <t xml:space="preserve">v-raf murine sarcoma viral oncogene homolog B1</t>
  </si>
  <si>
    <t xml:space="preserve">SAP130</t>
  </si>
  <si>
    <t xml:space="preserve">mSin3A-associated protein 130</t>
  </si>
  <si>
    <t xml:space="preserve">PRRX1</t>
  </si>
  <si>
    <t xml:space="preserve">paired related homeobox 1</t>
  </si>
  <si>
    <t xml:space="preserve">AHI1</t>
  </si>
  <si>
    <t xml:space="preserve">Abelson helper integration site</t>
  </si>
  <si>
    <t xml:space="preserve">COX4I1</t>
  </si>
  <si>
    <t xml:space="preserve">cytochrome c oxidase subunit IV isoform 1</t>
  </si>
  <si>
    <t xml:space="preserve">TCEB3</t>
  </si>
  <si>
    <t xml:space="preserve">transcription elongation factor B (SIII), polypeptide 3 (110kDa, elongin A)</t>
  </si>
  <si>
    <t xml:space="preserve">FLJ22222</t>
  </si>
  <si>
    <t xml:space="preserve">hypothetical protein FLJ22222</t>
  </si>
  <si>
    <t xml:space="preserve">ZNF345</t>
  </si>
  <si>
    <t xml:space="preserve">zinc finger protein 345</t>
  </si>
  <si>
    <t xml:space="preserve">AUTS2</t>
  </si>
  <si>
    <t xml:space="preserve">autism susceptibility candidate 2</t>
  </si>
  <si>
    <t xml:space="preserve">DDX42</t>
  </si>
  <si>
    <t xml:space="preserve">DEAD (Asp-Glu-Ala-Asp) box polypeptide 42</t>
  </si>
  <si>
    <t xml:space="preserve">YWHAB</t>
  </si>
  <si>
    <t xml:space="preserve">tyrosine 3-monooxygenase/tryptophan 5-monooxygenase activation protein, beta polypeptide</t>
  </si>
  <si>
    <t xml:space="preserve">INPP5A</t>
  </si>
  <si>
    <t xml:space="preserve">inositol polyphosphate-5-phosphatase, 40kDa</t>
  </si>
  <si>
    <t xml:space="preserve">FKBP9</t>
  </si>
  <si>
    <t xml:space="preserve">FK506 binding protein 9, 63 kDa</t>
  </si>
  <si>
    <t xml:space="preserve">CGI-96</t>
  </si>
  <si>
    <t xml:space="preserve">CGI-96 protein</t>
  </si>
  <si>
    <t xml:space="preserve">SCUBE2</t>
  </si>
  <si>
    <t xml:space="preserve">signal peptide, CUB domain, EGF-like 2</t>
  </si>
  <si>
    <t xml:space="preserve">INPP4A</t>
  </si>
  <si>
    <t xml:space="preserve">inositol polyphosphate-4-phosphatase, type I, 107kDa</t>
  </si>
  <si>
    <t xml:space="preserve">STK24</t>
  </si>
  <si>
    <t xml:space="preserve">serine/threonine kinase 24 (STE20 homolog, yeast)</t>
  </si>
  <si>
    <t xml:space="preserve">TSRC1</t>
  </si>
  <si>
    <t xml:space="preserve">thrombospondin repeat containing 1</t>
  </si>
  <si>
    <t xml:space="preserve">CARD4</t>
  </si>
  <si>
    <t xml:space="preserve">caspase recruitment domain family, member 4</t>
  </si>
  <si>
    <t xml:space="preserve">PDE10A</t>
  </si>
  <si>
    <t xml:space="preserve">phosphodiesterase 10A</t>
  </si>
  <si>
    <t xml:space="preserve">RABL4</t>
  </si>
  <si>
    <t xml:space="preserve">RAB, member of RAS oncogene family-like 4</t>
  </si>
  <si>
    <t xml:space="preserve">DOCK9</t>
  </si>
  <si>
    <t xml:space="preserve">dedicator of cytokinesis 9</t>
  </si>
  <si>
    <t xml:space="preserve">KIAA0753</t>
  </si>
  <si>
    <t xml:space="preserve">KIAA0753 gene product</t>
  </si>
  <si>
    <t xml:space="preserve">AKAP7</t>
  </si>
  <si>
    <t xml:space="preserve">A kinase (PRKA) anchor protein 7</t>
  </si>
  <si>
    <t xml:space="preserve">C15orf5</t>
  </si>
  <si>
    <t xml:space="preserve">chromosome 15 open reading frame 5</t>
  </si>
  <si>
    <t xml:space="preserve">HCFC1</t>
  </si>
  <si>
    <t xml:space="preserve">host cell factor C1 (VP16-accessory protein)</t>
  </si>
  <si>
    <t xml:space="preserve">SF4</t>
  </si>
  <si>
    <t xml:space="preserve">splicing factor 4</t>
  </si>
  <si>
    <t xml:space="preserve">TAX1BP3</t>
  </si>
  <si>
    <t xml:space="preserve">Tax1 (human T-cell leukemia virus type I) binding protein 3</t>
  </si>
  <si>
    <t xml:space="preserve">RQCD1</t>
  </si>
  <si>
    <t xml:space="preserve">RCD1 required for cell differentiation1 homolog (S. pombe)</t>
  </si>
  <si>
    <t xml:space="preserve">CAB39L</t>
  </si>
  <si>
    <t xml:space="preserve">calcium binding protein 39-like</t>
  </si>
  <si>
    <t xml:space="preserve">LRCH1</t>
  </si>
  <si>
    <t xml:space="preserve">leucine-rich repeats and calponin homology (CH) domain containing 1</t>
  </si>
  <si>
    <t xml:space="preserve">ARMC8</t>
  </si>
  <si>
    <t xml:space="preserve">armadillo repeat containing 8</t>
  </si>
  <si>
    <t xml:space="preserve">AGC1</t>
  </si>
  <si>
    <t xml:space="preserve">aggrecan 1 (chondroitin sulfate proteoglycan 1, large aggregating proteoglycan, antigen identified by monoclonal antibody A0122)</t>
  </si>
  <si>
    <t xml:space="preserve">ELOVL5</t>
  </si>
  <si>
    <t xml:space="preserve">ELOVL family member 5, elongation of long chain fatty acids (FEN1/Elo2, SUR4/Elo3-like, yeast)</t>
  </si>
  <si>
    <t xml:space="preserve">HOXA6</t>
  </si>
  <si>
    <t xml:space="preserve">homeo box A6</t>
  </si>
  <si>
    <t xml:space="preserve">INHBC</t>
  </si>
  <si>
    <t xml:space="preserve">inhibin, beta C</t>
  </si>
  <si>
    <t xml:space="preserve">P4HB</t>
  </si>
  <si>
    <t xml:space="preserve">procollagen-proline, 2-oxoglutarate 4-dioxygenase (proline 4-hydroxylase), beta polypeptide (protein disulfide isomerase-associated 1)</t>
  </si>
  <si>
    <t xml:space="preserve">FLJ11286</t>
  </si>
  <si>
    <t xml:space="preserve">hypothetical protein FLJ11286</t>
  </si>
  <si>
    <t xml:space="preserve">YBX2</t>
  </si>
  <si>
    <t xml:space="preserve">germ cell specific Y-box binding protein</t>
  </si>
  <si>
    <t xml:space="preserve">MGC3731</t>
  </si>
  <si>
    <t xml:space="preserve">hypothetical protein MGC3731</t>
  </si>
  <si>
    <t xml:space="preserve">GTF2I</t>
  </si>
  <si>
    <t xml:space="preserve">general transcription factor II, i</t>
  </si>
  <si>
    <t xml:space="preserve">XPA</t>
  </si>
  <si>
    <t xml:space="preserve">xeroderma pigmentosum, complementation group A</t>
  </si>
  <si>
    <t xml:space="preserve">CG030</t>
  </si>
  <si>
    <t xml:space="preserve">hypothetical gene CG030</t>
  </si>
  <si>
    <t xml:space="preserve">WDR61</t>
  </si>
  <si>
    <t xml:space="preserve">WD repeat domain 61</t>
  </si>
  <si>
    <t xml:space="preserve">SAFB</t>
  </si>
  <si>
    <t xml:space="preserve">scaffold attachment factor B</t>
  </si>
  <si>
    <t xml:space="preserve">CLDN17</t>
  </si>
  <si>
    <t xml:space="preserve">claudin 17</t>
  </si>
  <si>
    <t xml:space="preserve">PFKFB2</t>
  </si>
  <si>
    <t xml:space="preserve">6-phosphofructo-2-kinase/fructose-2,6-biphosphatase 2</t>
  </si>
  <si>
    <t xml:space="preserve">TCF12</t>
  </si>
  <si>
    <t xml:space="preserve">transcription factor 12 (HTF4, helix-loop-helix transcription factors 4)</t>
  </si>
  <si>
    <t xml:space="preserve">BLZF1</t>
  </si>
  <si>
    <t xml:space="preserve">basic leucine zipper nuclear factor 1 (JEM-1)</t>
  </si>
  <si>
    <t xml:space="preserve">KNG1</t>
  </si>
  <si>
    <t xml:space="preserve">kininogen 1</t>
  </si>
  <si>
    <t xml:space="preserve">ZNF272</t>
  </si>
  <si>
    <t xml:space="preserve">zinc finger protein 272</t>
  </si>
  <si>
    <t xml:space="preserve">PLXNB3</t>
  </si>
  <si>
    <t xml:space="preserve">plexin B3</t>
  </si>
  <si>
    <t xml:space="preserve">COMMD1</t>
  </si>
  <si>
    <t xml:space="preserve">copper metabolism (Murr1) domain containing 1</t>
  </si>
  <si>
    <t xml:space="preserve">ABHD5</t>
  </si>
  <si>
    <t xml:space="preserve">abhydrolase domain containing 5</t>
  </si>
  <si>
    <t xml:space="preserve">FLJ10891</t>
  </si>
  <si>
    <t xml:space="preserve">hypothetical protein FLJ10891</t>
  </si>
  <si>
    <t xml:space="preserve">HRMT1L4</t>
  </si>
  <si>
    <t xml:space="preserve">HMT1 hnRNP methyltransferase-like 4 (S. cerevisiae)</t>
  </si>
  <si>
    <t xml:space="preserve">FLJ10211</t>
  </si>
  <si>
    <t xml:space="preserve">hypothetical protein FLJ10211</t>
  </si>
  <si>
    <t xml:space="preserve">TNFRSF10C</t>
  </si>
  <si>
    <t xml:space="preserve">tumor necrosis factor receptor superfamily, member 10c, decoy without an intracellular domain</t>
  </si>
  <si>
    <t xml:space="preserve">RABGAP1</t>
  </si>
  <si>
    <t xml:space="preserve">RAB GTPase activating protein 1</t>
  </si>
  <si>
    <t xml:space="preserve">HTR4</t>
  </si>
  <si>
    <t xml:space="preserve">5-hydroxytryptamine (serotonin) receptor 4</t>
  </si>
  <si>
    <t xml:space="preserve">ZNF305</t>
  </si>
  <si>
    <t xml:space="preserve">zinc finger protein 305</t>
  </si>
  <si>
    <t xml:space="preserve">EPS15L1</t>
  </si>
  <si>
    <t xml:space="preserve">epidermal growth factor receptor pathway substrate 15-like 1</t>
  </si>
  <si>
    <t xml:space="preserve">C10orf18</t>
  </si>
  <si>
    <t xml:space="preserve">chromosome 10 open reading frame 18</t>
  </si>
  <si>
    <t xml:space="preserve">C9orf5</t>
  </si>
  <si>
    <t xml:space="preserve">chromosome 9 open reading frame 5</t>
  </si>
  <si>
    <t xml:space="preserve">LARS2</t>
  </si>
  <si>
    <t xml:space="preserve">leucyl-tRNA synthetase 2, mitochondrial</t>
  </si>
  <si>
    <t xml:space="preserve">ASB7</t>
  </si>
  <si>
    <t xml:space="preserve">ankyrin repeat and SOCS box-containing 7</t>
  </si>
  <si>
    <t xml:space="preserve">SPAG11</t>
  </si>
  <si>
    <t xml:space="preserve">sperm associated antigen 11</t>
  </si>
  <si>
    <t xml:space="preserve">SNCA</t>
  </si>
  <si>
    <t xml:space="preserve">synuclein, alpha (non A4 component of amyloid precursor)</t>
  </si>
  <si>
    <t xml:space="preserve">LOC389677</t>
  </si>
  <si>
    <t xml:space="preserve">similar to RIKEN cDNA 3000004N20</t>
  </si>
  <si>
    <t xml:space="preserve">EPN2</t>
  </si>
  <si>
    <t xml:space="preserve">epsin 2</t>
  </si>
  <si>
    <t xml:space="preserve">JMJD3</t>
  </si>
  <si>
    <t xml:space="preserve">jumonji domain containing 3</t>
  </si>
  <si>
    <t xml:space="preserve">RFPL1</t>
  </si>
  <si>
    <t xml:space="preserve">ret finger protein-like 1</t>
  </si>
  <si>
    <t xml:space="preserve">TSPAN2</t>
  </si>
  <si>
    <t xml:space="preserve">tetraspanin 2</t>
  </si>
  <si>
    <t xml:space="preserve">IFNA2</t>
  </si>
  <si>
    <t xml:space="preserve">interferon, alpha 2</t>
  </si>
  <si>
    <t xml:space="preserve">CP110</t>
  </si>
  <si>
    <t xml:space="preserve">CP110 protein</t>
  </si>
  <si>
    <t xml:space="preserve">GPLD1</t>
  </si>
  <si>
    <t xml:space="preserve">glycosylphosphatidylinositol specific phospholipase D1</t>
  </si>
  <si>
    <t xml:space="preserve">LOC92017</t>
  </si>
  <si>
    <t xml:space="preserve">similar to RIKEN cDNA 4933437K13</t>
  </si>
  <si>
    <t xml:space="preserve">ST7L</t>
  </si>
  <si>
    <t xml:space="preserve">suppression of tumorigenicity 7 like</t>
  </si>
  <si>
    <t xml:space="preserve">REGL</t>
  </si>
  <si>
    <t xml:space="preserve">regenerating islet-derived-like, pancreatic stone protein-like, pancreatic thread protein-like (rat)</t>
  </si>
  <si>
    <t xml:space="preserve">LOC442533</t>
  </si>
  <si>
    <t xml:space="preserve">similar to T-cell receptor gamma chain V region PT-gamma-1/2 precursor</t>
  </si>
  <si>
    <t xml:space="preserve">FXYD2</t>
  </si>
  <si>
    <t xml:space="preserve">FXYD domain containing ion transport regulator 2</t>
  </si>
  <si>
    <t xml:space="preserve">FLJ32440</t>
  </si>
  <si>
    <t xml:space="preserve">hypothetical protein FLJ32440</t>
  </si>
  <si>
    <t xml:space="preserve">PRKAG2</t>
  </si>
  <si>
    <t xml:space="preserve">protein kinase, AMP-activated, gamma 2 non-catalytic subunit</t>
  </si>
  <si>
    <t xml:space="preserve">GPR17</t>
  </si>
  <si>
    <t xml:space="preserve">G protein-coupled receptor 17</t>
  </si>
  <si>
    <t xml:space="preserve">PTCH</t>
  </si>
  <si>
    <t xml:space="preserve">patched homolog (Drosophil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b val="true"/>
      <i val="true"/>
      <sz val="10"/>
      <name val="Arial"/>
      <family val="0"/>
    </font>
    <font>
      <b val="true"/>
      <sz val="10"/>
      <color rgb="FFFF0000"/>
      <name val="Arial"/>
      <family val="0"/>
    </font>
    <font>
      <b val="true"/>
      <sz val="10"/>
      <color rgb="FF008000"/>
      <name val="Arial"/>
      <family val="0"/>
    </font>
    <font>
      <sz val="10"/>
      <color rgb="FF008000"/>
      <name val="Arial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38"/>
  <sheetViews>
    <sheetView showFormulas="false" showGridLines="true" showRowColHeaders="true" showZeros="true" rightToLeft="false" tabSelected="true" showOutlineSymbols="true" defaultGridColor="true" view="normal" topLeftCell="A196" colorId="64" zoomScale="100" zoomScaleNormal="100" zoomScalePageLayoutView="100" workbookViewId="0">
      <selection pane="topLeft" activeCell="C196" activeCellId="0" sqref="C19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7.5"/>
    <col collapsed="false" customWidth="true" hidden="false" outlineLevel="0" max="3" min="3" style="0" width="84.99"/>
    <col collapsed="false" customWidth="true" hidden="false" outlineLevel="0" max="6" min="4" style="1" width="6.82"/>
    <col collapsed="false" customWidth="true" hidden="false" outlineLevel="0" max="7" min="7" style="1" width="9.49"/>
    <col collapsed="false" customWidth="true" hidden="false" outlineLevel="0" max="11" min="8" style="1" width="8.49"/>
    <col collapsed="false" customWidth="true" hidden="false" outlineLevel="0" max="12" min="12" style="2" width="9.82"/>
    <col collapsed="false" customWidth="true" hidden="false" outlineLevel="0" max="14" min="13" style="2" width="8.49"/>
    <col collapsed="false" customWidth="true" hidden="false" outlineLevel="0" max="17" min="15" style="1" width="7.16"/>
    <col collapsed="false" customWidth="true" hidden="false" outlineLevel="0" max="20" min="18" style="1" width="6.15"/>
    <col collapsed="false" customWidth="true" hidden="true" outlineLevel="0" max="22" min="21" style="3" width="11.05"/>
    <col collapsed="false" customWidth="true" hidden="false" outlineLevel="0" max="23" min="23" style="3" width="6.82"/>
  </cols>
  <sheetData>
    <row r="1" customFormat="false" ht="14" hidden="false" customHeight="false" outlineLevel="0" collapsed="false">
      <c r="A1" s="4" t="s">
        <v>0</v>
      </c>
    </row>
    <row r="2" customFormat="false" ht="13.5" hidden="false" customHeight="true" outlineLevel="0" collapsed="false">
      <c r="A2" s="5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8" t="s">
        <v>20</v>
      </c>
      <c r="U2" s="9"/>
      <c r="V2" s="9"/>
      <c r="W2" s="10" t="s">
        <v>21</v>
      </c>
      <c r="X2" s="1"/>
      <c r="Y2" s="1"/>
      <c r="Z2" s="1"/>
      <c r="AA2" s="1"/>
      <c r="AB2" s="1"/>
      <c r="AC2" s="1"/>
      <c r="AD2" s="1"/>
    </row>
    <row r="3" s="15" customFormat="true" ht="13.5" hidden="false" customHeight="true" outlineLevel="0" collapsed="false">
      <c r="A3" s="11" t="s">
        <v>22</v>
      </c>
      <c r="B3" s="11"/>
      <c r="C3" s="11"/>
      <c r="D3" s="12"/>
      <c r="E3" s="12"/>
      <c r="F3" s="12"/>
      <c r="G3" s="12" t="s">
        <v>23</v>
      </c>
      <c r="H3" s="12"/>
      <c r="I3" s="12"/>
      <c r="J3" s="12"/>
      <c r="K3" s="12"/>
      <c r="L3" s="12" t="s">
        <v>24</v>
      </c>
      <c r="M3" s="12"/>
      <c r="N3" s="12"/>
      <c r="O3" s="12"/>
      <c r="P3" s="12"/>
      <c r="Q3" s="12"/>
      <c r="R3" s="12"/>
      <c r="S3" s="12"/>
      <c r="T3" s="12"/>
      <c r="U3" s="13"/>
      <c r="V3" s="13"/>
      <c r="W3" s="14"/>
    </row>
    <row r="4" customFormat="false" ht="13.5" hidden="false" customHeight="true" outlineLevel="0" collapsed="false">
      <c r="A4" s="16" t="s">
        <v>25</v>
      </c>
      <c r="B4" s="17" t="n">
        <v>5698</v>
      </c>
      <c r="C4" s="18" t="s">
        <v>26</v>
      </c>
      <c r="D4" s="19" t="n">
        <v>9.44797498041504</v>
      </c>
      <c r="E4" s="19" t="n">
        <v>10.5470818317158</v>
      </c>
      <c r="F4" s="19" t="n">
        <v>9.56033919160606</v>
      </c>
      <c r="G4" s="20" t="n">
        <v>9.43205353478237</v>
      </c>
      <c r="H4" s="19" t="n">
        <v>8.67579487531454</v>
      </c>
      <c r="I4" s="19" t="n">
        <v>8.27033437298015</v>
      </c>
      <c r="J4" s="19" t="n">
        <v>9.52172131936332</v>
      </c>
      <c r="K4" s="21" t="n">
        <v>8.74243293966468</v>
      </c>
      <c r="L4" s="20" t="n">
        <v>7.13578346222578</v>
      </c>
      <c r="M4" s="19" t="n">
        <v>7.94913644310206</v>
      </c>
      <c r="N4" s="21" t="n">
        <v>7.83738101102938</v>
      </c>
      <c r="O4" s="19" t="n">
        <v>8.43382528850411</v>
      </c>
      <c r="P4" s="19" t="n">
        <v>6.86828643319126</v>
      </c>
      <c r="Q4" s="19" t="n">
        <v>7.61293937755453</v>
      </c>
      <c r="R4" s="19" t="n">
        <v>6.68153673770094</v>
      </c>
      <c r="S4" s="19" t="n">
        <v>7.09089416169067</v>
      </c>
      <c r="T4" s="19" t="n">
        <v>6.94984398506958</v>
      </c>
      <c r="U4" s="22" t="n">
        <v>7.47623267897731</v>
      </c>
      <c r="V4" s="23" t="n">
        <v>6.96240956088779</v>
      </c>
      <c r="W4" s="24" t="n">
        <f aca="false">TTEST(L4:N4,G4:K4,2,3)</f>
        <v>0.0136718561114249</v>
      </c>
    </row>
    <row r="5" customFormat="false" ht="13.5" hidden="false" customHeight="true" outlineLevel="0" collapsed="false">
      <c r="A5" s="25" t="s">
        <v>27</v>
      </c>
      <c r="B5" s="26" t="n">
        <v>55559</v>
      </c>
      <c r="C5" s="27" t="s">
        <v>28</v>
      </c>
      <c r="D5" s="28" t="n">
        <v>6.66921270235022</v>
      </c>
      <c r="E5" s="28" t="n">
        <v>7.07710554765834</v>
      </c>
      <c r="F5" s="28" t="n">
        <v>6.41813818547406</v>
      </c>
      <c r="G5" s="29" t="n">
        <v>7.52445222946235</v>
      </c>
      <c r="H5" s="28" t="n">
        <v>6.5120197741847</v>
      </c>
      <c r="I5" s="28" t="n">
        <v>6.8706404348918</v>
      </c>
      <c r="J5" s="28" t="n">
        <v>6.9589749196126</v>
      </c>
      <c r="K5" s="30" t="n">
        <v>6.86315392431092</v>
      </c>
      <c r="L5" s="29" t="n">
        <v>6.36372404046713</v>
      </c>
      <c r="M5" s="28" t="n">
        <v>6.40396352091157</v>
      </c>
      <c r="N5" s="30" t="n">
        <v>6.57701772221018</v>
      </c>
      <c r="O5" s="28" t="n">
        <v>6.37851205269561</v>
      </c>
      <c r="P5" s="28" t="n">
        <v>6.37148796048923</v>
      </c>
      <c r="Q5" s="28" t="n">
        <v>6.86774484848682</v>
      </c>
      <c r="R5" s="28" t="n">
        <v>6.5652108039364</v>
      </c>
      <c r="S5" s="28" t="n">
        <v>6.35057752678001</v>
      </c>
      <c r="T5" s="28" t="n">
        <v>6.5347973577094</v>
      </c>
      <c r="U5" s="31" t="n">
        <v>8.39097042032622</v>
      </c>
      <c r="V5" s="32" t="n">
        <v>7.41909716408794</v>
      </c>
      <c r="W5" s="33" t="n">
        <f aca="false">TTEST(L5:N5,G5:K5,2,3)</f>
        <v>0.0359984573640603</v>
      </c>
    </row>
    <row r="6" customFormat="false" ht="13.5" hidden="false" customHeight="true" outlineLevel="0" collapsed="false">
      <c r="A6" s="25" t="s">
        <v>29</v>
      </c>
      <c r="B6" s="26" t="n">
        <v>5696</v>
      </c>
      <c r="C6" s="27" t="s">
        <v>30</v>
      </c>
      <c r="D6" s="28" t="n">
        <v>9.94466785526842</v>
      </c>
      <c r="E6" s="28" t="n">
        <v>10.5042118378593</v>
      </c>
      <c r="F6" s="28" t="n">
        <v>9.4411263783918</v>
      </c>
      <c r="G6" s="29" t="n">
        <v>10.3833285315858</v>
      </c>
      <c r="H6" s="28" t="n">
        <v>9.60822001524547</v>
      </c>
      <c r="I6" s="28" t="n">
        <v>9.77431552393068</v>
      </c>
      <c r="J6" s="28" t="n">
        <v>9.99443181721112</v>
      </c>
      <c r="K6" s="30" t="n">
        <v>10.1775608928023</v>
      </c>
      <c r="L6" s="29" t="n">
        <v>9.14798312044899</v>
      </c>
      <c r="M6" s="28" t="n">
        <v>9.25844431655374</v>
      </c>
      <c r="N6" s="30" t="n">
        <v>9.29727142030815</v>
      </c>
      <c r="O6" s="28" t="n">
        <v>8.58722467126391</v>
      </c>
      <c r="P6" s="28" t="n">
        <v>7.540866784717</v>
      </c>
      <c r="Q6" s="28" t="n">
        <v>7.94620606822052</v>
      </c>
      <c r="R6" s="28" t="n">
        <v>7.1903134196717</v>
      </c>
      <c r="S6" s="28" t="n">
        <v>7.43862695852365</v>
      </c>
      <c r="T6" s="28" t="n">
        <v>7.06133528163111</v>
      </c>
      <c r="U6" s="31" t="n">
        <v>8.71379352048555</v>
      </c>
      <c r="V6" s="32" t="n">
        <v>7.85612748984752</v>
      </c>
      <c r="W6" s="33" t="n">
        <f aca="false">TTEST(L6:N6,G6:K6,2,3)</f>
        <v>0.00401254498811903</v>
      </c>
    </row>
    <row r="7" customFormat="false" ht="13.5" hidden="false" customHeight="true" outlineLevel="0" collapsed="false">
      <c r="A7" s="25" t="s">
        <v>31</v>
      </c>
      <c r="B7" s="26" t="n">
        <v>3122</v>
      </c>
      <c r="C7" s="27" t="s">
        <v>32</v>
      </c>
      <c r="D7" s="28" t="n">
        <v>12.2203555958929</v>
      </c>
      <c r="E7" s="28" t="n">
        <v>10.1053945525295</v>
      </c>
      <c r="F7" s="28" t="n">
        <v>11.731524063265</v>
      </c>
      <c r="G7" s="29" t="n">
        <v>7.55941416804927</v>
      </c>
      <c r="H7" s="28" t="n">
        <v>8.36070099296311</v>
      </c>
      <c r="I7" s="28" t="n">
        <v>7.14872987968498</v>
      </c>
      <c r="J7" s="28" t="n">
        <v>10.7965586018078</v>
      </c>
      <c r="K7" s="30" t="n">
        <v>10.4203556806597</v>
      </c>
      <c r="L7" s="29" t="n">
        <v>6.06596943992794</v>
      </c>
      <c r="M7" s="28" t="n">
        <v>6.38867567863051</v>
      </c>
      <c r="N7" s="30" t="n">
        <v>6.81657734777591</v>
      </c>
      <c r="O7" s="28" t="n">
        <v>11.5758063928512</v>
      </c>
      <c r="P7" s="28" t="n">
        <v>9.45921953234432</v>
      </c>
      <c r="Q7" s="28" t="n">
        <v>11.2282159313594</v>
      </c>
      <c r="R7" s="28" t="n">
        <v>9.50940152119248</v>
      </c>
      <c r="S7" s="28" t="n">
        <v>10.0472304885905</v>
      </c>
      <c r="T7" s="28" t="n">
        <v>9.04235818215196</v>
      </c>
      <c r="U7" s="31" t="n">
        <v>6.24859535851743</v>
      </c>
      <c r="V7" s="32" t="n">
        <v>9.7462620391476</v>
      </c>
      <c r="W7" s="33" t="n">
        <f aca="false">TTEST(L7:N7,G7:K7,2,3)</f>
        <v>0.0283307555915991</v>
      </c>
    </row>
    <row r="8" customFormat="false" ht="13.5" hidden="false" customHeight="true" outlineLevel="0" collapsed="false">
      <c r="A8" s="25" t="s">
        <v>31</v>
      </c>
      <c r="B8" s="26" t="n">
        <v>3122</v>
      </c>
      <c r="C8" s="27" t="s">
        <v>32</v>
      </c>
      <c r="D8" s="28" t="n">
        <v>12.2197121284713</v>
      </c>
      <c r="E8" s="28" t="n">
        <v>10.1774253589606</v>
      </c>
      <c r="F8" s="28" t="n">
        <v>11.5641503129753</v>
      </c>
      <c r="G8" s="29" t="n">
        <v>7.35310763175675</v>
      </c>
      <c r="H8" s="28" t="n">
        <v>8.0176340845416</v>
      </c>
      <c r="I8" s="28" t="n">
        <v>7.20626683287339</v>
      </c>
      <c r="J8" s="28" t="n">
        <v>10.8599458471062</v>
      </c>
      <c r="K8" s="30" t="n">
        <v>10.4995284847258</v>
      </c>
      <c r="L8" s="29" t="n">
        <v>5.94516694212641</v>
      </c>
      <c r="M8" s="28" t="n">
        <v>6.8241995509116</v>
      </c>
      <c r="N8" s="30" t="n">
        <v>6.70545633861906</v>
      </c>
      <c r="O8" s="28" t="n">
        <v>11.7173481707147</v>
      </c>
      <c r="P8" s="28" t="n">
        <v>9.9177679535862</v>
      </c>
      <c r="Q8" s="28" t="n">
        <v>11.5045788915287</v>
      </c>
      <c r="R8" s="28" t="n">
        <v>9.57628943849226</v>
      </c>
      <c r="S8" s="28" t="n">
        <v>10.2503815545997</v>
      </c>
      <c r="T8" s="28" t="n">
        <v>9.21396268142668</v>
      </c>
      <c r="U8" s="31" t="n">
        <v>5.57500973166163</v>
      </c>
      <c r="V8" s="32" t="n">
        <v>9.93964075762231</v>
      </c>
      <c r="W8" s="33" t="n">
        <f aca="false">TTEST(L8:N8,G8:K8,2,3)</f>
        <v>0.0410387105942233</v>
      </c>
    </row>
    <row r="9" customFormat="false" ht="13.5" hidden="false" customHeight="true" outlineLevel="0" collapsed="false">
      <c r="A9" s="25" t="s">
        <v>33</v>
      </c>
      <c r="B9" s="26" t="n">
        <v>3123</v>
      </c>
      <c r="C9" s="27" t="s">
        <v>34</v>
      </c>
      <c r="D9" s="28" t="n">
        <v>12.9481387265127</v>
      </c>
      <c r="E9" s="28" t="n">
        <v>11.2428400879097</v>
      </c>
      <c r="F9" s="28" t="n">
        <v>12.2956547946994</v>
      </c>
      <c r="G9" s="29" t="n">
        <v>9.795098365174</v>
      </c>
      <c r="H9" s="28" t="n">
        <v>10.492288503373</v>
      </c>
      <c r="I9" s="28" t="n">
        <v>9.78229679520514</v>
      </c>
      <c r="J9" s="28" t="n">
        <v>12.6462358857077</v>
      </c>
      <c r="K9" s="30" t="n">
        <v>12.3393953792718</v>
      </c>
      <c r="L9" s="29" t="n">
        <v>6.56973808050309</v>
      </c>
      <c r="M9" s="28" t="n">
        <v>9.0397813540886</v>
      </c>
      <c r="N9" s="30" t="n">
        <v>8.5317044672684</v>
      </c>
      <c r="O9" s="28" t="n">
        <v>12.0736575103328</v>
      </c>
      <c r="P9" s="28" t="n">
        <v>10.4835560626748</v>
      </c>
      <c r="Q9" s="28" t="n">
        <v>11.8218539453897</v>
      </c>
      <c r="R9" s="28" t="n">
        <v>10.3553013764948</v>
      </c>
      <c r="S9" s="28" t="n">
        <v>10.474887605994</v>
      </c>
      <c r="T9" s="28" t="n">
        <v>9.9335754508065</v>
      </c>
      <c r="U9" s="31" t="n">
        <v>6.13354942326611</v>
      </c>
      <c r="V9" s="32" t="n">
        <v>11.3647823921413</v>
      </c>
      <c r="W9" s="33" t="n">
        <f aca="false">TTEST(L9:N9,G9:K9,2,3)</f>
        <v>0.0322697599739667</v>
      </c>
    </row>
    <row r="10" customFormat="false" ht="13.5" hidden="false" customHeight="true" outlineLevel="0" collapsed="false">
      <c r="A10" s="25" t="s">
        <v>33</v>
      </c>
      <c r="B10" s="26" t="n">
        <v>3123</v>
      </c>
      <c r="C10" s="27" t="s">
        <v>34</v>
      </c>
      <c r="D10" s="28" t="n">
        <v>12.7273156192822</v>
      </c>
      <c r="E10" s="28" t="n">
        <v>10.9240905910147</v>
      </c>
      <c r="F10" s="28" t="n">
        <v>12.1151161938157</v>
      </c>
      <c r="G10" s="29" t="n">
        <v>9.48190005042735</v>
      </c>
      <c r="H10" s="28" t="n">
        <v>10.1601985749607</v>
      </c>
      <c r="I10" s="28" t="n">
        <v>8.71322629295187</v>
      </c>
      <c r="J10" s="28" t="n">
        <v>12.2604049132244</v>
      </c>
      <c r="K10" s="30" t="n">
        <v>11.9613060503273</v>
      </c>
      <c r="L10" s="29" t="n">
        <v>6.32184624294705</v>
      </c>
      <c r="M10" s="28" t="n">
        <v>8.5111635061093</v>
      </c>
      <c r="N10" s="30" t="n">
        <v>7.34037943922582</v>
      </c>
      <c r="O10" s="28" t="n">
        <v>11.6961436883274</v>
      </c>
      <c r="P10" s="28" t="n">
        <v>9.97888020171133</v>
      </c>
      <c r="Q10" s="28" t="n">
        <v>11.3474618351863</v>
      </c>
      <c r="R10" s="28" t="n">
        <v>9.66550698822687</v>
      </c>
      <c r="S10" s="28" t="n">
        <v>10.022925529848</v>
      </c>
      <c r="T10" s="28" t="n">
        <v>9.19934806759947</v>
      </c>
      <c r="U10" s="31" t="n">
        <v>6.39081097900812</v>
      </c>
      <c r="V10" s="32" t="n">
        <v>10.8077276520403</v>
      </c>
      <c r="W10" s="33" t="n">
        <f aca="false">TTEST(L10:N10,G10:K10,2,3)</f>
        <v>0.0173585430477002</v>
      </c>
    </row>
    <row r="11" customFormat="false" ht="13.5" hidden="false" customHeight="true" outlineLevel="0" collapsed="false">
      <c r="A11" s="25" t="s">
        <v>35</v>
      </c>
      <c r="B11" s="26" t="n">
        <v>3127</v>
      </c>
      <c r="C11" s="27" t="s">
        <v>36</v>
      </c>
      <c r="D11" s="28" t="n">
        <v>12.8452564468215</v>
      </c>
      <c r="E11" s="28" t="n">
        <v>11.3924196640735</v>
      </c>
      <c r="F11" s="28" t="n">
        <v>11.8814629939759</v>
      </c>
      <c r="G11" s="29" t="n">
        <v>9.89482406074088</v>
      </c>
      <c r="H11" s="28" t="n">
        <v>10.106850136528</v>
      </c>
      <c r="I11" s="28" t="n">
        <v>9.46154645261936</v>
      </c>
      <c r="J11" s="28" t="n">
        <v>12.3943289466508</v>
      </c>
      <c r="K11" s="30" t="n">
        <v>11.8714440442952</v>
      </c>
      <c r="L11" s="29" t="n">
        <v>7.69595532159149</v>
      </c>
      <c r="M11" s="28" t="n">
        <v>9.18528485657843</v>
      </c>
      <c r="N11" s="30" t="n">
        <v>8.66264715609412</v>
      </c>
      <c r="O11" s="28" t="n">
        <v>11.6909057180553</v>
      </c>
      <c r="P11" s="28" t="n">
        <v>10.2295519507254</v>
      </c>
      <c r="Q11" s="28" t="n">
        <v>11.4036972117835</v>
      </c>
      <c r="R11" s="28" t="n">
        <v>10.1219516707946</v>
      </c>
      <c r="S11" s="28" t="n">
        <v>10.1849633925704</v>
      </c>
      <c r="T11" s="28" t="n">
        <v>10.0183929434998</v>
      </c>
      <c r="U11" s="31" t="n">
        <v>7.9478109411738</v>
      </c>
      <c r="V11" s="32" t="n">
        <v>11.2223221681505</v>
      </c>
      <c r="W11" s="33" t="n">
        <f aca="false">TTEST(L11:N11,G11:K11,2,3)</f>
        <v>0.0220690991577209</v>
      </c>
    </row>
    <row r="12" customFormat="false" ht="13.5" hidden="false" customHeight="true" outlineLevel="0" collapsed="false">
      <c r="A12" s="25" t="s">
        <v>37</v>
      </c>
      <c r="B12" s="26" t="n">
        <v>3106</v>
      </c>
      <c r="C12" s="27" t="s">
        <v>38</v>
      </c>
      <c r="D12" s="28" t="n">
        <v>12.700476704809</v>
      </c>
      <c r="E12" s="28" t="n">
        <v>13.0291086034915</v>
      </c>
      <c r="F12" s="28" t="n">
        <v>12.6698902368183</v>
      </c>
      <c r="G12" s="29" t="n">
        <v>12.4769563113768</v>
      </c>
      <c r="H12" s="28" t="n">
        <v>13.3559816874415</v>
      </c>
      <c r="I12" s="28" t="n">
        <v>12.5618095695229</v>
      </c>
      <c r="J12" s="28" t="n">
        <v>12.7510473290054</v>
      </c>
      <c r="K12" s="30" t="n">
        <v>12.6782367774885</v>
      </c>
      <c r="L12" s="29" t="n">
        <v>11.6026869171827</v>
      </c>
      <c r="M12" s="28" t="n">
        <v>12.0524597060316</v>
      </c>
      <c r="N12" s="30" t="n">
        <v>10.932065280417</v>
      </c>
      <c r="O12" s="28" t="n">
        <v>11.4586206048993</v>
      </c>
      <c r="P12" s="28" t="n">
        <v>10.8482116389529</v>
      </c>
      <c r="Q12" s="28" t="n">
        <v>11.5550053049929</v>
      </c>
      <c r="R12" s="28" t="n">
        <v>10.476237196242</v>
      </c>
      <c r="S12" s="28" t="n">
        <v>10.344958240543</v>
      </c>
      <c r="T12" s="28" t="n">
        <v>9.95957989608681</v>
      </c>
      <c r="U12" s="31" t="n">
        <v>10.5426183364741</v>
      </c>
      <c r="V12" s="32" t="n">
        <v>11.8685400097219</v>
      </c>
      <c r="W12" s="33" t="n">
        <f aca="false">TTEST(L12:N12,G12:K12,2,3)</f>
        <v>0.0430278538235023</v>
      </c>
    </row>
    <row r="13" customFormat="false" ht="13.5" hidden="false" customHeight="true" outlineLevel="0" collapsed="false">
      <c r="A13" s="25" t="s">
        <v>39</v>
      </c>
      <c r="B13" s="26" t="n">
        <v>3134</v>
      </c>
      <c r="C13" s="27" t="s">
        <v>40</v>
      </c>
      <c r="D13" s="28" t="n">
        <v>12.2147687966972</v>
      </c>
      <c r="E13" s="28" t="n">
        <v>12.6816565254587</v>
      </c>
      <c r="F13" s="28" t="n">
        <v>11.8489186816229</v>
      </c>
      <c r="G13" s="29" t="n">
        <v>11.5566911373615</v>
      </c>
      <c r="H13" s="28" t="n">
        <v>12.5376225558762</v>
      </c>
      <c r="I13" s="28" t="n">
        <v>11.5815708290713</v>
      </c>
      <c r="J13" s="28" t="n">
        <v>11.8265137441748</v>
      </c>
      <c r="K13" s="30" t="n">
        <v>11.6110042239393</v>
      </c>
      <c r="L13" s="29" t="n">
        <v>10.8277362467938</v>
      </c>
      <c r="M13" s="28" t="n">
        <v>11.1523329387658</v>
      </c>
      <c r="N13" s="30" t="n">
        <v>10.7887518401536</v>
      </c>
      <c r="O13" s="28" t="n">
        <v>10.8535685505549</v>
      </c>
      <c r="P13" s="28" t="n">
        <v>9.9328425773842</v>
      </c>
      <c r="Q13" s="28" t="n">
        <v>10.5832264060878</v>
      </c>
      <c r="R13" s="28" t="n">
        <v>9.69659566684083</v>
      </c>
      <c r="S13" s="28" t="n">
        <v>9.51208292969467</v>
      </c>
      <c r="T13" s="28" t="n">
        <v>9.35796245586865</v>
      </c>
      <c r="U13" s="31" t="n">
        <v>9.76324176459367</v>
      </c>
      <c r="V13" s="32" t="n">
        <v>10.9462696876211</v>
      </c>
      <c r="W13" s="33" t="n">
        <f aca="false">TTEST(L13:N13,G13:K13,2,3)</f>
        <v>0.00634071678016779</v>
      </c>
    </row>
    <row r="14" customFormat="false" ht="13.5" hidden="false" customHeight="true" outlineLevel="0" collapsed="false">
      <c r="A14" s="25" t="s">
        <v>39</v>
      </c>
      <c r="B14" s="26" t="n">
        <v>3134</v>
      </c>
      <c r="C14" s="27" t="s">
        <v>40</v>
      </c>
      <c r="D14" s="28" t="n">
        <v>12.2907459331366</v>
      </c>
      <c r="E14" s="28" t="n">
        <v>12.9275511510012</v>
      </c>
      <c r="F14" s="28" t="n">
        <v>11.8649760167879</v>
      </c>
      <c r="G14" s="29" t="n">
        <v>11.8711213156345</v>
      </c>
      <c r="H14" s="28" t="n">
        <v>12.2878984701433</v>
      </c>
      <c r="I14" s="28" t="n">
        <v>11.8161785972241</v>
      </c>
      <c r="J14" s="28" t="n">
        <v>11.8572514082405</v>
      </c>
      <c r="K14" s="30" t="n">
        <v>11.6265266084081</v>
      </c>
      <c r="L14" s="29" t="n">
        <v>10.8207098054522</v>
      </c>
      <c r="M14" s="28" t="n">
        <v>11.1336878351324</v>
      </c>
      <c r="N14" s="30" t="n">
        <v>11.0927737048573</v>
      </c>
      <c r="O14" s="28" t="n">
        <v>10.4005843390628</v>
      </c>
      <c r="P14" s="28" t="n">
        <v>10.0864860526651</v>
      </c>
      <c r="Q14" s="28" t="n">
        <v>10.6172108824683</v>
      </c>
      <c r="R14" s="28" t="n">
        <v>9.60978138829826</v>
      </c>
      <c r="S14" s="28" t="n">
        <v>9.58296230200636</v>
      </c>
      <c r="T14" s="28" t="n">
        <v>9.14642537542403</v>
      </c>
      <c r="U14" s="31" t="n">
        <v>10.0059244791355</v>
      </c>
      <c r="V14" s="32" t="n">
        <v>10.7453474302233</v>
      </c>
      <c r="W14" s="33" t="n">
        <f aca="false">TTEST(L14:N14,G14:K14,2,3)</f>
        <v>0.00121025480214869</v>
      </c>
    </row>
    <row r="15" customFormat="false" ht="13.5" hidden="false" customHeight="true" outlineLevel="0" collapsed="false">
      <c r="A15" s="25" t="s">
        <v>41</v>
      </c>
      <c r="B15" s="26" t="n">
        <v>3137</v>
      </c>
      <c r="C15" s="27" t="s">
        <v>42</v>
      </c>
      <c r="D15" s="28" t="n">
        <v>10.4391987843121</v>
      </c>
      <c r="E15" s="28" t="n">
        <v>10.9464794831578</v>
      </c>
      <c r="F15" s="28" t="n">
        <v>10.3771672674435</v>
      </c>
      <c r="G15" s="29" t="n">
        <v>10.0449650893241</v>
      </c>
      <c r="H15" s="28" t="n">
        <v>10.3314450417638</v>
      </c>
      <c r="I15" s="28" t="n">
        <v>10.1295670744457</v>
      </c>
      <c r="J15" s="28" t="n">
        <v>10.112719620264</v>
      </c>
      <c r="K15" s="30" t="n">
        <v>10.0877611780041</v>
      </c>
      <c r="L15" s="29" t="n">
        <v>9.51088941749568</v>
      </c>
      <c r="M15" s="28" t="n">
        <v>9.67641162658452</v>
      </c>
      <c r="N15" s="30" t="n">
        <v>9.43411938046897</v>
      </c>
      <c r="O15" s="28" t="n">
        <v>9.6993784565659</v>
      </c>
      <c r="P15" s="28" t="n">
        <v>9.2301831669705</v>
      </c>
      <c r="Q15" s="28" t="n">
        <v>9.6881604791653</v>
      </c>
      <c r="R15" s="28" t="n">
        <v>8.81661824711477</v>
      </c>
      <c r="S15" s="28" t="n">
        <v>9.15954056974702</v>
      </c>
      <c r="T15" s="28" t="n">
        <v>9.06065391979451</v>
      </c>
      <c r="U15" s="31" t="n">
        <v>8.64792079964346</v>
      </c>
      <c r="V15" s="32" t="n">
        <v>9.5501714466392</v>
      </c>
      <c r="W15" s="33" t="n">
        <f aca="false">TTEST(L15:N15,G15:K15,2,3)</f>
        <v>0.00245146088514547</v>
      </c>
    </row>
    <row r="16" customFormat="false" ht="13.5" hidden="false" customHeight="true" outlineLevel="0" collapsed="false">
      <c r="A16" s="25" t="s">
        <v>43</v>
      </c>
      <c r="B16" s="26" t="n">
        <v>972</v>
      </c>
      <c r="C16" s="27" t="s">
        <v>44</v>
      </c>
      <c r="D16" s="28" t="n">
        <v>12.4711868116045</v>
      </c>
      <c r="E16" s="28" t="n">
        <v>10.8827006933084</v>
      </c>
      <c r="F16" s="28" t="n">
        <v>12.2761558123273</v>
      </c>
      <c r="G16" s="29" t="n">
        <v>9.07658439816976</v>
      </c>
      <c r="H16" s="28" t="n">
        <v>10.1624666053638</v>
      </c>
      <c r="I16" s="28" t="n">
        <v>9.60600127067142</v>
      </c>
      <c r="J16" s="28" t="n">
        <v>12.7551043857761</v>
      </c>
      <c r="K16" s="30" t="n">
        <v>11.9959780145301</v>
      </c>
      <c r="L16" s="29" t="n">
        <v>6.97982038635739</v>
      </c>
      <c r="M16" s="28" t="n">
        <v>8.24917501231024</v>
      </c>
      <c r="N16" s="30" t="n">
        <v>8.714198938126</v>
      </c>
      <c r="O16" s="28" t="n">
        <v>11.6401731246622</v>
      </c>
      <c r="P16" s="28" t="n">
        <v>9.91104283771728</v>
      </c>
      <c r="Q16" s="28" t="n">
        <v>10.6626469321387</v>
      </c>
      <c r="R16" s="28" t="n">
        <v>9.29587957554003</v>
      </c>
      <c r="S16" s="28" t="n">
        <v>9.61482621789473</v>
      </c>
      <c r="T16" s="28" t="n">
        <v>9.1767439136739</v>
      </c>
      <c r="U16" s="31" t="n">
        <v>6.47321165506516</v>
      </c>
      <c r="V16" s="32" t="n">
        <v>11.0477137436128</v>
      </c>
      <c r="W16" s="33" t="n">
        <f aca="false">TTEST(L16:N16,G16:K16,2,3)</f>
        <v>0.0205911846349688</v>
      </c>
    </row>
    <row r="17" customFormat="false" ht="13.5" hidden="false" customHeight="true" outlineLevel="0" collapsed="false">
      <c r="A17" s="25" t="s">
        <v>45</v>
      </c>
      <c r="B17" s="26" t="n">
        <v>3140</v>
      </c>
      <c r="C17" s="27" t="s">
        <v>46</v>
      </c>
      <c r="D17" s="28" t="n">
        <v>7.25911437335611</v>
      </c>
      <c r="E17" s="28" t="n">
        <v>7.16123630781416</v>
      </c>
      <c r="F17" s="28" t="n">
        <v>7.16123630781416</v>
      </c>
      <c r="G17" s="29" t="n">
        <v>7.67761103873843</v>
      </c>
      <c r="H17" s="28" t="n">
        <v>7.29724649748425</v>
      </c>
      <c r="I17" s="28" t="n">
        <v>7.4769576739049</v>
      </c>
      <c r="J17" s="28" t="n">
        <v>7.68610811108549</v>
      </c>
      <c r="K17" s="30" t="n">
        <v>8.1227637977692</v>
      </c>
      <c r="L17" s="29" t="n">
        <v>6.80083092815532</v>
      </c>
      <c r="M17" s="28" t="n">
        <v>6.96560872393895</v>
      </c>
      <c r="N17" s="30" t="n">
        <v>7.25342413581547</v>
      </c>
      <c r="O17" s="28" t="n">
        <v>7.08975359609532</v>
      </c>
      <c r="P17" s="28" t="n">
        <v>6.55003921946912</v>
      </c>
      <c r="Q17" s="28" t="n">
        <v>7.15039914256899</v>
      </c>
      <c r="R17" s="28" t="n">
        <v>7.1394849904919</v>
      </c>
      <c r="S17" s="28" t="n">
        <v>7.30230790722743</v>
      </c>
      <c r="T17" s="28" t="n">
        <v>6.84946098821831</v>
      </c>
      <c r="U17" s="31" t="n">
        <v>7.17280397345806</v>
      </c>
      <c r="V17" s="32" t="n">
        <v>6.63407934141483</v>
      </c>
      <c r="W17" s="33" t="n">
        <f aca="false">TTEST(L17:N17,G17:K17,2,3)</f>
        <v>0.0171153771360626</v>
      </c>
    </row>
    <row r="18" customFormat="false" ht="13.5" hidden="false" customHeight="true" outlineLevel="0" collapsed="false">
      <c r="A18" s="25" t="s">
        <v>47</v>
      </c>
      <c r="B18" s="26" t="n">
        <v>8302</v>
      </c>
      <c r="C18" s="27" t="s">
        <v>48</v>
      </c>
      <c r="D18" s="28" t="n">
        <v>3.4653103215202</v>
      </c>
      <c r="E18" s="28" t="n">
        <v>3.41250395116338</v>
      </c>
      <c r="F18" s="28" t="n">
        <v>3.44409823389262</v>
      </c>
      <c r="G18" s="29" t="n">
        <v>3.28641388820136</v>
      </c>
      <c r="H18" s="28" t="n">
        <v>3.28863657341859</v>
      </c>
      <c r="I18" s="28" t="n">
        <v>3.34335691663281</v>
      </c>
      <c r="J18" s="28" t="n">
        <v>3.33293499390307</v>
      </c>
      <c r="K18" s="30" t="n">
        <v>3.27729264623434</v>
      </c>
      <c r="L18" s="29" t="n">
        <v>3.184588393594</v>
      </c>
      <c r="M18" s="28" t="n">
        <v>3.22118916305172</v>
      </c>
      <c r="N18" s="30" t="n">
        <v>3.258637253735</v>
      </c>
      <c r="O18" s="28" t="n">
        <v>3.32667048902863</v>
      </c>
      <c r="P18" s="28" t="n">
        <v>3.26543082289473</v>
      </c>
      <c r="Q18" s="28" t="n">
        <v>3.41294430494657</v>
      </c>
      <c r="R18" s="28" t="n">
        <v>3.51645871892502</v>
      </c>
      <c r="S18" s="28" t="n">
        <v>3.42645531335946</v>
      </c>
      <c r="T18" s="28" t="n">
        <v>3.42366791128404</v>
      </c>
      <c r="U18" s="31" t="n">
        <v>3.28992521951563</v>
      </c>
      <c r="V18" s="32" t="n">
        <v>3.38927534770304</v>
      </c>
      <c r="W18" s="33" t="n">
        <f aca="false">TTEST(L18:N18,G18:K18,2,3)</f>
        <v>0.0337059728049566</v>
      </c>
    </row>
    <row r="19" customFormat="false" ht="13.5" hidden="false" customHeight="true" outlineLevel="0" collapsed="false">
      <c r="A19" s="25" t="s">
        <v>49</v>
      </c>
      <c r="B19" s="26" t="n">
        <v>9942</v>
      </c>
      <c r="C19" s="27" t="s">
        <v>50</v>
      </c>
      <c r="D19" s="28" t="n">
        <v>3.39736048165761</v>
      </c>
      <c r="E19" s="28" t="n">
        <v>3.36103272490591</v>
      </c>
      <c r="F19" s="28" t="n">
        <v>3.39232436147887</v>
      </c>
      <c r="G19" s="29" t="n">
        <v>3.39232436147887</v>
      </c>
      <c r="H19" s="28" t="n">
        <v>3.44281484920465</v>
      </c>
      <c r="I19" s="28" t="n">
        <v>3.48557611487967</v>
      </c>
      <c r="J19" s="28" t="n">
        <v>3.39232436147887</v>
      </c>
      <c r="K19" s="30" t="n">
        <v>3.39232436147887</v>
      </c>
      <c r="L19" s="29" t="n">
        <v>3.36393415454051</v>
      </c>
      <c r="M19" s="28" t="n">
        <v>3.28178390867963</v>
      </c>
      <c r="N19" s="30" t="n">
        <v>3.3379662852545</v>
      </c>
      <c r="O19" s="28" t="n">
        <v>3.51729964217599</v>
      </c>
      <c r="P19" s="28" t="n">
        <v>3.39232436147887</v>
      </c>
      <c r="Q19" s="28" t="n">
        <v>3.52265463269892</v>
      </c>
      <c r="R19" s="28" t="n">
        <v>3.41007429479143</v>
      </c>
      <c r="S19" s="28" t="n">
        <v>3.3289799360485</v>
      </c>
      <c r="T19" s="28" t="n">
        <v>3.58507935418621</v>
      </c>
      <c r="U19" s="31" t="n">
        <v>3.34487766342314</v>
      </c>
      <c r="V19" s="32" t="n">
        <v>3.33544308995349</v>
      </c>
      <c r="W19" s="33" t="n">
        <f aca="false">TTEST(L19:N19,G19:K19,2,3)</f>
        <v>0.0345996873899664</v>
      </c>
    </row>
    <row r="20" customFormat="false" ht="13.5" hidden="false" customHeight="true" outlineLevel="0" collapsed="false">
      <c r="A20" s="25" t="s">
        <v>51</v>
      </c>
      <c r="B20" s="26" t="n">
        <v>56342</v>
      </c>
      <c r="C20" s="27" t="s">
        <v>52</v>
      </c>
      <c r="D20" s="28" t="n">
        <v>3.64935437730722</v>
      </c>
      <c r="E20" s="28" t="n">
        <v>3.88292040803439</v>
      </c>
      <c r="F20" s="28" t="n">
        <v>3.73846466983885</v>
      </c>
      <c r="G20" s="29" t="n">
        <v>3.68022752636715</v>
      </c>
      <c r="H20" s="28" t="n">
        <v>3.68022752636715</v>
      </c>
      <c r="I20" s="28" t="n">
        <v>3.79560108703827</v>
      </c>
      <c r="J20" s="28" t="n">
        <v>3.71689927690305</v>
      </c>
      <c r="K20" s="30" t="n">
        <v>3.59640634150147</v>
      </c>
      <c r="L20" s="29" t="n">
        <v>3.60257214880866</v>
      </c>
      <c r="M20" s="28" t="n">
        <v>3.54991030401786</v>
      </c>
      <c r="N20" s="30" t="n">
        <v>3.60257214880866</v>
      </c>
      <c r="O20" s="28" t="n">
        <v>3.62574025634651</v>
      </c>
      <c r="P20" s="28" t="n">
        <v>3.63435476197083</v>
      </c>
      <c r="Q20" s="28" t="n">
        <v>3.84611276866803</v>
      </c>
      <c r="R20" s="28" t="n">
        <v>3.86363631033287</v>
      </c>
      <c r="S20" s="28" t="n">
        <v>4.37612306531434</v>
      </c>
      <c r="T20" s="28" t="n">
        <v>4.04678504773806</v>
      </c>
      <c r="U20" s="31" t="n">
        <v>3.56609254765239</v>
      </c>
      <c r="V20" s="32" t="n">
        <v>3.52651861308433</v>
      </c>
      <c r="W20" s="33" t="n">
        <f aca="false">TTEST(L20:N20,G20:K20,2,3)</f>
        <v>0.0265243210594337</v>
      </c>
    </row>
    <row r="21" customFormat="false" ht="13.5" hidden="false" customHeight="true" outlineLevel="0" collapsed="false">
      <c r="A21" s="25" t="s">
        <v>53</v>
      </c>
      <c r="B21" s="26" t="n">
        <v>4314</v>
      </c>
      <c r="C21" s="27" t="s">
        <v>54</v>
      </c>
      <c r="D21" s="28" t="n">
        <v>4.75545027099801</v>
      </c>
      <c r="E21" s="28" t="n">
        <v>6.44308832475513</v>
      </c>
      <c r="F21" s="28" t="n">
        <v>5.7014249602698</v>
      </c>
      <c r="G21" s="29" t="n">
        <v>4.45154348337158</v>
      </c>
      <c r="H21" s="28" t="n">
        <v>4.28171368477483</v>
      </c>
      <c r="I21" s="28" t="n">
        <v>4.29347671374018</v>
      </c>
      <c r="J21" s="28" t="n">
        <v>4.31457277625925</v>
      </c>
      <c r="K21" s="30" t="n">
        <v>4.4558501705176</v>
      </c>
      <c r="L21" s="29" t="n">
        <v>4.2132970968445</v>
      </c>
      <c r="M21" s="28" t="n">
        <v>4.24422195716399</v>
      </c>
      <c r="N21" s="30" t="n">
        <v>4.26844751295101</v>
      </c>
      <c r="O21" s="28" t="n">
        <v>4.51076531752461</v>
      </c>
      <c r="P21" s="28" t="n">
        <v>4.91410764174144</v>
      </c>
      <c r="Q21" s="28" t="n">
        <v>5.52683709537</v>
      </c>
      <c r="R21" s="28" t="n">
        <v>4.91963348803964</v>
      </c>
      <c r="S21" s="28" t="n">
        <v>4.7011779833989</v>
      </c>
      <c r="T21" s="28" t="n">
        <v>4.73803447895445</v>
      </c>
      <c r="U21" s="31" t="n">
        <v>4.32962723495314</v>
      </c>
      <c r="V21" s="32" t="n">
        <v>4.22845539935261</v>
      </c>
      <c r="W21" s="33" t="n">
        <f aca="false">TTEST(L21:N21,G21:K21,2,3)</f>
        <v>0.0367835836187364</v>
      </c>
    </row>
    <row r="22" customFormat="false" ht="13.5" hidden="false" customHeight="true" outlineLevel="0" collapsed="false">
      <c r="A22" s="25" t="s">
        <v>55</v>
      </c>
      <c r="B22" s="26" t="n">
        <v>5375</v>
      </c>
      <c r="C22" s="27" t="s">
        <v>56</v>
      </c>
      <c r="D22" s="28" t="n">
        <v>4.05774758801907</v>
      </c>
      <c r="E22" s="28" t="n">
        <v>4.11738305791964</v>
      </c>
      <c r="F22" s="28" t="n">
        <v>4.04003703283071</v>
      </c>
      <c r="G22" s="29" t="n">
        <v>3.92496706599287</v>
      </c>
      <c r="H22" s="28" t="n">
        <v>3.94479792237815</v>
      </c>
      <c r="I22" s="28" t="n">
        <v>3.92946255989804</v>
      </c>
      <c r="J22" s="28" t="n">
        <v>3.91775949878706</v>
      </c>
      <c r="K22" s="30" t="n">
        <v>3.88454619148501</v>
      </c>
      <c r="L22" s="29" t="n">
        <v>3.84901925961164</v>
      </c>
      <c r="M22" s="28" t="n">
        <v>3.77410096920542</v>
      </c>
      <c r="N22" s="30" t="n">
        <v>3.77547341776302</v>
      </c>
      <c r="O22" s="28" t="n">
        <v>4.50104852277264</v>
      </c>
      <c r="P22" s="28" t="n">
        <v>4.19997999764165</v>
      </c>
      <c r="Q22" s="28" t="n">
        <v>4.30843834862603</v>
      </c>
      <c r="R22" s="28" t="n">
        <v>4.21551204944824</v>
      </c>
      <c r="S22" s="28" t="n">
        <v>4.48315777664489</v>
      </c>
      <c r="T22" s="28" t="n">
        <v>4.15488352189791</v>
      </c>
      <c r="U22" s="31" t="n">
        <v>3.9991741324376</v>
      </c>
      <c r="V22" s="32" t="n">
        <v>3.96114356071231</v>
      </c>
      <c r="W22" s="33" t="n">
        <f aca="false">TTEST(L22:N22,G22:K22,2,3)</f>
        <v>0.025830301846751</v>
      </c>
    </row>
    <row r="23" customFormat="false" ht="13.5" hidden="false" customHeight="true" outlineLevel="0" collapsed="false">
      <c r="A23" s="25" t="s">
        <v>57</v>
      </c>
      <c r="B23" s="26" t="n">
        <v>6595</v>
      </c>
      <c r="C23" s="27" t="s">
        <v>58</v>
      </c>
      <c r="D23" s="28" t="n">
        <v>4.03089164654348</v>
      </c>
      <c r="E23" s="28" t="n">
        <v>3.87760613926668</v>
      </c>
      <c r="F23" s="28" t="n">
        <v>3.69907569879275</v>
      </c>
      <c r="G23" s="29" t="n">
        <v>3.87383251001386</v>
      </c>
      <c r="H23" s="28" t="n">
        <v>3.80795954561264</v>
      </c>
      <c r="I23" s="28" t="n">
        <v>3.7827081010558</v>
      </c>
      <c r="J23" s="28" t="n">
        <v>3.78050987402613</v>
      </c>
      <c r="K23" s="30" t="n">
        <v>3.67795247505829</v>
      </c>
      <c r="L23" s="29" t="n">
        <v>3.68031704811442</v>
      </c>
      <c r="M23" s="28" t="n">
        <v>3.69448615094066</v>
      </c>
      <c r="N23" s="30" t="n">
        <v>3.61470083830502</v>
      </c>
      <c r="O23" s="28" t="n">
        <v>3.77717552274324</v>
      </c>
      <c r="P23" s="28" t="n">
        <v>3.78050987402613</v>
      </c>
      <c r="Q23" s="28" t="n">
        <v>3.6430241209232</v>
      </c>
      <c r="R23" s="28" t="n">
        <v>3.82048227741077</v>
      </c>
      <c r="S23" s="28" t="n">
        <v>3.6789832541142</v>
      </c>
      <c r="T23" s="28" t="n">
        <v>3.99045517148269</v>
      </c>
      <c r="U23" s="31" t="n">
        <v>3.62114633954156</v>
      </c>
      <c r="V23" s="32" t="n">
        <v>3.82125483375349</v>
      </c>
      <c r="W23" s="33" t="n">
        <f aca="false">TTEST(L23:N23,G23:K23,2,3)</f>
        <v>0.0231612246250759</v>
      </c>
    </row>
    <row r="24" customFormat="false" ht="13.5" hidden="false" customHeight="true" outlineLevel="0" collapsed="false">
      <c r="A24" s="25" t="s">
        <v>59</v>
      </c>
      <c r="B24" s="26" t="n">
        <v>5465</v>
      </c>
      <c r="C24" s="27" t="s">
        <v>60</v>
      </c>
      <c r="D24" s="28" t="n">
        <v>3.64530587982798</v>
      </c>
      <c r="E24" s="28" t="n">
        <v>3.5383085059564</v>
      </c>
      <c r="F24" s="28" t="n">
        <v>3.5383085059564</v>
      </c>
      <c r="G24" s="29" t="n">
        <v>3.60215425150619</v>
      </c>
      <c r="H24" s="28" t="n">
        <v>3.5566369264565</v>
      </c>
      <c r="I24" s="28" t="n">
        <v>3.47769914869377</v>
      </c>
      <c r="J24" s="28" t="n">
        <v>3.44927537314007</v>
      </c>
      <c r="K24" s="30" t="n">
        <v>3.57327913848848</v>
      </c>
      <c r="L24" s="29" t="n">
        <v>3.4264740729653</v>
      </c>
      <c r="M24" s="28" t="n">
        <v>3.36021158795914</v>
      </c>
      <c r="N24" s="30" t="n">
        <v>3.44389630533894</v>
      </c>
      <c r="O24" s="28" t="n">
        <v>3.68887765862642</v>
      </c>
      <c r="P24" s="28" t="n">
        <v>3.64949524151956</v>
      </c>
      <c r="Q24" s="28" t="n">
        <v>3.59589549787974</v>
      </c>
      <c r="R24" s="28" t="n">
        <v>3.58222316076261</v>
      </c>
      <c r="S24" s="28" t="n">
        <v>3.66609647270219</v>
      </c>
      <c r="T24" s="28" t="n">
        <v>3.53090471941207</v>
      </c>
      <c r="U24" s="31" t="n">
        <v>3.50516912916204</v>
      </c>
      <c r="V24" s="32" t="n">
        <v>3.47897017085889</v>
      </c>
      <c r="W24" s="33" t="n">
        <f aca="false">TTEST(L24:N24,G24:K24,2,3)</f>
        <v>0.0213030442484117</v>
      </c>
    </row>
    <row r="25" customFormat="false" ht="13.5" hidden="false" customHeight="true" outlineLevel="0" collapsed="false">
      <c r="A25" s="25" t="s">
        <v>61</v>
      </c>
      <c r="B25" s="26" t="n">
        <v>6187</v>
      </c>
      <c r="C25" s="27" t="s">
        <v>62</v>
      </c>
      <c r="D25" s="28" t="n">
        <v>13.4230329435146</v>
      </c>
      <c r="E25" s="28" t="n">
        <v>13.6706129781799</v>
      </c>
      <c r="F25" s="28" t="n">
        <v>13.606023981153</v>
      </c>
      <c r="G25" s="29" t="n">
        <v>13.7011113832247</v>
      </c>
      <c r="H25" s="28" t="n">
        <v>13.5773222135742</v>
      </c>
      <c r="I25" s="28" t="n">
        <v>13.6413757280371</v>
      </c>
      <c r="J25" s="28" t="n">
        <v>13.6037118304</v>
      </c>
      <c r="K25" s="30" t="n">
        <v>13.5637560016725</v>
      </c>
      <c r="L25" s="29" t="n">
        <v>13.451337343041</v>
      </c>
      <c r="M25" s="28" t="n">
        <v>13.530798111384</v>
      </c>
      <c r="N25" s="30" t="n">
        <v>13.5015540907906</v>
      </c>
      <c r="O25" s="28" t="n">
        <v>13.4581117851117</v>
      </c>
      <c r="P25" s="28" t="n">
        <v>13.5361536951541</v>
      </c>
      <c r="Q25" s="28" t="n">
        <v>13.4466306764107</v>
      </c>
      <c r="R25" s="28" t="n">
        <v>13.5730400964171</v>
      </c>
      <c r="S25" s="28" t="n">
        <v>13.4543764471838</v>
      </c>
      <c r="T25" s="28" t="n">
        <v>13.5096061134599</v>
      </c>
      <c r="U25" s="31" t="n">
        <v>13.5101459019587</v>
      </c>
      <c r="V25" s="32" t="n">
        <v>13.6738224518745</v>
      </c>
      <c r="W25" s="33" t="n">
        <f aca="false">TTEST(L25:N25,G25:K25,2,3)</f>
        <v>0.0126733782634271</v>
      </c>
    </row>
    <row r="26" customFormat="false" ht="13.5" hidden="false" customHeight="true" outlineLevel="0" collapsed="false">
      <c r="A26" s="25" t="s">
        <v>63</v>
      </c>
      <c r="B26" s="26" t="n">
        <v>4650</v>
      </c>
      <c r="C26" s="27" t="s">
        <v>64</v>
      </c>
      <c r="D26" s="28" t="n">
        <v>7.62783823336133</v>
      </c>
      <c r="E26" s="28" t="n">
        <v>7.27426255670353</v>
      </c>
      <c r="F26" s="28" t="n">
        <v>7.4412290594788</v>
      </c>
      <c r="G26" s="29" t="n">
        <v>7.54688511376463</v>
      </c>
      <c r="H26" s="28" t="n">
        <v>7.46526262629392</v>
      </c>
      <c r="I26" s="28" t="n">
        <v>7.49671676468486</v>
      </c>
      <c r="J26" s="28" t="n">
        <v>7.49542184226097</v>
      </c>
      <c r="K26" s="30" t="n">
        <v>7.34812210047337</v>
      </c>
      <c r="L26" s="29" t="n">
        <v>7.331861017652</v>
      </c>
      <c r="M26" s="28" t="n">
        <v>7.34731536336755</v>
      </c>
      <c r="N26" s="30" t="n">
        <v>7.35458821115305</v>
      </c>
      <c r="O26" s="28" t="n">
        <v>8.07111205140968</v>
      </c>
      <c r="P26" s="28" t="n">
        <v>8.20648548358427</v>
      </c>
      <c r="Q26" s="28" t="n">
        <v>8.43625609902548</v>
      </c>
      <c r="R26" s="28" t="n">
        <v>8.34374654435995</v>
      </c>
      <c r="S26" s="28" t="n">
        <v>8.25767125626337</v>
      </c>
      <c r="T26" s="28" t="n">
        <v>8.57771547506951</v>
      </c>
      <c r="U26" s="31" t="n">
        <v>7.62864371438701</v>
      </c>
      <c r="V26" s="32" t="n">
        <v>7.83347169696352</v>
      </c>
      <c r="W26" s="33" t="n">
        <f aca="false">TTEST(L26:N26,G26:K26,2,3)</f>
        <v>0.0180557367552103</v>
      </c>
    </row>
    <row r="27" customFormat="false" ht="13.5" hidden="false" customHeight="true" outlineLevel="0" collapsed="false">
      <c r="A27" s="25" t="s">
        <v>65</v>
      </c>
      <c r="B27" s="26" t="n">
        <v>9635</v>
      </c>
      <c r="C27" s="27" t="s">
        <v>66</v>
      </c>
      <c r="D27" s="28" t="n">
        <v>5.10772769468683</v>
      </c>
      <c r="E27" s="28" t="n">
        <v>4.93905583213818</v>
      </c>
      <c r="F27" s="28" t="n">
        <v>6.50820550525138</v>
      </c>
      <c r="G27" s="29" t="n">
        <v>5.11648312267378</v>
      </c>
      <c r="H27" s="28" t="n">
        <v>5.02779678189691</v>
      </c>
      <c r="I27" s="28" t="n">
        <v>5.0411671681454</v>
      </c>
      <c r="J27" s="28" t="n">
        <v>4.98575539525158</v>
      </c>
      <c r="K27" s="30" t="n">
        <v>5.1471317001513</v>
      </c>
      <c r="L27" s="29" t="n">
        <v>4.91253933522365</v>
      </c>
      <c r="M27" s="28" t="n">
        <v>4.93435608208921</v>
      </c>
      <c r="N27" s="30" t="n">
        <v>4.96460889462606</v>
      </c>
      <c r="O27" s="28" t="n">
        <v>4.87152676816118</v>
      </c>
      <c r="P27" s="28" t="n">
        <v>5.48007905111067</v>
      </c>
      <c r="Q27" s="28" t="n">
        <v>5.27249121968726</v>
      </c>
      <c r="R27" s="28" t="n">
        <v>5.79821087250118</v>
      </c>
      <c r="S27" s="28" t="n">
        <v>5.70239235109955</v>
      </c>
      <c r="T27" s="28" t="n">
        <v>5.47082739043232</v>
      </c>
      <c r="U27" s="31" t="n">
        <v>7.18028485743366</v>
      </c>
      <c r="V27" s="32" t="n">
        <v>5.07458825323029</v>
      </c>
      <c r="W27" s="33" t="n">
        <f aca="false">TTEST(L27:N27,G27:K27,2,3)</f>
        <v>0.0102604180422349</v>
      </c>
    </row>
    <row r="28" customFormat="false" ht="13.5" hidden="false" customHeight="true" outlineLevel="0" collapsed="false">
      <c r="A28" s="25" t="s">
        <v>67</v>
      </c>
      <c r="B28" s="26" t="n">
        <v>11131</v>
      </c>
      <c r="C28" s="27" t="s">
        <v>68</v>
      </c>
      <c r="D28" s="28" t="n">
        <v>5.63704667044246</v>
      </c>
      <c r="E28" s="28" t="n">
        <v>5.24126866242481</v>
      </c>
      <c r="F28" s="28" t="n">
        <v>5.58897156271967</v>
      </c>
      <c r="G28" s="29" t="n">
        <v>5.47906473886206</v>
      </c>
      <c r="H28" s="28" t="n">
        <v>5.51624505929734</v>
      </c>
      <c r="I28" s="28" t="n">
        <v>5.61345982396914</v>
      </c>
      <c r="J28" s="28" t="n">
        <v>5.58897156271967</v>
      </c>
      <c r="K28" s="30" t="n">
        <v>5.58897156271967</v>
      </c>
      <c r="L28" s="29" t="n">
        <v>5.42006209369735</v>
      </c>
      <c r="M28" s="28" t="n">
        <v>5.3815487481718</v>
      </c>
      <c r="N28" s="30" t="n">
        <v>5.45577575560521</v>
      </c>
      <c r="O28" s="28" t="n">
        <v>5.65430407224316</v>
      </c>
      <c r="P28" s="28" t="n">
        <v>6.54391791071482</v>
      </c>
      <c r="Q28" s="28" t="n">
        <v>6.10893374374997</v>
      </c>
      <c r="R28" s="28" t="n">
        <v>6.43671413210122</v>
      </c>
      <c r="S28" s="28" t="n">
        <v>6.47195349499165</v>
      </c>
      <c r="T28" s="28" t="n">
        <v>6.5281712205674</v>
      </c>
      <c r="U28" s="31" t="n">
        <v>5.28968041913106</v>
      </c>
      <c r="V28" s="32" t="n">
        <v>5.40245328407569</v>
      </c>
      <c r="W28" s="33" t="n">
        <f aca="false">TTEST(L28:N28,G28:K28,2,3)</f>
        <v>0.00638702685687771</v>
      </c>
    </row>
    <row r="29" customFormat="false" ht="13.5" hidden="false" customHeight="true" outlineLevel="0" collapsed="false">
      <c r="A29" s="25" t="s">
        <v>69</v>
      </c>
      <c r="B29" s="26" t="n">
        <v>26998</v>
      </c>
      <c r="C29" s="27" t="s">
        <v>70</v>
      </c>
      <c r="D29" s="28" t="n">
        <v>4.89365049210555</v>
      </c>
      <c r="E29" s="28" t="n">
        <v>5.02099253189046</v>
      </c>
      <c r="F29" s="28" t="n">
        <v>4.79346419137295</v>
      </c>
      <c r="G29" s="29" t="n">
        <v>5.02540689517184</v>
      </c>
      <c r="H29" s="28" t="n">
        <v>4.9438435986003</v>
      </c>
      <c r="I29" s="28" t="n">
        <v>5.02202241966718</v>
      </c>
      <c r="J29" s="28" t="n">
        <v>5.00801110288557</v>
      </c>
      <c r="K29" s="30" t="n">
        <v>4.80762457042264</v>
      </c>
      <c r="L29" s="29" t="n">
        <v>4.80154170211053</v>
      </c>
      <c r="M29" s="28" t="n">
        <v>4.78190343678054</v>
      </c>
      <c r="N29" s="30" t="n">
        <v>4.86871107234812</v>
      </c>
      <c r="O29" s="28" t="n">
        <v>5.29253380374183</v>
      </c>
      <c r="P29" s="28" t="n">
        <v>5.34109464567268</v>
      </c>
      <c r="Q29" s="28" t="n">
        <v>5.61047748578073</v>
      </c>
      <c r="R29" s="28" t="n">
        <v>5.32943342795132</v>
      </c>
      <c r="S29" s="28" t="n">
        <v>5.9350902736414</v>
      </c>
      <c r="T29" s="28" t="n">
        <v>5.72089090650726</v>
      </c>
      <c r="U29" s="31" t="n">
        <v>4.94168577959101</v>
      </c>
      <c r="V29" s="32" t="n">
        <v>4.94876075298897</v>
      </c>
      <c r="W29" s="33" t="n">
        <f aca="false">TTEST(L29:N29,G29:K29,2,3)</f>
        <v>0.0259383471889329</v>
      </c>
    </row>
    <row r="30" customFormat="false" ht="13.5" hidden="false" customHeight="true" outlineLevel="0" collapsed="false">
      <c r="A30" s="25" t="s">
        <v>71</v>
      </c>
      <c r="B30" s="26" t="n">
        <v>8505</v>
      </c>
      <c r="C30" s="27" t="s">
        <v>72</v>
      </c>
      <c r="D30" s="28" t="n">
        <v>6.87862073871995</v>
      </c>
      <c r="E30" s="28" t="n">
        <v>6.74475599938073</v>
      </c>
      <c r="F30" s="28" t="n">
        <v>6.74073141088476</v>
      </c>
      <c r="G30" s="29" t="n">
        <v>6.97514199580214</v>
      </c>
      <c r="H30" s="28" t="n">
        <v>7.0904929261966</v>
      </c>
      <c r="I30" s="28" t="n">
        <v>6.950886314136</v>
      </c>
      <c r="J30" s="28" t="n">
        <v>6.94561539464708</v>
      </c>
      <c r="K30" s="30" t="n">
        <v>6.87968016479754</v>
      </c>
      <c r="L30" s="29" t="n">
        <v>6.81275209793533</v>
      </c>
      <c r="M30" s="28" t="n">
        <v>6.87862073871995</v>
      </c>
      <c r="N30" s="30" t="n">
        <v>6.76299012356135</v>
      </c>
      <c r="O30" s="28" t="n">
        <v>6.5912205103484</v>
      </c>
      <c r="P30" s="28" t="n">
        <v>6.58151927952432</v>
      </c>
      <c r="Q30" s="28" t="n">
        <v>6.78006571747868</v>
      </c>
      <c r="R30" s="28" t="n">
        <v>6.37030517829917</v>
      </c>
      <c r="S30" s="28" t="n">
        <v>6.55622903645259</v>
      </c>
      <c r="T30" s="28" t="n">
        <v>6.66694755512188</v>
      </c>
      <c r="U30" s="31" t="n">
        <v>7.67169395890507</v>
      </c>
      <c r="V30" s="32" t="n">
        <v>7.04564777662237</v>
      </c>
      <c r="W30" s="33" t="n">
        <f aca="false">TTEST(L30:N30,G30:K30,2,3)</f>
        <v>0.0232455626117303</v>
      </c>
    </row>
    <row r="31" customFormat="false" ht="13.5" hidden="false" customHeight="true" outlineLevel="0" collapsed="false">
      <c r="A31" s="25" t="s">
        <v>73</v>
      </c>
      <c r="B31" s="26" t="n">
        <v>2357</v>
      </c>
      <c r="C31" s="27" t="s">
        <v>74</v>
      </c>
      <c r="D31" s="28" t="n">
        <v>5.67808308399583</v>
      </c>
      <c r="E31" s="28" t="n">
        <v>5.53773819408545</v>
      </c>
      <c r="F31" s="28" t="n">
        <v>5.42811312928423</v>
      </c>
      <c r="G31" s="29" t="n">
        <v>5.51826233399213</v>
      </c>
      <c r="H31" s="28" t="n">
        <v>5.65393127061686</v>
      </c>
      <c r="I31" s="28" t="n">
        <v>5.69659330762814</v>
      </c>
      <c r="J31" s="28" t="n">
        <v>5.5624009462832</v>
      </c>
      <c r="K31" s="30" t="n">
        <v>5.52889363128145</v>
      </c>
      <c r="L31" s="29" t="n">
        <v>5.41657370618351</v>
      </c>
      <c r="M31" s="28" t="n">
        <v>5.50677398270628</v>
      </c>
      <c r="N31" s="30" t="n">
        <v>5.38897659054645</v>
      </c>
      <c r="O31" s="28" t="n">
        <v>5.38769743971338</v>
      </c>
      <c r="P31" s="28" t="n">
        <v>5.64753638050252</v>
      </c>
      <c r="Q31" s="28" t="n">
        <v>5.70261433368418</v>
      </c>
      <c r="R31" s="28" t="n">
        <v>5.63021085553082</v>
      </c>
      <c r="S31" s="28" t="n">
        <v>5.90318532207487</v>
      </c>
      <c r="T31" s="28" t="n">
        <v>5.55185851273796</v>
      </c>
      <c r="U31" s="31" t="n">
        <v>5.547894994353</v>
      </c>
      <c r="V31" s="32" t="n">
        <v>5.62925101525234</v>
      </c>
      <c r="W31" s="33" t="n">
        <f aca="false">TTEST(L31:N31,G31:K31,2,3)</f>
        <v>0.0253432652959105</v>
      </c>
    </row>
    <row r="32" customFormat="false" ht="13.5" hidden="false" customHeight="true" outlineLevel="0" collapsed="false">
      <c r="A32" s="25" t="s">
        <v>75</v>
      </c>
      <c r="B32" s="26" t="n">
        <v>11119</v>
      </c>
      <c r="C32" s="27" t="s">
        <v>76</v>
      </c>
      <c r="D32" s="28" t="n">
        <v>7.49456085977227</v>
      </c>
      <c r="E32" s="28" t="n">
        <v>7.10498848528924</v>
      </c>
      <c r="F32" s="28" t="n">
        <v>7.29037331540533</v>
      </c>
      <c r="G32" s="29" t="n">
        <v>7.37197909575468</v>
      </c>
      <c r="H32" s="28" t="n">
        <v>7.30447717085842</v>
      </c>
      <c r="I32" s="28" t="n">
        <v>7.24552297679279</v>
      </c>
      <c r="J32" s="28" t="n">
        <v>7.20352425018718</v>
      </c>
      <c r="K32" s="30" t="n">
        <v>7.45351227599226</v>
      </c>
      <c r="L32" s="29" t="n">
        <v>7.19659175718323</v>
      </c>
      <c r="M32" s="28" t="n">
        <v>7.09872463833843</v>
      </c>
      <c r="N32" s="30" t="n">
        <v>7.1833516999922</v>
      </c>
      <c r="O32" s="28" t="n">
        <v>7.63101036217927</v>
      </c>
      <c r="P32" s="28" t="n">
        <v>7.97390818377865</v>
      </c>
      <c r="Q32" s="28" t="n">
        <v>8.0549523284777</v>
      </c>
      <c r="R32" s="28" t="n">
        <v>8.05797871216778</v>
      </c>
      <c r="S32" s="28" t="n">
        <v>8.16037985111395</v>
      </c>
      <c r="T32" s="28" t="n">
        <v>8.13942817618783</v>
      </c>
      <c r="U32" s="31" t="n">
        <v>6.9900521776912</v>
      </c>
      <c r="V32" s="32" t="n">
        <v>7.13744741490059</v>
      </c>
      <c r="W32" s="33" t="n">
        <f aca="false">TTEST(L32:N32,G32:K32,2,3)</f>
        <v>0.0278305244149643</v>
      </c>
    </row>
    <row r="33" customFormat="false" ht="13.5" hidden="false" customHeight="true" outlineLevel="0" collapsed="false">
      <c r="A33" s="25" t="s">
        <v>77</v>
      </c>
      <c r="B33" s="26" t="n">
        <v>56993</v>
      </c>
      <c r="C33" s="27" t="s">
        <v>78</v>
      </c>
      <c r="D33" s="28" t="n">
        <v>8.41398096678519</v>
      </c>
      <c r="E33" s="28" t="n">
        <v>8.09266778660709</v>
      </c>
      <c r="F33" s="28" t="n">
        <v>8.02963620698544</v>
      </c>
      <c r="G33" s="29" t="n">
        <v>8.45887976534697</v>
      </c>
      <c r="H33" s="28" t="n">
        <v>8.67992631278744</v>
      </c>
      <c r="I33" s="28" t="n">
        <v>8.53852764153244</v>
      </c>
      <c r="J33" s="28" t="n">
        <v>8.48789428847569</v>
      </c>
      <c r="K33" s="30" t="n">
        <v>8.62266687810263</v>
      </c>
      <c r="L33" s="29" t="n">
        <v>8.37233981277816</v>
      </c>
      <c r="M33" s="28" t="n">
        <v>8.4598087726283</v>
      </c>
      <c r="N33" s="30" t="n">
        <v>8.36317513531716</v>
      </c>
      <c r="O33" s="28" t="n">
        <v>8.50740310095026</v>
      </c>
      <c r="P33" s="28" t="n">
        <v>8.58378159505947</v>
      </c>
      <c r="Q33" s="28" t="n">
        <v>8.88151196573134</v>
      </c>
      <c r="R33" s="28" t="n">
        <v>8.86957428111826</v>
      </c>
      <c r="S33" s="28" t="n">
        <v>8.59627827352052</v>
      </c>
      <c r="T33" s="28" t="n">
        <v>8.829532566584</v>
      </c>
      <c r="U33" s="31" t="n">
        <v>9.13964762016067</v>
      </c>
      <c r="V33" s="32" t="n">
        <v>9.02076685141343</v>
      </c>
      <c r="W33" s="33" t="n">
        <f aca="false">TTEST(L33:N33,G33:K33,2,3)</f>
        <v>0.0215285178746723</v>
      </c>
    </row>
    <row r="34" customFormat="false" ht="13.5" hidden="false" customHeight="true" outlineLevel="0" collapsed="false">
      <c r="A34" s="25" t="s">
        <v>79</v>
      </c>
      <c r="B34" s="26" t="n">
        <v>51029</v>
      </c>
      <c r="C34" s="27" t="s">
        <v>80</v>
      </c>
      <c r="D34" s="28" t="n">
        <v>3.95187132523424</v>
      </c>
      <c r="E34" s="28" t="n">
        <v>4.02369207790096</v>
      </c>
      <c r="F34" s="28" t="n">
        <v>3.98696531353289</v>
      </c>
      <c r="G34" s="29" t="n">
        <v>4.10542008598969</v>
      </c>
      <c r="H34" s="28" t="n">
        <v>4.22723796402464</v>
      </c>
      <c r="I34" s="28" t="n">
        <v>4.08166918684763</v>
      </c>
      <c r="J34" s="28" t="n">
        <v>4.04440780417499</v>
      </c>
      <c r="K34" s="30" t="n">
        <v>4.06963278789914</v>
      </c>
      <c r="L34" s="29" t="n">
        <v>4.03641941382384</v>
      </c>
      <c r="M34" s="28" t="n">
        <v>3.91378344459851</v>
      </c>
      <c r="N34" s="30" t="n">
        <v>3.88860085787827</v>
      </c>
      <c r="O34" s="28" t="n">
        <v>3.93920668986772</v>
      </c>
      <c r="P34" s="28" t="n">
        <v>3.92702526938286</v>
      </c>
      <c r="Q34" s="28" t="n">
        <v>3.92626297431321</v>
      </c>
      <c r="R34" s="28" t="n">
        <v>4.04563156125328</v>
      </c>
      <c r="S34" s="28" t="n">
        <v>4.02733694101603</v>
      </c>
      <c r="T34" s="28" t="n">
        <v>4.04119097944023</v>
      </c>
      <c r="U34" s="31" t="n">
        <v>4.42390555148808</v>
      </c>
      <c r="V34" s="32" t="n">
        <v>4.38986003887579</v>
      </c>
      <c r="W34" s="33" t="n">
        <f aca="false">TTEST(L34:N34,G34:K34,2,3)</f>
        <v>0.046412463468402</v>
      </c>
    </row>
    <row r="35" customFormat="false" ht="13.5" hidden="false" customHeight="true" outlineLevel="0" collapsed="false">
      <c r="A35" s="25" t="s">
        <v>81</v>
      </c>
      <c r="B35" s="26" t="n">
        <v>58487</v>
      </c>
      <c r="C35" s="27" t="s">
        <v>82</v>
      </c>
      <c r="D35" s="28" t="n">
        <v>5.48493334297412</v>
      </c>
      <c r="E35" s="28" t="n">
        <v>5.44623968386202</v>
      </c>
      <c r="F35" s="28" t="n">
        <v>5.5250867850273</v>
      </c>
      <c r="G35" s="29" t="n">
        <v>5.68023958525976</v>
      </c>
      <c r="H35" s="28" t="n">
        <v>5.74351679476133</v>
      </c>
      <c r="I35" s="28" t="n">
        <v>5.65747228869526</v>
      </c>
      <c r="J35" s="28" t="n">
        <v>5.53816995175887</v>
      </c>
      <c r="K35" s="30" t="n">
        <v>5.73618303298843</v>
      </c>
      <c r="L35" s="29" t="n">
        <v>5.44357851215889</v>
      </c>
      <c r="M35" s="28" t="n">
        <v>5.53323374645431</v>
      </c>
      <c r="N35" s="30" t="n">
        <v>5.5413410310008</v>
      </c>
      <c r="O35" s="28" t="n">
        <v>5.71019384984329</v>
      </c>
      <c r="P35" s="28" t="n">
        <v>6.08722838540832</v>
      </c>
      <c r="Q35" s="28" t="n">
        <v>6.42554616475587</v>
      </c>
      <c r="R35" s="28" t="n">
        <v>6.74885066847807</v>
      </c>
      <c r="S35" s="28" t="n">
        <v>6.334683719398</v>
      </c>
      <c r="T35" s="28" t="n">
        <v>6.28680848236836</v>
      </c>
      <c r="U35" s="31" t="n">
        <v>5.84405341233783</v>
      </c>
      <c r="V35" s="32" t="n">
        <v>5.714012847968</v>
      </c>
      <c r="W35" s="33" t="n">
        <f aca="false">TTEST(L35:N35,G35:K35,2,3)</f>
        <v>0.0151482049196838</v>
      </c>
    </row>
    <row r="36" customFormat="false" ht="13.5" hidden="false" customHeight="true" outlineLevel="0" collapsed="false">
      <c r="A36" s="25" t="s">
        <v>83</v>
      </c>
      <c r="B36" s="26" t="n">
        <v>5098</v>
      </c>
      <c r="C36" s="27" t="s">
        <v>84</v>
      </c>
      <c r="D36" s="28" t="n">
        <v>4.81928130381747</v>
      </c>
      <c r="E36" s="28" t="n">
        <v>4.55397772115466</v>
      </c>
      <c r="F36" s="28" t="n">
        <v>4.70379745310404</v>
      </c>
      <c r="G36" s="29" t="n">
        <v>5.1444960861199</v>
      </c>
      <c r="H36" s="28" t="n">
        <v>5.0272431162034</v>
      </c>
      <c r="I36" s="28" t="n">
        <v>5.04025348834625</v>
      </c>
      <c r="J36" s="28" t="n">
        <v>5.18447809975241</v>
      </c>
      <c r="K36" s="30" t="n">
        <v>5.12130970630757</v>
      </c>
      <c r="L36" s="29" t="n">
        <v>4.88609973906217</v>
      </c>
      <c r="M36" s="28" t="n">
        <v>4.92987621501686</v>
      </c>
      <c r="N36" s="30" t="n">
        <v>4.99832271875893</v>
      </c>
      <c r="O36" s="28" t="n">
        <v>4.99698005107845</v>
      </c>
      <c r="P36" s="28" t="n">
        <v>5.12141870141053</v>
      </c>
      <c r="Q36" s="28" t="n">
        <v>5.53136061521323</v>
      </c>
      <c r="R36" s="28" t="n">
        <v>5.44561054366569</v>
      </c>
      <c r="S36" s="28" t="n">
        <v>5.24285245160178</v>
      </c>
      <c r="T36" s="28" t="n">
        <v>5.32243220917335</v>
      </c>
      <c r="U36" s="31" t="n">
        <v>5.63027574674365</v>
      </c>
      <c r="V36" s="32" t="n">
        <v>5.03153215591173</v>
      </c>
      <c r="W36" s="33" t="n">
        <f aca="false">TTEST(L36:N36,G36:K36,2,3)</f>
        <v>0.0135350875897836</v>
      </c>
    </row>
    <row r="37" customFormat="false" ht="13.5" hidden="false" customHeight="true" outlineLevel="0" collapsed="false">
      <c r="A37" s="25" t="s">
        <v>85</v>
      </c>
      <c r="B37" s="26" t="n">
        <v>80173</v>
      </c>
      <c r="C37" s="27" t="s">
        <v>86</v>
      </c>
      <c r="D37" s="28" t="n">
        <v>3.21817779281228</v>
      </c>
      <c r="E37" s="28" t="n">
        <v>3.24972132047632</v>
      </c>
      <c r="F37" s="28" t="n">
        <v>3.32013233505919</v>
      </c>
      <c r="G37" s="29" t="n">
        <v>3.38347406906212</v>
      </c>
      <c r="H37" s="28" t="n">
        <v>3.30726475736584</v>
      </c>
      <c r="I37" s="28" t="n">
        <v>3.24710649833978</v>
      </c>
      <c r="J37" s="28" t="n">
        <v>3.35503111621453</v>
      </c>
      <c r="K37" s="30" t="n">
        <v>3.29925948648848</v>
      </c>
      <c r="L37" s="29" t="n">
        <v>3.15397715700827</v>
      </c>
      <c r="M37" s="28" t="n">
        <v>3.09079297596704</v>
      </c>
      <c r="N37" s="30" t="n">
        <v>3.21131526154001</v>
      </c>
      <c r="O37" s="28" t="n">
        <v>3.27849718016717</v>
      </c>
      <c r="P37" s="28" t="n">
        <v>3.40245957850754</v>
      </c>
      <c r="Q37" s="28" t="n">
        <v>3.24950289978287</v>
      </c>
      <c r="R37" s="28" t="n">
        <v>3.20186521491356</v>
      </c>
      <c r="S37" s="28" t="n">
        <v>3.38829522755043</v>
      </c>
      <c r="T37" s="28" t="n">
        <v>3.3084767689399</v>
      </c>
      <c r="U37" s="31" t="n">
        <v>3.38960496635966</v>
      </c>
      <c r="V37" s="32" t="n">
        <v>3.20203532272623</v>
      </c>
      <c r="W37" s="33" t="n">
        <f aca="false">TTEST(L37:N37,G37:K37,2,3)</f>
        <v>0.0179579810036166</v>
      </c>
    </row>
    <row r="38" customFormat="false" ht="13.5" hidden="false" customHeight="true" outlineLevel="0" collapsed="false">
      <c r="A38" s="25" t="s">
        <v>87</v>
      </c>
      <c r="B38" s="26" t="n">
        <v>23007</v>
      </c>
      <c r="C38" s="27" t="s">
        <v>88</v>
      </c>
      <c r="D38" s="28" t="n">
        <v>3.6661744468654</v>
      </c>
      <c r="E38" s="28" t="n">
        <v>3.6580186128904</v>
      </c>
      <c r="F38" s="28" t="n">
        <v>3.75542787949509</v>
      </c>
      <c r="G38" s="29" t="n">
        <v>3.85656035349045</v>
      </c>
      <c r="H38" s="28" t="n">
        <v>3.78834302412189</v>
      </c>
      <c r="I38" s="28" t="n">
        <v>3.76040043697317</v>
      </c>
      <c r="J38" s="28" t="n">
        <v>3.75931828451648</v>
      </c>
      <c r="K38" s="30" t="n">
        <v>3.65579115616658</v>
      </c>
      <c r="L38" s="29" t="n">
        <v>3.5478757151236</v>
      </c>
      <c r="M38" s="28" t="n">
        <v>3.6661744468654</v>
      </c>
      <c r="N38" s="30" t="n">
        <v>3.57604779628858</v>
      </c>
      <c r="O38" s="28" t="n">
        <v>3.50997338407614</v>
      </c>
      <c r="P38" s="28" t="n">
        <v>3.64926026737103</v>
      </c>
      <c r="Q38" s="28" t="n">
        <v>3.81110325243536</v>
      </c>
      <c r="R38" s="28" t="n">
        <v>3.74846128186887</v>
      </c>
      <c r="S38" s="28" t="n">
        <v>3.86813789272551</v>
      </c>
      <c r="T38" s="28" t="n">
        <v>3.65748167386907</v>
      </c>
      <c r="U38" s="31" t="n">
        <v>3.57925479968167</v>
      </c>
      <c r="V38" s="32" t="n">
        <v>3.61594190704505</v>
      </c>
      <c r="W38" s="33" t="n">
        <f aca="false">TTEST(L38:N38,G38:K38,2,3)</f>
        <v>0.0179518042770587</v>
      </c>
    </row>
    <row r="39" customFormat="false" ht="13.5" hidden="false" customHeight="true" outlineLevel="0" collapsed="false">
      <c r="A39" s="25" t="s">
        <v>89</v>
      </c>
      <c r="B39" s="26" t="n">
        <v>10813</v>
      </c>
      <c r="C39" s="27" t="s">
        <v>90</v>
      </c>
      <c r="D39" s="28" t="n">
        <v>3.8475226316396</v>
      </c>
      <c r="E39" s="28" t="n">
        <v>3.70754912891468</v>
      </c>
      <c r="F39" s="28" t="n">
        <v>3.78180513047932</v>
      </c>
      <c r="G39" s="29" t="n">
        <v>3.80803661690188</v>
      </c>
      <c r="H39" s="28" t="n">
        <v>3.7774096345556</v>
      </c>
      <c r="I39" s="28" t="n">
        <v>3.5170000012001</v>
      </c>
      <c r="J39" s="28" t="n">
        <v>3.75318764496794</v>
      </c>
      <c r="K39" s="30" t="n">
        <v>3.75318764496794</v>
      </c>
      <c r="L39" s="29" t="n">
        <v>3.55555494696531</v>
      </c>
      <c r="M39" s="28" t="n">
        <v>3.58028795982556</v>
      </c>
      <c r="N39" s="30" t="n">
        <v>3.52267312155031</v>
      </c>
      <c r="O39" s="28" t="n">
        <v>3.97415131758911</v>
      </c>
      <c r="P39" s="28" t="n">
        <v>3.73445030855553</v>
      </c>
      <c r="Q39" s="28" t="n">
        <v>3.89922684013101</v>
      </c>
      <c r="R39" s="28" t="n">
        <v>3.92962338948316</v>
      </c>
      <c r="S39" s="28" t="n">
        <v>3.99286885852915</v>
      </c>
      <c r="T39" s="28" t="n">
        <v>3.95153743250205</v>
      </c>
      <c r="U39" s="31" t="n">
        <v>3.62425099006213</v>
      </c>
      <c r="V39" s="32" t="n">
        <v>3.7430822641871</v>
      </c>
      <c r="W39" s="33" t="n">
        <f aca="false">TTEST(L39:N39,G39:K39,2,3)</f>
        <v>0.0291830815453614</v>
      </c>
    </row>
    <row r="40" customFormat="false" ht="13.5" hidden="false" customHeight="true" outlineLevel="0" collapsed="false">
      <c r="A40" s="25" t="s">
        <v>91</v>
      </c>
      <c r="B40" s="26" t="n">
        <v>633</v>
      </c>
      <c r="C40" s="27" t="s">
        <v>92</v>
      </c>
      <c r="D40" s="28" t="n">
        <v>7.7394591250122</v>
      </c>
      <c r="E40" s="28" t="n">
        <v>6.5579250452068</v>
      </c>
      <c r="F40" s="28" t="n">
        <v>6.4907488060434</v>
      </c>
      <c r="G40" s="29" t="n">
        <v>6.04866562798188</v>
      </c>
      <c r="H40" s="28" t="n">
        <v>6.04422155620572</v>
      </c>
      <c r="I40" s="28" t="n">
        <v>6.18382586150054</v>
      </c>
      <c r="J40" s="28" t="n">
        <v>6.00064232363323</v>
      </c>
      <c r="K40" s="30" t="n">
        <v>5.89586523392279</v>
      </c>
      <c r="L40" s="29" t="n">
        <v>5.79386665600237</v>
      </c>
      <c r="M40" s="28" t="n">
        <v>5.92182885968951</v>
      </c>
      <c r="N40" s="30" t="n">
        <v>5.85843408376318</v>
      </c>
      <c r="O40" s="28" t="n">
        <v>7.05596624229282</v>
      </c>
      <c r="P40" s="28" t="n">
        <v>6.53571856300716</v>
      </c>
      <c r="Q40" s="28" t="n">
        <v>6.50837527496042</v>
      </c>
      <c r="R40" s="28" t="n">
        <v>6.63272818914764</v>
      </c>
      <c r="S40" s="28" t="n">
        <v>6.61432662333269</v>
      </c>
      <c r="T40" s="28" t="n">
        <v>6.47953664267989</v>
      </c>
      <c r="U40" s="31" t="n">
        <v>6.23455379026633</v>
      </c>
      <c r="V40" s="32" t="n">
        <v>5.57238830280422</v>
      </c>
      <c r="W40" s="33" t="n">
        <f aca="false">TTEST(L40:N40,G40:K40,2,3)</f>
        <v>0.025051879435238</v>
      </c>
    </row>
    <row r="41" customFormat="false" ht="13.5" hidden="false" customHeight="true" outlineLevel="0" collapsed="false">
      <c r="A41" s="25" t="s">
        <v>93</v>
      </c>
      <c r="B41" s="26" t="n">
        <v>256949</v>
      </c>
      <c r="C41" s="27" t="s">
        <v>94</v>
      </c>
      <c r="D41" s="28" t="n">
        <v>6.8774793509251</v>
      </c>
      <c r="E41" s="28" t="n">
        <v>6.47845844147165</v>
      </c>
      <c r="F41" s="28" t="n">
        <v>7.16549632925716</v>
      </c>
      <c r="G41" s="29" t="n">
        <v>6.63402999760367</v>
      </c>
      <c r="H41" s="28" t="n">
        <v>6.69172111456894</v>
      </c>
      <c r="I41" s="28" t="n">
        <v>6.56562446345166</v>
      </c>
      <c r="J41" s="28" t="n">
        <v>6.39367351533725</v>
      </c>
      <c r="K41" s="30" t="n">
        <v>6.39094627090809</v>
      </c>
      <c r="L41" s="29" t="n">
        <v>6.34635068704907</v>
      </c>
      <c r="M41" s="28" t="n">
        <v>6.31091229350987</v>
      </c>
      <c r="N41" s="30" t="n">
        <v>6.4179077552546</v>
      </c>
      <c r="O41" s="28" t="n">
        <v>7.375405592815</v>
      </c>
      <c r="P41" s="28" t="n">
        <v>7.4606070748041</v>
      </c>
      <c r="Q41" s="28" t="n">
        <v>7.36405133767942</v>
      </c>
      <c r="R41" s="28" t="n">
        <v>7.81150734970759</v>
      </c>
      <c r="S41" s="28" t="n">
        <v>7.66574621679763</v>
      </c>
      <c r="T41" s="28" t="n">
        <v>7.64631012621691</v>
      </c>
      <c r="U41" s="31" t="n">
        <v>6.47717749196793</v>
      </c>
      <c r="V41" s="32" t="n">
        <v>6.45939346395472</v>
      </c>
      <c r="W41" s="33" t="n">
        <f aca="false">TTEST(L41:N41,G41:K41,2,3)</f>
        <v>0.0460181355281447</v>
      </c>
    </row>
    <row r="42" customFormat="false" ht="13.5" hidden="false" customHeight="true" outlineLevel="0" collapsed="false">
      <c r="A42" s="25" t="s">
        <v>95</v>
      </c>
      <c r="B42" s="26" t="n">
        <v>10622</v>
      </c>
      <c r="C42" s="27" t="s">
        <v>96</v>
      </c>
      <c r="D42" s="28" t="n">
        <v>3.83300287886181</v>
      </c>
      <c r="E42" s="28" t="n">
        <v>3.89858085095707</v>
      </c>
      <c r="F42" s="28" t="n">
        <v>3.81643014880461</v>
      </c>
      <c r="G42" s="29" t="n">
        <v>3.89279315882297</v>
      </c>
      <c r="H42" s="28" t="n">
        <v>3.78402003697158</v>
      </c>
      <c r="I42" s="28" t="n">
        <v>3.80563488962917</v>
      </c>
      <c r="J42" s="28" t="n">
        <v>3.95732598966406</v>
      </c>
      <c r="K42" s="30" t="n">
        <v>3.85663373750624</v>
      </c>
      <c r="L42" s="29" t="n">
        <v>3.7223506742666</v>
      </c>
      <c r="M42" s="28" t="n">
        <v>3.64024159269557</v>
      </c>
      <c r="N42" s="30" t="n">
        <v>3.66177354060119</v>
      </c>
      <c r="O42" s="28" t="n">
        <v>3.90667912195891</v>
      </c>
      <c r="P42" s="28" t="n">
        <v>3.9436417775097</v>
      </c>
      <c r="Q42" s="28" t="n">
        <v>4.11297187263377</v>
      </c>
      <c r="R42" s="28" t="n">
        <v>4.45719010813266</v>
      </c>
      <c r="S42" s="28" t="n">
        <v>4.03620679096631</v>
      </c>
      <c r="T42" s="28" t="n">
        <v>4.01072909382912</v>
      </c>
      <c r="U42" s="31" t="n">
        <v>5.48405417193075</v>
      </c>
      <c r="V42" s="32" t="n">
        <v>4.36701887609104</v>
      </c>
      <c r="W42" s="33" t="n">
        <f aca="false">TTEST(L42:N42,G42:K42,2,3)</f>
        <v>0.00358288538768741</v>
      </c>
    </row>
    <row r="43" customFormat="false" ht="13.5" hidden="false" customHeight="true" outlineLevel="0" collapsed="false">
      <c r="A43" s="25" t="s">
        <v>97</v>
      </c>
      <c r="B43" s="26" t="n">
        <v>26047</v>
      </c>
      <c r="C43" s="27" t="s">
        <v>98</v>
      </c>
      <c r="D43" s="28" t="n">
        <v>3.92487464872221</v>
      </c>
      <c r="E43" s="28" t="n">
        <v>4.49538365834734</v>
      </c>
      <c r="F43" s="28" t="n">
        <v>3.96746576614461</v>
      </c>
      <c r="G43" s="29" t="n">
        <v>3.96746576614461</v>
      </c>
      <c r="H43" s="28" t="n">
        <v>3.88534900560993</v>
      </c>
      <c r="I43" s="28" t="n">
        <v>3.75814378466368</v>
      </c>
      <c r="J43" s="28" t="n">
        <v>4.04565035587837</v>
      </c>
      <c r="K43" s="30" t="n">
        <v>4.09863078306606</v>
      </c>
      <c r="L43" s="29" t="n">
        <v>3.83061861593903</v>
      </c>
      <c r="M43" s="28" t="n">
        <v>3.76308171397536</v>
      </c>
      <c r="N43" s="30" t="n">
        <v>3.70253713218892</v>
      </c>
      <c r="O43" s="28" t="n">
        <v>4.14318483322584</v>
      </c>
      <c r="P43" s="28" t="n">
        <v>4.02288437995136</v>
      </c>
      <c r="Q43" s="28" t="n">
        <v>3.96746576614461</v>
      </c>
      <c r="R43" s="28" t="n">
        <v>4.13078874384445</v>
      </c>
      <c r="S43" s="28" t="n">
        <v>4.50611642574716</v>
      </c>
      <c r="T43" s="28" t="n">
        <v>4.2044059122547</v>
      </c>
      <c r="U43" s="31" t="n">
        <v>4.37876916897602</v>
      </c>
      <c r="V43" s="32" t="n">
        <v>3.76152163342901</v>
      </c>
      <c r="W43" s="33" t="n">
        <f aca="false">TTEST(L43:N43,G43:K43,2,3)</f>
        <v>0.0398189143799053</v>
      </c>
    </row>
    <row r="44" customFormat="false" ht="13.5" hidden="false" customHeight="true" outlineLevel="0" collapsed="false">
      <c r="A44" s="25" t="s">
        <v>99</v>
      </c>
      <c r="B44" s="26" t="n">
        <v>56001</v>
      </c>
      <c r="C44" s="27" t="s">
        <v>100</v>
      </c>
      <c r="D44" s="28" t="n">
        <v>5.8488348612704</v>
      </c>
      <c r="E44" s="28" t="n">
        <v>5.96458495895964</v>
      </c>
      <c r="F44" s="28" t="n">
        <v>5.92821994879833</v>
      </c>
      <c r="G44" s="29" t="n">
        <v>6.39838300592193</v>
      </c>
      <c r="H44" s="28" t="n">
        <v>6.25415197679534</v>
      </c>
      <c r="I44" s="28" t="n">
        <v>6.40168959187641</v>
      </c>
      <c r="J44" s="28" t="n">
        <v>6.1875382592247</v>
      </c>
      <c r="K44" s="30" t="n">
        <v>6.25613089286863</v>
      </c>
      <c r="L44" s="29" t="n">
        <v>6.02964650623602</v>
      </c>
      <c r="M44" s="28" t="n">
        <v>6.20171509948252</v>
      </c>
      <c r="N44" s="30" t="n">
        <v>6.10562354393029</v>
      </c>
      <c r="O44" s="28" t="n">
        <v>5.79041893024595</v>
      </c>
      <c r="P44" s="28" t="n">
        <v>6.26121500784402</v>
      </c>
      <c r="Q44" s="28" t="n">
        <v>6.30802536379977</v>
      </c>
      <c r="R44" s="28" t="n">
        <v>6.66836670774908</v>
      </c>
      <c r="S44" s="28" t="n">
        <v>6.16192742277395</v>
      </c>
      <c r="T44" s="28" t="n">
        <v>6.08517026208139</v>
      </c>
      <c r="U44" s="31" t="n">
        <v>5.94219562760539</v>
      </c>
      <c r="V44" s="32" t="n">
        <v>5.76347840643029</v>
      </c>
      <c r="W44" s="33" t="n">
        <f aca="false">TTEST(L44:N44,G44:K44,2,3)</f>
        <v>0.0379054287535361</v>
      </c>
    </row>
    <row r="45" customFormat="false" ht="13.5" hidden="false" customHeight="true" outlineLevel="0" collapsed="false">
      <c r="A45" s="25" t="s">
        <v>101</v>
      </c>
      <c r="B45" s="26" t="n">
        <v>4771</v>
      </c>
      <c r="C45" s="27" t="s">
        <v>102</v>
      </c>
      <c r="D45" s="28" t="n">
        <v>4.46239565643542</v>
      </c>
      <c r="E45" s="28" t="n">
        <v>4.41004009953363</v>
      </c>
      <c r="F45" s="28" t="n">
        <v>4.39728076592467</v>
      </c>
      <c r="G45" s="29" t="n">
        <v>4.607808761297</v>
      </c>
      <c r="H45" s="28" t="n">
        <v>4.54969409874694</v>
      </c>
      <c r="I45" s="28" t="n">
        <v>4.57210101648359</v>
      </c>
      <c r="J45" s="28" t="n">
        <v>4.4523867731952</v>
      </c>
      <c r="K45" s="30" t="n">
        <v>4.48723551603096</v>
      </c>
      <c r="L45" s="29" t="n">
        <v>4.38619852359696</v>
      </c>
      <c r="M45" s="28" t="n">
        <v>4.408293321424</v>
      </c>
      <c r="N45" s="30" t="n">
        <v>4.24252259227805</v>
      </c>
      <c r="O45" s="28" t="n">
        <v>4.92299630113278</v>
      </c>
      <c r="P45" s="28" t="n">
        <v>5.33685841506769</v>
      </c>
      <c r="Q45" s="28" t="n">
        <v>4.986109204001</v>
      </c>
      <c r="R45" s="28" t="n">
        <v>5.70729031255003</v>
      </c>
      <c r="S45" s="28" t="n">
        <v>5.48188680347007</v>
      </c>
      <c r="T45" s="28" t="n">
        <v>5.92184278202276</v>
      </c>
      <c r="U45" s="31" t="n">
        <v>6.89363698074387</v>
      </c>
      <c r="V45" s="32" t="n">
        <v>5.1474627643519</v>
      </c>
      <c r="W45" s="33" t="n">
        <f aca="false">TTEST(L45:N45,G45:K45,2,3)</f>
        <v>0.0454197308249951</v>
      </c>
    </row>
    <row r="46" customFormat="false" ht="13.5" hidden="false" customHeight="true" outlineLevel="0" collapsed="false">
      <c r="A46" s="25" t="s">
        <v>103</v>
      </c>
      <c r="B46" s="26" t="n">
        <v>196403</v>
      </c>
      <c r="C46" s="27" t="s">
        <v>104</v>
      </c>
      <c r="D46" s="28" t="n">
        <v>5.55373718613974</v>
      </c>
      <c r="E46" s="28" t="n">
        <v>5.61285464802377</v>
      </c>
      <c r="F46" s="28" t="n">
        <v>5.57383928896616</v>
      </c>
      <c r="G46" s="29" t="n">
        <v>5.68606646504552</v>
      </c>
      <c r="H46" s="28" t="n">
        <v>5.76369671602077</v>
      </c>
      <c r="I46" s="28" t="n">
        <v>5.8654296453709</v>
      </c>
      <c r="J46" s="28" t="n">
        <v>5.73701473282059</v>
      </c>
      <c r="K46" s="30" t="n">
        <v>5.8486731273404</v>
      </c>
      <c r="L46" s="29" t="n">
        <v>5.58989866758499</v>
      </c>
      <c r="M46" s="28" t="n">
        <v>5.5703091345328</v>
      </c>
      <c r="N46" s="30" t="n">
        <v>5.60928647301541</v>
      </c>
      <c r="O46" s="28" t="n">
        <v>6.08436323160943</v>
      </c>
      <c r="P46" s="28" t="n">
        <v>6.2824048493135</v>
      </c>
      <c r="Q46" s="28" t="n">
        <v>6.49721930665174</v>
      </c>
      <c r="R46" s="28" t="n">
        <v>6.41281124407543</v>
      </c>
      <c r="S46" s="28" t="n">
        <v>6.37302306153392</v>
      </c>
      <c r="T46" s="28" t="n">
        <v>6.62899279552303</v>
      </c>
      <c r="U46" s="31" t="n">
        <v>5.87242492532864</v>
      </c>
      <c r="V46" s="32" t="n">
        <v>5.36698943574051</v>
      </c>
      <c r="W46" s="33" t="n">
        <f aca="false">TTEST(L46:N46,G46:K46,2,3)</f>
        <v>0.00348137835058334</v>
      </c>
    </row>
    <row r="47" customFormat="false" ht="13.5" hidden="false" customHeight="true" outlineLevel="0" collapsed="false">
      <c r="A47" s="25" t="s">
        <v>105</v>
      </c>
      <c r="B47" s="26" t="n">
        <v>1498</v>
      </c>
      <c r="C47" s="27" t="s">
        <v>106</v>
      </c>
      <c r="D47" s="28" t="n">
        <v>6.00682297417322</v>
      </c>
      <c r="E47" s="28" t="n">
        <v>5.894016840418</v>
      </c>
      <c r="F47" s="28" t="n">
        <v>5.81016862802089</v>
      </c>
      <c r="G47" s="29" t="n">
        <v>5.90434145335304</v>
      </c>
      <c r="H47" s="28" t="n">
        <v>5.83441254268577</v>
      </c>
      <c r="I47" s="28" t="n">
        <v>5.88894755719326</v>
      </c>
      <c r="J47" s="28" t="n">
        <v>5.94306028287273</v>
      </c>
      <c r="K47" s="30" t="n">
        <v>5.81381276964806</v>
      </c>
      <c r="L47" s="29" t="n">
        <v>5.68353251384688</v>
      </c>
      <c r="M47" s="28" t="n">
        <v>5.68988810670201</v>
      </c>
      <c r="N47" s="30" t="n">
        <v>5.67975400755879</v>
      </c>
      <c r="O47" s="28" t="n">
        <v>5.97183932845751</v>
      </c>
      <c r="P47" s="28" t="n">
        <v>6.14656456328387</v>
      </c>
      <c r="Q47" s="28" t="n">
        <v>6.56539755795969</v>
      </c>
      <c r="R47" s="28" t="n">
        <v>6.04222018708806</v>
      </c>
      <c r="S47" s="28" t="n">
        <v>6.30139706975008</v>
      </c>
      <c r="T47" s="28" t="n">
        <v>6.46800793558638</v>
      </c>
      <c r="U47" s="31" t="n">
        <v>5.95330776525194</v>
      </c>
      <c r="V47" s="32" t="n">
        <v>5.73382415065535</v>
      </c>
      <c r="W47" s="33" t="n">
        <f aca="false">TTEST(L47:N47,G47:K47,2,3)</f>
        <v>0.00109455647642496</v>
      </c>
    </row>
    <row r="48" customFormat="false" ht="13.5" hidden="false" customHeight="true" outlineLevel="0" collapsed="false">
      <c r="A48" s="25" t="s">
        <v>75</v>
      </c>
      <c r="B48" s="26" t="n">
        <v>11119</v>
      </c>
      <c r="C48" s="27" t="s">
        <v>76</v>
      </c>
      <c r="D48" s="28" t="n">
        <v>8.02932148416183</v>
      </c>
      <c r="E48" s="28" t="n">
        <v>7.26708674615618</v>
      </c>
      <c r="F48" s="28" t="n">
        <v>8.17716250119003</v>
      </c>
      <c r="G48" s="29" t="n">
        <v>7.57190795684221</v>
      </c>
      <c r="H48" s="28" t="n">
        <v>7.53682943986587</v>
      </c>
      <c r="I48" s="28" t="n">
        <v>7.44595707875693</v>
      </c>
      <c r="J48" s="28" t="n">
        <v>7.57764609145579</v>
      </c>
      <c r="K48" s="30" t="n">
        <v>7.7705998458587</v>
      </c>
      <c r="L48" s="29" t="n">
        <v>7.40688511782953</v>
      </c>
      <c r="M48" s="28" t="n">
        <v>7.29390323328633</v>
      </c>
      <c r="N48" s="30" t="n">
        <v>7.44505227018585</v>
      </c>
      <c r="O48" s="28" t="n">
        <v>8.1381046515573</v>
      </c>
      <c r="P48" s="28" t="n">
        <v>7.71954991469075</v>
      </c>
      <c r="Q48" s="28" t="n">
        <v>7.72690460581377</v>
      </c>
      <c r="R48" s="28" t="n">
        <v>8.19227512344467</v>
      </c>
      <c r="S48" s="28" t="n">
        <v>7.81950055324075</v>
      </c>
      <c r="T48" s="28" t="n">
        <v>7.9776892410459</v>
      </c>
      <c r="U48" s="31" t="n">
        <v>6.81386335414082</v>
      </c>
      <c r="V48" s="32" t="n">
        <v>7.23987281981763</v>
      </c>
      <c r="W48" s="33" t="n">
        <f aca="false">TTEST(L48:N48,G48:K48,2,3)</f>
        <v>0.0304962150212781</v>
      </c>
    </row>
    <row r="49" customFormat="false" ht="13.5" hidden="false" customHeight="true" outlineLevel="0" collapsed="false">
      <c r="A49" s="25" t="s">
        <v>107</v>
      </c>
      <c r="B49" s="26" t="n">
        <v>23302</v>
      </c>
      <c r="C49" s="27" t="s">
        <v>108</v>
      </c>
      <c r="D49" s="28" t="n">
        <v>6.23160260293713</v>
      </c>
      <c r="E49" s="28" t="n">
        <v>5.94329743342508</v>
      </c>
      <c r="F49" s="28" t="n">
        <v>6.20797425975656</v>
      </c>
      <c r="G49" s="29" t="n">
        <v>6.17703024589537</v>
      </c>
      <c r="H49" s="28" t="n">
        <v>6.01356176211124</v>
      </c>
      <c r="I49" s="28" t="n">
        <v>6.32547482864237</v>
      </c>
      <c r="J49" s="28" t="n">
        <v>6.25430187546519</v>
      </c>
      <c r="K49" s="30" t="n">
        <v>6.1451891108967</v>
      </c>
      <c r="L49" s="29" t="n">
        <v>5.97962690754755</v>
      </c>
      <c r="M49" s="28" t="n">
        <v>5.88005922056081</v>
      </c>
      <c r="N49" s="30" t="n">
        <v>6.07967871223048</v>
      </c>
      <c r="O49" s="28" t="n">
        <v>6.23954369961018</v>
      </c>
      <c r="P49" s="28" t="n">
        <v>6.88118299001114</v>
      </c>
      <c r="Q49" s="28" t="n">
        <v>6.78764266494699</v>
      </c>
      <c r="R49" s="28" t="n">
        <v>6.96223824619006</v>
      </c>
      <c r="S49" s="28" t="n">
        <v>6.9716580075627</v>
      </c>
      <c r="T49" s="28" t="n">
        <v>6.68345256829039</v>
      </c>
      <c r="U49" s="31" t="n">
        <v>6.10335779926584</v>
      </c>
      <c r="V49" s="32" t="n">
        <v>5.93542404528765</v>
      </c>
      <c r="W49" s="33" t="n">
        <f aca="false">TTEST(L49:N49,G49:K49,2,3)</f>
        <v>0.0480655839031465</v>
      </c>
    </row>
    <row r="50" customFormat="false" ht="13.5" hidden="false" customHeight="true" outlineLevel="0" collapsed="false">
      <c r="A50" s="25" t="s">
        <v>109</v>
      </c>
      <c r="B50" s="26" t="n">
        <v>1534</v>
      </c>
      <c r="C50" s="27" t="s">
        <v>110</v>
      </c>
      <c r="D50" s="28" t="n">
        <v>6.47354015399306</v>
      </c>
      <c r="E50" s="28" t="n">
        <v>6.37732214192128</v>
      </c>
      <c r="F50" s="28" t="n">
        <v>6.40917926960513</v>
      </c>
      <c r="G50" s="29" t="n">
        <v>7.1663497107613</v>
      </c>
      <c r="H50" s="28" t="n">
        <v>7.25576693832516</v>
      </c>
      <c r="I50" s="28" t="n">
        <v>7.34123054010127</v>
      </c>
      <c r="J50" s="28" t="n">
        <v>7.0914246428206</v>
      </c>
      <c r="K50" s="30" t="n">
        <v>7.26103437200052</v>
      </c>
      <c r="L50" s="29" t="n">
        <v>7.08151695192169</v>
      </c>
      <c r="M50" s="28" t="n">
        <v>6.99737107752415</v>
      </c>
      <c r="N50" s="30" t="n">
        <v>6.96907505662424</v>
      </c>
      <c r="O50" s="28" t="n">
        <v>6.91268259372972</v>
      </c>
      <c r="P50" s="28" t="n">
        <v>7.25448008375239</v>
      </c>
      <c r="Q50" s="28" t="n">
        <v>7.0153802308221</v>
      </c>
      <c r="R50" s="28" t="n">
        <v>7.81153058543849</v>
      </c>
      <c r="S50" s="28" t="n">
        <v>7.54243299636866</v>
      </c>
      <c r="T50" s="28" t="n">
        <v>7.2871915622652</v>
      </c>
      <c r="U50" s="31" t="n">
        <v>7.08151695192169</v>
      </c>
      <c r="V50" s="32" t="n">
        <v>7.49043177437323</v>
      </c>
      <c r="W50" s="33" t="n">
        <f aca="false">TTEST(L50:N50,G50:K50,2,3)</f>
        <v>0.00927090080265717</v>
      </c>
    </row>
    <row r="51" customFormat="false" ht="13.5" hidden="false" customHeight="true" outlineLevel="0" collapsed="false">
      <c r="A51" s="25" t="s">
        <v>111</v>
      </c>
      <c r="B51" s="26" t="n">
        <v>10250</v>
      </c>
      <c r="C51" s="27" t="s">
        <v>112</v>
      </c>
      <c r="D51" s="28" t="n">
        <v>9.06195718472231</v>
      </c>
      <c r="E51" s="28" t="n">
        <v>9.8118160518392</v>
      </c>
      <c r="F51" s="28" t="n">
        <v>9.48626405238722</v>
      </c>
      <c r="G51" s="29" t="n">
        <v>9.613914598724</v>
      </c>
      <c r="H51" s="28" t="n">
        <v>9.2733773822645</v>
      </c>
      <c r="I51" s="28" t="n">
        <v>9.6418712736575</v>
      </c>
      <c r="J51" s="28" t="n">
        <v>9.35898300499487</v>
      </c>
      <c r="K51" s="30" t="n">
        <v>9.58382696766506</v>
      </c>
      <c r="L51" s="29" t="n">
        <v>9.35452796174546</v>
      </c>
      <c r="M51" s="28" t="n">
        <v>9.25821713204561</v>
      </c>
      <c r="N51" s="30" t="n">
        <v>9.24427519274569</v>
      </c>
      <c r="O51" s="28" t="n">
        <v>8.97724547481663</v>
      </c>
      <c r="P51" s="28" t="n">
        <v>8.90761029983542</v>
      </c>
      <c r="Q51" s="28" t="n">
        <v>7.79256553111849</v>
      </c>
      <c r="R51" s="28" t="n">
        <v>8.41135985513644</v>
      </c>
      <c r="S51" s="28" t="n">
        <v>7.97978599366184</v>
      </c>
      <c r="T51" s="28" t="n">
        <v>7.93177996618352</v>
      </c>
      <c r="U51" s="31" t="n">
        <v>10.0791513415328</v>
      </c>
      <c r="V51" s="32" t="n">
        <v>9.69202366546892</v>
      </c>
      <c r="W51" s="33" t="n">
        <f aca="false">TTEST(L51:N51,G51:K51,2,3)</f>
        <v>0.0484246708281882</v>
      </c>
    </row>
    <row r="52" customFormat="false" ht="13.5" hidden="false" customHeight="true" outlineLevel="0" collapsed="false">
      <c r="A52" s="25" t="s">
        <v>113</v>
      </c>
      <c r="B52" s="26" t="n">
        <v>4939</v>
      </c>
      <c r="C52" s="27" t="s">
        <v>114</v>
      </c>
      <c r="D52" s="28" t="n">
        <v>7.4062293777867</v>
      </c>
      <c r="E52" s="28" t="n">
        <v>7.47656889649897</v>
      </c>
      <c r="F52" s="28" t="n">
        <v>7.10875687967628</v>
      </c>
      <c r="G52" s="29" t="n">
        <v>7.28991668193724</v>
      </c>
      <c r="H52" s="28" t="n">
        <v>7.19220249463323</v>
      </c>
      <c r="I52" s="28" t="n">
        <v>7.39469348828898</v>
      </c>
      <c r="J52" s="28" t="n">
        <v>7.129140346289</v>
      </c>
      <c r="K52" s="30" t="n">
        <v>7.10360868190321</v>
      </c>
      <c r="L52" s="29" t="n">
        <v>6.97659587028227</v>
      </c>
      <c r="M52" s="28" t="n">
        <v>7.0711404771616</v>
      </c>
      <c r="N52" s="30" t="n">
        <v>6.97941834371988</v>
      </c>
      <c r="O52" s="28" t="n">
        <v>6.94138476910962</v>
      </c>
      <c r="P52" s="28" t="n">
        <v>7.63646882858396</v>
      </c>
      <c r="Q52" s="28" t="n">
        <v>7.36034472709533</v>
      </c>
      <c r="R52" s="28" t="n">
        <v>7.65918872698648</v>
      </c>
      <c r="S52" s="28" t="n">
        <v>7.70169200683273</v>
      </c>
      <c r="T52" s="28" t="n">
        <v>7.56530939447727</v>
      </c>
      <c r="U52" s="31" t="n">
        <v>7.38244353870473</v>
      </c>
      <c r="V52" s="32" t="n">
        <v>6.75553483112373</v>
      </c>
      <c r="W52" s="33" t="n">
        <f aca="false">TTEST(L52:N52,G52:K52,2,3)</f>
        <v>0.0147584597072278</v>
      </c>
    </row>
    <row r="53" customFormat="false" ht="13.5" hidden="false" customHeight="true" outlineLevel="0" collapsed="false">
      <c r="A53" s="25" t="s">
        <v>115</v>
      </c>
      <c r="B53" s="26" t="n">
        <v>25778</v>
      </c>
      <c r="C53" s="27" t="s">
        <v>116</v>
      </c>
      <c r="D53" s="28" t="n">
        <v>5.74388493857663</v>
      </c>
      <c r="E53" s="28" t="n">
        <v>5.15840695039808</v>
      </c>
      <c r="F53" s="28" t="n">
        <v>5.58059524399188</v>
      </c>
      <c r="G53" s="29" t="n">
        <v>5.7902644755812</v>
      </c>
      <c r="H53" s="28" t="n">
        <v>5.5982577703291</v>
      </c>
      <c r="I53" s="28" t="n">
        <v>5.42770860953085</v>
      </c>
      <c r="J53" s="28" t="n">
        <v>5.52195885334834</v>
      </c>
      <c r="K53" s="30" t="n">
        <v>5.68279739843229</v>
      </c>
      <c r="L53" s="29" t="n">
        <v>5.39887026468085</v>
      </c>
      <c r="M53" s="28" t="n">
        <v>5.28884435413201</v>
      </c>
      <c r="N53" s="30" t="n">
        <v>5.48024455665291</v>
      </c>
      <c r="O53" s="28" t="n">
        <v>5.97768287828857</v>
      </c>
      <c r="P53" s="28" t="n">
        <v>5.99834929871716</v>
      </c>
      <c r="Q53" s="28" t="n">
        <v>6.03656403703529</v>
      </c>
      <c r="R53" s="28" t="n">
        <v>6.22487873438814</v>
      </c>
      <c r="S53" s="28" t="n">
        <v>6.53780646784388</v>
      </c>
      <c r="T53" s="28" t="n">
        <v>6.16994664827727</v>
      </c>
      <c r="U53" s="31" t="n">
        <v>5.87134988941531</v>
      </c>
      <c r="V53" s="32" t="n">
        <v>5.3972547336571</v>
      </c>
      <c r="W53" s="33" t="n">
        <f aca="false">TTEST(L53:N53,G53:K53,2,3)</f>
        <v>0.0444670458945401</v>
      </c>
    </row>
    <row r="54" customFormat="false" ht="13.5" hidden="false" customHeight="true" outlineLevel="0" collapsed="false">
      <c r="A54" s="25" t="s">
        <v>117</v>
      </c>
      <c r="B54" s="26" t="n">
        <v>8420</v>
      </c>
      <c r="C54" s="27" t="s">
        <v>118</v>
      </c>
      <c r="D54" s="28" t="n">
        <v>3.89402508650673</v>
      </c>
      <c r="E54" s="28" t="n">
        <v>4.0303804776626</v>
      </c>
      <c r="F54" s="28" t="n">
        <v>4.22772985207942</v>
      </c>
      <c r="G54" s="29" t="n">
        <v>4.23843349372005</v>
      </c>
      <c r="H54" s="28" t="n">
        <v>4.18735680442672</v>
      </c>
      <c r="I54" s="28" t="n">
        <v>4.06955645738527</v>
      </c>
      <c r="J54" s="28" t="n">
        <v>4.3103608960104</v>
      </c>
      <c r="K54" s="30" t="n">
        <v>4.09423330823661</v>
      </c>
      <c r="L54" s="29" t="n">
        <v>3.93855578659496</v>
      </c>
      <c r="M54" s="28" t="n">
        <v>3.93852375765026</v>
      </c>
      <c r="N54" s="30" t="n">
        <v>4.01586248271612</v>
      </c>
      <c r="O54" s="28" t="n">
        <v>4.23218967402715</v>
      </c>
      <c r="P54" s="28" t="n">
        <v>4.07869172406735</v>
      </c>
      <c r="Q54" s="28" t="n">
        <v>4.44186424971315</v>
      </c>
      <c r="R54" s="28" t="n">
        <v>4.46154880487012</v>
      </c>
      <c r="S54" s="28" t="n">
        <v>4.16935290934009</v>
      </c>
      <c r="T54" s="28" t="n">
        <v>4.88852767110623</v>
      </c>
      <c r="U54" s="31" t="n">
        <v>4.51062695385788</v>
      </c>
      <c r="V54" s="32" t="n">
        <v>4.73936996266301</v>
      </c>
      <c r="W54" s="33" t="n">
        <f aca="false">TTEST(L54:N54,G54:K54,2,3)</f>
        <v>0.00624285289394537</v>
      </c>
    </row>
    <row r="55" customFormat="false" ht="13.5" hidden="false" customHeight="true" outlineLevel="0" collapsed="false">
      <c r="A55" s="25" t="s">
        <v>119</v>
      </c>
      <c r="B55" s="26" t="n">
        <v>5464</v>
      </c>
      <c r="C55" s="27" t="s">
        <v>120</v>
      </c>
      <c r="D55" s="28" t="n">
        <v>11.4625264805902</v>
      </c>
      <c r="E55" s="28" t="n">
        <v>12.1679535250562</v>
      </c>
      <c r="F55" s="28" t="n">
        <v>11.6385797514124</v>
      </c>
      <c r="G55" s="29" t="n">
        <v>11.5251227144379</v>
      </c>
      <c r="H55" s="28" t="n">
        <v>11.545133710916</v>
      </c>
      <c r="I55" s="28" t="n">
        <v>11.7359643173536</v>
      </c>
      <c r="J55" s="28" t="n">
        <v>11.3942888005077</v>
      </c>
      <c r="K55" s="30" t="n">
        <v>11.5323820862317</v>
      </c>
      <c r="L55" s="29" t="n">
        <v>11.3284606453107</v>
      </c>
      <c r="M55" s="28" t="n">
        <v>11.3585965870567</v>
      </c>
      <c r="N55" s="30" t="n">
        <v>11.3018046215298</v>
      </c>
      <c r="O55" s="28" t="n">
        <v>11.1571329516093</v>
      </c>
      <c r="P55" s="28" t="n">
        <v>10.9018606497675</v>
      </c>
      <c r="Q55" s="28" t="n">
        <v>11.0557173257655</v>
      </c>
      <c r="R55" s="28" t="n">
        <v>11.4951536637627</v>
      </c>
      <c r="S55" s="28" t="n">
        <v>11.5165697678609</v>
      </c>
      <c r="T55" s="28" t="n">
        <v>11.4089488842895</v>
      </c>
      <c r="U55" s="31" t="n">
        <v>11.7819688091804</v>
      </c>
      <c r="V55" s="32" t="n">
        <v>11.9161400789632</v>
      </c>
      <c r="W55" s="33" t="n">
        <f aca="false">TTEST(L55:N55,G55:K55,2,3)</f>
        <v>0.0142669558806614</v>
      </c>
    </row>
    <row r="56" customFormat="false" ht="13.5" hidden="false" customHeight="true" outlineLevel="0" collapsed="false">
      <c r="A56" s="25" t="s">
        <v>121</v>
      </c>
      <c r="B56" s="26" t="n">
        <v>389856</v>
      </c>
      <c r="C56" s="27" t="s">
        <v>122</v>
      </c>
      <c r="D56" s="28" t="n">
        <v>4.92037998896784</v>
      </c>
      <c r="E56" s="28" t="n">
        <v>5.04261357683988</v>
      </c>
      <c r="F56" s="28" t="n">
        <v>4.72958619718193</v>
      </c>
      <c r="G56" s="29" t="n">
        <v>5.2979822586119</v>
      </c>
      <c r="H56" s="28" t="n">
        <v>4.98284561644568</v>
      </c>
      <c r="I56" s="28" t="n">
        <v>4.89829779854603</v>
      </c>
      <c r="J56" s="28" t="n">
        <v>4.88814339006414</v>
      </c>
      <c r="K56" s="30" t="n">
        <v>4.89132267102643</v>
      </c>
      <c r="L56" s="29" t="n">
        <v>4.76057667681261</v>
      </c>
      <c r="M56" s="28" t="n">
        <v>4.82288261554327</v>
      </c>
      <c r="N56" s="30" t="n">
        <v>4.73438549401312</v>
      </c>
      <c r="O56" s="28" t="n">
        <v>5.14587823117927</v>
      </c>
      <c r="P56" s="28" t="n">
        <v>5.36771599189723</v>
      </c>
      <c r="Q56" s="28" t="n">
        <v>5.29208345615582</v>
      </c>
      <c r="R56" s="28" t="n">
        <v>5.22634599689356</v>
      </c>
      <c r="S56" s="28" t="n">
        <v>6.0099169246479</v>
      </c>
      <c r="T56" s="28" t="n">
        <v>5.646369155314</v>
      </c>
      <c r="U56" s="31" t="n">
        <v>4.93400682198487</v>
      </c>
      <c r="V56" s="32" t="n">
        <v>4.79339544303705</v>
      </c>
      <c r="W56" s="33" t="n">
        <f aca="false">TTEST(L56:N56,G56:K56,2,3)</f>
        <v>0.0473451716874358</v>
      </c>
    </row>
    <row r="57" customFormat="false" ht="13.5" hidden="false" customHeight="true" outlineLevel="0" collapsed="false">
      <c r="A57" s="25" t="s">
        <v>123</v>
      </c>
      <c r="B57" s="26" t="n">
        <v>501</v>
      </c>
      <c r="C57" s="27" t="s">
        <v>124</v>
      </c>
      <c r="D57" s="28" t="n">
        <v>4.67662832556168</v>
      </c>
      <c r="E57" s="28" t="n">
        <v>4.67662832556168</v>
      </c>
      <c r="F57" s="28" t="n">
        <v>4.51060016215771</v>
      </c>
      <c r="G57" s="29" t="n">
        <v>4.79836159868732</v>
      </c>
      <c r="H57" s="28" t="n">
        <v>4.66555484364329</v>
      </c>
      <c r="I57" s="28" t="n">
        <v>4.67662832556168</v>
      </c>
      <c r="J57" s="28" t="n">
        <v>4.71605849118784</v>
      </c>
      <c r="K57" s="30" t="n">
        <v>4.4757427583002</v>
      </c>
      <c r="L57" s="29" t="n">
        <v>4.3159470439862</v>
      </c>
      <c r="M57" s="28" t="n">
        <v>4.50269255823564</v>
      </c>
      <c r="N57" s="30" t="n">
        <v>4.51517556142626</v>
      </c>
      <c r="O57" s="28" t="n">
        <v>4.53548947718283</v>
      </c>
      <c r="P57" s="28" t="n">
        <v>4.8128904418671</v>
      </c>
      <c r="Q57" s="28" t="n">
        <v>4.58968672774293</v>
      </c>
      <c r="R57" s="28" t="n">
        <v>4.78801695885984</v>
      </c>
      <c r="S57" s="28" t="n">
        <v>4.79980767496038</v>
      </c>
      <c r="T57" s="28" t="n">
        <v>5.08324895543641</v>
      </c>
      <c r="U57" s="31" t="n">
        <v>4.98336801336191</v>
      </c>
      <c r="V57" s="32" t="n">
        <v>4.71536919455887</v>
      </c>
      <c r="W57" s="33" t="n">
        <f aca="false">TTEST(L57:N57,G57:K57,2,3)</f>
        <v>0.049161682315642</v>
      </c>
    </row>
    <row r="58" customFormat="false" ht="13.5" hidden="false" customHeight="true" outlineLevel="0" collapsed="false">
      <c r="A58" s="25" t="s">
        <v>125</v>
      </c>
      <c r="B58" s="26" t="n">
        <v>965</v>
      </c>
      <c r="C58" s="27" t="s">
        <v>126</v>
      </c>
      <c r="D58" s="28" t="n">
        <v>3.98970304607039</v>
      </c>
      <c r="E58" s="28" t="n">
        <v>4.32587500244507</v>
      </c>
      <c r="F58" s="28" t="n">
        <v>3.77445973266218</v>
      </c>
      <c r="G58" s="29" t="n">
        <v>4.03259345846172</v>
      </c>
      <c r="H58" s="28" t="n">
        <v>3.8479292560447</v>
      </c>
      <c r="I58" s="28" t="n">
        <v>3.71447258104948</v>
      </c>
      <c r="J58" s="28" t="n">
        <v>3.75531728784714</v>
      </c>
      <c r="K58" s="30" t="n">
        <v>3.85917696584023</v>
      </c>
      <c r="L58" s="29" t="n">
        <v>3.54881078057854</v>
      </c>
      <c r="M58" s="28" t="n">
        <v>3.69756576296345</v>
      </c>
      <c r="N58" s="30" t="n">
        <v>3.60097864022849</v>
      </c>
      <c r="O58" s="28" t="n">
        <v>3.59990933108948</v>
      </c>
      <c r="P58" s="28" t="n">
        <v>3.69286075642188</v>
      </c>
      <c r="Q58" s="28" t="n">
        <v>3.6468770890027</v>
      </c>
      <c r="R58" s="28" t="n">
        <v>3.68550942335503</v>
      </c>
      <c r="S58" s="28" t="n">
        <v>3.65396907936206</v>
      </c>
      <c r="T58" s="28" t="n">
        <v>3.48603666464233</v>
      </c>
      <c r="U58" s="31" t="n">
        <v>3.45375743989639</v>
      </c>
      <c r="V58" s="32" t="n">
        <v>3.55410212845941</v>
      </c>
      <c r="W58" s="33" t="n">
        <f aca="false">TTEST(L58:N58,G58:K58,2,3)</f>
        <v>0.0183743130979469</v>
      </c>
    </row>
    <row r="59" customFormat="false" ht="13.5" hidden="false" customHeight="true" outlineLevel="0" collapsed="false">
      <c r="A59" s="25" t="s">
        <v>127</v>
      </c>
      <c r="B59" s="26" t="n">
        <v>4796</v>
      </c>
      <c r="C59" s="27" t="s">
        <v>128</v>
      </c>
      <c r="D59" s="28" t="n">
        <v>5.27844268820958</v>
      </c>
      <c r="E59" s="28" t="n">
        <v>5.11580776599365</v>
      </c>
      <c r="F59" s="28" t="n">
        <v>5.34763992914592</v>
      </c>
      <c r="G59" s="29" t="n">
        <v>5.62010933467448</v>
      </c>
      <c r="H59" s="28" t="n">
        <v>5.50562305245955</v>
      </c>
      <c r="I59" s="28" t="n">
        <v>5.63113914514251</v>
      </c>
      <c r="J59" s="28" t="n">
        <v>5.49169093411906</v>
      </c>
      <c r="K59" s="30" t="n">
        <v>5.67215944538757</v>
      </c>
      <c r="L59" s="29" t="n">
        <v>5.31284814959341</v>
      </c>
      <c r="M59" s="28" t="n">
        <v>5.31213891649566</v>
      </c>
      <c r="N59" s="30" t="n">
        <v>5.43723807832748</v>
      </c>
      <c r="O59" s="28" t="n">
        <v>5.61576858217922</v>
      </c>
      <c r="P59" s="28" t="n">
        <v>6.00196492534786</v>
      </c>
      <c r="Q59" s="28" t="n">
        <v>6.0703177782082</v>
      </c>
      <c r="R59" s="28" t="n">
        <v>6.08553997929126</v>
      </c>
      <c r="S59" s="28" t="n">
        <v>6.36123828312437</v>
      </c>
      <c r="T59" s="28" t="n">
        <v>6.37317161865045</v>
      </c>
      <c r="U59" s="31" t="n">
        <v>5.5831445198522</v>
      </c>
      <c r="V59" s="32" t="n">
        <v>5.53016574160446</v>
      </c>
      <c r="W59" s="33" t="n">
        <f aca="false">TTEST(L59:N59,G59:K59,2,3)</f>
        <v>0.00951227071759821</v>
      </c>
    </row>
    <row r="60" customFormat="false" ht="13.5" hidden="false" customHeight="true" outlineLevel="0" collapsed="false">
      <c r="A60" s="25" t="s">
        <v>129</v>
      </c>
      <c r="B60" s="26" t="n">
        <v>29899</v>
      </c>
      <c r="C60" s="27" t="s">
        <v>130</v>
      </c>
      <c r="D60" s="28" t="n">
        <v>6.90130229113706</v>
      </c>
      <c r="E60" s="28" t="n">
        <v>6.61873017028792</v>
      </c>
      <c r="F60" s="28" t="n">
        <v>6.97531922238166</v>
      </c>
      <c r="G60" s="29" t="n">
        <v>7.1989595541056</v>
      </c>
      <c r="H60" s="28" t="n">
        <v>6.82204695387966</v>
      </c>
      <c r="I60" s="28" t="n">
        <v>6.87323008727093</v>
      </c>
      <c r="J60" s="28" t="n">
        <v>6.91011314570226</v>
      </c>
      <c r="K60" s="30" t="n">
        <v>6.69832399683695</v>
      </c>
      <c r="L60" s="29" t="n">
        <v>6.64811210321824</v>
      </c>
      <c r="M60" s="28" t="n">
        <v>6.62958570738452</v>
      </c>
      <c r="N60" s="30" t="n">
        <v>6.72652567643222</v>
      </c>
      <c r="O60" s="28" t="n">
        <v>6.94605865941606</v>
      </c>
      <c r="P60" s="28" t="n">
        <v>7.17191179120468</v>
      </c>
      <c r="Q60" s="28" t="n">
        <v>6.63603915247065</v>
      </c>
      <c r="R60" s="28" t="n">
        <v>6.95278554470177</v>
      </c>
      <c r="S60" s="28" t="n">
        <v>6.31335296859395</v>
      </c>
      <c r="T60" s="28" t="n">
        <v>6.75696108946363</v>
      </c>
      <c r="U60" s="31" t="n">
        <v>6.40399232550978</v>
      </c>
      <c r="V60" s="32" t="n">
        <v>6.5457792012083</v>
      </c>
      <c r="W60" s="33" t="n">
        <f aca="false">TTEST(L60:N60,G60:K60,2,3)</f>
        <v>0.0463647356514349</v>
      </c>
    </row>
    <row r="61" customFormat="false" ht="13.5" hidden="false" customHeight="true" outlineLevel="0" collapsed="false">
      <c r="A61" s="25" t="s">
        <v>131</v>
      </c>
      <c r="B61" s="26" t="n">
        <v>64816</v>
      </c>
      <c r="C61" s="27" t="s">
        <v>132</v>
      </c>
      <c r="D61" s="28" t="n">
        <v>6.10373895538609</v>
      </c>
      <c r="E61" s="28" t="n">
        <v>6.01677991308772</v>
      </c>
      <c r="F61" s="28" t="n">
        <v>5.947900893559</v>
      </c>
      <c r="G61" s="29" t="n">
        <v>6.32848158127677</v>
      </c>
      <c r="H61" s="28" t="n">
        <v>6.47997019816437</v>
      </c>
      <c r="I61" s="28" t="n">
        <v>6.44406661172257</v>
      </c>
      <c r="J61" s="28" t="n">
        <v>6.10373895538609</v>
      </c>
      <c r="K61" s="30" t="n">
        <v>6.1781556772746</v>
      </c>
      <c r="L61" s="29" t="n">
        <v>6.13985813479373</v>
      </c>
      <c r="M61" s="28" t="n">
        <v>5.97334035525594</v>
      </c>
      <c r="N61" s="30" t="n">
        <v>6.10373895538609</v>
      </c>
      <c r="O61" s="28" t="n">
        <v>5.90325483687306</v>
      </c>
      <c r="P61" s="28" t="n">
        <v>6.10373895538609</v>
      </c>
      <c r="Q61" s="28" t="n">
        <v>6.3214106837427</v>
      </c>
      <c r="R61" s="28" t="n">
        <v>6.32782173561675</v>
      </c>
      <c r="S61" s="28" t="n">
        <v>6.38764797768733</v>
      </c>
      <c r="T61" s="28" t="n">
        <v>6.42177627928284</v>
      </c>
      <c r="U61" s="31" t="n">
        <v>5.98122671732925</v>
      </c>
      <c r="V61" s="32" t="n">
        <v>5.4395725395978</v>
      </c>
      <c r="W61" s="33" t="n">
        <f aca="false">TTEST(L61:N61,G61:K61,2,3)</f>
        <v>0.038703794182928</v>
      </c>
    </row>
    <row r="62" customFormat="false" ht="13.5" hidden="false" customHeight="true" outlineLevel="0" collapsed="false">
      <c r="A62" s="25" t="s">
        <v>133</v>
      </c>
      <c r="B62" s="26" t="n">
        <v>84890</v>
      </c>
      <c r="C62" s="27" t="s">
        <v>134</v>
      </c>
      <c r="D62" s="28" t="n">
        <v>8.02044064509025</v>
      </c>
      <c r="E62" s="28" t="n">
        <v>8.40837724068439</v>
      </c>
      <c r="F62" s="28" t="n">
        <v>8.0180227761868</v>
      </c>
      <c r="G62" s="29" t="n">
        <v>8.2095991280185</v>
      </c>
      <c r="H62" s="28" t="n">
        <v>8.27534716124964</v>
      </c>
      <c r="I62" s="28" t="n">
        <v>8.06635647363685</v>
      </c>
      <c r="J62" s="28" t="n">
        <v>8.5655724262977</v>
      </c>
      <c r="K62" s="30" t="n">
        <v>8.24753570079669</v>
      </c>
      <c r="L62" s="29" t="n">
        <v>8.07783648589864</v>
      </c>
      <c r="M62" s="28" t="n">
        <v>7.98462838206631</v>
      </c>
      <c r="N62" s="30" t="n">
        <v>8.03370334694193</v>
      </c>
      <c r="O62" s="28" t="n">
        <v>7.3717498830918</v>
      </c>
      <c r="P62" s="28" t="n">
        <v>7.47237086979054</v>
      </c>
      <c r="Q62" s="28" t="n">
        <v>7.33271826090127</v>
      </c>
      <c r="R62" s="28" t="n">
        <v>7.46378932398297</v>
      </c>
      <c r="S62" s="28" t="n">
        <v>6.85676613570122</v>
      </c>
      <c r="T62" s="28" t="n">
        <v>6.41436634980036</v>
      </c>
      <c r="U62" s="31" t="n">
        <v>8.28558667663345</v>
      </c>
      <c r="V62" s="32" t="n">
        <v>8.19699571839046</v>
      </c>
      <c r="W62" s="33" t="n">
        <f aca="false">TTEST(L62:N62,G62:K62,2,3)</f>
        <v>0.0394951731830213</v>
      </c>
    </row>
    <row r="63" customFormat="false" ht="13.5" hidden="false" customHeight="true" outlineLevel="0" collapsed="false">
      <c r="A63" s="25" t="s">
        <v>135</v>
      </c>
      <c r="B63" s="26" t="n">
        <v>1757</v>
      </c>
      <c r="C63" s="27" t="s">
        <v>136</v>
      </c>
      <c r="D63" s="28" t="n">
        <v>6.03542141678447</v>
      </c>
      <c r="E63" s="28" t="n">
        <v>5.7868258535207</v>
      </c>
      <c r="F63" s="28" t="n">
        <v>6.33570955381098</v>
      </c>
      <c r="G63" s="29" t="n">
        <v>6.63419977509767</v>
      </c>
      <c r="H63" s="28" t="n">
        <v>6.33175391143092</v>
      </c>
      <c r="I63" s="28" t="n">
        <v>6.21341753593148</v>
      </c>
      <c r="J63" s="28" t="n">
        <v>6.23370309129328</v>
      </c>
      <c r="K63" s="30" t="n">
        <v>6.28026113246989</v>
      </c>
      <c r="L63" s="29" t="n">
        <v>6.00974080340099</v>
      </c>
      <c r="M63" s="28" t="n">
        <v>6.19026753309259</v>
      </c>
      <c r="N63" s="30" t="n">
        <v>6.08952655220949</v>
      </c>
      <c r="O63" s="28" t="n">
        <v>6.31709733993484</v>
      </c>
      <c r="P63" s="28" t="n">
        <v>7.06157707720024</v>
      </c>
      <c r="Q63" s="28" t="n">
        <v>6.9265123148526</v>
      </c>
      <c r="R63" s="28" t="n">
        <v>7.52264475725072</v>
      </c>
      <c r="S63" s="28" t="n">
        <v>7.35707561153892</v>
      </c>
      <c r="T63" s="28" t="n">
        <v>7.50429963615805</v>
      </c>
      <c r="U63" s="31" t="n">
        <v>6.15003639179307</v>
      </c>
      <c r="V63" s="32" t="n">
        <v>6.11608748906954</v>
      </c>
      <c r="W63" s="33" t="n">
        <f aca="false">TTEST(L63:N63,G63:K63,2,3)</f>
        <v>0.0401243492747677</v>
      </c>
    </row>
    <row r="64" customFormat="false" ht="13.5" hidden="false" customHeight="true" outlineLevel="0" collapsed="false">
      <c r="A64" s="25" t="s">
        <v>137</v>
      </c>
      <c r="B64" s="26" t="n">
        <v>25822</v>
      </c>
      <c r="C64" s="27" t="s">
        <v>138</v>
      </c>
      <c r="D64" s="28" t="n">
        <v>5.86301032789924</v>
      </c>
      <c r="E64" s="28" t="n">
        <v>5.21284959643157</v>
      </c>
      <c r="F64" s="28" t="n">
        <v>5.6266357151973</v>
      </c>
      <c r="G64" s="29" t="n">
        <v>5.26446898954927</v>
      </c>
      <c r="H64" s="28" t="n">
        <v>5.09798760890875</v>
      </c>
      <c r="I64" s="28" t="n">
        <v>5.21285006819713</v>
      </c>
      <c r="J64" s="28" t="n">
        <v>5.28178476719666</v>
      </c>
      <c r="K64" s="30" t="n">
        <v>5.14074438086167</v>
      </c>
      <c r="L64" s="29" t="n">
        <v>4.90716616869963</v>
      </c>
      <c r="M64" s="28" t="n">
        <v>4.94554645500688</v>
      </c>
      <c r="N64" s="30" t="n">
        <v>4.99079568117753</v>
      </c>
      <c r="O64" s="28" t="n">
        <v>5.60518654925483</v>
      </c>
      <c r="P64" s="28" t="n">
        <v>5.48650697912227</v>
      </c>
      <c r="Q64" s="28" t="n">
        <v>6.25432753769661</v>
      </c>
      <c r="R64" s="28" t="n">
        <v>6.0742764548055</v>
      </c>
      <c r="S64" s="28" t="n">
        <v>6.1308860723711</v>
      </c>
      <c r="T64" s="28" t="n">
        <v>6.1779162574684</v>
      </c>
      <c r="U64" s="31" t="n">
        <v>5.40703733398938</v>
      </c>
      <c r="V64" s="32" t="n">
        <v>5.20587570072126</v>
      </c>
      <c r="W64" s="33" t="n">
        <f aca="false">TTEST(L64:N64,G64:K64,2,3)</f>
        <v>0.00107202374590813</v>
      </c>
    </row>
    <row r="65" customFormat="false" ht="13.5" hidden="false" customHeight="true" outlineLevel="0" collapsed="false">
      <c r="A65" s="25" t="s">
        <v>139</v>
      </c>
      <c r="B65" s="26" t="n">
        <v>8788</v>
      </c>
      <c r="C65" s="27" t="s">
        <v>140</v>
      </c>
      <c r="D65" s="28" t="n">
        <v>6.95608376839025</v>
      </c>
      <c r="E65" s="28" t="n">
        <v>4.76793317660529</v>
      </c>
      <c r="F65" s="28" t="n">
        <v>8.15484451256806</v>
      </c>
      <c r="G65" s="29" t="n">
        <v>5.05560646230707</v>
      </c>
      <c r="H65" s="28" t="n">
        <v>5.04241929650638</v>
      </c>
      <c r="I65" s="28" t="n">
        <v>5.32435927989255</v>
      </c>
      <c r="J65" s="28" t="n">
        <v>5.10112440255686</v>
      </c>
      <c r="K65" s="30" t="n">
        <v>5.22704811503374</v>
      </c>
      <c r="L65" s="29" t="n">
        <v>4.89876671742344</v>
      </c>
      <c r="M65" s="28" t="n">
        <v>4.92429460615835</v>
      </c>
      <c r="N65" s="30" t="n">
        <v>4.87202399519948</v>
      </c>
      <c r="O65" s="28" t="n">
        <v>7.92493693597614</v>
      </c>
      <c r="P65" s="28" t="n">
        <v>8.49683174614766</v>
      </c>
      <c r="Q65" s="28" t="n">
        <v>7.10221104231693</v>
      </c>
      <c r="R65" s="28" t="n">
        <v>7.73868608452894</v>
      </c>
      <c r="S65" s="28" t="n">
        <v>8.74068623765478</v>
      </c>
      <c r="T65" s="28" t="n">
        <v>7.95570900102071</v>
      </c>
      <c r="U65" s="31" t="n">
        <v>5.17356410760264</v>
      </c>
      <c r="V65" s="32" t="n">
        <v>4.79915075239785</v>
      </c>
      <c r="W65" s="33" t="n">
        <f aca="false">TTEST(L65:N65,G65:K65,2,3)</f>
        <v>0.00815601236917343</v>
      </c>
    </row>
    <row r="66" customFormat="false" ht="13.5" hidden="false" customHeight="true" outlineLevel="0" collapsed="false">
      <c r="A66" s="25" t="s">
        <v>141</v>
      </c>
      <c r="B66" s="26" t="n">
        <v>22902</v>
      </c>
      <c r="C66" s="27" t="s">
        <v>142</v>
      </c>
      <c r="D66" s="28" t="n">
        <v>6.06211183956925</v>
      </c>
      <c r="E66" s="28" t="n">
        <v>5.52163097940255</v>
      </c>
      <c r="F66" s="28" t="n">
        <v>5.4614337697068</v>
      </c>
      <c r="G66" s="29" t="n">
        <v>5.28048226449609</v>
      </c>
      <c r="H66" s="28" t="n">
        <v>5.21132310788952</v>
      </c>
      <c r="I66" s="28" t="n">
        <v>5.10742671983922</v>
      </c>
      <c r="J66" s="28" t="n">
        <v>5.24570883737994</v>
      </c>
      <c r="K66" s="30" t="n">
        <v>5.52882990372167</v>
      </c>
      <c r="L66" s="29" t="n">
        <v>5.10874411184424</v>
      </c>
      <c r="M66" s="28" t="n">
        <v>5.00639259285881</v>
      </c>
      <c r="N66" s="30" t="n">
        <v>4.95027536128159</v>
      </c>
      <c r="O66" s="28" t="n">
        <v>5.86975834207028</v>
      </c>
      <c r="P66" s="28" t="n">
        <v>5.8238457971108</v>
      </c>
      <c r="Q66" s="28" t="n">
        <v>5.39992417396248</v>
      </c>
      <c r="R66" s="28" t="n">
        <v>5.94635022081821</v>
      </c>
      <c r="S66" s="28" t="n">
        <v>5.60679206728767</v>
      </c>
      <c r="T66" s="28" t="n">
        <v>5.4078939957761</v>
      </c>
      <c r="U66" s="31" t="n">
        <v>5.47464458754718</v>
      </c>
      <c r="V66" s="32" t="n">
        <v>5.18532895468801</v>
      </c>
      <c r="W66" s="33" t="n">
        <f aca="false">TTEST(L66:N66,G66:K66,2,3)</f>
        <v>0.0235522488670551</v>
      </c>
    </row>
    <row r="67" customFormat="false" ht="13.5" hidden="false" customHeight="true" outlineLevel="0" collapsed="false">
      <c r="A67" s="25" t="s">
        <v>143</v>
      </c>
      <c r="B67" s="26" t="n">
        <v>196951</v>
      </c>
      <c r="C67" s="27" t="s">
        <v>144</v>
      </c>
      <c r="D67" s="28" t="n">
        <v>4.98836908038034</v>
      </c>
      <c r="E67" s="28" t="n">
        <v>5.04935170403764</v>
      </c>
      <c r="F67" s="28" t="n">
        <v>4.40142010303594</v>
      </c>
      <c r="G67" s="29" t="n">
        <v>4.81428586698913</v>
      </c>
      <c r="H67" s="28" t="n">
        <v>5.06399767758775</v>
      </c>
      <c r="I67" s="28" t="n">
        <v>5.0426714208647</v>
      </c>
      <c r="J67" s="28" t="n">
        <v>5.00245938684285</v>
      </c>
      <c r="K67" s="30" t="n">
        <v>5.2152442308942</v>
      </c>
      <c r="L67" s="29" t="n">
        <v>4.78466112596633</v>
      </c>
      <c r="M67" s="28" t="n">
        <v>4.86260262063677</v>
      </c>
      <c r="N67" s="30" t="n">
        <v>4.6652004286441</v>
      </c>
      <c r="O67" s="28" t="n">
        <v>4.80398837715667</v>
      </c>
      <c r="P67" s="28" t="n">
        <v>5.01217401724154</v>
      </c>
      <c r="Q67" s="28" t="n">
        <v>4.36902341259676</v>
      </c>
      <c r="R67" s="28" t="n">
        <v>4.75961935912691</v>
      </c>
      <c r="S67" s="28" t="n">
        <v>4.85546782030429</v>
      </c>
      <c r="T67" s="28" t="n">
        <v>4.75785959133296</v>
      </c>
      <c r="U67" s="31" t="n">
        <v>4.91033161604883</v>
      </c>
      <c r="V67" s="32" t="n">
        <v>4.45972587997521</v>
      </c>
      <c r="W67" s="33" t="n">
        <f aca="false">TTEST(L67:N67,G67:K67,2,3)</f>
        <v>0.0263092886870533</v>
      </c>
    </row>
    <row r="68" customFormat="false" ht="13.5" hidden="false" customHeight="true" outlineLevel="0" collapsed="false">
      <c r="A68" s="25" t="s">
        <v>145</v>
      </c>
      <c r="B68" s="26" t="n">
        <v>883</v>
      </c>
      <c r="C68" s="27" t="s">
        <v>146</v>
      </c>
      <c r="D68" s="28" t="n">
        <v>7.46365066650049</v>
      </c>
      <c r="E68" s="28" t="n">
        <v>7.2057454792166</v>
      </c>
      <c r="F68" s="28" t="n">
        <v>7.85424487752434</v>
      </c>
      <c r="G68" s="29" t="n">
        <v>7.41991929962944</v>
      </c>
      <c r="H68" s="28" t="n">
        <v>7.37523185573094</v>
      </c>
      <c r="I68" s="28" t="n">
        <v>7.1970697024674</v>
      </c>
      <c r="J68" s="28" t="n">
        <v>7.02718892185592</v>
      </c>
      <c r="K68" s="30" t="n">
        <v>7.23082637963178</v>
      </c>
      <c r="L68" s="29" t="n">
        <v>6.92932462761266</v>
      </c>
      <c r="M68" s="28" t="n">
        <v>6.99959657166465</v>
      </c>
      <c r="N68" s="30" t="n">
        <v>7.03896490037299</v>
      </c>
      <c r="O68" s="28" t="n">
        <v>7.2421340500959</v>
      </c>
      <c r="P68" s="28" t="n">
        <v>7.2421340500959</v>
      </c>
      <c r="Q68" s="28" t="n">
        <v>7.45780278539928</v>
      </c>
      <c r="R68" s="28" t="n">
        <v>7.28310389529622</v>
      </c>
      <c r="S68" s="28" t="n">
        <v>7.4936708254458</v>
      </c>
      <c r="T68" s="28" t="n">
        <v>7.59421877649482</v>
      </c>
      <c r="U68" s="31" t="n">
        <v>7.00890167189862</v>
      </c>
      <c r="V68" s="32" t="n">
        <v>8.03919155943886</v>
      </c>
      <c r="W68" s="33" t="n">
        <f aca="false">TTEST(L68:N68,G68:K68,2,3)</f>
        <v>0.0172204823146984</v>
      </c>
    </row>
    <row r="69" customFormat="false" ht="13.5" hidden="false" customHeight="true" outlineLevel="0" collapsed="false">
      <c r="A69" s="25" t="s">
        <v>147</v>
      </c>
      <c r="B69" s="26" t="n">
        <v>9392</v>
      </c>
      <c r="C69" s="27" t="s">
        <v>148</v>
      </c>
      <c r="D69" s="28" t="n">
        <v>7.09484811024304</v>
      </c>
      <c r="E69" s="28" t="n">
        <v>7.29420695353941</v>
      </c>
      <c r="F69" s="28" t="n">
        <v>6.99988143656704</v>
      </c>
      <c r="G69" s="29" t="n">
        <v>7.39274261011783</v>
      </c>
      <c r="H69" s="28" t="n">
        <v>7.27851950197372</v>
      </c>
      <c r="I69" s="28" t="n">
        <v>6.89558258878007</v>
      </c>
      <c r="J69" s="28" t="n">
        <v>7.02655464546005</v>
      </c>
      <c r="K69" s="30" t="n">
        <v>7.21743476591514</v>
      </c>
      <c r="L69" s="29" t="n">
        <v>6.88924199126798</v>
      </c>
      <c r="M69" s="28" t="n">
        <v>6.91706100155852</v>
      </c>
      <c r="N69" s="30" t="n">
        <v>6.89301954003815</v>
      </c>
      <c r="O69" s="28" t="n">
        <v>7.16347140370177</v>
      </c>
      <c r="P69" s="28" t="n">
        <v>7.70100855065892</v>
      </c>
      <c r="Q69" s="28" t="n">
        <v>7.44193052257648</v>
      </c>
      <c r="R69" s="28" t="n">
        <v>7.64112209920435</v>
      </c>
      <c r="S69" s="28" t="n">
        <v>7.58543020313112</v>
      </c>
      <c r="T69" s="28" t="n">
        <v>7.495913273281</v>
      </c>
      <c r="U69" s="31" t="n">
        <v>7.1919809001652</v>
      </c>
      <c r="V69" s="32" t="n">
        <v>6.98095731483795</v>
      </c>
      <c r="W69" s="33" t="n">
        <f aca="false">TTEST(L69:N69,G69:K69,2,3)</f>
        <v>0.0419675399123757</v>
      </c>
    </row>
    <row r="70" customFormat="false" ht="13.5" hidden="false" customHeight="true" outlineLevel="0" collapsed="false">
      <c r="A70" s="25" t="s">
        <v>149</v>
      </c>
      <c r="B70" s="26" t="n">
        <v>5296</v>
      </c>
      <c r="C70" s="27" t="s">
        <v>150</v>
      </c>
      <c r="D70" s="28" t="n">
        <v>6.98908434992911</v>
      </c>
      <c r="E70" s="28" t="n">
        <v>6.83880574445489</v>
      </c>
      <c r="F70" s="28" t="n">
        <v>6.93649273309721</v>
      </c>
      <c r="G70" s="29" t="n">
        <v>7.46649738015241</v>
      </c>
      <c r="H70" s="28" t="n">
        <v>7.43234778327391</v>
      </c>
      <c r="I70" s="28" t="n">
        <v>7.32328254221233</v>
      </c>
      <c r="J70" s="28" t="n">
        <v>7.01311182939533</v>
      </c>
      <c r="K70" s="30" t="n">
        <v>7.22586160261819</v>
      </c>
      <c r="L70" s="29" t="n">
        <v>6.97601178473095</v>
      </c>
      <c r="M70" s="28" t="n">
        <v>6.96998117224852</v>
      </c>
      <c r="N70" s="30" t="n">
        <v>7.136368516751</v>
      </c>
      <c r="O70" s="28" t="n">
        <v>7.09269289770415</v>
      </c>
      <c r="P70" s="28" t="n">
        <v>7.36549349358757</v>
      </c>
      <c r="Q70" s="28" t="n">
        <v>7.14940506356442</v>
      </c>
      <c r="R70" s="28" t="n">
        <v>7.5877129797053</v>
      </c>
      <c r="S70" s="28" t="n">
        <v>7.48965884690627</v>
      </c>
      <c r="T70" s="28" t="n">
        <v>7.42387114313918</v>
      </c>
      <c r="U70" s="31" t="n">
        <v>7.32688301592499</v>
      </c>
      <c r="V70" s="32" t="n">
        <v>7.03601088254575</v>
      </c>
      <c r="W70" s="33" t="n">
        <f aca="false">TTEST(L70:N70,G70:K70,2,3)</f>
        <v>0.0357857666789469</v>
      </c>
    </row>
    <row r="71" customFormat="false" ht="13.5" hidden="false" customHeight="true" outlineLevel="0" collapsed="false">
      <c r="A71" s="25" t="s">
        <v>151</v>
      </c>
      <c r="B71" s="26" t="n">
        <v>6757</v>
      </c>
      <c r="C71" s="27" t="s">
        <v>152</v>
      </c>
      <c r="D71" s="28" t="n">
        <v>6.01058251184744</v>
      </c>
      <c r="E71" s="28" t="n">
        <v>5.42912046922271</v>
      </c>
      <c r="F71" s="28" t="n">
        <v>6.03759361742386</v>
      </c>
      <c r="G71" s="29" t="n">
        <v>6.35893743939676</v>
      </c>
      <c r="H71" s="28" t="n">
        <v>6.05101290619017</v>
      </c>
      <c r="I71" s="28" t="n">
        <v>6.14807968734928</v>
      </c>
      <c r="J71" s="28" t="n">
        <v>6.13141844654064</v>
      </c>
      <c r="K71" s="30" t="n">
        <v>6.04743525128478</v>
      </c>
      <c r="L71" s="29" t="n">
        <v>5.82659521940407</v>
      </c>
      <c r="M71" s="28" t="n">
        <v>5.91468324767173</v>
      </c>
      <c r="N71" s="30" t="n">
        <v>5.90137292383376</v>
      </c>
      <c r="O71" s="28" t="n">
        <v>6.06991033278936</v>
      </c>
      <c r="P71" s="28" t="n">
        <v>6.30356752969457</v>
      </c>
      <c r="Q71" s="28" t="n">
        <v>6.37250814845185</v>
      </c>
      <c r="R71" s="28" t="n">
        <v>6.47035245327731</v>
      </c>
      <c r="S71" s="28" t="n">
        <v>6.60272577172313</v>
      </c>
      <c r="T71" s="28" t="n">
        <v>6.86982791838516</v>
      </c>
      <c r="U71" s="31" t="n">
        <v>5.69827210034258</v>
      </c>
      <c r="V71" s="32" t="n">
        <v>5.65293616736162</v>
      </c>
      <c r="W71" s="33" t="n">
        <f aca="false">TTEST(L71:N71,G71:K71,2,3)</f>
        <v>0.00669780223128976</v>
      </c>
    </row>
    <row r="72" customFormat="false" ht="13.5" hidden="false" customHeight="true" outlineLevel="0" collapsed="false">
      <c r="A72" s="25" t="s">
        <v>153</v>
      </c>
      <c r="B72" s="26" t="n">
        <v>441468</v>
      </c>
      <c r="C72" s="27" t="s">
        <v>154</v>
      </c>
      <c r="D72" s="28" t="n">
        <v>6.12873717343422</v>
      </c>
      <c r="E72" s="28" t="n">
        <v>6.0751410072374</v>
      </c>
      <c r="F72" s="28" t="n">
        <v>6.15532785069458</v>
      </c>
      <c r="G72" s="29" t="n">
        <v>6.3345383839659</v>
      </c>
      <c r="H72" s="28" t="n">
        <v>6.49218295763965</v>
      </c>
      <c r="I72" s="28" t="n">
        <v>6.33399169060391</v>
      </c>
      <c r="J72" s="28" t="n">
        <v>6.32254372402947</v>
      </c>
      <c r="K72" s="30" t="n">
        <v>6.30892970685884</v>
      </c>
      <c r="L72" s="29" t="n">
        <v>5.98088866400736</v>
      </c>
      <c r="M72" s="28" t="n">
        <v>6.07651729875818</v>
      </c>
      <c r="N72" s="30" t="n">
        <v>6.20533318507697</v>
      </c>
      <c r="O72" s="28" t="n">
        <v>5.86048409065236</v>
      </c>
      <c r="P72" s="28" t="n">
        <v>6.17631944917126</v>
      </c>
      <c r="Q72" s="28" t="n">
        <v>6.35386996310056</v>
      </c>
      <c r="R72" s="28" t="n">
        <v>6.27327760961019</v>
      </c>
      <c r="S72" s="28" t="n">
        <v>6.3619450717262</v>
      </c>
      <c r="T72" s="28" t="n">
        <v>6.69023664067552</v>
      </c>
      <c r="U72" s="31" t="n">
        <v>5.93438460540521</v>
      </c>
      <c r="V72" s="32" t="n">
        <v>5.94637984511333</v>
      </c>
      <c r="W72" s="33" t="n">
        <f aca="false">TTEST(L72:N72,G72:K72,2,3)</f>
        <v>0.0323137534857216</v>
      </c>
    </row>
    <row r="73" customFormat="false" ht="13.5" hidden="false" customHeight="true" outlineLevel="0" collapsed="false">
      <c r="A73" s="25" t="s">
        <v>155</v>
      </c>
      <c r="B73" s="26" t="n">
        <v>83442</v>
      </c>
      <c r="C73" s="27" t="s">
        <v>156</v>
      </c>
      <c r="D73" s="28" t="n">
        <v>10.5476801260112</v>
      </c>
      <c r="E73" s="28" t="n">
        <v>11.2761087383642</v>
      </c>
      <c r="F73" s="28" t="n">
        <v>11.7370764719941</v>
      </c>
      <c r="G73" s="29" t="n">
        <v>11.4468316619087</v>
      </c>
      <c r="H73" s="28" t="n">
        <v>11.3772380770868</v>
      </c>
      <c r="I73" s="28" t="n">
        <v>11.3255682132966</v>
      </c>
      <c r="J73" s="28" t="n">
        <v>11.4580444407156</v>
      </c>
      <c r="K73" s="30" t="n">
        <v>11.215076191402</v>
      </c>
      <c r="L73" s="29" t="n">
        <v>10.9753404971407</v>
      </c>
      <c r="M73" s="28" t="n">
        <v>11.0510916844093</v>
      </c>
      <c r="N73" s="30" t="n">
        <v>11.2400987127249</v>
      </c>
      <c r="O73" s="28" t="n">
        <v>9.925800974201</v>
      </c>
      <c r="P73" s="28" t="n">
        <v>9.41513211295776</v>
      </c>
      <c r="Q73" s="28" t="n">
        <v>9.83465680314715</v>
      </c>
      <c r="R73" s="28" t="n">
        <v>9.39165538313864</v>
      </c>
      <c r="S73" s="28" t="n">
        <v>8.7698973741208</v>
      </c>
      <c r="T73" s="28" t="n">
        <v>9.06765261671079</v>
      </c>
      <c r="U73" s="31" t="n">
        <v>11.1214530885042</v>
      </c>
      <c r="V73" s="32" t="n">
        <v>9.94570078774174</v>
      </c>
      <c r="W73" s="33" t="n">
        <f aca="false">TTEST(L73:N73,G73:K73,2,3)</f>
        <v>0.0487564715975471</v>
      </c>
    </row>
    <row r="74" customFormat="false" ht="13.5" hidden="false" customHeight="true" outlineLevel="0" collapsed="false">
      <c r="A74" s="25" t="s">
        <v>157</v>
      </c>
      <c r="B74" s="26" t="n">
        <v>3092</v>
      </c>
      <c r="C74" s="27" t="s">
        <v>158</v>
      </c>
      <c r="D74" s="28" t="n">
        <v>6.67098296396373</v>
      </c>
      <c r="E74" s="28" t="n">
        <v>5.7622861579979</v>
      </c>
      <c r="F74" s="28" t="n">
        <v>5.76455792839453</v>
      </c>
      <c r="G74" s="29" t="n">
        <v>5.87817434732447</v>
      </c>
      <c r="H74" s="28" t="n">
        <v>5.78063404705585</v>
      </c>
      <c r="I74" s="28" t="n">
        <v>5.78107322119182</v>
      </c>
      <c r="J74" s="28" t="n">
        <v>5.90403792420612</v>
      </c>
      <c r="K74" s="30" t="n">
        <v>5.72831356085203</v>
      </c>
      <c r="L74" s="29" t="n">
        <v>5.47674346963706</v>
      </c>
      <c r="M74" s="28" t="n">
        <v>5.5643663048217</v>
      </c>
      <c r="N74" s="30" t="n">
        <v>5.57159075029138</v>
      </c>
      <c r="O74" s="28" t="n">
        <v>6.40732397413091</v>
      </c>
      <c r="P74" s="28" t="n">
        <v>5.99660867821991</v>
      </c>
      <c r="Q74" s="28" t="n">
        <v>6.22031560581792</v>
      </c>
      <c r="R74" s="28" t="n">
        <v>6.16190018209649</v>
      </c>
      <c r="S74" s="28" t="n">
        <v>6.49145425494737</v>
      </c>
      <c r="T74" s="28" t="n">
        <v>6.30908879015831</v>
      </c>
      <c r="U74" s="31" t="n">
        <v>5.6912508103517</v>
      </c>
      <c r="V74" s="32" t="n">
        <v>5.74286113319929</v>
      </c>
      <c r="W74" s="33" t="n">
        <f aca="false">TTEST(L74:N74,G74:K74,2,3)</f>
        <v>0.0010884663584779</v>
      </c>
    </row>
    <row r="75" customFormat="false" ht="13.5" hidden="false" customHeight="true" outlineLevel="0" collapsed="false">
      <c r="A75" s="25" t="s">
        <v>159</v>
      </c>
      <c r="B75" s="26" t="n">
        <v>2249</v>
      </c>
      <c r="C75" s="27" t="s">
        <v>160</v>
      </c>
      <c r="D75" s="28" t="n">
        <v>7.4211314847495</v>
      </c>
      <c r="E75" s="28" t="n">
        <v>7.55263089507578</v>
      </c>
      <c r="F75" s="28" t="n">
        <v>7.50202085753851</v>
      </c>
      <c r="G75" s="29" t="n">
        <v>7.64594948655963</v>
      </c>
      <c r="H75" s="28" t="n">
        <v>7.72330609561468</v>
      </c>
      <c r="I75" s="28" t="n">
        <v>7.63942438284693</v>
      </c>
      <c r="J75" s="28" t="n">
        <v>7.49305155502211</v>
      </c>
      <c r="K75" s="30" t="n">
        <v>7.33814575430201</v>
      </c>
      <c r="L75" s="29" t="n">
        <v>7.22004267744841</v>
      </c>
      <c r="M75" s="28" t="n">
        <v>7.29906161939318</v>
      </c>
      <c r="N75" s="30" t="n">
        <v>7.34073602134882</v>
      </c>
      <c r="O75" s="28" t="n">
        <v>7.81696444376332</v>
      </c>
      <c r="P75" s="28" t="n">
        <v>7.9809435913311</v>
      </c>
      <c r="Q75" s="28" t="n">
        <v>7.81402317225525</v>
      </c>
      <c r="R75" s="28" t="n">
        <v>7.94626232227847</v>
      </c>
      <c r="S75" s="28" t="n">
        <v>8.33638730494305</v>
      </c>
      <c r="T75" s="28" t="n">
        <v>8.13909784997381</v>
      </c>
      <c r="U75" s="31" t="n">
        <v>7.37581748520952</v>
      </c>
      <c r="V75" s="32" t="n">
        <v>7.52236970816109</v>
      </c>
      <c r="W75" s="33" t="n">
        <f aca="false">TTEST(L75:N75,G75:K75,2,3)</f>
        <v>0.0119981849057544</v>
      </c>
    </row>
    <row r="76" customFormat="false" ht="13.5" hidden="false" customHeight="true" outlineLevel="0" collapsed="false">
      <c r="A76" s="25" t="s">
        <v>161</v>
      </c>
      <c r="B76" s="26" t="n">
        <v>23371</v>
      </c>
      <c r="C76" s="27" t="s">
        <v>162</v>
      </c>
      <c r="D76" s="28" t="n">
        <v>8.35754210857214</v>
      </c>
      <c r="E76" s="28" t="n">
        <v>7.91145654291843</v>
      </c>
      <c r="F76" s="28" t="n">
        <v>7.97184788672733</v>
      </c>
      <c r="G76" s="29" t="n">
        <v>7.6984655517389</v>
      </c>
      <c r="H76" s="28" t="n">
        <v>7.6767236499635</v>
      </c>
      <c r="I76" s="28" t="n">
        <v>7.76854904155783</v>
      </c>
      <c r="J76" s="28" t="n">
        <v>7.84534826177574</v>
      </c>
      <c r="K76" s="30" t="n">
        <v>7.98295659459135</v>
      </c>
      <c r="L76" s="29" t="n">
        <v>7.46456228297604</v>
      </c>
      <c r="M76" s="28" t="n">
        <v>7.61794692733654</v>
      </c>
      <c r="N76" s="30" t="n">
        <v>7.45590434177217</v>
      </c>
      <c r="O76" s="28" t="n">
        <v>8.37014032731027</v>
      </c>
      <c r="P76" s="28" t="n">
        <v>8.17408371323772</v>
      </c>
      <c r="Q76" s="28" t="n">
        <v>7.95734110002887</v>
      </c>
      <c r="R76" s="28" t="n">
        <v>7.94897783817536</v>
      </c>
      <c r="S76" s="28" t="n">
        <v>8.0858793039541</v>
      </c>
      <c r="T76" s="28" t="n">
        <v>8.10274732112443</v>
      </c>
      <c r="U76" s="31" t="n">
        <v>7.59677474407916</v>
      </c>
      <c r="V76" s="32" t="n">
        <v>8.28613111704521</v>
      </c>
      <c r="W76" s="33" t="n">
        <f aca="false">TTEST(L76:N76,G76:K76,2,3)</f>
        <v>0.0120188257641324</v>
      </c>
    </row>
    <row r="77" customFormat="false" ht="13.5" hidden="false" customHeight="true" outlineLevel="0" collapsed="false">
      <c r="A77" s="25" t="s">
        <v>163</v>
      </c>
      <c r="B77" s="26" t="n">
        <v>64748</v>
      </c>
      <c r="C77" s="27" t="s">
        <v>164</v>
      </c>
      <c r="D77" s="28" t="n">
        <v>7.53658529653536</v>
      </c>
      <c r="E77" s="28" t="n">
        <v>7.66688324293747</v>
      </c>
      <c r="F77" s="28" t="n">
        <v>7.68384503640987</v>
      </c>
      <c r="G77" s="29" t="n">
        <v>8.16291217555764</v>
      </c>
      <c r="H77" s="28" t="n">
        <v>7.78369702089166</v>
      </c>
      <c r="I77" s="28" t="n">
        <v>7.94908934743033</v>
      </c>
      <c r="J77" s="28" t="n">
        <v>8.06241054837698</v>
      </c>
      <c r="K77" s="30" t="n">
        <v>7.94989654232995</v>
      </c>
      <c r="L77" s="29" t="n">
        <v>7.63733036701149</v>
      </c>
      <c r="M77" s="28" t="n">
        <v>7.69996924829204</v>
      </c>
      <c r="N77" s="30" t="n">
        <v>7.76220996510854</v>
      </c>
      <c r="O77" s="28" t="n">
        <v>7.65935671651231</v>
      </c>
      <c r="P77" s="28" t="n">
        <v>8.07062754207582</v>
      </c>
      <c r="Q77" s="28" t="n">
        <v>7.90786179258546</v>
      </c>
      <c r="R77" s="28" t="n">
        <v>8.0363701779454</v>
      </c>
      <c r="S77" s="28" t="n">
        <v>8.20961339408572</v>
      </c>
      <c r="T77" s="28" t="n">
        <v>8.31908373634918</v>
      </c>
      <c r="U77" s="31" t="n">
        <v>8.05698608045482</v>
      </c>
      <c r="V77" s="32" t="n">
        <v>7.81942787748017</v>
      </c>
      <c r="W77" s="33" t="n">
        <f aca="false">TTEST(L77:N77,G77:K77,2,3)</f>
        <v>0.00896485812248884</v>
      </c>
    </row>
    <row r="78" customFormat="false" ht="13.5" hidden="false" customHeight="true" outlineLevel="0" collapsed="false">
      <c r="A78" s="25" t="s">
        <v>165</v>
      </c>
      <c r="B78" s="26" t="n">
        <v>25782</v>
      </c>
      <c r="C78" s="27" t="s">
        <v>166</v>
      </c>
      <c r="D78" s="28" t="n">
        <v>8.63562118175167</v>
      </c>
      <c r="E78" s="28" t="n">
        <v>9.0471383041717</v>
      </c>
      <c r="F78" s="28" t="n">
        <v>8.4314572253977</v>
      </c>
      <c r="G78" s="29" t="n">
        <v>8.82199951098528</v>
      </c>
      <c r="H78" s="28" t="n">
        <v>9.055603985931</v>
      </c>
      <c r="I78" s="28" t="n">
        <v>8.92478785305904</v>
      </c>
      <c r="J78" s="28" t="n">
        <v>8.6725737584512</v>
      </c>
      <c r="K78" s="30" t="n">
        <v>8.89064178420763</v>
      </c>
      <c r="L78" s="29" t="n">
        <v>8.69661505217219</v>
      </c>
      <c r="M78" s="28" t="n">
        <v>8.53067637055889</v>
      </c>
      <c r="N78" s="30" t="n">
        <v>8.54206923034608</v>
      </c>
      <c r="O78" s="28" t="n">
        <v>8.4898986322508</v>
      </c>
      <c r="P78" s="28" t="n">
        <v>8.4297533056579</v>
      </c>
      <c r="Q78" s="28" t="n">
        <v>8.66553082401423</v>
      </c>
      <c r="R78" s="28" t="n">
        <v>8.37310302918202</v>
      </c>
      <c r="S78" s="28" t="n">
        <v>8.57608914382891</v>
      </c>
      <c r="T78" s="28" t="n">
        <v>8.7125873648498</v>
      </c>
      <c r="U78" s="31" t="n">
        <v>8.86059218091491</v>
      </c>
      <c r="V78" s="32" t="n">
        <v>8.81221873954661</v>
      </c>
      <c r="W78" s="33" t="n">
        <f aca="false">TTEST(L78:N78,G78:K78,2,3)</f>
        <v>0.0147021185809016</v>
      </c>
    </row>
    <row r="79" customFormat="false" ht="13.5" hidden="false" customHeight="true" outlineLevel="0" collapsed="false">
      <c r="A79" s="25" t="s">
        <v>167</v>
      </c>
      <c r="B79" s="26" t="n">
        <v>10659</v>
      </c>
      <c r="C79" s="27" t="s">
        <v>168</v>
      </c>
      <c r="D79" s="28" t="n">
        <v>4.04852676943174</v>
      </c>
      <c r="E79" s="28" t="n">
        <v>3.90164696412915</v>
      </c>
      <c r="F79" s="28" t="n">
        <v>4.17765628613543</v>
      </c>
      <c r="G79" s="29" t="n">
        <v>3.72916847176263</v>
      </c>
      <c r="H79" s="28" t="n">
        <v>3.97213687433454</v>
      </c>
      <c r="I79" s="28" t="n">
        <v>4.20491171730428</v>
      </c>
      <c r="J79" s="28" t="n">
        <v>4.00364890674917</v>
      </c>
      <c r="K79" s="30" t="n">
        <v>4.03099463486327</v>
      </c>
      <c r="L79" s="29" t="n">
        <v>3.68087740659385</v>
      </c>
      <c r="M79" s="28" t="n">
        <v>3.71721666725778</v>
      </c>
      <c r="N79" s="30" t="n">
        <v>3.71614676738354</v>
      </c>
      <c r="O79" s="28" t="n">
        <v>4.2586791485344</v>
      </c>
      <c r="P79" s="28" t="n">
        <v>3.78331383418791</v>
      </c>
      <c r="Q79" s="28" t="n">
        <v>3.86343030335826</v>
      </c>
      <c r="R79" s="28" t="n">
        <v>3.70272809879394</v>
      </c>
      <c r="S79" s="28" t="n">
        <v>3.78688453818814</v>
      </c>
      <c r="T79" s="28" t="n">
        <v>3.84938474841842</v>
      </c>
      <c r="U79" s="31" t="n">
        <v>4.0188731064408</v>
      </c>
      <c r="V79" s="32" t="n">
        <v>3.56762744259153</v>
      </c>
      <c r="W79" s="33" t="n">
        <f aca="false">TTEST(L79:N79,G79:K79,2,3)</f>
        <v>0.019685209804067</v>
      </c>
    </row>
    <row r="80" customFormat="false" ht="13.5" hidden="false" customHeight="true" outlineLevel="0" collapsed="false">
      <c r="A80" s="25" t="s">
        <v>169</v>
      </c>
      <c r="B80" s="26" t="n">
        <v>85352</v>
      </c>
      <c r="C80" s="27" t="s">
        <v>170</v>
      </c>
      <c r="D80" s="28" t="n">
        <v>6.43519240719797</v>
      </c>
      <c r="E80" s="28" t="n">
        <v>6.57168589139814</v>
      </c>
      <c r="F80" s="28" t="n">
        <v>6.59085138696596</v>
      </c>
      <c r="G80" s="29" t="n">
        <v>6.80527748024544</v>
      </c>
      <c r="H80" s="28" t="n">
        <v>6.35472281434632</v>
      </c>
      <c r="I80" s="28" t="n">
        <v>6.5426270157283</v>
      </c>
      <c r="J80" s="28" t="n">
        <v>6.65084792631891</v>
      </c>
      <c r="K80" s="30" t="n">
        <v>6.52724716367835</v>
      </c>
      <c r="L80" s="29" t="n">
        <v>6.17525929318707</v>
      </c>
      <c r="M80" s="28" t="n">
        <v>6.35457611017524</v>
      </c>
      <c r="N80" s="30" t="n">
        <v>6.34718823685968</v>
      </c>
      <c r="O80" s="28" t="n">
        <v>6.82495360356472</v>
      </c>
      <c r="P80" s="28" t="n">
        <v>6.91968036667957</v>
      </c>
      <c r="Q80" s="28" t="n">
        <v>7.05322693562892</v>
      </c>
      <c r="R80" s="28" t="n">
        <v>7.36782061346572</v>
      </c>
      <c r="S80" s="28" t="n">
        <v>7.10321044255822</v>
      </c>
      <c r="T80" s="28" t="n">
        <v>6.98244204434823</v>
      </c>
      <c r="U80" s="31" t="n">
        <v>6.15106485681651</v>
      </c>
      <c r="V80" s="32" t="n">
        <v>6.24481539376564</v>
      </c>
      <c r="W80" s="33" t="n">
        <f aca="false">TTEST(L80:N80,G80:K80,2,3)</f>
        <v>0.0244033116535997</v>
      </c>
    </row>
    <row r="81" customFormat="false" ht="13.5" hidden="false" customHeight="true" outlineLevel="0" collapsed="false">
      <c r="A81" s="25" t="s">
        <v>171</v>
      </c>
      <c r="B81" s="26" t="n">
        <v>79730</v>
      </c>
      <c r="C81" s="27" t="s">
        <v>172</v>
      </c>
      <c r="D81" s="28" t="n">
        <v>7.09099243978475</v>
      </c>
      <c r="E81" s="28" t="n">
        <v>6.55364268502746</v>
      </c>
      <c r="F81" s="28" t="n">
        <v>6.70751990021039</v>
      </c>
      <c r="G81" s="29" t="n">
        <v>6.79936526331768</v>
      </c>
      <c r="H81" s="28" t="n">
        <v>6.53466336420929</v>
      </c>
      <c r="I81" s="28" t="n">
        <v>6.54454518198908</v>
      </c>
      <c r="J81" s="28" t="n">
        <v>6.26263283764101</v>
      </c>
      <c r="K81" s="30" t="n">
        <v>6.588646979452</v>
      </c>
      <c r="L81" s="29" t="n">
        <v>6.2095610056932</v>
      </c>
      <c r="M81" s="28" t="n">
        <v>6.20397940536109</v>
      </c>
      <c r="N81" s="30" t="n">
        <v>6.37088114071279</v>
      </c>
      <c r="O81" s="28" t="n">
        <v>6.83364860836028</v>
      </c>
      <c r="P81" s="28" t="n">
        <v>7.53715425776343</v>
      </c>
      <c r="Q81" s="28" t="n">
        <v>7.20943870713943</v>
      </c>
      <c r="R81" s="28" t="n">
        <v>7.7399751460057</v>
      </c>
      <c r="S81" s="28" t="n">
        <v>7.49470131470037</v>
      </c>
      <c r="T81" s="28" t="n">
        <v>7.5893959119298</v>
      </c>
      <c r="U81" s="31" t="n">
        <v>6.39282646824555</v>
      </c>
      <c r="V81" s="32" t="n">
        <v>6.49567624085678</v>
      </c>
      <c r="W81" s="33" t="n">
        <f aca="false">TTEST(L81:N81,G81:K81,2,3)</f>
        <v>0.0314037645843287</v>
      </c>
    </row>
    <row r="82" customFormat="false" ht="13.5" hidden="false" customHeight="true" outlineLevel="0" collapsed="false">
      <c r="A82" s="25" t="s">
        <v>163</v>
      </c>
      <c r="B82" s="26" t="n">
        <v>64748</v>
      </c>
      <c r="C82" s="27" t="s">
        <v>164</v>
      </c>
      <c r="D82" s="28" t="n">
        <v>7.37808991561928</v>
      </c>
      <c r="E82" s="28" t="n">
        <v>7.21215250914743</v>
      </c>
      <c r="F82" s="28" t="n">
        <v>7.33569601514483</v>
      </c>
      <c r="G82" s="29" t="n">
        <v>7.67763675132646</v>
      </c>
      <c r="H82" s="28" t="n">
        <v>7.47692812982165</v>
      </c>
      <c r="I82" s="28" t="n">
        <v>7.46655825695759</v>
      </c>
      <c r="J82" s="28" t="n">
        <v>7.55459215411488</v>
      </c>
      <c r="K82" s="30" t="n">
        <v>7.78941523721044</v>
      </c>
      <c r="L82" s="29" t="n">
        <v>7.42175571825472</v>
      </c>
      <c r="M82" s="28" t="n">
        <v>7.15448584695592</v>
      </c>
      <c r="N82" s="30" t="n">
        <v>7.34491836936733</v>
      </c>
      <c r="O82" s="28" t="n">
        <v>7.37237520209986</v>
      </c>
      <c r="P82" s="28" t="n">
        <v>7.49314261033257</v>
      </c>
      <c r="Q82" s="28" t="n">
        <v>7.45209607634684</v>
      </c>
      <c r="R82" s="28" t="n">
        <v>7.59348561313147</v>
      </c>
      <c r="S82" s="28" t="n">
        <v>7.63320470652463</v>
      </c>
      <c r="T82" s="28" t="n">
        <v>7.60038067512534</v>
      </c>
      <c r="U82" s="31" t="n">
        <v>7.57178385744488</v>
      </c>
      <c r="V82" s="32" t="n">
        <v>7.38439053707083</v>
      </c>
      <c r="W82" s="33" t="n">
        <f aca="false">TTEST(L82:N82,G82:K82,2,3)</f>
        <v>0.0424107621042515</v>
      </c>
    </row>
    <row r="83" customFormat="false" ht="13.5" hidden="false" customHeight="true" outlineLevel="0" collapsed="false">
      <c r="A83" s="25" t="s">
        <v>173</v>
      </c>
      <c r="B83" s="26" t="n">
        <v>23061</v>
      </c>
      <c r="C83" s="27" t="s">
        <v>174</v>
      </c>
      <c r="D83" s="28" t="n">
        <v>8.47187656886526</v>
      </c>
      <c r="E83" s="28" t="n">
        <v>8.24741074798001</v>
      </c>
      <c r="F83" s="28" t="n">
        <v>8.5667034603678</v>
      </c>
      <c r="G83" s="29" t="n">
        <v>8.7023809071933</v>
      </c>
      <c r="H83" s="28" t="n">
        <v>8.97327920706756</v>
      </c>
      <c r="I83" s="28" t="n">
        <v>8.5210165722103</v>
      </c>
      <c r="J83" s="28" t="n">
        <v>8.81157368391212</v>
      </c>
      <c r="K83" s="30" t="n">
        <v>8.67996335850545</v>
      </c>
      <c r="L83" s="29" t="n">
        <v>8.58730412842104</v>
      </c>
      <c r="M83" s="28" t="n">
        <v>8.41861656028406</v>
      </c>
      <c r="N83" s="30" t="n">
        <v>8.3480864803796</v>
      </c>
      <c r="O83" s="28" t="n">
        <v>8.3254477706727</v>
      </c>
      <c r="P83" s="28" t="n">
        <v>8.36675890398497</v>
      </c>
      <c r="Q83" s="28" t="n">
        <v>8.35472235988263</v>
      </c>
      <c r="R83" s="28" t="n">
        <v>8.39656403223091</v>
      </c>
      <c r="S83" s="28" t="n">
        <v>8.41620967134378</v>
      </c>
      <c r="T83" s="28" t="n">
        <v>8.39724492643932</v>
      </c>
      <c r="U83" s="31" t="n">
        <v>8.61284371486131</v>
      </c>
      <c r="V83" s="32" t="n">
        <v>8.7931521568774</v>
      </c>
      <c r="W83" s="33" t="n">
        <f aca="false">TTEST(L83:N83,G83:K83,2,3)</f>
        <v>0.035272286874629</v>
      </c>
    </row>
    <row r="84" customFormat="false" ht="13.5" hidden="false" customHeight="true" outlineLevel="0" collapsed="false">
      <c r="A84" s="25" t="s">
        <v>175</v>
      </c>
      <c r="B84" s="26" t="n">
        <v>53840</v>
      </c>
      <c r="C84" s="27" t="s">
        <v>176</v>
      </c>
      <c r="D84" s="28" t="n">
        <v>7.38944527297595</v>
      </c>
      <c r="E84" s="28" t="n">
        <v>6.95011920485673</v>
      </c>
      <c r="F84" s="28" t="n">
        <v>7.3963722680948</v>
      </c>
      <c r="G84" s="29" t="n">
        <v>8.1275460332185</v>
      </c>
      <c r="H84" s="28" t="n">
        <v>8.12176325490518</v>
      </c>
      <c r="I84" s="28" t="n">
        <v>7.82052701444048</v>
      </c>
      <c r="J84" s="28" t="n">
        <v>7.9537126849735</v>
      </c>
      <c r="K84" s="30" t="n">
        <v>8.05996636576603</v>
      </c>
      <c r="L84" s="29" t="n">
        <v>7.65802247262524</v>
      </c>
      <c r="M84" s="28" t="n">
        <v>7.78378462758823</v>
      </c>
      <c r="N84" s="30" t="n">
        <v>7.73931571268094</v>
      </c>
      <c r="O84" s="28" t="n">
        <v>7.41389470343062</v>
      </c>
      <c r="P84" s="28" t="n">
        <v>6.81543634261276</v>
      </c>
      <c r="Q84" s="28" t="n">
        <v>6.9297307073005</v>
      </c>
      <c r="R84" s="28" t="n">
        <v>6.7125586340944</v>
      </c>
      <c r="S84" s="28" t="n">
        <v>6.65686941294325</v>
      </c>
      <c r="T84" s="28" t="n">
        <v>6.44471505542736</v>
      </c>
      <c r="U84" s="31" t="n">
        <v>7.06852705959397</v>
      </c>
      <c r="V84" s="32" t="n">
        <v>6.2357340995727</v>
      </c>
      <c r="W84" s="33" t="n">
        <f aca="false">TTEST(L84:N84,G84:K84,2,3)</f>
        <v>0.00576109572880713</v>
      </c>
    </row>
    <row r="85" customFormat="false" ht="13.5" hidden="false" customHeight="true" outlineLevel="0" collapsed="false">
      <c r="A85" s="25" t="s">
        <v>177</v>
      </c>
      <c r="B85" s="26" t="n">
        <v>6160</v>
      </c>
      <c r="C85" s="27" t="s">
        <v>178</v>
      </c>
      <c r="D85" s="28" t="n">
        <v>12.1454329109439</v>
      </c>
      <c r="E85" s="28" t="n">
        <v>12.5613760285119</v>
      </c>
      <c r="F85" s="28" t="n">
        <v>12.2454370844145</v>
      </c>
      <c r="G85" s="29" t="n">
        <v>12.8393060656011</v>
      </c>
      <c r="H85" s="28" t="n">
        <v>12.3253657354945</v>
      </c>
      <c r="I85" s="28" t="n">
        <v>12.714457170937</v>
      </c>
      <c r="J85" s="28" t="n">
        <v>12.5866304638411</v>
      </c>
      <c r="K85" s="30" t="n">
        <v>12.5702802360239</v>
      </c>
      <c r="L85" s="29" t="n">
        <v>12.3100154047472</v>
      </c>
      <c r="M85" s="28" t="n">
        <v>12.3754328956935</v>
      </c>
      <c r="N85" s="30" t="n">
        <v>12.2434117073378</v>
      </c>
      <c r="O85" s="28" t="n">
        <v>12.7638930757835</v>
      </c>
      <c r="P85" s="28" t="n">
        <v>12.488673106473</v>
      </c>
      <c r="Q85" s="28" t="n">
        <v>12.7396105437078</v>
      </c>
      <c r="R85" s="28" t="n">
        <v>12.6368808378836</v>
      </c>
      <c r="S85" s="28" t="n">
        <v>12.7978508997365</v>
      </c>
      <c r="T85" s="28" t="n">
        <v>12.752997952257</v>
      </c>
      <c r="U85" s="31" t="n">
        <v>13.0711258779096</v>
      </c>
      <c r="V85" s="32" t="n">
        <v>12.9340573295753</v>
      </c>
      <c r="W85" s="33" t="n">
        <f aca="false">TTEST(L85:N85,G85:K85,2,3)</f>
        <v>0.022605265817744</v>
      </c>
    </row>
    <row r="86" customFormat="false" ht="13.5" hidden="false" customHeight="true" outlineLevel="0" collapsed="false">
      <c r="A86" s="25" t="s">
        <v>179</v>
      </c>
      <c r="B86" s="26" t="n">
        <v>6500</v>
      </c>
      <c r="C86" s="27" t="s">
        <v>180</v>
      </c>
      <c r="D86" s="28" t="n">
        <v>11.4735293852073</v>
      </c>
      <c r="E86" s="28" t="n">
        <v>11.7317384770264</v>
      </c>
      <c r="F86" s="28" t="n">
        <v>11.5207449360402</v>
      </c>
      <c r="G86" s="29" t="n">
        <v>11.7220889841108</v>
      </c>
      <c r="H86" s="28" t="n">
        <v>11.7433885759524</v>
      </c>
      <c r="I86" s="28" t="n">
        <v>11.4347778412107</v>
      </c>
      <c r="J86" s="28" t="n">
        <v>11.8812140969912</v>
      </c>
      <c r="K86" s="30" t="n">
        <v>11.3973705470979</v>
      </c>
      <c r="L86" s="29" t="n">
        <v>11.2523212801637</v>
      </c>
      <c r="M86" s="28" t="n">
        <v>11.3467629269681</v>
      </c>
      <c r="N86" s="30" t="n">
        <v>11.4108811687252</v>
      </c>
      <c r="O86" s="28" t="n">
        <v>11.5358647530206</v>
      </c>
      <c r="P86" s="28" t="n">
        <v>10.9810881884347</v>
      </c>
      <c r="Q86" s="28" t="n">
        <v>11.3486887729015</v>
      </c>
      <c r="R86" s="28" t="n">
        <v>10.9137549209479</v>
      </c>
      <c r="S86" s="28" t="n">
        <v>11.0334390218337</v>
      </c>
      <c r="T86" s="28" t="n">
        <v>10.8895459475891</v>
      </c>
      <c r="U86" s="31" t="n">
        <v>11.4831169358214</v>
      </c>
      <c r="V86" s="32" t="n">
        <v>11.0900864813245</v>
      </c>
      <c r="W86" s="33" t="n">
        <f aca="false">TTEST(L86:N86,G86:K86,2,3)</f>
        <v>0.0316920903206479</v>
      </c>
    </row>
    <row r="87" customFormat="false" ht="13.5" hidden="false" customHeight="true" outlineLevel="0" collapsed="false">
      <c r="A87" s="25" t="s">
        <v>173</v>
      </c>
      <c r="B87" s="26" t="n">
        <v>23061</v>
      </c>
      <c r="C87" s="27" t="s">
        <v>174</v>
      </c>
      <c r="D87" s="28" t="n">
        <v>8.50972883094656</v>
      </c>
      <c r="E87" s="28" t="n">
        <v>8.33042792334642</v>
      </c>
      <c r="F87" s="28" t="n">
        <v>8.4024293954345</v>
      </c>
      <c r="G87" s="29" t="n">
        <v>8.67534927652797</v>
      </c>
      <c r="H87" s="28" t="n">
        <v>8.68986956746064</v>
      </c>
      <c r="I87" s="28" t="n">
        <v>8.40850678583748</v>
      </c>
      <c r="J87" s="28" t="n">
        <v>8.6433136759484</v>
      </c>
      <c r="K87" s="30" t="n">
        <v>8.56438309883336</v>
      </c>
      <c r="L87" s="29" t="n">
        <v>8.40212507507901</v>
      </c>
      <c r="M87" s="28" t="n">
        <v>8.3229556753949</v>
      </c>
      <c r="N87" s="30" t="n">
        <v>8.16553630747317</v>
      </c>
      <c r="O87" s="28" t="n">
        <v>8.42980240693005</v>
      </c>
      <c r="P87" s="28" t="n">
        <v>8.5206738086378</v>
      </c>
      <c r="Q87" s="28" t="n">
        <v>8.44062893098146</v>
      </c>
      <c r="R87" s="28" t="n">
        <v>8.5206738086378</v>
      </c>
      <c r="S87" s="28" t="n">
        <v>8.41242065639993</v>
      </c>
      <c r="T87" s="28" t="n">
        <v>8.727890280005</v>
      </c>
      <c r="U87" s="31" t="n">
        <v>8.38680004079065</v>
      </c>
      <c r="V87" s="32" t="n">
        <v>8.69745773125628</v>
      </c>
      <c r="W87" s="33" t="n">
        <f aca="false">TTEST(L87:N87,G87:K87,2,3)</f>
        <v>0.0241273143283256</v>
      </c>
    </row>
    <row r="88" customFormat="false" ht="13.5" hidden="false" customHeight="true" outlineLevel="0" collapsed="false">
      <c r="A88" s="25" t="s">
        <v>181</v>
      </c>
      <c r="B88" s="26" t="n">
        <v>8674</v>
      </c>
      <c r="C88" s="27" t="s">
        <v>182</v>
      </c>
      <c r="D88" s="28" t="n">
        <v>6.93567192257041</v>
      </c>
      <c r="E88" s="28" t="n">
        <v>6.92092207552885</v>
      </c>
      <c r="F88" s="28" t="n">
        <v>6.80935180877725</v>
      </c>
      <c r="G88" s="29" t="n">
        <v>7.04032484604238</v>
      </c>
      <c r="H88" s="28" t="n">
        <v>7.03684057165337</v>
      </c>
      <c r="I88" s="28" t="n">
        <v>6.92092207552885</v>
      </c>
      <c r="J88" s="28" t="n">
        <v>6.82485218163676</v>
      </c>
      <c r="K88" s="30" t="n">
        <v>7.24986990624249</v>
      </c>
      <c r="L88" s="29" t="n">
        <v>6.79973532970913</v>
      </c>
      <c r="M88" s="28" t="n">
        <v>6.5681824602799</v>
      </c>
      <c r="N88" s="30" t="n">
        <v>6.77382186652566</v>
      </c>
      <c r="O88" s="28" t="n">
        <v>6.95372296866648</v>
      </c>
      <c r="P88" s="28" t="n">
        <v>6.88469859463856</v>
      </c>
      <c r="Q88" s="28" t="n">
        <v>7.01715763187488</v>
      </c>
      <c r="R88" s="28" t="n">
        <v>6.99188328889735</v>
      </c>
      <c r="S88" s="28" t="n">
        <v>7.13301153869712</v>
      </c>
      <c r="T88" s="28" t="n">
        <v>7.48385256088714</v>
      </c>
      <c r="U88" s="31" t="n">
        <v>6.7044745681889</v>
      </c>
      <c r="V88" s="32" t="n">
        <v>6.74611970283244</v>
      </c>
      <c r="W88" s="33" t="n">
        <f aca="false">TTEST(L88:N88,G88:K88,2,3)</f>
        <v>0.0304223217504743</v>
      </c>
    </row>
    <row r="89" customFormat="false" ht="13.5" hidden="false" customHeight="true" outlineLevel="0" collapsed="false">
      <c r="A89" s="25" t="s">
        <v>183</v>
      </c>
      <c r="B89" s="26" t="n">
        <v>23283</v>
      </c>
      <c r="C89" s="27" t="s">
        <v>184</v>
      </c>
      <c r="D89" s="28" t="n">
        <v>7.61864966517645</v>
      </c>
      <c r="E89" s="28" t="n">
        <v>8.24846608214064</v>
      </c>
      <c r="F89" s="28" t="n">
        <v>8.00189883057537</v>
      </c>
      <c r="G89" s="29" t="n">
        <v>8.26287398398464</v>
      </c>
      <c r="H89" s="28" t="n">
        <v>7.92759019538745</v>
      </c>
      <c r="I89" s="28" t="n">
        <v>7.80782491530729</v>
      </c>
      <c r="J89" s="28" t="n">
        <v>7.64444784908373</v>
      </c>
      <c r="K89" s="30" t="n">
        <v>7.7942511932363</v>
      </c>
      <c r="L89" s="29" t="n">
        <v>7.61254868397151</v>
      </c>
      <c r="M89" s="28" t="n">
        <v>7.60471073299621</v>
      </c>
      <c r="N89" s="30" t="n">
        <v>7.54249567531508</v>
      </c>
      <c r="O89" s="28" t="n">
        <v>7.38506077226917</v>
      </c>
      <c r="P89" s="28" t="n">
        <v>7.7942511932363</v>
      </c>
      <c r="Q89" s="28" t="n">
        <v>7.64256735331357</v>
      </c>
      <c r="R89" s="28" t="n">
        <v>7.489914040586</v>
      </c>
      <c r="S89" s="28" t="n">
        <v>7.73686051885004</v>
      </c>
      <c r="T89" s="28" t="n">
        <v>7.36814237604477</v>
      </c>
      <c r="U89" s="31" t="n">
        <v>8.81357775116628</v>
      </c>
      <c r="V89" s="32" t="n">
        <v>8.40048450030723</v>
      </c>
      <c r="W89" s="33" t="n">
        <f aca="false">TTEST(L89:N89,G89:K89,2,3)</f>
        <v>0.0430839177275418</v>
      </c>
    </row>
    <row r="90" customFormat="false" ht="13.5" hidden="false" customHeight="true" outlineLevel="0" collapsed="false">
      <c r="A90" s="25" t="s">
        <v>185</v>
      </c>
      <c r="B90" s="26" t="n">
        <v>7905</v>
      </c>
      <c r="C90" s="27" t="s">
        <v>186</v>
      </c>
      <c r="D90" s="28" t="n">
        <v>10.5202080824732</v>
      </c>
      <c r="E90" s="28" t="n">
        <v>10.9554603430157</v>
      </c>
      <c r="F90" s="28" t="n">
        <v>10.5527196361397</v>
      </c>
      <c r="G90" s="29" t="n">
        <v>10.93069207793</v>
      </c>
      <c r="H90" s="28" t="n">
        <v>10.5725214212384</v>
      </c>
      <c r="I90" s="28" t="n">
        <v>10.6074219210457</v>
      </c>
      <c r="J90" s="28" t="n">
        <v>10.5725214212384</v>
      </c>
      <c r="K90" s="30" t="n">
        <v>10.4150188323403</v>
      </c>
      <c r="L90" s="29" t="n">
        <v>10.3897865457895</v>
      </c>
      <c r="M90" s="28" t="n">
        <v>10.2994199545313</v>
      </c>
      <c r="N90" s="30" t="n">
        <v>10.2541436052521</v>
      </c>
      <c r="O90" s="28" t="n">
        <v>10.5300697078172</v>
      </c>
      <c r="P90" s="28" t="n">
        <v>10.3178345560319</v>
      </c>
      <c r="Q90" s="28" t="n">
        <v>10.6860538368024</v>
      </c>
      <c r="R90" s="28" t="n">
        <v>10.7184927633173</v>
      </c>
      <c r="S90" s="28" t="n">
        <v>10.6822175251197</v>
      </c>
      <c r="T90" s="28" t="n">
        <v>10.5725214212384</v>
      </c>
      <c r="U90" s="31" t="n">
        <v>10.5354851824182</v>
      </c>
      <c r="V90" s="32" t="n">
        <v>11.0348752510504</v>
      </c>
      <c r="W90" s="33" t="n">
        <f aca="false">TTEST(L90:N90,G90:K90,2,3)</f>
        <v>0.0198176067324263</v>
      </c>
    </row>
    <row r="91" customFormat="false" ht="13.5" hidden="false" customHeight="true" outlineLevel="0" collapsed="false">
      <c r="A91" s="25" t="s">
        <v>187</v>
      </c>
      <c r="B91" s="26" t="n">
        <v>10762</v>
      </c>
      <c r="C91" s="27" t="s">
        <v>188</v>
      </c>
      <c r="D91" s="28" t="n">
        <v>5.35279375219194</v>
      </c>
      <c r="E91" s="28" t="n">
        <v>5.24934315899558</v>
      </c>
      <c r="F91" s="28" t="n">
        <v>5.2061677076368</v>
      </c>
      <c r="G91" s="29" t="n">
        <v>5.76065675609008</v>
      </c>
      <c r="H91" s="28" t="n">
        <v>5.48609475227369</v>
      </c>
      <c r="I91" s="28" t="n">
        <v>5.7049521041163</v>
      </c>
      <c r="J91" s="28" t="n">
        <v>5.15295401218513</v>
      </c>
      <c r="K91" s="30" t="n">
        <v>5.44504235759304</v>
      </c>
      <c r="L91" s="29" t="n">
        <v>5.18468777652938</v>
      </c>
      <c r="M91" s="28" t="n">
        <v>5.26045759719035</v>
      </c>
      <c r="N91" s="30" t="n">
        <v>5.16731204040256</v>
      </c>
      <c r="O91" s="28" t="n">
        <v>5.26834719699247</v>
      </c>
      <c r="P91" s="28" t="n">
        <v>5.78613031021275</v>
      </c>
      <c r="Q91" s="28" t="n">
        <v>5.14463832620115</v>
      </c>
      <c r="R91" s="28" t="n">
        <v>5.93872956080093</v>
      </c>
      <c r="S91" s="28" t="n">
        <v>5.88153812103808</v>
      </c>
      <c r="T91" s="28" t="n">
        <v>6.05781546843437</v>
      </c>
      <c r="U91" s="31" t="n">
        <v>5.44893942535961</v>
      </c>
      <c r="V91" s="32" t="n">
        <v>5.79113849244137</v>
      </c>
      <c r="W91" s="33" t="n">
        <f aca="false">TTEST(L91:N91,G91:K91,2,3)</f>
        <v>0.0453712661091855</v>
      </c>
    </row>
    <row r="92" customFormat="false" ht="13.5" hidden="false" customHeight="true" outlineLevel="0" collapsed="false">
      <c r="A92" s="25" t="s">
        <v>189</v>
      </c>
      <c r="B92" s="26" t="n">
        <v>22859</v>
      </c>
      <c r="C92" s="27" t="s">
        <v>190</v>
      </c>
      <c r="D92" s="28" t="n">
        <v>7.6318108259112</v>
      </c>
      <c r="E92" s="28" t="n">
        <v>7.47408699468114</v>
      </c>
      <c r="F92" s="28" t="n">
        <v>7.43479666861385</v>
      </c>
      <c r="G92" s="29" t="n">
        <v>8.0027081174107</v>
      </c>
      <c r="H92" s="28" t="n">
        <v>8.09018744598768</v>
      </c>
      <c r="I92" s="28" t="n">
        <v>7.69432742038039</v>
      </c>
      <c r="J92" s="28" t="n">
        <v>7.92078022961253</v>
      </c>
      <c r="K92" s="30" t="n">
        <v>8.21095128426558</v>
      </c>
      <c r="L92" s="29" t="n">
        <v>7.7628971452763</v>
      </c>
      <c r="M92" s="28" t="n">
        <v>7.60749652710921</v>
      </c>
      <c r="N92" s="30" t="n">
        <v>7.63999718743015</v>
      </c>
      <c r="O92" s="28" t="n">
        <v>7.74500452312636</v>
      </c>
      <c r="P92" s="28" t="n">
        <v>8.06331809680285</v>
      </c>
      <c r="Q92" s="28" t="n">
        <v>7.79830507478232</v>
      </c>
      <c r="R92" s="28" t="n">
        <v>8.06790394822796</v>
      </c>
      <c r="S92" s="28" t="n">
        <v>8.04619515057967</v>
      </c>
      <c r="T92" s="28" t="n">
        <v>7.99944346307388</v>
      </c>
      <c r="U92" s="31" t="n">
        <v>7.34653867572106</v>
      </c>
      <c r="V92" s="32" t="n">
        <v>7.85617770369352</v>
      </c>
      <c r="W92" s="33" t="n">
        <f aca="false">TTEST(L92:N92,G92:K92,2,3)</f>
        <v>0.020631188363844</v>
      </c>
    </row>
    <row r="93" customFormat="false" ht="13.5" hidden="false" customHeight="true" outlineLevel="0" collapsed="false">
      <c r="A93" s="25" t="s">
        <v>191</v>
      </c>
      <c r="B93" s="26" t="n">
        <v>10677</v>
      </c>
      <c r="C93" s="27" t="s">
        <v>192</v>
      </c>
      <c r="D93" s="28" t="n">
        <v>5.90153905548946</v>
      </c>
      <c r="E93" s="28" t="n">
        <v>5.69861244145758</v>
      </c>
      <c r="F93" s="28" t="n">
        <v>5.49447753598033</v>
      </c>
      <c r="G93" s="29" t="n">
        <v>6.03912573562466</v>
      </c>
      <c r="H93" s="28" t="n">
        <v>5.866542776838</v>
      </c>
      <c r="I93" s="28" t="n">
        <v>6.03921390428248</v>
      </c>
      <c r="J93" s="28" t="n">
        <v>5.98186084512689</v>
      </c>
      <c r="K93" s="30" t="n">
        <v>6.43517393625014</v>
      </c>
      <c r="L93" s="29" t="n">
        <v>5.70760384889945</v>
      </c>
      <c r="M93" s="28" t="n">
        <v>5.6580967992051</v>
      </c>
      <c r="N93" s="30" t="n">
        <v>5.90153905548946</v>
      </c>
      <c r="O93" s="28" t="n">
        <v>5.68332652918911</v>
      </c>
      <c r="P93" s="28" t="n">
        <v>6.21267851980584</v>
      </c>
      <c r="Q93" s="28" t="n">
        <v>5.6468654340447</v>
      </c>
      <c r="R93" s="28" t="n">
        <v>6.17193787840572</v>
      </c>
      <c r="S93" s="28" t="n">
        <v>6.10650104547671</v>
      </c>
      <c r="T93" s="28" t="n">
        <v>6.05644402838693</v>
      </c>
      <c r="U93" s="31" t="n">
        <v>5.89579460986999</v>
      </c>
      <c r="V93" s="32" t="n">
        <v>5.81911572532689</v>
      </c>
      <c r="W93" s="33" t="n">
        <f aca="false">TTEST(L93:N93,G93:K93,2,3)</f>
        <v>0.0404965231073978</v>
      </c>
    </row>
    <row r="94" customFormat="false" ht="13.5" hidden="false" customHeight="true" outlineLevel="0" collapsed="false">
      <c r="A94" s="25" t="s">
        <v>193</v>
      </c>
      <c r="B94" s="26" t="n">
        <v>9559</v>
      </c>
      <c r="C94" s="27" t="s">
        <v>194</v>
      </c>
      <c r="D94" s="28" t="n">
        <v>10.1590770864789</v>
      </c>
      <c r="E94" s="28" t="n">
        <v>10.2676861078123</v>
      </c>
      <c r="F94" s="28" t="n">
        <v>10.3306109511767</v>
      </c>
      <c r="G94" s="29" t="n">
        <v>10.2002312815608</v>
      </c>
      <c r="H94" s="28" t="n">
        <v>10.4728213879278</v>
      </c>
      <c r="I94" s="28" t="n">
        <v>10.1193246226846</v>
      </c>
      <c r="J94" s="28" t="n">
        <v>10.3490020715565</v>
      </c>
      <c r="K94" s="30" t="n">
        <v>9.98387075486747</v>
      </c>
      <c r="L94" s="29" t="n">
        <v>10.0467239969682</v>
      </c>
      <c r="M94" s="28" t="n">
        <v>9.86272506631236</v>
      </c>
      <c r="N94" s="30" t="n">
        <v>9.80612438119559</v>
      </c>
      <c r="O94" s="28" t="n">
        <v>10.0261234449292</v>
      </c>
      <c r="P94" s="28" t="n">
        <v>9.56507623892738</v>
      </c>
      <c r="Q94" s="28" t="n">
        <v>9.84348735190176</v>
      </c>
      <c r="R94" s="28" t="n">
        <v>9.35880637829894</v>
      </c>
      <c r="S94" s="28" t="n">
        <v>9.03681690009564</v>
      </c>
      <c r="T94" s="28" t="n">
        <v>9.30171160440556</v>
      </c>
      <c r="U94" s="31" t="n">
        <v>10.2550545290595</v>
      </c>
      <c r="V94" s="32" t="n">
        <v>10.4136892948845</v>
      </c>
      <c r="W94" s="33" t="n">
        <f aca="false">TTEST(L94:N94,G94:K94,2,3)</f>
        <v>0.030299226203988</v>
      </c>
    </row>
    <row r="95" customFormat="false" ht="13.5" hidden="false" customHeight="true" outlineLevel="0" collapsed="false">
      <c r="A95" s="25" t="s">
        <v>195</v>
      </c>
      <c r="B95" s="26" t="n">
        <v>206358</v>
      </c>
      <c r="C95" s="27" t="s">
        <v>196</v>
      </c>
      <c r="D95" s="28" t="n">
        <v>7.9359786676148</v>
      </c>
      <c r="E95" s="28" t="n">
        <v>8.07570887949404</v>
      </c>
      <c r="F95" s="28" t="n">
        <v>8.13191472104967</v>
      </c>
      <c r="G95" s="29" t="n">
        <v>8.11140230905193</v>
      </c>
      <c r="H95" s="28" t="n">
        <v>7.8110673703191</v>
      </c>
      <c r="I95" s="28" t="n">
        <v>7.85323775949134</v>
      </c>
      <c r="J95" s="28" t="n">
        <v>7.60592901096584</v>
      </c>
      <c r="K95" s="30" t="n">
        <v>7.76758192237439</v>
      </c>
      <c r="L95" s="29" t="n">
        <v>7.41403033627897</v>
      </c>
      <c r="M95" s="28" t="n">
        <v>7.44308286196325</v>
      </c>
      <c r="N95" s="30" t="n">
        <v>7.66945704120872</v>
      </c>
      <c r="O95" s="28" t="n">
        <v>7.21352052041694</v>
      </c>
      <c r="P95" s="28" t="n">
        <v>7.43407963266003</v>
      </c>
      <c r="Q95" s="28" t="n">
        <v>7.40927496586801</v>
      </c>
      <c r="R95" s="28" t="n">
        <v>7.740351079349</v>
      </c>
      <c r="S95" s="28" t="n">
        <v>7.3382950256013</v>
      </c>
      <c r="T95" s="28" t="n">
        <v>7.3877430179624</v>
      </c>
      <c r="U95" s="31" t="n">
        <v>7.65923902230716</v>
      </c>
      <c r="V95" s="32" t="n">
        <v>7.60807434704207</v>
      </c>
      <c r="W95" s="33" t="n">
        <f aca="false">TTEST(L95:N95,G95:K95,2,3)</f>
        <v>0.0354243429217396</v>
      </c>
    </row>
    <row r="96" customFormat="false" ht="13.5" hidden="false" customHeight="true" outlineLevel="0" collapsed="false">
      <c r="A96" s="25" t="s">
        <v>197</v>
      </c>
      <c r="B96" s="26" t="n">
        <v>11237</v>
      </c>
      <c r="C96" s="27" t="s">
        <v>198</v>
      </c>
      <c r="D96" s="28" t="n">
        <v>7.34338247213005</v>
      </c>
      <c r="E96" s="28" t="n">
        <v>7.1949673093242</v>
      </c>
      <c r="F96" s="28" t="n">
        <v>7.30203898739709</v>
      </c>
      <c r="G96" s="29" t="n">
        <v>7.18230790769264</v>
      </c>
      <c r="H96" s="28" t="n">
        <v>7.18230790769264</v>
      </c>
      <c r="I96" s="28" t="n">
        <v>7.21470937989774</v>
      </c>
      <c r="J96" s="28" t="n">
        <v>7.30266851401313</v>
      </c>
      <c r="K96" s="30" t="n">
        <v>7.5480658180653</v>
      </c>
      <c r="L96" s="29" t="n">
        <v>6.9520141173666</v>
      </c>
      <c r="M96" s="28" t="n">
        <v>7.11053149924958</v>
      </c>
      <c r="N96" s="30" t="n">
        <v>6.83185969114094</v>
      </c>
      <c r="O96" s="28" t="n">
        <v>7.40133914316188</v>
      </c>
      <c r="P96" s="28" t="n">
        <v>7.08063423752484</v>
      </c>
      <c r="Q96" s="28" t="n">
        <v>7.14900249213422</v>
      </c>
      <c r="R96" s="28" t="n">
        <v>7.38546880137745</v>
      </c>
      <c r="S96" s="28" t="n">
        <v>7.31890015481173</v>
      </c>
      <c r="T96" s="28" t="n">
        <v>7.22849552781497</v>
      </c>
      <c r="U96" s="31" t="n">
        <v>7.13318435568618</v>
      </c>
      <c r="V96" s="32" t="n">
        <v>7.14048362766931</v>
      </c>
      <c r="W96" s="33" t="n">
        <f aca="false">TTEST(L96:N96,G96:K96,2,3)</f>
        <v>0.0314129873418222</v>
      </c>
    </row>
    <row r="97" customFormat="false" ht="13.5" hidden="false" customHeight="true" outlineLevel="0" collapsed="false">
      <c r="A97" s="25" t="s">
        <v>199</v>
      </c>
      <c r="B97" s="26" t="n">
        <v>22809</v>
      </c>
      <c r="C97" s="27" t="s">
        <v>200</v>
      </c>
      <c r="D97" s="28" t="n">
        <v>5.76611910136366</v>
      </c>
      <c r="E97" s="28" t="n">
        <v>5.49465279491359</v>
      </c>
      <c r="F97" s="28" t="n">
        <v>5.80620152169859</v>
      </c>
      <c r="G97" s="29" t="n">
        <v>6.44812849087337</v>
      </c>
      <c r="H97" s="28" t="n">
        <v>5.85615151889023</v>
      </c>
      <c r="I97" s="28" t="n">
        <v>5.96120594742643</v>
      </c>
      <c r="J97" s="28" t="n">
        <v>6.13028188759025</v>
      </c>
      <c r="K97" s="30" t="n">
        <v>6.18966925987327</v>
      </c>
      <c r="L97" s="29" t="n">
        <v>5.91486739695964</v>
      </c>
      <c r="M97" s="28" t="n">
        <v>5.71226210235962</v>
      </c>
      <c r="N97" s="30" t="n">
        <v>5.75179979910371</v>
      </c>
      <c r="O97" s="28" t="n">
        <v>6.7605028508711</v>
      </c>
      <c r="P97" s="28" t="n">
        <v>6.11213905643931</v>
      </c>
      <c r="Q97" s="28" t="n">
        <v>6.0318383624066</v>
      </c>
      <c r="R97" s="28" t="n">
        <v>6.50503806812944</v>
      </c>
      <c r="S97" s="28" t="n">
        <v>6.28835463755563</v>
      </c>
      <c r="T97" s="28" t="n">
        <v>6.3432109326871</v>
      </c>
      <c r="U97" s="31" t="n">
        <v>6.77847746197654</v>
      </c>
      <c r="V97" s="32" t="n">
        <v>5.79053498918981</v>
      </c>
      <c r="W97" s="33" t="n">
        <f aca="false">TTEST(L97:N97,G97:K97,2,3)</f>
        <v>0.0353381210196546</v>
      </c>
    </row>
    <row r="98" customFormat="false" ht="13.5" hidden="false" customHeight="true" outlineLevel="0" collapsed="false">
      <c r="A98" s="25" t="s">
        <v>201</v>
      </c>
      <c r="B98" s="26" t="n">
        <v>51161</v>
      </c>
      <c r="C98" s="27" t="s">
        <v>202</v>
      </c>
      <c r="D98" s="28" t="n">
        <v>7.82145017256101</v>
      </c>
      <c r="E98" s="28" t="n">
        <v>7.5865057302237</v>
      </c>
      <c r="F98" s="28" t="n">
        <v>7.82376367977112</v>
      </c>
      <c r="G98" s="29" t="n">
        <v>7.57580357755674</v>
      </c>
      <c r="H98" s="28" t="n">
        <v>7.500617872483</v>
      </c>
      <c r="I98" s="28" t="n">
        <v>7.56294318135456</v>
      </c>
      <c r="J98" s="28" t="n">
        <v>8.01832333036348</v>
      </c>
      <c r="K98" s="30" t="n">
        <v>7.8881663630021</v>
      </c>
      <c r="L98" s="29" t="n">
        <v>7.25131398606635</v>
      </c>
      <c r="M98" s="28" t="n">
        <v>7.4243480992635</v>
      </c>
      <c r="N98" s="30" t="n">
        <v>7.47796967151812</v>
      </c>
      <c r="O98" s="28" t="n">
        <v>8.18388365637994</v>
      </c>
      <c r="P98" s="28" t="n">
        <v>8.58768393516014</v>
      </c>
      <c r="Q98" s="28" t="n">
        <v>8.26889244076113</v>
      </c>
      <c r="R98" s="28" t="n">
        <v>8.57380802437712</v>
      </c>
      <c r="S98" s="28" t="n">
        <v>8.32693889736054</v>
      </c>
      <c r="T98" s="28" t="n">
        <v>8.80632919218226</v>
      </c>
      <c r="U98" s="31" t="n">
        <v>7.41194032719535</v>
      </c>
      <c r="V98" s="32" t="n">
        <v>7.61461052817587</v>
      </c>
      <c r="W98" s="33" t="n">
        <f aca="false">TTEST(L98:N98,G98:K98,2,3)</f>
        <v>0.0389656362814106</v>
      </c>
    </row>
    <row r="99" customFormat="false" ht="13.5" hidden="false" customHeight="true" outlineLevel="0" collapsed="false">
      <c r="A99" s="25" t="s">
        <v>203</v>
      </c>
      <c r="B99" s="26" t="n">
        <v>2966</v>
      </c>
      <c r="C99" s="27" t="s">
        <v>204</v>
      </c>
      <c r="D99" s="28" t="n">
        <v>6.79417809746006</v>
      </c>
      <c r="E99" s="28" t="n">
        <v>7.55787050075214</v>
      </c>
      <c r="F99" s="28" t="n">
        <v>6.80921889754334</v>
      </c>
      <c r="G99" s="29" t="n">
        <v>6.78293977551976</v>
      </c>
      <c r="H99" s="28" t="n">
        <v>6.75586574479675</v>
      </c>
      <c r="I99" s="28" t="n">
        <v>7.01195925754928</v>
      </c>
      <c r="J99" s="28" t="n">
        <v>7.19039321781215</v>
      </c>
      <c r="K99" s="30" t="n">
        <v>7.12337815776504</v>
      </c>
      <c r="L99" s="29" t="n">
        <v>6.6884200768534</v>
      </c>
      <c r="M99" s="28" t="n">
        <v>6.55059391326951</v>
      </c>
      <c r="N99" s="30" t="n">
        <v>6.70270807532232</v>
      </c>
      <c r="O99" s="28" t="n">
        <v>7.13333029398124</v>
      </c>
      <c r="P99" s="28" t="n">
        <v>6.91018415264324</v>
      </c>
      <c r="Q99" s="28" t="n">
        <v>6.69216093044126</v>
      </c>
      <c r="R99" s="28" t="n">
        <v>6.60924739978332</v>
      </c>
      <c r="S99" s="28" t="n">
        <v>6.21360769176114</v>
      </c>
      <c r="T99" s="28" t="n">
        <v>6.31419698792164</v>
      </c>
      <c r="U99" s="31" t="n">
        <v>7.34608243608344</v>
      </c>
      <c r="V99" s="32" t="n">
        <v>7.1863705685225</v>
      </c>
      <c r="W99" s="33" t="n">
        <f aca="false">TTEST(L99:N99,G99:K99,2,3)</f>
        <v>0.0187635030367533</v>
      </c>
    </row>
    <row r="100" customFormat="false" ht="13.5" hidden="false" customHeight="true" outlineLevel="0" collapsed="false">
      <c r="A100" s="25" t="s">
        <v>205</v>
      </c>
      <c r="B100" s="26" t="n">
        <v>9985</v>
      </c>
      <c r="C100" s="27" t="s">
        <v>206</v>
      </c>
      <c r="D100" s="28" t="n">
        <v>8.2796575550271</v>
      </c>
      <c r="E100" s="28" t="n">
        <v>7.93671381641272</v>
      </c>
      <c r="F100" s="28" t="n">
        <v>8.14317148189722</v>
      </c>
      <c r="G100" s="29" t="n">
        <v>8.2785076258235</v>
      </c>
      <c r="H100" s="28" t="n">
        <v>8.02695207096942</v>
      </c>
      <c r="I100" s="28" t="n">
        <v>8.19220484086625</v>
      </c>
      <c r="J100" s="28" t="n">
        <v>7.89112969790694</v>
      </c>
      <c r="K100" s="30" t="n">
        <v>7.9362198124567</v>
      </c>
      <c r="L100" s="29" t="n">
        <v>7.75685006335047</v>
      </c>
      <c r="M100" s="28" t="n">
        <v>7.68797314179798</v>
      </c>
      <c r="N100" s="30" t="n">
        <v>7.76902509877555</v>
      </c>
      <c r="O100" s="28" t="n">
        <v>8.64649156348544</v>
      </c>
      <c r="P100" s="28" t="n">
        <v>8.73492119740448</v>
      </c>
      <c r="Q100" s="28" t="n">
        <v>8.49974793660105</v>
      </c>
      <c r="R100" s="28" t="n">
        <v>8.52317079735239</v>
      </c>
      <c r="S100" s="28" t="n">
        <v>8.61248056950063</v>
      </c>
      <c r="T100" s="28" t="n">
        <v>8.3796267383313</v>
      </c>
      <c r="U100" s="31" t="n">
        <v>7.67309357907719</v>
      </c>
      <c r="V100" s="32" t="n">
        <v>8.19339368311451</v>
      </c>
      <c r="W100" s="33" t="n">
        <f aca="false">TTEST(L100:N100,G100:K100,2,3)</f>
        <v>0.00929355542944903</v>
      </c>
    </row>
    <row r="101" customFormat="false" ht="13.5" hidden="false" customHeight="true" outlineLevel="0" collapsed="false">
      <c r="A101" s="25" t="s">
        <v>207</v>
      </c>
      <c r="B101" s="26" t="n">
        <v>23148</v>
      </c>
      <c r="C101" s="27" t="s">
        <v>208</v>
      </c>
      <c r="D101" s="28" t="n">
        <v>6.55754880282086</v>
      </c>
      <c r="E101" s="28" t="n">
        <v>6.51358369656627</v>
      </c>
      <c r="F101" s="28" t="n">
        <v>6.36922197696327</v>
      </c>
      <c r="G101" s="29" t="n">
        <v>6.32552346005699</v>
      </c>
      <c r="H101" s="28" t="n">
        <v>6.29152804184214</v>
      </c>
      <c r="I101" s="28" t="n">
        <v>6.36137774026173</v>
      </c>
      <c r="J101" s="28" t="n">
        <v>6.55496947073106</v>
      </c>
      <c r="K101" s="30" t="n">
        <v>6.2609067920291</v>
      </c>
      <c r="L101" s="29" t="n">
        <v>5.93062999272618</v>
      </c>
      <c r="M101" s="28" t="n">
        <v>6.15202902381665</v>
      </c>
      <c r="N101" s="30" t="n">
        <v>6.0076359797602</v>
      </c>
      <c r="O101" s="28" t="n">
        <v>6.75154071221939</v>
      </c>
      <c r="P101" s="28" t="n">
        <v>6.44679236059229</v>
      </c>
      <c r="Q101" s="28" t="n">
        <v>6.59129505579666</v>
      </c>
      <c r="R101" s="28" t="n">
        <v>6.71927762726148</v>
      </c>
      <c r="S101" s="28" t="n">
        <v>6.81049740183346</v>
      </c>
      <c r="T101" s="28" t="n">
        <v>7.04125652350044</v>
      </c>
      <c r="U101" s="31" t="n">
        <v>6.03389438176796</v>
      </c>
      <c r="V101" s="32" t="n">
        <v>5.50709716909456</v>
      </c>
      <c r="W101" s="33" t="n">
        <f aca="false">TTEST(L101:N101,G101:K101,2,3)</f>
        <v>0.0135036487651544</v>
      </c>
    </row>
    <row r="102" customFormat="false" ht="13.5" hidden="false" customHeight="true" outlineLevel="0" collapsed="false">
      <c r="A102" s="25" t="s">
        <v>209</v>
      </c>
      <c r="B102" s="26" t="n">
        <v>81689</v>
      </c>
      <c r="C102" s="27" t="s">
        <v>210</v>
      </c>
      <c r="D102" s="28" t="n">
        <v>6.90150236487949</v>
      </c>
      <c r="E102" s="28" t="n">
        <v>7.14119015832735</v>
      </c>
      <c r="F102" s="28" t="n">
        <v>6.68785630462803</v>
      </c>
      <c r="G102" s="29" t="n">
        <v>7.31701540513284</v>
      </c>
      <c r="H102" s="28" t="n">
        <v>7.40124104841221</v>
      </c>
      <c r="I102" s="28" t="n">
        <v>7.14119015832735</v>
      </c>
      <c r="J102" s="28" t="n">
        <v>7.058323991066</v>
      </c>
      <c r="K102" s="30" t="n">
        <v>7.06876579607008</v>
      </c>
      <c r="L102" s="29" t="n">
        <v>6.96683043624165</v>
      </c>
      <c r="M102" s="28" t="n">
        <v>6.92224943785262</v>
      </c>
      <c r="N102" s="30" t="n">
        <v>6.70843818068991</v>
      </c>
      <c r="O102" s="28" t="n">
        <v>7.13887364514882</v>
      </c>
      <c r="P102" s="28" t="n">
        <v>7.07545573870082</v>
      </c>
      <c r="Q102" s="28" t="n">
        <v>7.2334643568152</v>
      </c>
      <c r="R102" s="28" t="n">
        <v>7.41251147887854</v>
      </c>
      <c r="S102" s="28" t="n">
        <v>7.40327446192379</v>
      </c>
      <c r="T102" s="28" t="n">
        <v>7.45384863084984</v>
      </c>
      <c r="U102" s="31" t="n">
        <v>8.72824505771755</v>
      </c>
      <c r="V102" s="32" t="n">
        <v>7.09351429330061</v>
      </c>
      <c r="W102" s="33" t="n">
        <f aca="false">TTEST(L102:N102,G102:K102,2,3)</f>
        <v>0.0272042570208094</v>
      </c>
    </row>
    <row r="103" customFormat="false" ht="13.5" hidden="false" customHeight="true" outlineLevel="0" collapsed="false">
      <c r="A103" s="25" t="s">
        <v>211</v>
      </c>
      <c r="B103" s="26" t="n">
        <v>1315</v>
      </c>
      <c r="C103" s="27" t="s">
        <v>212</v>
      </c>
      <c r="D103" s="28" t="n">
        <v>10.3627941283769</v>
      </c>
      <c r="E103" s="28" t="n">
        <v>11.3651868885289</v>
      </c>
      <c r="F103" s="28" t="n">
        <v>10.9472016486844</v>
      </c>
      <c r="G103" s="29" t="n">
        <v>11.1415395565792</v>
      </c>
      <c r="H103" s="28" t="n">
        <v>10.6491954266397</v>
      </c>
      <c r="I103" s="28" t="n">
        <v>11.0677644120905</v>
      </c>
      <c r="J103" s="28" t="n">
        <v>11.0105736627885</v>
      </c>
      <c r="K103" s="30" t="n">
        <v>10.8384945380204</v>
      </c>
      <c r="L103" s="29" t="n">
        <v>10.4509544200487</v>
      </c>
      <c r="M103" s="28" t="n">
        <v>10.7765626803108</v>
      </c>
      <c r="N103" s="30" t="n">
        <v>10.6001069640646</v>
      </c>
      <c r="O103" s="28" t="n">
        <v>10.8243027081094</v>
      </c>
      <c r="P103" s="28" t="n">
        <v>10.6946946453255</v>
      </c>
      <c r="Q103" s="28" t="n">
        <v>10.5386023977334</v>
      </c>
      <c r="R103" s="28" t="n">
        <v>10.4324679866591</v>
      </c>
      <c r="S103" s="28" t="n">
        <v>10.8475262220209</v>
      </c>
      <c r="T103" s="28" t="n">
        <v>10.3382440767555</v>
      </c>
      <c r="U103" s="31" t="n">
        <v>9.63964072570653</v>
      </c>
      <c r="V103" s="32" t="n">
        <v>10.6543396764743</v>
      </c>
      <c r="W103" s="33" t="n">
        <f aca="false">TTEST(L103:N103,G103:K103,2,3)</f>
        <v>0.0489418610371995</v>
      </c>
    </row>
    <row r="104" customFormat="false" ht="13.5" hidden="false" customHeight="true" outlineLevel="0" collapsed="false">
      <c r="A104" s="25" t="s">
        <v>213</v>
      </c>
      <c r="B104" s="26" t="n">
        <v>26098</v>
      </c>
      <c r="C104" s="27" t="s">
        <v>214</v>
      </c>
      <c r="D104" s="28" t="n">
        <v>5.89704854253244</v>
      </c>
      <c r="E104" s="28" t="n">
        <v>6.76957780388634</v>
      </c>
      <c r="F104" s="28" t="n">
        <v>6.51160320619318</v>
      </c>
      <c r="G104" s="29" t="n">
        <v>6.56556789838271</v>
      </c>
      <c r="H104" s="28" t="n">
        <v>6.93006339462385</v>
      </c>
      <c r="I104" s="28" t="n">
        <v>6.75415269448044</v>
      </c>
      <c r="J104" s="28" t="n">
        <v>6.95622607120806</v>
      </c>
      <c r="K104" s="30" t="n">
        <v>7.01346902703428</v>
      </c>
      <c r="L104" s="29" t="n">
        <v>6.42388603107479</v>
      </c>
      <c r="M104" s="28" t="n">
        <v>6.66017524303497</v>
      </c>
      <c r="N104" s="30" t="n">
        <v>6.4505921478743</v>
      </c>
      <c r="O104" s="28" t="n">
        <v>6.70211948442631</v>
      </c>
      <c r="P104" s="28" t="n">
        <v>6.35285930006538</v>
      </c>
      <c r="Q104" s="28" t="n">
        <v>5.98466049426759</v>
      </c>
      <c r="R104" s="28" t="n">
        <v>5.68728380036847</v>
      </c>
      <c r="S104" s="28" t="n">
        <v>6.43425817009166</v>
      </c>
      <c r="T104" s="28" t="n">
        <v>5.72852718188579</v>
      </c>
      <c r="U104" s="31" t="n">
        <v>7.08643285999443</v>
      </c>
      <c r="V104" s="32" t="n">
        <v>7.56568144148247</v>
      </c>
      <c r="W104" s="33" t="n">
        <f aca="false">TTEST(L104:N104,G104:K104,2,3)</f>
        <v>0.0260508596145445</v>
      </c>
    </row>
    <row r="105" customFormat="false" ht="13.5" hidden="false" customHeight="true" outlineLevel="0" collapsed="false">
      <c r="A105" s="25" t="s">
        <v>215</v>
      </c>
      <c r="B105" s="26" t="n">
        <v>55070</v>
      </c>
      <c r="C105" s="27" t="s">
        <v>216</v>
      </c>
      <c r="D105" s="28" t="n">
        <v>6.82823679301713</v>
      </c>
      <c r="E105" s="28" t="n">
        <v>6.45985619885673</v>
      </c>
      <c r="F105" s="28" t="n">
        <v>7.20137570994388</v>
      </c>
      <c r="G105" s="29" t="n">
        <v>7.00740712115165</v>
      </c>
      <c r="H105" s="28" t="n">
        <v>7.40241096374651</v>
      </c>
      <c r="I105" s="28" t="n">
        <v>7.24412765035327</v>
      </c>
      <c r="J105" s="28" t="n">
        <v>7.07999190210478</v>
      </c>
      <c r="K105" s="30" t="n">
        <v>7.4211314847495</v>
      </c>
      <c r="L105" s="29" t="n">
        <v>7.07999190210478</v>
      </c>
      <c r="M105" s="28" t="n">
        <v>6.83304230718788</v>
      </c>
      <c r="N105" s="30" t="n">
        <v>6.7808194288535</v>
      </c>
      <c r="O105" s="28" t="n">
        <v>7.28834481163142</v>
      </c>
      <c r="P105" s="28" t="n">
        <v>7.42163084869064</v>
      </c>
      <c r="Q105" s="28" t="n">
        <v>7.19860662658602</v>
      </c>
      <c r="R105" s="28" t="n">
        <v>7.337962287593</v>
      </c>
      <c r="S105" s="28" t="n">
        <v>7.07123158240618</v>
      </c>
      <c r="T105" s="28" t="n">
        <v>7.17154025114377</v>
      </c>
      <c r="U105" s="31" t="n">
        <v>6.34680301268856</v>
      </c>
      <c r="V105" s="32" t="n">
        <v>6.74460307311722</v>
      </c>
      <c r="W105" s="33" t="n">
        <f aca="false">TTEST(L105:N105,G105:K105,2,3)</f>
        <v>0.0443048927408073</v>
      </c>
    </row>
    <row r="106" customFormat="false" ht="13.5" hidden="false" customHeight="true" outlineLevel="0" collapsed="false">
      <c r="A106" s="25" t="s">
        <v>217</v>
      </c>
      <c r="B106" s="26" t="n">
        <v>9659</v>
      </c>
      <c r="C106" s="27" t="s">
        <v>218</v>
      </c>
      <c r="D106" s="28" t="n">
        <v>6.8047383346231</v>
      </c>
      <c r="E106" s="28" t="n">
        <v>6.28669825770333</v>
      </c>
      <c r="F106" s="28" t="n">
        <v>6.81675633917731</v>
      </c>
      <c r="G106" s="29" t="n">
        <v>6.10201764982738</v>
      </c>
      <c r="H106" s="28" t="n">
        <v>6.00759807537275</v>
      </c>
      <c r="I106" s="28" t="n">
        <v>6.12061282525966</v>
      </c>
      <c r="J106" s="28" t="n">
        <v>6.44363209904617</v>
      </c>
      <c r="K106" s="30" t="n">
        <v>6.61467660078004</v>
      </c>
      <c r="L106" s="29" t="n">
        <v>5.80395361025651</v>
      </c>
      <c r="M106" s="28" t="n">
        <v>5.94878216375643</v>
      </c>
      <c r="N106" s="30" t="n">
        <v>6.0111236584261</v>
      </c>
      <c r="O106" s="28" t="n">
        <v>6.59584622548549</v>
      </c>
      <c r="P106" s="28" t="n">
        <v>6.73520894099528</v>
      </c>
      <c r="Q106" s="28" t="n">
        <v>7.43260483509131</v>
      </c>
      <c r="R106" s="28" t="n">
        <v>7.10348680522715</v>
      </c>
      <c r="S106" s="28" t="n">
        <v>6.64686106927956</v>
      </c>
      <c r="T106" s="28" t="n">
        <v>6.83172363188311</v>
      </c>
      <c r="U106" s="31" t="n">
        <v>6.38428246722402</v>
      </c>
      <c r="V106" s="32" t="n">
        <v>5.76065675609008</v>
      </c>
      <c r="W106" s="33" t="n">
        <f aca="false">TTEST(L106:N106,G106:K106,2,3)</f>
        <v>0.0445882200466192</v>
      </c>
    </row>
    <row r="107" customFormat="false" ht="13.5" hidden="false" customHeight="true" outlineLevel="0" collapsed="false">
      <c r="A107" s="25" t="s">
        <v>219</v>
      </c>
      <c r="B107" s="26" t="n">
        <v>23014</v>
      </c>
      <c r="C107" s="27" t="s">
        <v>220</v>
      </c>
      <c r="D107" s="28" t="n">
        <v>8.19824581959814</v>
      </c>
      <c r="E107" s="28" t="n">
        <v>8.45796548208604</v>
      </c>
      <c r="F107" s="28" t="n">
        <v>7.83285266890678</v>
      </c>
      <c r="G107" s="29" t="n">
        <v>8.81551720825568</v>
      </c>
      <c r="H107" s="28" t="n">
        <v>8.8760211412857</v>
      </c>
      <c r="I107" s="28" t="n">
        <v>8.89391495502197</v>
      </c>
      <c r="J107" s="28" t="n">
        <v>8.54886214456068</v>
      </c>
      <c r="K107" s="30" t="n">
        <v>8.4137837959377</v>
      </c>
      <c r="L107" s="29" t="n">
        <v>8.36336475225586</v>
      </c>
      <c r="M107" s="28" t="n">
        <v>8.4432082490597</v>
      </c>
      <c r="N107" s="30" t="n">
        <v>8.30961595453206</v>
      </c>
      <c r="O107" s="28" t="n">
        <v>8.37867473428551</v>
      </c>
      <c r="P107" s="28" t="n">
        <v>8.36336475225586</v>
      </c>
      <c r="Q107" s="28" t="n">
        <v>7.58134307652217</v>
      </c>
      <c r="R107" s="28" t="n">
        <v>8.06807462284968</v>
      </c>
      <c r="S107" s="28" t="n">
        <v>8.0586920447583</v>
      </c>
      <c r="T107" s="28" t="n">
        <v>7.54521106209511</v>
      </c>
      <c r="U107" s="31" t="n">
        <v>8.55536560148242</v>
      </c>
      <c r="V107" s="32" t="n">
        <v>8.34283011427594</v>
      </c>
      <c r="W107" s="33" t="n">
        <f aca="false">TTEST(L107:N107,G107:K107,2,3)</f>
        <v>0.0219796265393614</v>
      </c>
    </row>
    <row r="108" customFormat="false" ht="13.5" hidden="false" customHeight="true" outlineLevel="0" collapsed="false">
      <c r="A108" s="25" t="s">
        <v>221</v>
      </c>
      <c r="B108" s="26" t="n">
        <v>57586</v>
      </c>
      <c r="C108" s="27" t="s">
        <v>222</v>
      </c>
      <c r="D108" s="28" t="n">
        <v>6.6925977252086</v>
      </c>
      <c r="E108" s="28" t="n">
        <v>6.7485154624099</v>
      </c>
      <c r="F108" s="28" t="n">
        <v>6.7117214626526</v>
      </c>
      <c r="G108" s="29" t="n">
        <v>6.79291518450611</v>
      </c>
      <c r="H108" s="28" t="n">
        <v>6.94462138988755</v>
      </c>
      <c r="I108" s="28" t="n">
        <v>7.00547975084599</v>
      </c>
      <c r="J108" s="28" t="n">
        <v>6.79291518450611</v>
      </c>
      <c r="K108" s="30" t="n">
        <v>6.80764939726617</v>
      </c>
      <c r="L108" s="29" t="n">
        <v>6.50319751442728</v>
      </c>
      <c r="M108" s="28" t="n">
        <v>6.46053298516677</v>
      </c>
      <c r="N108" s="30" t="n">
        <v>6.6278628471865</v>
      </c>
      <c r="O108" s="28" t="n">
        <v>7.09690373110376</v>
      </c>
      <c r="P108" s="28" t="n">
        <v>7.12900802660993</v>
      </c>
      <c r="Q108" s="28" t="n">
        <v>7.28759629321232</v>
      </c>
      <c r="R108" s="28" t="n">
        <v>7.18790436776121</v>
      </c>
      <c r="S108" s="28" t="n">
        <v>6.89255185170414</v>
      </c>
      <c r="T108" s="28" t="n">
        <v>7.11896068735308</v>
      </c>
      <c r="U108" s="31" t="n">
        <v>6.29162420711832</v>
      </c>
      <c r="V108" s="32" t="n">
        <v>6.58242525971924</v>
      </c>
      <c r="W108" s="33" t="n">
        <f aca="false">TTEST(L108:N108,G108:K108,2,3)</f>
        <v>0.00425492265954891</v>
      </c>
    </row>
    <row r="109" customFormat="false" ht="13.5" hidden="false" customHeight="true" outlineLevel="0" collapsed="false">
      <c r="A109" s="25" t="s">
        <v>223</v>
      </c>
      <c r="B109" s="26" t="n">
        <v>2710</v>
      </c>
      <c r="C109" s="27" t="s">
        <v>224</v>
      </c>
      <c r="D109" s="28" t="n">
        <v>6.91199900755244</v>
      </c>
      <c r="E109" s="28" t="n">
        <v>6.5730154623625</v>
      </c>
      <c r="F109" s="28" t="n">
        <v>6.93341097751235</v>
      </c>
      <c r="G109" s="29" t="n">
        <v>6.79202779189123</v>
      </c>
      <c r="H109" s="28" t="n">
        <v>6.19871900346709</v>
      </c>
      <c r="I109" s="28" t="n">
        <v>6.73200552475614</v>
      </c>
      <c r="J109" s="28" t="n">
        <v>6.31139618433983</v>
      </c>
      <c r="K109" s="30" t="n">
        <v>6.42935998769207</v>
      </c>
      <c r="L109" s="29" t="n">
        <v>6.02674450502457</v>
      </c>
      <c r="M109" s="28" t="n">
        <v>6.15050755770818</v>
      </c>
      <c r="N109" s="30" t="n">
        <v>6.28439633933866</v>
      </c>
      <c r="O109" s="28" t="n">
        <v>6.53676417244968</v>
      </c>
      <c r="P109" s="28" t="n">
        <v>6.4610373484077</v>
      </c>
      <c r="Q109" s="28" t="n">
        <v>7.05287244365118</v>
      </c>
      <c r="R109" s="28" t="n">
        <v>6.85250268670674</v>
      </c>
      <c r="S109" s="28" t="n">
        <v>6.7677154956543</v>
      </c>
      <c r="T109" s="28" t="n">
        <v>6.76830274843172</v>
      </c>
      <c r="U109" s="31" t="n">
        <v>6.52465069990552</v>
      </c>
      <c r="V109" s="32" t="n">
        <v>6.09547169655149</v>
      </c>
      <c r="W109" s="33" t="n">
        <f aca="false">TTEST(L109:N109,G109:K109,2,3)</f>
        <v>0.0497668284605882</v>
      </c>
    </row>
    <row r="110" customFormat="false" ht="13.5" hidden="false" customHeight="true" outlineLevel="0" collapsed="false">
      <c r="A110" s="25" t="s">
        <v>225</v>
      </c>
      <c r="B110" s="26" t="n">
        <v>7448</v>
      </c>
      <c r="C110" s="27" t="s">
        <v>226</v>
      </c>
      <c r="D110" s="28" t="n">
        <v>5.81050764422837</v>
      </c>
      <c r="E110" s="28" t="n">
        <v>5.48191094811498</v>
      </c>
      <c r="F110" s="28" t="n">
        <v>5.89581578848909</v>
      </c>
      <c r="G110" s="29" t="n">
        <v>5.64663741486385</v>
      </c>
      <c r="H110" s="28" t="n">
        <v>5.78124118969995</v>
      </c>
      <c r="I110" s="28" t="n">
        <v>5.71624161380414</v>
      </c>
      <c r="J110" s="28" t="n">
        <v>6.10373895538609</v>
      </c>
      <c r="K110" s="30" t="n">
        <v>5.92124964583128</v>
      </c>
      <c r="L110" s="29" t="n">
        <v>5.4158034350612</v>
      </c>
      <c r="M110" s="28" t="n">
        <v>5.41994370284738</v>
      </c>
      <c r="N110" s="30" t="n">
        <v>5.64867672219471</v>
      </c>
      <c r="O110" s="28" t="n">
        <v>6.90072807004329</v>
      </c>
      <c r="P110" s="28" t="n">
        <v>6.65709879103798</v>
      </c>
      <c r="Q110" s="28" t="n">
        <v>6.78764266494699</v>
      </c>
      <c r="R110" s="28" t="n">
        <v>6.53803581968121</v>
      </c>
      <c r="S110" s="28" t="n">
        <v>6.6638541869813</v>
      </c>
      <c r="T110" s="28" t="n">
        <v>6.85346101994097</v>
      </c>
      <c r="U110" s="31" t="n">
        <v>5.16250973086334</v>
      </c>
      <c r="V110" s="32" t="n">
        <v>5.59491662675836</v>
      </c>
      <c r="W110" s="33" t="n">
        <f aca="false">TTEST(L110:N110,G110:K110,2,3)</f>
        <v>0.0256867872434988</v>
      </c>
    </row>
    <row r="111" customFormat="false" ht="13.5" hidden="false" customHeight="true" outlineLevel="0" collapsed="false">
      <c r="A111" s="25" t="s">
        <v>227</v>
      </c>
      <c r="B111" s="26" t="n">
        <v>1356</v>
      </c>
      <c r="C111" s="27" t="s">
        <v>228</v>
      </c>
      <c r="D111" s="28" t="n">
        <v>6.771549102365</v>
      </c>
      <c r="E111" s="28" t="n">
        <v>5.91869043184912</v>
      </c>
      <c r="F111" s="28" t="n">
        <v>8.17341255828922</v>
      </c>
      <c r="G111" s="29" t="n">
        <v>6.75080434985745</v>
      </c>
      <c r="H111" s="28" t="n">
        <v>6.55302379515622</v>
      </c>
      <c r="I111" s="28" t="n">
        <v>6.92657572377014</v>
      </c>
      <c r="J111" s="28" t="n">
        <v>7.23755559553323</v>
      </c>
      <c r="K111" s="30" t="n">
        <v>6.86319486927855</v>
      </c>
      <c r="L111" s="29" t="n">
        <v>6.53506555675119</v>
      </c>
      <c r="M111" s="28" t="n">
        <v>6.55521011775238</v>
      </c>
      <c r="N111" s="30" t="n">
        <v>6.48543781135891</v>
      </c>
      <c r="O111" s="28" t="n">
        <v>6.44115609406327</v>
      </c>
      <c r="P111" s="28" t="n">
        <v>6.68241532856693</v>
      </c>
      <c r="Q111" s="28" t="n">
        <v>6.59595085770015</v>
      </c>
      <c r="R111" s="28" t="n">
        <v>6.6874858688983</v>
      </c>
      <c r="S111" s="28" t="n">
        <v>6.88809336145721</v>
      </c>
      <c r="T111" s="28" t="n">
        <v>6.31984927510796</v>
      </c>
      <c r="U111" s="31" t="n">
        <v>5.94685769756929</v>
      </c>
      <c r="V111" s="32" t="n">
        <v>6.0697045862172</v>
      </c>
      <c r="W111" s="33" t="n">
        <f aca="false">TTEST(L111:N111,G111:K111,2,3)</f>
        <v>0.0374851056395482</v>
      </c>
    </row>
    <row r="112" customFormat="false" ht="13.5" hidden="false" customHeight="true" outlineLevel="0" collapsed="false">
      <c r="A112" s="25" t="s">
        <v>229</v>
      </c>
      <c r="B112" s="26" t="n">
        <v>10495</v>
      </c>
      <c r="C112" s="27" t="s">
        <v>230</v>
      </c>
      <c r="D112" s="28" t="n">
        <v>4.6123236215784</v>
      </c>
      <c r="E112" s="28" t="n">
        <v>4.8523836694138</v>
      </c>
      <c r="F112" s="28" t="n">
        <v>4.45850219045986</v>
      </c>
      <c r="G112" s="29" t="n">
        <v>5.30290916980518</v>
      </c>
      <c r="H112" s="28" t="n">
        <v>4.65488390805861</v>
      </c>
      <c r="I112" s="28" t="n">
        <v>4.87352649662129</v>
      </c>
      <c r="J112" s="28" t="n">
        <v>4.85759100384332</v>
      </c>
      <c r="K112" s="30" t="n">
        <v>4.70670504933816</v>
      </c>
      <c r="L112" s="29" t="n">
        <v>4.42864984734499</v>
      </c>
      <c r="M112" s="28" t="n">
        <v>4.62624110028475</v>
      </c>
      <c r="N112" s="30" t="n">
        <v>4.5544267521374</v>
      </c>
      <c r="O112" s="28" t="n">
        <v>4.39206137716679</v>
      </c>
      <c r="P112" s="28" t="n">
        <v>4.63165823995379</v>
      </c>
      <c r="Q112" s="28" t="n">
        <v>4.41842547460401</v>
      </c>
      <c r="R112" s="28" t="n">
        <v>4.61645706221513</v>
      </c>
      <c r="S112" s="28" t="n">
        <v>4.59782905016649</v>
      </c>
      <c r="T112" s="28" t="n">
        <v>4.62908300716975</v>
      </c>
      <c r="U112" s="31" t="n">
        <v>4.90945331785201</v>
      </c>
      <c r="V112" s="32" t="n">
        <v>4.55878439884276</v>
      </c>
      <c r="W112" s="33" t="n">
        <f aca="false">TTEST(L112:N112,G112:K112,2,3)</f>
        <v>0.0391951416727968</v>
      </c>
    </row>
    <row r="113" customFormat="false" ht="13.5" hidden="false" customHeight="true" outlineLevel="0" collapsed="false">
      <c r="A113" s="25" t="s">
        <v>231</v>
      </c>
      <c r="B113" s="26" t="n">
        <v>5192</v>
      </c>
      <c r="C113" s="27" t="s">
        <v>232</v>
      </c>
      <c r="D113" s="28" t="n">
        <v>6.14736804758545</v>
      </c>
      <c r="E113" s="28" t="n">
        <v>6.3005067336008</v>
      </c>
      <c r="F113" s="28" t="n">
        <v>5.82551801988138</v>
      </c>
      <c r="G113" s="29" t="n">
        <v>6.9103006428324</v>
      </c>
      <c r="H113" s="28" t="n">
        <v>7.03269597881563</v>
      </c>
      <c r="I113" s="28" t="n">
        <v>7.0239140274784</v>
      </c>
      <c r="J113" s="28" t="n">
        <v>7.22405516013344</v>
      </c>
      <c r="K113" s="30" t="n">
        <v>6.79842617278477</v>
      </c>
      <c r="L113" s="29" t="n">
        <v>6.77048697052589</v>
      </c>
      <c r="M113" s="28" t="n">
        <v>6.70020214442363</v>
      </c>
      <c r="N113" s="30" t="n">
        <v>6.49100702596533</v>
      </c>
      <c r="O113" s="28" t="n">
        <v>6.59584622548549</v>
      </c>
      <c r="P113" s="28" t="n">
        <v>6.66789075342562</v>
      </c>
      <c r="Q113" s="28" t="n">
        <v>6.78168345612494</v>
      </c>
      <c r="R113" s="28" t="n">
        <v>7.16131929881154</v>
      </c>
      <c r="S113" s="28" t="n">
        <v>6.69479580906188</v>
      </c>
      <c r="T113" s="28" t="n">
        <v>6.74832867155338</v>
      </c>
      <c r="U113" s="31" t="n">
        <v>7.32397858385425</v>
      </c>
      <c r="V113" s="32" t="n">
        <v>7.05195169124032</v>
      </c>
      <c r="W113" s="33" t="n">
        <f aca="false">TTEST(L113:N113,G113:K113,2,3)</f>
        <v>0.0283666055545628</v>
      </c>
    </row>
    <row r="114" customFormat="false" ht="13.5" hidden="false" customHeight="true" outlineLevel="0" collapsed="false">
      <c r="A114" s="25" t="s">
        <v>223</v>
      </c>
      <c r="B114" s="26" t="n">
        <v>2710</v>
      </c>
      <c r="C114" s="27" t="s">
        <v>224</v>
      </c>
      <c r="D114" s="28" t="n">
        <v>6.53702469251743</v>
      </c>
      <c r="E114" s="28" t="n">
        <v>6.33010036040196</v>
      </c>
      <c r="F114" s="28" t="n">
        <v>6.45902083221104</v>
      </c>
      <c r="G114" s="29" t="n">
        <v>6.48677393783679</v>
      </c>
      <c r="H114" s="28" t="n">
        <v>6.48677393783679</v>
      </c>
      <c r="I114" s="28" t="n">
        <v>6.4024500357992</v>
      </c>
      <c r="J114" s="28" t="n">
        <v>6.36530948363236</v>
      </c>
      <c r="K114" s="30" t="n">
        <v>6.43887383668036</v>
      </c>
      <c r="L114" s="29" t="n">
        <v>6.06505116037213</v>
      </c>
      <c r="M114" s="28" t="n">
        <v>6.17451350948954</v>
      </c>
      <c r="N114" s="30" t="n">
        <v>6.03610865661323</v>
      </c>
      <c r="O114" s="28" t="n">
        <v>6.28322805171311</v>
      </c>
      <c r="P114" s="28" t="n">
        <v>6.07697349781869</v>
      </c>
      <c r="Q114" s="28" t="n">
        <v>6.31336237691489</v>
      </c>
      <c r="R114" s="28" t="n">
        <v>5.9711384227436</v>
      </c>
      <c r="S114" s="28" t="n">
        <v>6.23740491979653</v>
      </c>
      <c r="T114" s="28" t="n">
        <v>6.10955676414987</v>
      </c>
      <c r="U114" s="31" t="n">
        <v>6.0331647208706</v>
      </c>
      <c r="V114" s="32" t="n">
        <v>6.06537773331587</v>
      </c>
      <c r="W114" s="33" t="n">
        <f aca="false">TTEST(L114:N114,G114:K114,2,3)</f>
        <v>0.00411675689730597</v>
      </c>
    </row>
    <row r="115" customFormat="false" ht="13.5" hidden="false" customHeight="true" outlineLevel="0" collapsed="false">
      <c r="A115" s="25" t="s">
        <v>233</v>
      </c>
      <c r="B115" s="26" t="n">
        <v>1000</v>
      </c>
      <c r="C115" s="27" t="s">
        <v>234</v>
      </c>
      <c r="D115" s="28" t="n">
        <v>7.0325331261765</v>
      </c>
      <c r="E115" s="28" t="n">
        <v>7.07088136179706</v>
      </c>
      <c r="F115" s="28" t="n">
        <v>6.87322833969817</v>
      </c>
      <c r="G115" s="29" t="n">
        <v>7.24074458850102</v>
      </c>
      <c r="H115" s="28" t="n">
        <v>6.72980681150245</v>
      </c>
      <c r="I115" s="28" t="n">
        <v>6.78112123756685</v>
      </c>
      <c r="J115" s="28" t="n">
        <v>7.15483205378626</v>
      </c>
      <c r="K115" s="30" t="n">
        <v>6.85849850241215</v>
      </c>
      <c r="L115" s="29" t="n">
        <v>6.49018199907371</v>
      </c>
      <c r="M115" s="28" t="n">
        <v>6.62359732946427</v>
      </c>
      <c r="N115" s="30" t="n">
        <v>6.71036720746173</v>
      </c>
      <c r="O115" s="28" t="n">
        <v>6.93873615868035</v>
      </c>
      <c r="P115" s="28" t="n">
        <v>7.26750128625243</v>
      </c>
      <c r="Q115" s="28" t="n">
        <v>7.21303152466846</v>
      </c>
      <c r="R115" s="28" t="n">
        <v>7.30582822077819</v>
      </c>
      <c r="S115" s="28" t="n">
        <v>7.34380212756376</v>
      </c>
      <c r="T115" s="28" t="n">
        <v>7.78855418868189</v>
      </c>
      <c r="U115" s="31" t="n">
        <v>6.43037351540126</v>
      </c>
      <c r="V115" s="32" t="n">
        <v>6.52850018325254</v>
      </c>
      <c r="W115" s="33" t="n">
        <f aca="false">TTEST(L115:N115,G115:K115,2,3)</f>
        <v>0.0297664766797044</v>
      </c>
    </row>
    <row r="116" customFormat="false" ht="13.5" hidden="false" customHeight="true" outlineLevel="0" collapsed="false">
      <c r="A116" s="25" t="s">
        <v>235</v>
      </c>
      <c r="B116" s="26" t="n">
        <v>25847</v>
      </c>
      <c r="C116" s="27" t="s">
        <v>236</v>
      </c>
      <c r="D116" s="28" t="n">
        <v>10.162996944378</v>
      </c>
      <c r="E116" s="28" t="n">
        <v>10.3039045192467</v>
      </c>
      <c r="F116" s="28" t="n">
        <v>10.0854547757767</v>
      </c>
      <c r="G116" s="29" t="n">
        <v>10.217168978954</v>
      </c>
      <c r="H116" s="28" t="n">
        <v>10.2366930553341</v>
      </c>
      <c r="I116" s="28" t="n">
        <v>10.0196172613436</v>
      </c>
      <c r="J116" s="28" t="n">
        <v>10.2417609293975</v>
      </c>
      <c r="K116" s="30" t="n">
        <v>10.3457103278424</v>
      </c>
      <c r="L116" s="29" t="n">
        <v>9.70458308283718</v>
      </c>
      <c r="M116" s="28" t="n">
        <v>10.0455368469902</v>
      </c>
      <c r="N116" s="30" t="n">
        <v>9.84767520917126</v>
      </c>
      <c r="O116" s="28" t="n">
        <v>10.2526307167944</v>
      </c>
      <c r="P116" s="28" t="n">
        <v>10.0279914877005</v>
      </c>
      <c r="Q116" s="28" t="n">
        <v>10.2278165948074</v>
      </c>
      <c r="R116" s="28" t="n">
        <v>10.1723865216428</v>
      </c>
      <c r="S116" s="28" t="n">
        <v>10.3275417104761</v>
      </c>
      <c r="T116" s="28" t="n">
        <v>10.1759362828205</v>
      </c>
      <c r="U116" s="31" t="n">
        <v>10.2939107038524</v>
      </c>
      <c r="V116" s="32" t="n">
        <v>9.9039885488013</v>
      </c>
      <c r="W116" s="33" t="n">
        <f aca="false">TTEST(L116:N116,G116:K116,2,3)</f>
        <v>0.049706582221126</v>
      </c>
    </row>
    <row r="117" customFormat="false" ht="13.5" hidden="false" customHeight="true" outlineLevel="0" collapsed="false">
      <c r="A117" s="25" t="s">
        <v>237</v>
      </c>
      <c r="B117" s="26" t="n">
        <v>9754</v>
      </c>
      <c r="C117" s="27" t="s">
        <v>238</v>
      </c>
      <c r="D117" s="28" t="n">
        <v>7.65093812903272</v>
      </c>
      <c r="E117" s="28" t="n">
        <v>7.28471331778982</v>
      </c>
      <c r="F117" s="28" t="n">
        <v>7.51958050807629</v>
      </c>
      <c r="G117" s="29" t="n">
        <v>7.1963145729468</v>
      </c>
      <c r="H117" s="28" t="n">
        <v>7.33043608893149</v>
      </c>
      <c r="I117" s="28" t="n">
        <v>7.44205474481287</v>
      </c>
      <c r="J117" s="28" t="n">
        <v>7.7791712843601</v>
      </c>
      <c r="K117" s="30" t="n">
        <v>7.7501488787991</v>
      </c>
      <c r="L117" s="29" t="n">
        <v>7.02102236366144</v>
      </c>
      <c r="M117" s="28" t="n">
        <v>7.18166048615168</v>
      </c>
      <c r="N117" s="30" t="n">
        <v>7.25698744873713</v>
      </c>
      <c r="O117" s="28" t="n">
        <v>7.85157451296623</v>
      </c>
      <c r="P117" s="28" t="n">
        <v>8.03566937585551</v>
      </c>
      <c r="Q117" s="28" t="n">
        <v>7.69925514069992</v>
      </c>
      <c r="R117" s="28" t="n">
        <v>8.12109212371063</v>
      </c>
      <c r="S117" s="28" t="n">
        <v>8.1623483468212</v>
      </c>
      <c r="T117" s="28" t="n">
        <v>8.1907604719106</v>
      </c>
      <c r="U117" s="31" t="n">
        <v>7.02184609422998</v>
      </c>
      <c r="V117" s="32" t="n">
        <v>7.45643408115704</v>
      </c>
      <c r="W117" s="33" t="n">
        <f aca="false">TTEST(L117:N117,G117:K117,2,3)</f>
        <v>0.0427320001607921</v>
      </c>
    </row>
    <row r="118" customFormat="false" ht="13.5" hidden="false" customHeight="true" outlineLevel="0" collapsed="false">
      <c r="A118" s="25" t="s">
        <v>239</v>
      </c>
      <c r="B118" s="26" t="n">
        <v>26057</v>
      </c>
      <c r="C118" s="27" t="s">
        <v>240</v>
      </c>
      <c r="D118" s="28" t="n">
        <v>7.09785555614648</v>
      </c>
      <c r="E118" s="28" t="n">
        <v>7.00204782229648</v>
      </c>
      <c r="F118" s="28" t="n">
        <v>7.14169077736336</v>
      </c>
      <c r="G118" s="29" t="n">
        <v>7.22798444362206</v>
      </c>
      <c r="H118" s="28" t="n">
        <v>7.33537016093117</v>
      </c>
      <c r="I118" s="28" t="n">
        <v>7.50506010754915</v>
      </c>
      <c r="J118" s="28" t="n">
        <v>6.89465654200066</v>
      </c>
      <c r="K118" s="30" t="n">
        <v>6.90433809064248</v>
      </c>
      <c r="L118" s="29" t="n">
        <v>6.75858930006984</v>
      </c>
      <c r="M118" s="28" t="n">
        <v>6.96351672055086</v>
      </c>
      <c r="N118" s="30" t="n">
        <v>6.75042488086326</v>
      </c>
      <c r="O118" s="28" t="n">
        <v>7.57263021252177</v>
      </c>
      <c r="P118" s="28" t="n">
        <v>7.21688430401746</v>
      </c>
      <c r="Q118" s="28" t="n">
        <v>7.23426560534536</v>
      </c>
      <c r="R118" s="28" t="n">
        <v>7.70912440331466</v>
      </c>
      <c r="S118" s="28" t="n">
        <v>7.46261945624949</v>
      </c>
      <c r="T118" s="28" t="n">
        <v>7.23314386324425</v>
      </c>
      <c r="U118" s="31" t="n">
        <v>6.98571118682736</v>
      </c>
      <c r="V118" s="32" t="n">
        <v>6.90869890237602</v>
      </c>
      <c r="W118" s="33" t="n">
        <f aca="false">TTEST(L118:N118,G118:K118,2,3)</f>
        <v>0.0469118467689129</v>
      </c>
    </row>
    <row r="119" customFormat="false" ht="13.5" hidden="false" customHeight="true" outlineLevel="0" collapsed="false">
      <c r="A119" s="25" t="s">
        <v>241</v>
      </c>
      <c r="B119" s="26" t="n">
        <v>79728</v>
      </c>
      <c r="C119" s="27" t="s">
        <v>242</v>
      </c>
      <c r="D119" s="28" t="n">
        <v>7.24450425180814</v>
      </c>
      <c r="E119" s="28" t="n">
        <v>7.94117278172126</v>
      </c>
      <c r="F119" s="28" t="n">
        <v>7.37948241833372</v>
      </c>
      <c r="G119" s="29" t="n">
        <v>7.78282512223876</v>
      </c>
      <c r="H119" s="28" t="n">
        <v>7.86149135704366</v>
      </c>
      <c r="I119" s="28" t="n">
        <v>7.89882702507286</v>
      </c>
      <c r="J119" s="28" t="n">
        <v>7.40823167259096</v>
      </c>
      <c r="K119" s="30" t="n">
        <v>7.55367238614065</v>
      </c>
      <c r="L119" s="29" t="n">
        <v>7.45340116430697</v>
      </c>
      <c r="M119" s="28" t="n">
        <v>7.43048444813622</v>
      </c>
      <c r="N119" s="30" t="n">
        <v>7.16834358490549</v>
      </c>
      <c r="O119" s="28" t="n">
        <v>6.7335421623434</v>
      </c>
      <c r="P119" s="28" t="n">
        <v>6.67353640570974</v>
      </c>
      <c r="Q119" s="28" t="n">
        <v>7.30202446400252</v>
      </c>
      <c r="R119" s="28" t="n">
        <v>6.61251621896704</v>
      </c>
      <c r="S119" s="28" t="n">
        <v>6.996633864366</v>
      </c>
      <c r="T119" s="28" t="n">
        <v>6.26236279393953</v>
      </c>
      <c r="U119" s="31" t="n">
        <v>8.10753905106877</v>
      </c>
      <c r="V119" s="32" t="n">
        <v>7.72207143701715</v>
      </c>
      <c r="W119" s="33" t="n">
        <f aca="false">TTEST(L119:N119,G119:K119,2,3)</f>
        <v>0.0410844128386954</v>
      </c>
    </row>
    <row r="120" customFormat="false" ht="13.5" hidden="false" customHeight="true" outlineLevel="0" collapsed="false">
      <c r="A120" s="25" t="s">
        <v>173</v>
      </c>
      <c r="B120" s="26" t="n">
        <v>23061</v>
      </c>
      <c r="C120" s="27" t="s">
        <v>174</v>
      </c>
      <c r="D120" s="28" t="n">
        <v>8.7771328204459</v>
      </c>
      <c r="E120" s="28" t="n">
        <v>8.64495331304941</v>
      </c>
      <c r="F120" s="28" t="n">
        <v>8.78081466963185</v>
      </c>
      <c r="G120" s="29" t="n">
        <v>8.82866760205371</v>
      </c>
      <c r="H120" s="28" t="n">
        <v>9.14006864624552</v>
      </c>
      <c r="I120" s="28" t="n">
        <v>8.77336430838197</v>
      </c>
      <c r="J120" s="28" t="n">
        <v>9.1381358748453</v>
      </c>
      <c r="K120" s="30" t="n">
        <v>9.1613894594728</v>
      </c>
      <c r="L120" s="29" t="n">
        <v>8.69224340816084</v>
      </c>
      <c r="M120" s="28" t="n">
        <v>8.77284049891357</v>
      </c>
      <c r="N120" s="30" t="n">
        <v>8.50730271854254</v>
      </c>
      <c r="O120" s="28" t="n">
        <v>8.6223875403936</v>
      </c>
      <c r="P120" s="28" t="n">
        <v>8.61245682437817</v>
      </c>
      <c r="Q120" s="28" t="n">
        <v>8.84961024180833</v>
      </c>
      <c r="R120" s="28" t="n">
        <v>8.72701753366128</v>
      </c>
      <c r="S120" s="28" t="n">
        <v>8.85304511704428</v>
      </c>
      <c r="T120" s="28" t="n">
        <v>8.82866760205371</v>
      </c>
      <c r="U120" s="31" t="n">
        <v>8.90730887135997</v>
      </c>
      <c r="V120" s="32" t="n">
        <v>9.06840119103027</v>
      </c>
      <c r="W120" s="33" t="n">
        <f aca="false">TTEST(L120:N120,G120:K120,2,3)</f>
        <v>0.0252925140181782</v>
      </c>
    </row>
    <row r="121" customFormat="false" ht="13.5" hidden="false" customHeight="true" outlineLevel="0" collapsed="false">
      <c r="A121" s="25" t="s">
        <v>243</v>
      </c>
      <c r="B121" s="26" t="n">
        <v>9191</v>
      </c>
      <c r="C121" s="27" t="s">
        <v>244</v>
      </c>
      <c r="D121" s="28" t="n">
        <v>8.19379601542274</v>
      </c>
      <c r="E121" s="28" t="n">
        <v>7.25816256178253</v>
      </c>
      <c r="F121" s="28" t="n">
        <v>7.50749856385713</v>
      </c>
      <c r="G121" s="29" t="n">
        <v>7.65205317609928</v>
      </c>
      <c r="H121" s="28" t="n">
        <v>8.22093680003108</v>
      </c>
      <c r="I121" s="28" t="n">
        <v>7.97448763954862</v>
      </c>
      <c r="J121" s="28" t="n">
        <v>7.73472561370963</v>
      </c>
      <c r="K121" s="30" t="n">
        <v>8.15270947650608</v>
      </c>
      <c r="L121" s="29" t="n">
        <v>7.70825619713338</v>
      </c>
      <c r="M121" s="28" t="n">
        <v>7.53886294351831</v>
      </c>
      <c r="N121" s="30" t="n">
        <v>7.53962274562909</v>
      </c>
      <c r="O121" s="28" t="n">
        <v>7.2204982320813</v>
      </c>
      <c r="P121" s="28" t="n">
        <v>7.29429807511581</v>
      </c>
      <c r="Q121" s="28" t="n">
        <v>7.44719611894187</v>
      </c>
      <c r="R121" s="28" t="n">
        <v>7.64755055490163</v>
      </c>
      <c r="S121" s="28" t="n">
        <v>7.31337381922203</v>
      </c>
      <c r="T121" s="28" t="n">
        <v>7.5015327600278</v>
      </c>
      <c r="U121" s="31" t="n">
        <v>7.9897146463427</v>
      </c>
      <c r="V121" s="32" t="n">
        <v>7.74901884810473</v>
      </c>
      <c r="W121" s="33" t="n">
        <f aca="false">TTEST(L121:N121,G121:K121,2,3)</f>
        <v>0.0334989026741371</v>
      </c>
    </row>
    <row r="122" customFormat="false" ht="13.5" hidden="false" customHeight="true" outlineLevel="0" collapsed="false">
      <c r="A122" s="25" t="s">
        <v>245</v>
      </c>
      <c r="B122" s="26" t="n">
        <v>1861</v>
      </c>
      <c r="C122" s="27" t="s">
        <v>246</v>
      </c>
      <c r="D122" s="28" t="n">
        <v>8.03694034744642</v>
      </c>
      <c r="E122" s="28" t="n">
        <v>8.66273008527021</v>
      </c>
      <c r="F122" s="28" t="n">
        <v>8.61295528245069</v>
      </c>
      <c r="G122" s="29" t="n">
        <v>8.60412461292767</v>
      </c>
      <c r="H122" s="28" t="n">
        <v>8.0970391697554</v>
      </c>
      <c r="I122" s="28" t="n">
        <v>7.91240120649106</v>
      </c>
      <c r="J122" s="28" t="n">
        <v>8.3100722333969</v>
      </c>
      <c r="K122" s="30" t="n">
        <v>8.09922198208777</v>
      </c>
      <c r="L122" s="29" t="n">
        <v>7.82563295679968</v>
      </c>
      <c r="M122" s="28" t="n">
        <v>7.90205415744866</v>
      </c>
      <c r="N122" s="30" t="n">
        <v>7.82302191337619</v>
      </c>
      <c r="O122" s="28" t="n">
        <v>8.02147526729311</v>
      </c>
      <c r="P122" s="28" t="n">
        <v>8.05110567617757</v>
      </c>
      <c r="Q122" s="28" t="n">
        <v>8.20388691110443</v>
      </c>
      <c r="R122" s="28" t="n">
        <v>8.00422104149776</v>
      </c>
      <c r="S122" s="28" t="n">
        <v>7.84135211785363</v>
      </c>
      <c r="T122" s="28" t="n">
        <v>7.64515342285977</v>
      </c>
      <c r="U122" s="31" t="n">
        <v>7.81326934432228</v>
      </c>
      <c r="V122" s="32" t="n">
        <v>8.82882580785125</v>
      </c>
      <c r="W122" s="33" t="n">
        <f aca="false">TTEST(L122:N122,G122:K122,2,3)</f>
        <v>0.038316985222207</v>
      </c>
    </row>
    <row r="123" customFormat="false" ht="13.5" hidden="false" customHeight="true" outlineLevel="0" collapsed="false">
      <c r="A123" s="25" t="s">
        <v>247</v>
      </c>
      <c r="B123" s="26" t="n">
        <v>1636</v>
      </c>
      <c r="C123" s="27" t="s">
        <v>248</v>
      </c>
      <c r="D123" s="28" t="n">
        <v>5.86663786971047</v>
      </c>
      <c r="E123" s="28" t="n">
        <v>5.64491367235027</v>
      </c>
      <c r="F123" s="28" t="n">
        <v>6.160312796175</v>
      </c>
      <c r="G123" s="29" t="n">
        <v>6.29270984997776</v>
      </c>
      <c r="H123" s="28" t="n">
        <v>6.48951817710602</v>
      </c>
      <c r="I123" s="28" t="n">
        <v>5.94371685874142</v>
      </c>
      <c r="J123" s="28" t="n">
        <v>6.41806752712022</v>
      </c>
      <c r="K123" s="30" t="n">
        <v>6.48901896330637</v>
      </c>
      <c r="L123" s="29" t="n">
        <v>5.88465958120274</v>
      </c>
      <c r="M123" s="28" t="n">
        <v>5.88317557555526</v>
      </c>
      <c r="N123" s="30" t="n">
        <v>6.14885697835087</v>
      </c>
      <c r="O123" s="28" t="n">
        <v>6.4263223782211</v>
      </c>
      <c r="P123" s="28" t="n">
        <v>6.13464371112843</v>
      </c>
      <c r="Q123" s="28" t="n">
        <v>6.20949654984659</v>
      </c>
      <c r="R123" s="28" t="n">
        <v>6.48270555794445</v>
      </c>
      <c r="S123" s="28" t="n">
        <v>6.50818838009218</v>
      </c>
      <c r="T123" s="28" t="n">
        <v>6.46632819607399</v>
      </c>
      <c r="U123" s="31" t="n">
        <v>5.81844501277311</v>
      </c>
      <c r="V123" s="32" t="n">
        <v>5.55623358822613</v>
      </c>
      <c r="W123" s="33" t="n">
        <f aca="false">TTEST(L123:N123,G123:K123,2,3)</f>
        <v>0.0408896112445245</v>
      </c>
    </row>
    <row r="124" customFormat="false" ht="13.5" hidden="false" customHeight="true" outlineLevel="0" collapsed="false">
      <c r="A124" s="25" t="s">
        <v>249</v>
      </c>
      <c r="B124" s="26" t="n">
        <v>57493</v>
      </c>
      <c r="C124" s="27" t="s">
        <v>250</v>
      </c>
      <c r="D124" s="28" t="n">
        <v>7.68277766986298</v>
      </c>
      <c r="E124" s="28" t="n">
        <v>7.45103980522754</v>
      </c>
      <c r="F124" s="28" t="n">
        <v>6.74748463962874</v>
      </c>
      <c r="G124" s="29" t="n">
        <v>6.29741152378226</v>
      </c>
      <c r="H124" s="28" t="n">
        <v>6.14055948247622</v>
      </c>
      <c r="I124" s="28" t="n">
        <v>6.32200766150706</v>
      </c>
      <c r="J124" s="28" t="n">
        <v>6.72523871202518</v>
      </c>
      <c r="K124" s="30" t="n">
        <v>6.53203757118308</v>
      </c>
      <c r="L124" s="29" t="n">
        <v>5.99973322171211</v>
      </c>
      <c r="M124" s="28" t="n">
        <v>5.92633466858374</v>
      </c>
      <c r="N124" s="30" t="n">
        <v>6.21830937729116</v>
      </c>
      <c r="O124" s="28" t="n">
        <v>7.69012850934793</v>
      </c>
      <c r="P124" s="28" t="n">
        <v>7.72089812858328</v>
      </c>
      <c r="Q124" s="28" t="n">
        <v>7.20124856291406</v>
      </c>
      <c r="R124" s="28" t="n">
        <v>7.64615188839532</v>
      </c>
      <c r="S124" s="28" t="n">
        <v>7.43994520797937</v>
      </c>
      <c r="T124" s="28" t="n">
        <v>7.43918555831579</v>
      </c>
      <c r="U124" s="31" t="n">
        <v>5.7983823964627</v>
      </c>
      <c r="V124" s="32" t="n">
        <v>5.64386506180122</v>
      </c>
      <c r="W124" s="33" t="n">
        <f aca="false">TTEST(L124:N124,G124:K124,2,3)</f>
        <v>0.0396848916541222</v>
      </c>
    </row>
    <row r="125" customFormat="false" ht="13.5" hidden="false" customHeight="true" outlineLevel="0" collapsed="false">
      <c r="A125" s="25" t="s">
        <v>251</v>
      </c>
      <c r="B125" s="26" t="n">
        <v>53371</v>
      </c>
      <c r="C125" s="27" t="s">
        <v>252</v>
      </c>
      <c r="D125" s="28" t="n">
        <v>7.90570541487892</v>
      </c>
      <c r="E125" s="28" t="n">
        <v>8.50583032902036</v>
      </c>
      <c r="F125" s="28" t="n">
        <v>7.63513944247068</v>
      </c>
      <c r="G125" s="29" t="n">
        <v>8.14551588711011</v>
      </c>
      <c r="H125" s="28" t="n">
        <v>8.35565602357032</v>
      </c>
      <c r="I125" s="28" t="n">
        <v>8.1250011145619</v>
      </c>
      <c r="J125" s="28" t="n">
        <v>7.9824479176263</v>
      </c>
      <c r="K125" s="30" t="n">
        <v>8.13656471580334</v>
      </c>
      <c r="L125" s="29" t="n">
        <v>7.80097058836478</v>
      </c>
      <c r="M125" s="28" t="n">
        <v>7.82606365508696</v>
      </c>
      <c r="N125" s="30" t="n">
        <v>7.74976455468213</v>
      </c>
      <c r="O125" s="28" t="n">
        <v>7.88800296290453</v>
      </c>
      <c r="P125" s="28" t="n">
        <v>7.78925062739595</v>
      </c>
      <c r="Q125" s="28" t="n">
        <v>7.97939868635631</v>
      </c>
      <c r="R125" s="28" t="n">
        <v>7.44073027815493</v>
      </c>
      <c r="S125" s="28" t="n">
        <v>7.17549594127956</v>
      </c>
      <c r="T125" s="28" t="n">
        <v>7.31700887231645</v>
      </c>
      <c r="U125" s="31" t="n">
        <v>9.50654820582205</v>
      </c>
      <c r="V125" s="32" t="n">
        <v>8.4453494232425</v>
      </c>
      <c r="W125" s="33" t="n">
        <f aca="false">TTEST(L125:N125,G125:K125,2,3)</f>
        <v>0.00249525322143507</v>
      </c>
    </row>
    <row r="126" customFormat="false" ht="13.5" hidden="false" customHeight="true" outlineLevel="0" collapsed="false">
      <c r="A126" s="25" t="s">
        <v>253</v>
      </c>
      <c r="B126" s="26" t="n">
        <v>3601</v>
      </c>
      <c r="C126" s="27" t="s">
        <v>254</v>
      </c>
      <c r="D126" s="28" t="n">
        <v>9.03710252983489</v>
      </c>
      <c r="E126" s="28" t="n">
        <v>8.65682378969818</v>
      </c>
      <c r="F126" s="28" t="n">
        <v>9.4064121087684</v>
      </c>
      <c r="G126" s="29" t="n">
        <v>8.11412667648552</v>
      </c>
      <c r="H126" s="28" t="n">
        <v>7.91643534171672</v>
      </c>
      <c r="I126" s="28" t="n">
        <v>7.90304414513321</v>
      </c>
      <c r="J126" s="28" t="n">
        <v>8.24366465679151</v>
      </c>
      <c r="K126" s="30" t="n">
        <v>7.96298691434707</v>
      </c>
      <c r="L126" s="29" t="n">
        <v>7.58275957783126</v>
      </c>
      <c r="M126" s="28" t="n">
        <v>7.652584601096</v>
      </c>
      <c r="N126" s="30" t="n">
        <v>7.76940672141938</v>
      </c>
      <c r="O126" s="28" t="n">
        <v>8.38748830683824</v>
      </c>
      <c r="P126" s="28" t="n">
        <v>8.06072699734067</v>
      </c>
      <c r="Q126" s="28" t="n">
        <v>8.43224090418548</v>
      </c>
      <c r="R126" s="28" t="n">
        <v>8.12180834974281</v>
      </c>
      <c r="S126" s="28" t="n">
        <v>8.13871832677808</v>
      </c>
      <c r="T126" s="28" t="n">
        <v>8.39131119950479</v>
      </c>
      <c r="U126" s="31" t="n">
        <v>7.19620021687123</v>
      </c>
      <c r="V126" s="32" t="n">
        <v>7.72453202238544</v>
      </c>
      <c r="W126" s="33" t="n">
        <f aca="false">TTEST(L126:N126,G126:K126,2,3)</f>
        <v>0.00588353483719378</v>
      </c>
    </row>
    <row r="127" customFormat="false" ht="13.5" hidden="false" customHeight="true" outlineLevel="0" collapsed="false">
      <c r="A127" s="25" t="s">
        <v>255</v>
      </c>
      <c r="B127" s="26" t="n">
        <v>2002</v>
      </c>
      <c r="C127" s="27" t="s">
        <v>256</v>
      </c>
      <c r="D127" s="28" t="n">
        <v>6.76760377132893</v>
      </c>
      <c r="E127" s="28" t="n">
        <v>6.55052850695675</v>
      </c>
      <c r="F127" s="28" t="n">
        <v>6.63051344885493</v>
      </c>
      <c r="G127" s="29" t="n">
        <v>7.05462024493918</v>
      </c>
      <c r="H127" s="28" t="n">
        <v>7.2105651158283</v>
      </c>
      <c r="I127" s="28" t="n">
        <v>6.98317343056002</v>
      </c>
      <c r="J127" s="28" t="n">
        <v>7.1661322430914</v>
      </c>
      <c r="K127" s="30" t="n">
        <v>7.12585990604842</v>
      </c>
      <c r="L127" s="29" t="n">
        <v>6.6217235994284</v>
      </c>
      <c r="M127" s="28" t="n">
        <v>6.9258385866836</v>
      </c>
      <c r="N127" s="30" t="n">
        <v>6.69607294724052</v>
      </c>
      <c r="O127" s="28" t="n">
        <v>6.45155007257287</v>
      </c>
      <c r="P127" s="28" t="n">
        <v>6.67335616373162</v>
      </c>
      <c r="Q127" s="28" t="n">
        <v>6.86505840363444</v>
      </c>
      <c r="R127" s="28" t="n">
        <v>6.85507413012663</v>
      </c>
      <c r="S127" s="28" t="n">
        <v>6.72569327465319</v>
      </c>
      <c r="T127" s="28" t="n">
        <v>6.84344817072465</v>
      </c>
      <c r="U127" s="31" t="n">
        <v>7.66422293188459</v>
      </c>
      <c r="V127" s="32" t="n">
        <v>7.25509230998558</v>
      </c>
      <c r="W127" s="33" t="n">
        <f aca="false">TTEST(L127:N127,G127:K127,2,3)</f>
        <v>0.0410611944115023</v>
      </c>
    </row>
    <row r="128" customFormat="false" ht="13.5" hidden="false" customHeight="true" outlineLevel="0" collapsed="false">
      <c r="A128" s="25" t="s">
        <v>257</v>
      </c>
      <c r="B128" s="26" t="n">
        <v>54765</v>
      </c>
      <c r="C128" s="27" t="s">
        <v>258</v>
      </c>
      <c r="D128" s="28" t="n">
        <v>8.09115502571296</v>
      </c>
      <c r="E128" s="28" t="n">
        <v>8.36543403006262</v>
      </c>
      <c r="F128" s="28" t="n">
        <v>8.08888495028103</v>
      </c>
      <c r="G128" s="29" t="n">
        <v>8.12305580556078</v>
      </c>
      <c r="H128" s="28" t="n">
        <v>8.26899157993611</v>
      </c>
      <c r="I128" s="28" t="n">
        <v>8.23125713203422</v>
      </c>
      <c r="J128" s="28" t="n">
        <v>8.59304710402422</v>
      </c>
      <c r="K128" s="30" t="n">
        <v>8.18221564742</v>
      </c>
      <c r="L128" s="29" t="n">
        <v>8.03300050259006</v>
      </c>
      <c r="M128" s="28" t="n">
        <v>7.97544615225333</v>
      </c>
      <c r="N128" s="30" t="n">
        <v>7.74729645441898</v>
      </c>
      <c r="O128" s="28" t="n">
        <v>7.89611169368659</v>
      </c>
      <c r="P128" s="28" t="n">
        <v>7.94513050144086</v>
      </c>
      <c r="Q128" s="28" t="n">
        <v>7.48488647216996</v>
      </c>
      <c r="R128" s="28" t="n">
        <v>7.76251948906937</v>
      </c>
      <c r="S128" s="28" t="n">
        <v>7.72883833705022</v>
      </c>
      <c r="T128" s="28" t="n">
        <v>7.20333341770665</v>
      </c>
      <c r="U128" s="31" t="n">
        <v>8.70208679905483</v>
      </c>
      <c r="V128" s="32" t="n">
        <v>8.07045152001698</v>
      </c>
      <c r="W128" s="33" t="n">
        <f aca="false">TTEST(L128:N128,G128:K128,2,3)</f>
        <v>0.0288014052663388</v>
      </c>
    </row>
    <row r="129" customFormat="false" ht="13.5" hidden="false" customHeight="true" outlineLevel="0" collapsed="false">
      <c r="A129" s="25" t="s">
        <v>259</v>
      </c>
      <c r="B129" s="26" t="n">
        <v>5439</v>
      </c>
      <c r="C129" s="27" t="s">
        <v>260</v>
      </c>
      <c r="D129" s="28" t="n">
        <v>9.79287095088108</v>
      </c>
      <c r="E129" s="28" t="n">
        <v>10.8305745072107</v>
      </c>
      <c r="F129" s="28" t="n">
        <v>9.85323884926682</v>
      </c>
      <c r="G129" s="29" t="n">
        <v>10.5915377773353</v>
      </c>
      <c r="H129" s="28" t="n">
        <v>10.6002475579707</v>
      </c>
      <c r="I129" s="28" t="n">
        <v>10.5438198572598</v>
      </c>
      <c r="J129" s="28" t="n">
        <v>10.6730320240333</v>
      </c>
      <c r="K129" s="30" t="n">
        <v>10.3518137929464</v>
      </c>
      <c r="L129" s="29" t="n">
        <v>10.2469699712265</v>
      </c>
      <c r="M129" s="28" t="n">
        <v>10.0070875041511</v>
      </c>
      <c r="N129" s="30" t="n">
        <v>10.318403273233</v>
      </c>
      <c r="O129" s="28" t="n">
        <v>9.54848146738506</v>
      </c>
      <c r="P129" s="28" t="n">
        <v>9.35853820967175</v>
      </c>
      <c r="Q129" s="28" t="n">
        <v>9.57084859053655</v>
      </c>
      <c r="R129" s="28" t="n">
        <v>9.76794982156506</v>
      </c>
      <c r="S129" s="28" t="n">
        <v>9.32712980471414</v>
      </c>
      <c r="T129" s="28" t="n">
        <v>9.65585476944036</v>
      </c>
      <c r="U129" s="31" t="n">
        <v>10.7860990661815</v>
      </c>
      <c r="V129" s="32" t="n">
        <v>10.1112933317992</v>
      </c>
      <c r="W129" s="33" t="n">
        <f aca="false">TTEST(L129:N129,G129:K129,2,3)</f>
        <v>0.0379497579424045</v>
      </c>
    </row>
    <row r="130" customFormat="false" ht="13.5" hidden="false" customHeight="true" outlineLevel="0" collapsed="false">
      <c r="A130" s="25" t="s">
        <v>261</v>
      </c>
      <c r="B130" s="26" t="n">
        <v>215</v>
      </c>
      <c r="C130" s="27" t="s">
        <v>262</v>
      </c>
      <c r="D130" s="28" t="n">
        <v>7.7498961059347</v>
      </c>
      <c r="E130" s="28" t="n">
        <v>7.6060209531373</v>
      </c>
      <c r="F130" s="28" t="n">
        <v>7.90637020675096</v>
      </c>
      <c r="G130" s="29" t="n">
        <v>7.90449287516477</v>
      </c>
      <c r="H130" s="28" t="n">
        <v>8.3080743013014</v>
      </c>
      <c r="I130" s="28" t="n">
        <v>8.02972704123914</v>
      </c>
      <c r="J130" s="28" t="n">
        <v>8.24094703684998</v>
      </c>
      <c r="K130" s="30" t="n">
        <v>8.1618187137165</v>
      </c>
      <c r="L130" s="29" t="n">
        <v>7.71006028030182</v>
      </c>
      <c r="M130" s="28" t="n">
        <v>7.84861244291412</v>
      </c>
      <c r="N130" s="30" t="n">
        <v>7.73332357649756</v>
      </c>
      <c r="O130" s="28" t="n">
        <v>7.90637020675096</v>
      </c>
      <c r="P130" s="28" t="n">
        <v>8.24636364621943</v>
      </c>
      <c r="Q130" s="28" t="n">
        <v>8.12380630622494</v>
      </c>
      <c r="R130" s="28" t="n">
        <v>7.98392215808137</v>
      </c>
      <c r="S130" s="28" t="n">
        <v>8.2917639883184</v>
      </c>
      <c r="T130" s="28" t="n">
        <v>8.39246386374922</v>
      </c>
      <c r="U130" s="31" t="n">
        <v>6.92061681593501</v>
      </c>
      <c r="V130" s="32" t="n">
        <v>7.78266495702949</v>
      </c>
      <c r="W130" s="33" t="n">
        <f aca="false">TTEST(L130:N130,G130:K130,2,3)</f>
        <v>0.00527498483770432</v>
      </c>
    </row>
    <row r="131" customFormat="false" ht="13.5" hidden="false" customHeight="true" outlineLevel="0" collapsed="false">
      <c r="A131" s="25" t="s">
        <v>263</v>
      </c>
      <c r="B131" s="26" t="n">
        <v>56998</v>
      </c>
      <c r="C131" s="27" t="s">
        <v>264</v>
      </c>
      <c r="D131" s="28" t="n">
        <v>8.86328026120765</v>
      </c>
      <c r="E131" s="28" t="n">
        <v>8.33011347729566</v>
      </c>
      <c r="F131" s="28" t="n">
        <v>8.62656474352408</v>
      </c>
      <c r="G131" s="29" t="n">
        <v>9.3632995933931</v>
      </c>
      <c r="H131" s="28" t="n">
        <v>9.08742302122745</v>
      </c>
      <c r="I131" s="28" t="n">
        <v>8.70736372069761</v>
      </c>
      <c r="J131" s="28" t="n">
        <v>9.17666814032436</v>
      </c>
      <c r="K131" s="30" t="n">
        <v>8.89564814196831</v>
      </c>
      <c r="L131" s="29" t="n">
        <v>8.48367625734937</v>
      </c>
      <c r="M131" s="28" t="n">
        <v>8.75737488102809</v>
      </c>
      <c r="N131" s="30" t="n">
        <v>8.78988005173574</v>
      </c>
      <c r="O131" s="28" t="n">
        <v>8.7905607687983</v>
      </c>
      <c r="P131" s="28" t="n">
        <v>8.99638813097116</v>
      </c>
      <c r="Q131" s="28" t="n">
        <v>8.99982729213133</v>
      </c>
      <c r="R131" s="28" t="n">
        <v>9.10815551583372</v>
      </c>
      <c r="S131" s="28" t="n">
        <v>8.8989058030039</v>
      </c>
      <c r="T131" s="28" t="n">
        <v>9.25206029533484</v>
      </c>
      <c r="U131" s="31" t="n">
        <v>8.79485614846357</v>
      </c>
      <c r="V131" s="32" t="n">
        <v>8.31332087435214</v>
      </c>
      <c r="W131" s="33" t="n">
        <f aca="false">TTEST(L131:N131,G131:K131,2,3)</f>
        <v>0.049683157431521</v>
      </c>
    </row>
    <row r="132" customFormat="false" ht="13.5" hidden="false" customHeight="true" outlineLevel="0" collapsed="false">
      <c r="A132" s="25" t="s">
        <v>265</v>
      </c>
      <c r="B132" s="26" t="n">
        <v>79009</v>
      </c>
      <c r="C132" s="27" t="s">
        <v>266</v>
      </c>
      <c r="D132" s="28" t="n">
        <v>8.9942388153404</v>
      </c>
      <c r="E132" s="28" t="n">
        <v>9.74829440305145</v>
      </c>
      <c r="F132" s="28" t="n">
        <v>8.89449604625863</v>
      </c>
      <c r="G132" s="29" t="n">
        <v>9.54464341445644</v>
      </c>
      <c r="H132" s="28" t="n">
        <v>9.1744440717471</v>
      </c>
      <c r="I132" s="28" t="n">
        <v>9.32250600790962</v>
      </c>
      <c r="J132" s="28" t="n">
        <v>9.35604434076382</v>
      </c>
      <c r="K132" s="30" t="n">
        <v>9.19546717011892</v>
      </c>
      <c r="L132" s="29" t="n">
        <v>8.93480368688773</v>
      </c>
      <c r="M132" s="28" t="n">
        <v>8.78594351057022</v>
      </c>
      <c r="N132" s="30" t="n">
        <v>9.12519491247658</v>
      </c>
      <c r="O132" s="28" t="n">
        <v>9.28864254481677</v>
      </c>
      <c r="P132" s="28" t="n">
        <v>9.13441851427174</v>
      </c>
      <c r="Q132" s="28" t="n">
        <v>9.75925177588143</v>
      </c>
      <c r="R132" s="28" t="n">
        <v>9.20228879835332</v>
      </c>
      <c r="S132" s="28" t="n">
        <v>9.28105744082324</v>
      </c>
      <c r="T132" s="28" t="n">
        <v>8.81049700458607</v>
      </c>
      <c r="U132" s="31" t="n">
        <v>9.3351551801188</v>
      </c>
      <c r="V132" s="32" t="n">
        <v>10.0203429439262</v>
      </c>
      <c r="W132" s="33" t="n">
        <f aca="false">TTEST(L132:N132,G132:K132,2,3)</f>
        <v>0.0374096009141533</v>
      </c>
    </row>
    <row r="133" customFormat="false" ht="13.5" hidden="false" customHeight="true" outlineLevel="0" collapsed="false">
      <c r="A133" s="25" t="s">
        <v>267</v>
      </c>
      <c r="B133" s="26" t="n">
        <v>3600</v>
      </c>
      <c r="C133" s="27" t="s">
        <v>268</v>
      </c>
      <c r="D133" s="28" t="n">
        <v>4.25617422893511</v>
      </c>
      <c r="E133" s="28" t="n">
        <v>3.79787846322734</v>
      </c>
      <c r="F133" s="28" t="n">
        <v>4.06843843990868</v>
      </c>
      <c r="G133" s="29" t="n">
        <v>4.44541081936042</v>
      </c>
      <c r="H133" s="28" t="n">
        <v>4.64510257241625</v>
      </c>
      <c r="I133" s="28" t="n">
        <v>4.35765931027809</v>
      </c>
      <c r="J133" s="28" t="n">
        <v>4.44101884069036</v>
      </c>
      <c r="K133" s="30" t="n">
        <v>4.71408342823243</v>
      </c>
      <c r="L133" s="29" t="n">
        <v>4.06331088514758</v>
      </c>
      <c r="M133" s="28" t="n">
        <v>4.1283445989715</v>
      </c>
      <c r="N133" s="30" t="n">
        <v>4.25794495134371</v>
      </c>
      <c r="O133" s="28" t="n">
        <v>4.63488781279719</v>
      </c>
      <c r="P133" s="28" t="n">
        <v>4.95599748745552</v>
      </c>
      <c r="Q133" s="28" t="n">
        <v>4.73914603510893</v>
      </c>
      <c r="R133" s="28" t="n">
        <v>4.9810800727258</v>
      </c>
      <c r="S133" s="28" t="n">
        <v>5.09293493909745</v>
      </c>
      <c r="T133" s="28" t="n">
        <v>4.91859586854053</v>
      </c>
      <c r="U133" s="31" t="n">
        <v>4.28323165524058</v>
      </c>
      <c r="V133" s="32" t="n">
        <v>3.93455026364175</v>
      </c>
      <c r="W133" s="33" t="n">
        <f aca="false">TTEST(L133:N133,G133:K133,2,3)</f>
        <v>0.00618431861702566</v>
      </c>
    </row>
    <row r="134" customFormat="false" ht="13.5" hidden="false" customHeight="true" outlineLevel="0" collapsed="false">
      <c r="A134" s="25" t="s">
        <v>269</v>
      </c>
      <c r="B134" s="26" t="n">
        <v>6731</v>
      </c>
      <c r="C134" s="27" t="s">
        <v>270</v>
      </c>
      <c r="D134" s="28" t="n">
        <v>10.0106048246592</v>
      </c>
      <c r="E134" s="28" t="n">
        <v>10.6504515167459</v>
      </c>
      <c r="F134" s="28" t="n">
        <v>9.80691913970524</v>
      </c>
      <c r="G134" s="29" t="n">
        <v>9.58604930132014</v>
      </c>
      <c r="H134" s="28" t="n">
        <v>9.82899833741677</v>
      </c>
      <c r="I134" s="28" t="n">
        <v>9.7448354215123</v>
      </c>
      <c r="J134" s="28" t="n">
        <v>9.90079890447395</v>
      </c>
      <c r="K134" s="30" t="n">
        <v>10.0416837659088</v>
      </c>
      <c r="L134" s="29" t="n">
        <v>9.61907063755</v>
      </c>
      <c r="M134" s="28" t="n">
        <v>9.43600975595184</v>
      </c>
      <c r="N134" s="30" t="n">
        <v>9.29028790314271</v>
      </c>
      <c r="O134" s="28" t="n">
        <v>10.1657744779718</v>
      </c>
      <c r="P134" s="28" t="n">
        <v>10.1361336583915</v>
      </c>
      <c r="Q134" s="28" t="n">
        <v>10.2158805065164</v>
      </c>
      <c r="R134" s="28" t="n">
        <v>10.0357228844179</v>
      </c>
      <c r="S134" s="28" t="n">
        <v>10.2119356579377</v>
      </c>
      <c r="T134" s="28" t="n">
        <v>10.0106048246592</v>
      </c>
      <c r="U134" s="31" t="n">
        <v>10.6703358907093</v>
      </c>
      <c r="V134" s="32" t="n">
        <v>10.3351572712917</v>
      </c>
      <c r="W134" s="33" t="n">
        <f aca="false">TTEST(L134:N134,G134:K134,2,3)</f>
        <v>0.0327922381854835</v>
      </c>
    </row>
    <row r="135" customFormat="false" ht="13.5" hidden="false" customHeight="true" outlineLevel="0" collapsed="false">
      <c r="A135" s="25" t="s">
        <v>271</v>
      </c>
      <c r="B135" s="26" t="n">
        <v>3572</v>
      </c>
      <c r="C135" s="27" t="s">
        <v>272</v>
      </c>
      <c r="D135" s="28" t="n">
        <v>6.75271358891955</v>
      </c>
      <c r="E135" s="28" t="n">
        <v>5.46232691337683</v>
      </c>
      <c r="F135" s="28" t="n">
        <v>6.06794611386153</v>
      </c>
      <c r="G135" s="29" t="n">
        <v>5.46182752483924</v>
      </c>
      <c r="H135" s="28" t="n">
        <v>5.1152278015071</v>
      </c>
      <c r="I135" s="28" t="n">
        <v>5.10324370108639</v>
      </c>
      <c r="J135" s="28" t="n">
        <v>5.1852753232078</v>
      </c>
      <c r="K135" s="30" t="n">
        <v>5.05621655112718</v>
      </c>
      <c r="L135" s="29" t="n">
        <v>5.00784672441441</v>
      </c>
      <c r="M135" s="28" t="n">
        <v>4.67234263323537</v>
      </c>
      <c r="N135" s="30" t="n">
        <v>4.7519769733554</v>
      </c>
      <c r="O135" s="28" t="n">
        <v>6.01976874426966</v>
      </c>
      <c r="P135" s="28" t="n">
        <v>5.22723993637196</v>
      </c>
      <c r="Q135" s="28" t="n">
        <v>5.72802786870676</v>
      </c>
      <c r="R135" s="28" t="n">
        <v>4.82299286785958</v>
      </c>
      <c r="S135" s="28" t="n">
        <v>4.96423180344664</v>
      </c>
      <c r="T135" s="28" t="n">
        <v>4.73357049600686</v>
      </c>
      <c r="U135" s="31" t="n">
        <v>5.12245429031566</v>
      </c>
      <c r="V135" s="32" t="n">
        <v>4.80401372156832</v>
      </c>
      <c r="W135" s="33" t="n">
        <f aca="false">TTEST(L135:N135,G135:K135,2,3)</f>
        <v>0.0393191196568029</v>
      </c>
    </row>
    <row r="136" customFormat="false" ht="13.5" hidden="false" customHeight="true" outlineLevel="0" collapsed="false">
      <c r="A136" s="25" t="s">
        <v>273</v>
      </c>
      <c r="B136" s="26" t="n">
        <v>23522</v>
      </c>
      <c r="C136" s="27" t="s">
        <v>274</v>
      </c>
      <c r="D136" s="28" t="n">
        <v>8.00968983211088</v>
      </c>
      <c r="E136" s="28" t="n">
        <v>7.51713323950308</v>
      </c>
      <c r="F136" s="28" t="n">
        <v>7.58311428031167</v>
      </c>
      <c r="G136" s="29" t="n">
        <v>8.16906588321122</v>
      </c>
      <c r="H136" s="28" t="n">
        <v>7.80084296381898</v>
      </c>
      <c r="I136" s="28" t="n">
        <v>7.68119152615518</v>
      </c>
      <c r="J136" s="28" t="n">
        <v>7.48165259277204</v>
      </c>
      <c r="K136" s="30" t="n">
        <v>7.52751861061725</v>
      </c>
      <c r="L136" s="29" t="n">
        <v>7.52020710855196</v>
      </c>
      <c r="M136" s="28" t="n">
        <v>7.27801290018612</v>
      </c>
      <c r="N136" s="30" t="n">
        <v>7.2680864223154</v>
      </c>
      <c r="O136" s="28" t="n">
        <v>7.75223859300315</v>
      </c>
      <c r="P136" s="28" t="n">
        <v>8.0146737449647</v>
      </c>
      <c r="Q136" s="28" t="n">
        <v>7.45027254003464</v>
      </c>
      <c r="R136" s="28" t="n">
        <v>7.71532994516701</v>
      </c>
      <c r="S136" s="28" t="n">
        <v>7.70228494379931</v>
      </c>
      <c r="T136" s="28" t="n">
        <v>7.65701209370097</v>
      </c>
      <c r="U136" s="31" t="n">
        <v>7.33210235771205</v>
      </c>
      <c r="V136" s="32" t="n">
        <v>8.12869369628802</v>
      </c>
      <c r="W136" s="33" t="n">
        <f aca="false">TTEST(L136:N136,G136:K136,2,3)</f>
        <v>0.044011368765537</v>
      </c>
    </row>
    <row r="137" customFormat="false" ht="13.5" hidden="false" customHeight="true" outlineLevel="0" collapsed="false">
      <c r="A137" s="25" t="s">
        <v>275</v>
      </c>
      <c r="B137" s="26" t="n">
        <v>7541</v>
      </c>
      <c r="C137" s="27" t="s">
        <v>276</v>
      </c>
      <c r="D137" s="28" t="n">
        <v>6.94227816011349</v>
      </c>
      <c r="E137" s="28" t="n">
        <v>6.97755702170757</v>
      </c>
      <c r="F137" s="28" t="n">
        <v>7.07093519821392</v>
      </c>
      <c r="G137" s="29" t="n">
        <v>7.6028391430066</v>
      </c>
      <c r="H137" s="28" t="n">
        <v>7.50977480763428</v>
      </c>
      <c r="I137" s="28" t="n">
        <v>7.23842162355491</v>
      </c>
      <c r="J137" s="28" t="n">
        <v>7.2799192281578</v>
      </c>
      <c r="K137" s="30" t="n">
        <v>7.1900378213847</v>
      </c>
      <c r="L137" s="29" t="n">
        <v>7.13458847541737</v>
      </c>
      <c r="M137" s="28" t="n">
        <v>6.91832645453797</v>
      </c>
      <c r="N137" s="30" t="n">
        <v>6.90841671125461</v>
      </c>
      <c r="O137" s="28" t="n">
        <v>7.0056948172457</v>
      </c>
      <c r="P137" s="28" t="n">
        <v>7.52806802693006</v>
      </c>
      <c r="Q137" s="28" t="n">
        <v>7.10328594613868</v>
      </c>
      <c r="R137" s="28" t="n">
        <v>7.09637561564581</v>
      </c>
      <c r="S137" s="28" t="n">
        <v>7.23474270997605</v>
      </c>
      <c r="T137" s="28" t="n">
        <v>7.18057871187261</v>
      </c>
      <c r="U137" s="31" t="n">
        <v>6.79017536378579</v>
      </c>
      <c r="V137" s="32" t="n">
        <v>6.9982086353767</v>
      </c>
      <c r="W137" s="33" t="n">
        <f aca="false">TTEST(L137:N137,G137:K137,2,3)</f>
        <v>0.0152386612906245</v>
      </c>
    </row>
    <row r="138" customFormat="false" ht="13.5" hidden="false" customHeight="true" outlineLevel="0" collapsed="false">
      <c r="A138" s="25" t="s">
        <v>277</v>
      </c>
      <c r="B138" s="26" t="n">
        <v>57001</v>
      </c>
      <c r="C138" s="27" t="s">
        <v>278</v>
      </c>
      <c r="D138" s="28" t="n">
        <v>4.39416398199025</v>
      </c>
      <c r="E138" s="28" t="n">
        <v>4.75586880966933</v>
      </c>
      <c r="F138" s="28" t="n">
        <v>4.29946764860812</v>
      </c>
      <c r="G138" s="29" t="n">
        <v>4.69507829981208</v>
      </c>
      <c r="H138" s="28" t="n">
        <v>4.81356215232412</v>
      </c>
      <c r="I138" s="28" t="n">
        <v>4.63678132441023</v>
      </c>
      <c r="J138" s="28" t="n">
        <v>4.50343062768162</v>
      </c>
      <c r="K138" s="30" t="n">
        <v>4.54390696864074</v>
      </c>
      <c r="L138" s="29" t="n">
        <v>4.39892782868123</v>
      </c>
      <c r="M138" s="28" t="n">
        <v>4.28579479919221</v>
      </c>
      <c r="N138" s="30" t="n">
        <v>4.09201029564858</v>
      </c>
      <c r="O138" s="28" t="n">
        <v>4.70522381057866</v>
      </c>
      <c r="P138" s="28" t="n">
        <v>4.4350716441919</v>
      </c>
      <c r="Q138" s="28" t="n">
        <v>4.27861249609778</v>
      </c>
      <c r="R138" s="28" t="n">
        <v>4.23019387980789</v>
      </c>
      <c r="S138" s="28" t="n">
        <v>4.47857445911725</v>
      </c>
      <c r="T138" s="28" t="n">
        <v>4.47892108948959</v>
      </c>
      <c r="U138" s="31" t="n">
        <v>5.48653424716558</v>
      </c>
      <c r="V138" s="32" t="n">
        <v>4.4659025950244</v>
      </c>
      <c r="W138" s="33" t="n">
        <f aca="false">TTEST(L138:N138,G138:K138,2,3)</f>
        <v>0.0276562798903894</v>
      </c>
    </row>
    <row r="139" customFormat="false" ht="13.5" hidden="false" customHeight="true" outlineLevel="0" collapsed="false">
      <c r="A139" s="25" t="s">
        <v>279</v>
      </c>
      <c r="B139" s="26" t="n">
        <v>8508</v>
      </c>
      <c r="C139" s="27" t="s">
        <v>280</v>
      </c>
      <c r="D139" s="28" t="n">
        <v>8.4398244710852</v>
      </c>
      <c r="E139" s="28" t="n">
        <v>7.93514759274368</v>
      </c>
      <c r="F139" s="28" t="n">
        <v>8.01796738209967</v>
      </c>
      <c r="G139" s="29" t="n">
        <v>8.94441804860097</v>
      </c>
      <c r="H139" s="28" t="n">
        <v>8.18926337811636</v>
      </c>
      <c r="I139" s="28" t="n">
        <v>8.50838997189016</v>
      </c>
      <c r="J139" s="28" t="n">
        <v>8.63037786025698</v>
      </c>
      <c r="K139" s="30" t="n">
        <v>8.50301903896603</v>
      </c>
      <c r="L139" s="29" t="n">
        <v>8.12395176853985</v>
      </c>
      <c r="M139" s="28" t="n">
        <v>8.3118384855137</v>
      </c>
      <c r="N139" s="30" t="n">
        <v>8.08268388143876</v>
      </c>
      <c r="O139" s="28" t="n">
        <v>8.45492625146499</v>
      </c>
      <c r="P139" s="28" t="n">
        <v>8.72158977186543</v>
      </c>
      <c r="Q139" s="28" t="n">
        <v>8.66270071193543</v>
      </c>
      <c r="R139" s="28" t="n">
        <v>8.64504385530855</v>
      </c>
      <c r="S139" s="28" t="n">
        <v>9.06564272514287</v>
      </c>
      <c r="T139" s="28" t="n">
        <v>8.6288469129839</v>
      </c>
      <c r="U139" s="31" t="n">
        <v>8.39587312201238</v>
      </c>
      <c r="V139" s="32" t="n">
        <v>8.45658500432637</v>
      </c>
      <c r="W139" s="33" t="n">
        <f aca="false">TTEST(L139:N139,G139:K139,2,3)</f>
        <v>0.0357593827670855</v>
      </c>
    </row>
    <row r="140" customFormat="false" ht="13.5" hidden="false" customHeight="true" outlineLevel="0" collapsed="false">
      <c r="A140" s="25" t="s">
        <v>281</v>
      </c>
      <c r="B140" s="26" t="n">
        <v>92482</v>
      </c>
      <c r="C140" s="27" t="s">
        <v>282</v>
      </c>
      <c r="D140" s="28" t="n">
        <v>7.33665992504267</v>
      </c>
      <c r="E140" s="28" t="n">
        <v>7.32594459235703</v>
      </c>
      <c r="F140" s="28" t="n">
        <v>7.26897058701034</v>
      </c>
      <c r="G140" s="29" t="n">
        <v>7.15848650019002</v>
      </c>
      <c r="H140" s="28" t="n">
        <v>7.3659450643394</v>
      </c>
      <c r="I140" s="28" t="n">
        <v>7.23797282942686</v>
      </c>
      <c r="J140" s="28" t="n">
        <v>7.84807382354728</v>
      </c>
      <c r="K140" s="30" t="n">
        <v>7.23797282942686</v>
      </c>
      <c r="L140" s="29" t="n">
        <v>6.90603054254169</v>
      </c>
      <c r="M140" s="28" t="n">
        <v>7.15614280265319</v>
      </c>
      <c r="N140" s="30" t="n">
        <v>6.89812094512616</v>
      </c>
      <c r="O140" s="28" t="n">
        <v>7.26953363127983</v>
      </c>
      <c r="P140" s="28" t="n">
        <v>6.71766143358981</v>
      </c>
      <c r="Q140" s="28" t="n">
        <v>7.30157394617044</v>
      </c>
      <c r="R140" s="28" t="n">
        <v>7.14803035440615</v>
      </c>
      <c r="S140" s="28" t="n">
        <v>7.23797282942686</v>
      </c>
      <c r="T140" s="28" t="n">
        <v>6.93398056872733</v>
      </c>
      <c r="U140" s="31" t="n">
        <v>8.31612896149264</v>
      </c>
      <c r="V140" s="32" t="n">
        <v>7.20134416373499</v>
      </c>
      <c r="W140" s="33" t="n">
        <f aca="false">TTEST(L140:N140,G140:K140,2,3)</f>
        <v>0.0436512899080512</v>
      </c>
    </row>
    <row r="141" customFormat="false" ht="13.5" hidden="false" customHeight="true" outlineLevel="0" collapsed="false">
      <c r="A141" s="25" t="s">
        <v>283</v>
      </c>
      <c r="B141" s="26" t="n">
        <v>2175</v>
      </c>
      <c r="C141" s="27" t="s">
        <v>284</v>
      </c>
      <c r="D141" s="28" t="n">
        <v>7.09009357105066</v>
      </c>
      <c r="E141" s="28" t="n">
        <v>7.67427485404034</v>
      </c>
      <c r="F141" s="28" t="n">
        <v>7.12285356860792</v>
      </c>
      <c r="G141" s="29" t="n">
        <v>7.95404865017404</v>
      </c>
      <c r="H141" s="28" t="n">
        <v>7.81498455894307</v>
      </c>
      <c r="I141" s="28" t="n">
        <v>7.87540389836225</v>
      </c>
      <c r="J141" s="28" t="n">
        <v>8.05072044090933</v>
      </c>
      <c r="K141" s="30" t="n">
        <v>8.14234660331303</v>
      </c>
      <c r="L141" s="29" t="n">
        <v>7.64289439247815</v>
      </c>
      <c r="M141" s="28" t="n">
        <v>7.68387005428259</v>
      </c>
      <c r="N141" s="30" t="n">
        <v>7.42648229927732</v>
      </c>
      <c r="O141" s="28" t="n">
        <v>7.01897277732711</v>
      </c>
      <c r="P141" s="28" t="n">
        <v>7.43837329409962</v>
      </c>
      <c r="Q141" s="28" t="n">
        <v>7.5920866445721</v>
      </c>
      <c r="R141" s="28" t="n">
        <v>7.85008412899956</v>
      </c>
      <c r="S141" s="28" t="n">
        <v>7.81535637032277</v>
      </c>
      <c r="T141" s="28" t="n">
        <v>7.73064588555247</v>
      </c>
      <c r="U141" s="31" t="n">
        <v>8.49386236554954</v>
      </c>
      <c r="V141" s="32" t="n">
        <v>8.84128352319359</v>
      </c>
      <c r="W141" s="33" t="n">
        <f aca="false">TTEST(L141:N141,G141:K141,2,3)</f>
        <v>0.0168893885550992</v>
      </c>
    </row>
    <row r="142" customFormat="false" ht="13.5" hidden="false" customHeight="true" outlineLevel="0" collapsed="false">
      <c r="A142" s="25" t="s">
        <v>285</v>
      </c>
      <c r="B142" s="26" t="n">
        <v>9112</v>
      </c>
      <c r="C142" s="27" t="s">
        <v>286</v>
      </c>
      <c r="D142" s="28" t="n">
        <v>6.21261929181833</v>
      </c>
      <c r="E142" s="28" t="n">
        <v>6.41014317755027</v>
      </c>
      <c r="F142" s="28" t="n">
        <v>6.3281952558592</v>
      </c>
      <c r="G142" s="29" t="n">
        <v>7.66592651465925</v>
      </c>
      <c r="H142" s="28" t="n">
        <v>7.37090893692223</v>
      </c>
      <c r="I142" s="28" t="n">
        <v>7.61024570620371</v>
      </c>
      <c r="J142" s="28" t="n">
        <v>7.32155578130352</v>
      </c>
      <c r="K142" s="30" t="n">
        <v>7.27878672038921</v>
      </c>
      <c r="L142" s="29" t="n">
        <v>7.13670639975482</v>
      </c>
      <c r="M142" s="28" t="n">
        <v>7.12600710625733</v>
      </c>
      <c r="N142" s="30" t="n">
        <v>6.93357080775512</v>
      </c>
      <c r="O142" s="28" t="n">
        <v>6.5198932198323</v>
      </c>
      <c r="P142" s="28" t="n">
        <v>7.19897555751791</v>
      </c>
      <c r="Q142" s="28" t="n">
        <v>6.61956942866402</v>
      </c>
      <c r="R142" s="28" t="n">
        <v>6.94579558454274</v>
      </c>
      <c r="S142" s="28" t="n">
        <v>6.79111793964396</v>
      </c>
      <c r="T142" s="28" t="n">
        <v>6.94468076764727</v>
      </c>
      <c r="U142" s="31" t="n">
        <v>7.69551199504758</v>
      </c>
      <c r="V142" s="32" t="n">
        <v>8.1918491011934</v>
      </c>
      <c r="W142" s="33" t="n">
        <f aca="false">TTEST(L142:N142,G142:K142,2,3)</f>
        <v>0.0101792437435429</v>
      </c>
    </row>
    <row r="143" customFormat="false" ht="13.5" hidden="false" customHeight="true" outlineLevel="0" collapsed="false">
      <c r="A143" s="25" t="s">
        <v>287</v>
      </c>
      <c r="B143" s="26" t="n">
        <v>57037</v>
      </c>
      <c r="C143" s="27" t="s">
        <v>288</v>
      </c>
      <c r="D143" s="28" t="n">
        <v>8.95849888712757</v>
      </c>
      <c r="E143" s="28" t="n">
        <v>8.92433660643086</v>
      </c>
      <c r="F143" s="28" t="n">
        <v>8.67902111143012</v>
      </c>
      <c r="G143" s="29" t="n">
        <v>9.29499195392222</v>
      </c>
      <c r="H143" s="28" t="n">
        <v>9.27676306536648</v>
      </c>
      <c r="I143" s="28" t="n">
        <v>8.805217906191</v>
      </c>
      <c r="J143" s="28" t="n">
        <v>8.91721975192903</v>
      </c>
      <c r="K143" s="30" t="n">
        <v>9.0865929694506</v>
      </c>
      <c r="L143" s="29" t="n">
        <v>8.79586451951804</v>
      </c>
      <c r="M143" s="28" t="n">
        <v>8.68983639383374</v>
      </c>
      <c r="N143" s="30" t="n">
        <v>8.5843318735315</v>
      </c>
      <c r="O143" s="28" t="n">
        <v>8.39510939450754</v>
      </c>
      <c r="P143" s="28" t="n">
        <v>8.30729133683638</v>
      </c>
      <c r="Q143" s="28" t="n">
        <v>8.48106852677614</v>
      </c>
      <c r="R143" s="28" t="n">
        <v>8.05548910431459</v>
      </c>
      <c r="S143" s="28" t="n">
        <v>8.31564176535668</v>
      </c>
      <c r="T143" s="28" t="n">
        <v>7.92489144278141</v>
      </c>
      <c r="U143" s="31" t="n">
        <v>7.77963384774516</v>
      </c>
      <c r="V143" s="32" t="n">
        <v>9.66212274887743</v>
      </c>
      <c r="W143" s="33" t="n">
        <f aca="false">TTEST(L143:N143,G143:K143,2,3)</f>
        <v>0.0151495957898594</v>
      </c>
    </row>
    <row r="144" customFormat="false" ht="13.5" hidden="false" customHeight="true" outlineLevel="0" collapsed="false">
      <c r="A144" s="25" t="s">
        <v>289</v>
      </c>
      <c r="B144" s="26" t="n">
        <v>10389</v>
      </c>
      <c r="C144" s="27" t="s">
        <v>290</v>
      </c>
      <c r="D144" s="28" t="n">
        <v>8.22984359645633</v>
      </c>
      <c r="E144" s="28" t="n">
        <v>7.89525767403024</v>
      </c>
      <c r="F144" s="28" t="n">
        <v>7.8603319006145</v>
      </c>
      <c r="G144" s="29" t="n">
        <v>8.21932396800822</v>
      </c>
      <c r="H144" s="28" t="n">
        <v>7.4633116473534</v>
      </c>
      <c r="I144" s="28" t="n">
        <v>7.59986105598586</v>
      </c>
      <c r="J144" s="28" t="n">
        <v>7.56740102631899</v>
      </c>
      <c r="K144" s="30" t="n">
        <v>7.6374140004441</v>
      </c>
      <c r="L144" s="29" t="n">
        <v>7.24113310602636</v>
      </c>
      <c r="M144" s="28" t="n">
        <v>7.44540462454334</v>
      </c>
      <c r="N144" s="30" t="n">
        <v>7.24487119577693</v>
      </c>
      <c r="O144" s="28" t="n">
        <v>8.32484586306514</v>
      </c>
      <c r="P144" s="28" t="n">
        <v>7.98419033656193</v>
      </c>
      <c r="Q144" s="28" t="n">
        <v>8.13950895882098</v>
      </c>
      <c r="R144" s="28" t="n">
        <v>7.79410262836056</v>
      </c>
      <c r="S144" s="28" t="n">
        <v>8.23478551396472</v>
      </c>
      <c r="T144" s="28" t="n">
        <v>7.75375022073058</v>
      </c>
      <c r="U144" s="31" t="n">
        <v>7.77816577437576</v>
      </c>
      <c r="V144" s="32" t="n">
        <v>7.98753566645</v>
      </c>
      <c r="W144" s="33" t="n">
        <f aca="false">TTEST(L144:N144,G144:K144,2,3)</f>
        <v>0.0443791438254154</v>
      </c>
    </row>
    <row r="145" customFormat="false" ht="13.5" hidden="false" customHeight="true" outlineLevel="0" collapsed="false">
      <c r="A145" s="25" t="s">
        <v>291</v>
      </c>
      <c r="B145" s="26" t="n">
        <v>54434</v>
      </c>
      <c r="C145" s="27" t="s">
        <v>292</v>
      </c>
      <c r="D145" s="28" t="n">
        <v>8.46387212903895</v>
      </c>
      <c r="E145" s="28" t="n">
        <v>8.33470608606022</v>
      </c>
      <c r="F145" s="28" t="n">
        <v>7.61195650424858</v>
      </c>
      <c r="G145" s="29" t="n">
        <v>7.51703266622543</v>
      </c>
      <c r="H145" s="28" t="n">
        <v>7.3087773672088</v>
      </c>
      <c r="I145" s="28" t="n">
        <v>7.54170977145967</v>
      </c>
      <c r="J145" s="28" t="n">
        <v>7.79509978857086</v>
      </c>
      <c r="K145" s="30" t="n">
        <v>7.59278652108247</v>
      </c>
      <c r="L145" s="29" t="n">
        <v>6.96043151480485</v>
      </c>
      <c r="M145" s="28" t="n">
        <v>7.33055444570784</v>
      </c>
      <c r="N145" s="30" t="n">
        <v>7.18983813178648</v>
      </c>
      <c r="O145" s="28" t="n">
        <v>7.14479534175064</v>
      </c>
      <c r="P145" s="28" t="n">
        <v>6.94585734298596</v>
      </c>
      <c r="Q145" s="28" t="n">
        <v>7.05139813632509</v>
      </c>
      <c r="R145" s="28" t="n">
        <v>6.84223634165724</v>
      </c>
      <c r="S145" s="28" t="n">
        <v>6.79447748582396</v>
      </c>
      <c r="T145" s="28" t="n">
        <v>6.60105350038882</v>
      </c>
      <c r="U145" s="31" t="n">
        <v>7.92706919242296</v>
      </c>
      <c r="V145" s="32" t="n">
        <v>8.47301687628676</v>
      </c>
      <c r="W145" s="33" t="n">
        <f aca="false">TTEST(L145:N145,G145:K145,2,3)</f>
        <v>0.0415327274771615</v>
      </c>
    </row>
    <row r="146" customFormat="false" ht="13.5" hidden="false" customHeight="true" outlineLevel="0" collapsed="false">
      <c r="A146" s="25" t="s">
        <v>293</v>
      </c>
      <c r="B146" s="26" t="n">
        <v>27252</v>
      </c>
      <c r="C146" s="27" t="s">
        <v>294</v>
      </c>
      <c r="D146" s="28" t="n">
        <v>7.02620516197062</v>
      </c>
      <c r="E146" s="28" t="n">
        <v>7.34844991389372</v>
      </c>
      <c r="F146" s="28" t="n">
        <v>7.10516461964461</v>
      </c>
      <c r="G146" s="29" t="n">
        <v>7.35716535816602</v>
      </c>
      <c r="H146" s="28" t="n">
        <v>7.50497693437912</v>
      </c>
      <c r="I146" s="28" t="n">
        <v>7.2094995599255</v>
      </c>
      <c r="J146" s="28" t="n">
        <v>6.93238513573665</v>
      </c>
      <c r="K146" s="30" t="n">
        <v>7.32478625540893</v>
      </c>
      <c r="L146" s="29" t="n">
        <v>7.09247142384466</v>
      </c>
      <c r="M146" s="28" t="n">
        <v>6.75882600799811</v>
      </c>
      <c r="N146" s="30" t="n">
        <v>6.76626223432493</v>
      </c>
      <c r="O146" s="28" t="n">
        <v>7.15123611489776</v>
      </c>
      <c r="P146" s="28" t="n">
        <v>7.38998881363621</v>
      </c>
      <c r="Q146" s="28" t="n">
        <v>7.19640293676617</v>
      </c>
      <c r="R146" s="28" t="n">
        <v>7.27925417272118</v>
      </c>
      <c r="S146" s="28" t="n">
        <v>7.26218434144846</v>
      </c>
      <c r="T146" s="28" t="n">
        <v>6.98124242044588</v>
      </c>
      <c r="U146" s="31" t="n">
        <v>7.2130493100389</v>
      </c>
      <c r="V146" s="32" t="n">
        <v>6.97733879533966</v>
      </c>
      <c r="W146" s="33" t="n">
        <f aca="false">TTEST(L146:N146,G146:K146,2,3)</f>
        <v>0.0448040338205939</v>
      </c>
    </row>
    <row r="147" customFormat="false" ht="13.5" hidden="false" customHeight="true" outlineLevel="0" collapsed="false">
      <c r="A147" s="25" t="s">
        <v>295</v>
      </c>
      <c r="B147" s="26" t="n">
        <v>51520</v>
      </c>
      <c r="C147" s="27" t="s">
        <v>296</v>
      </c>
      <c r="D147" s="28" t="n">
        <v>8.25356678216058</v>
      </c>
      <c r="E147" s="28" t="n">
        <v>8.43186452836104</v>
      </c>
      <c r="F147" s="28" t="n">
        <v>8.1810717121597</v>
      </c>
      <c r="G147" s="29" t="n">
        <v>8.7414744775037</v>
      </c>
      <c r="H147" s="28" t="n">
        <v>8.7872486923873</v>
      </c>
      <c r="I147" s="28" t="n">
        <v>8.80063789213206</v>
      </c>
      <c r="J147" s="28" t="n">
        <v>9.4659181172502</v>
      </c>
      <c r="K147" s="30" t="n">
        <v>8.99514854753452</v>
      </c>
      <c r="L147" s="29" t="n">
        <v>8.40078350795104</v>
      </c>
      <c r="M147" s="28" t="n">
        <v>8.6141477655719</v>
      </c>
      <c r="N147" s="30" t="n">
        <v>8.67850335915988</v>
      </c>
      <c r="O147" s="28" t="n">
        <v>8.46435684148006</v>
      </c>
      <c r="P147" s="28" t="n">
        <v>8.58027917818387</v>
      </c>
      <c r="Q147" s="28" t="n">
        <v>7.61377165834556</v>
      </c>
      <c r="R147" s="28" t="n">
        <v>8.64811777210469</v>
      </c>
      <c r="S147" s="28" t="n">
        <v>7.78269043889033</v>
      </c>
      <c r="T147" s="28" t="n">
        <v>8.3484872328954</v>
      </c>
      <c r="U147" s="31" t="n">
        <v>8.73943060281926</v>
      </c>
      <c r="V147" s="32" t="n">
        <v>8.75145671563662</v>
      </c>
      <c r="W147" s="33" t="n">
        <f aca="false">TTEST(L147:N147,G147:K147,2,3)</f>
        <v>0.0478514221274359</v>
      </c>
    </row>
    <row r="148" customFormat="false" ht="13.5" hidden="false" customHeight="true" outlineLevel="0" collapsed="false">
      <c r="A148" s="25" t="s">
        <v>297</v>
      </c>
      <c r="B148" s="26" t="n">
        <v>8651</v>
      </c>
      <c r="C148" s="27" t="s">
        <v>298</v>
      </c>
      <c r="D148" s="28" t="n">
        <v>6.21513643154483</v>
      </c>
      <c r="E148" s="28" t="n">
        <v>5.67036830444963</v>
      </c>
      <c r="F148" s="28" t="n">
        <v>5.8768299207505</v>
      </c>
      <c r="G148" s="29" t="n">
        <v>5.80531015049459</v>
      </c>
      <c r="H148" s="28" t="n">
        <v>5.71833353081731</v>
      </c>
      <c r="I148" s="28" t="n">
        <v>5.65071017787158</v>
      </c>
      <c r="J148" s="28" t="n">
        <v>6.05419901633855</v>
      </c>
      <c r="K148" s="30" t="n">
        <v>5.8941106938543</v>
      </c>
      <c r="L148" s="29" t="n">
        <v>5.31191180920105</v>
      </c>
      <c r="M148" s="28" t="n">
        <v>5.54809759996983</v>
      </c>
      <c r="N148" s="30" t="n">
        <v>5.42043379749326</v>
      </c>
      <c r="O148" s="28" t="n">
        <v>6.4271304610782</v>
      </c>
      <c r="P148" s="28" t="n">
        <v>6.50752806399224</v>
      </c>
      <c r="Q148" s="28" t="n">
        <v>6.37790777979143</v>
      </c>
      <c r="R148" s="28" t="n">
        <v>6.77584561370384</v>
      </c>
      <c r="S148" s="28" t="n">
        <v>7.02825039247667</v>
      </c>
      <c r="T148" s="28" t="n">
        <v>6.66011236840838</v>
      </c>
      <c r="U148" s="31" t="n">
        <v>5.58992802724637</v>
      </c>
      <c r="V148" s="32" t="n">
        <v>5.47223230013804</v>
      </c>
      <c r="W148" s="33" t="n">
        <f aca="false">TTEST(L148:N148,G148:K148,2,3)</f>
        <v>0.0082097626746018</v>
      </c>
    </row>
    <row r="149" customFormat="false" ht="13.5" hidden="false" customHeight="true" outlineLevel="0" collapsed="false">
      <c r="A149" s="25" t="s">
        <v>299</v>
      </c>
      <c r="B149" s="26" t="n">
        <v>1719</v>
      </c>
      <c r="C149" s="27" t="s">
        <v>300</v>
      </c>
      <c r="D149" s="28" t="n">
        <v>6.15603782988267</v>
      </c>
      <c r="E149" s="28" t="n">
        <v>7.22132663575548</v>
      </c>
      <c r="F149" s="28" t="n">
        <v>6.25667214788216</v>
      </c>
      <c r="G149" s="29" t="n">
        <v>6.73739981619209</v>
      </c>
      <c r="H149" s="28" t="n">
        <v>6.56965655820421</v>
      </c>
      <c r="I149" s="28" t="n">
        <v>6.62666422626027</v>
      </c>
      <c r="J149" s="28" t="n">
        <v>6.95415905830762</v>
      </c>
      <c r="K149" s="30" t="n">
        <v>7.32516040874697</v>
      </c>
      <c r="L149" s="29" t="n">
        <v>6.50734021281292</v>
      </c>
      <c r="M149" s="28" t="n">
        <v>6.30352266096093</v>
      </c>
      <c r="N149" s="30" t="n">
        <v>6.52239797374192</v>
      </c>
      <c r="O149" s="28" t="n">
        <v>5.74191685526234</v>
      </c>
      <c r="P149" s="28" t="n">
        <v>6.23205442402913</v>
      </c>
      <c r="Q149" s="28" t="n">
        <v>6.24924878774913</v>
      </c>
      <c r="R149" s="28" t="n">
        <v>6.56202618608558</v>
      </c>
      <c r="S149" s="28" t="n">
        <v>6.4177686848052</v>
      </c>
      <c r="T149" s="28" t="n">
        <v>6.28544304994971</v>
      </c>
      <c r="U149" s="31" t="n">
        <v>8.10107511510637</v>
      </c>
      <c r="V149" s="32" t="n">
        <v>7.9784623794896</v>
      </c>
      <c r="W149" s="33" t="n">
        <f aca="false">TTEST(L149:N149,G149:K149,2,3)</f>
        <v>0.0445291548921519</v>
      </c>
    </row>
    <row r="150" customFormat="false" ht="13.5" hidden="false" customHeight="true" outlineLevel="0" collapsed="false">
      <c r="A150" s="25" t="s">
        <v>301</v>
      </c>
      <c r="B150" s="26" t="n">
        <v>26091</v>
      </c>
      <c r="C150" s="27" t="s">
        <v>302</v>
      </c>
      <c r="D150" s="28" t="n">
        <v>5.12711118343073</v>
      </c>
      <c r="E150" s="28" t="n">
        <v>4.83115597150406</v>
      </c>
      <c r="F150" s="28" t="n">
        <v>4.95724352275047</v>
      </c>
      <c r="G150" s="29" t="n">
        <v>5.63468104519571</v>
      </c>
      <c r="H150" s="28" t="n">
        <v>5.56199969768829</v>
      </c>
      <c r="I150" s="28" t="n">
        <v>5.39480009289654</v>
      </c>
      <c r="J150" s="28" t="n">
        <v>5.24419686699009</v>
      </c>
      <c r="K150" s="30" t="n">
        <v>5.10134334457952</v>
      </c>
      <c r="L150" s="29" t="n">
        <v>5.15352771829898</v>
      </c>
      <c r="M150" s="28" t="n">
        <v>4.93638910435727</v>
      </c>
      <c r="N150" s="30" t="n">
        <v>4.87534392133083</v>
      </c>
      <c r="O150" s="28" t="n">
        <v>4.59831223660255</v>
      </c>
      <c r="P150" s="28" t="n">
        <v>4.78223000029102</v>
      </c>
      <c r="Q150" s="28" t="n">
        <v>5.06709018315556</v>
      </c>
      <c r="R150" s="28" t="n">
        <v>5.04845122433939</v>
      </c>
      <c r="S150" s="28" t="n">
        <v>5.10574265299454</v>
      </c>
      <c r="T150" s="28" t="n">
        <v>4.76828152526972</v>
      </c>
      <c r="U150" s="31" t="n">
        <v>5.75776200325593</v>
      </c>
      <c r="V150" s="32" t="n">
        <v>6.19242653426117</v>
      </c>
      <c r="W150" s="33" t="n">
        <f aca="false">TTEST(L150:N150,G150:K150,2,3)</f>
        <v>0.0228101644973208</v>
      </c>
    </row>
    <row r="151" customFormat="false" ht="13.5" hidden="false" customHeight="true" outlineLevel="0" collapsed="false">
      <c r="A151" s="25" t="s">
        <v>303</v>
      </c>
      <c r="B151" s="26" t="n">
        <v>4682</v>
      </c>
      <c r="C151" s="27" t="s">
        <v>304</v>
      </c>
      <c r="D151" s="28" t="n">
        <v>7.32040234182849</v>
      </c>
      <c r="E151" s="28" t="n">
        <v>7.88911781893482</v>
      </c>
      <c r="F151" s="28" t="n">
        <v>7.49868497219925</v>
      </c>
      <c r="G151" s="29" t="n">
        <v>7.4166954071577</v>
      </c>
      <c r="H151" s="28" t="n">
        <v>7.43643046221448</v>
      </c>
      <c r="I151" s="28" t="n">
        <v>7.47204590246278</v>
      </c>
      <c r="J151" s="28" t="n">
        <v>7.7513542478084</v>
      </c>
      <c r="K151" s="30" t="n">
        <v>7.46260755951076</v>
      </c>
      <c r="L151" s="29" t="n">
        <v>6.90114895083325</v>
      </c>
      <c r="M151" s="28" t="n">
        <v>7.20836471801725</v>
      </c>
      <c r="N151" s="30" t="n">
        <v>7.21344109029326</v>
      </c>
      <c r="O151" s="28" t="n">
        <v>7.27845270527332</v>
      </c>
      <c r="P151" s="28" t="n">
        <v>7.40497579768523</v>
      </c>
      <c r="Q151" s="28" t="n">
        <v>7.25794358173464</v>
      </c>
      <c r="R151" s="28" t="n">
        <v>7.38440489663899</v>
      </c>
      <c r="S151" s="28" t="n">
        <v>7.25766054426402</v>
      </c>
      <c r="T151" s="28" t="n">
        <v>7.07424852707256</v>
      </c>
      <c r="U151" s="31" t="n">
        <v>7.76813498007649</v>
      </c>
      <c r="V151" s="32" t="n">
        <v>8.0007910127801</v>
      </c>
      <c r="W151" s="33" t="n">
        <f aca="false">TTEST(L151:N151,G151:K151,2,3)</f>
        <v>0.0362634338354185</v>
      </c>
    </row>
    <row r="152" customFormat="false" ht="13.5" hidden="false" customHeight="true" outlineLevel="0" collapsed="false">
      <c r="A152" s="25" t="s">
        <v>305</v>
      </c>
      <c r="B152" s="26" t="n">
        <v>23172</v>
      </c>
      <c r="C152" s="27" t="s">
        <v>305</v>
      </c>
      <c r="D152" s="28" t="n">
        <v>8.67128316393581</v>
      </c>
      <c r="E152" s="28" t="n">
        <v>8.68787602189663</v>
      </c>
      <c r="F152" s="28" t="n">
        <v>8.50896075902528</v>
      </c>
      <c r="G152" s="29" t="n">
        <v>8.8089914424897</v>
      </c>
      <c r="H152" s="28" t="n">
        <v>8.74336824967026</v>
      </c>
      <c r="I152" s="28" t="n">
        <v>8.45522059636538</v>
      </c>
      <c r="J152" s="28" t="n">
        <v>8.73113055530059</v>
      </c>
      <c r="K152" s="30" t="n">
        <v>8.58155325310967</v>
      </c>
      <c r="L152" s="29" t="n">
        <v>8.23942953321604</v>
      </c>
      <c r="M152" s="28" t="n">
        <v>8.16846121003054</v>
      </c>
      <c r="N152" s="30" t="n">
        <v>8.38189229769158</v>
      </c>
      <c r="O152" s="28" t="n">
        <v>8.03149616782012</v>
      </c>
      <c r="P152" s="28" t="n">
        <v>7.97458234216563</v>
      </c>
      <c r="Q152" s="28" t="n">
        <v>7.97411599072709</v>
      </c>
      <c r="R152" s="28" t="n">
        <v>7.85440548518447</v>
      </c>
      <c r="S152" s="28" t="n">
        <v>7.95963511359508</v>
      </c>
      <c r="T152" s="28" t="n">
        <v>7.28247523796411</v>
      </c>
      <c r="U152" s="31" t="n">
        <v>8.81458714366518</v>
      </c>
      <c r="V152" s="32" t="n">
        <v>8.60714738306507</v>
      </c>
      <c r="W152" s="33" t="n">
        <f aca="false">TTEST(L152:N152,G152:K152,2,3)</f>
        <v>0.00546551701084832</v>
      </c>
    </row>
    <row r="153" customFormat="false" ht="13.5" hidden="false" customHeight="true" outlineLevel="0" collapsed="false">
      <c r="A153" s="25" t="s">
        <v>306</v>
      </c>
      <c r="B153" s="26" t="n">
        <v>23081</v>
      </c>
      <c r="C153" s="27" t="s">
        <v>307</v>
      </c>
      <c r="D153" s="28" t="n">
        <v>7.08818761250161</v>
      </c>
      <c r="E153" s="28" t="n">
        <v>7.26200213367043</v>
      </c>
      <c r="F153" s="28" t="n">
        <v>7.61612520263225</v>
      </c>
      <c r="G153" s="29" t="n">
        <v>7.9584274991418</v>
      </c>
      <c r="H153" s="28" t="n">
        <v>7.87089447492517</v>
      </c>
      <c r="I153" s="28" t="n">
        <v>7.40965563737502</v>
      </c>
      <c r="J153" s="28" t="n">
        <v>7.26424980574662</v>
      </c>
      <c r="K153" s="30" t="n">
        <v>7.50005437704726</v>
      </c>
      <c r="L153" s="29" t="n">
        <v>7.26424980574662</v>
      </c>
      <c r="M153" s="28" t="n">
        <v>7.24614582566385</v>
      </c>
      <c r="N153" s="30" t="n">
        <v>7.08787614567454</v>
      </c>
      <c r="O153" s="28" t="n">
        <v>7.12500639491817</v>
      </c>
      <c r="P153" s="28" t="n">
        <v>7.13132871540963</v>
      </c>
      <c r="Q153" s="28" t="n">
        <v>7.19564159666566</v>
      </c>
      <c r="R153" s="28" t="n">
        <v>7.27126155488825</v>
      </c>
      <c r="S153" s="28" t="n">
        <v>7.20137761063038</v>
      </c>
      <c r="T153" s="28" t="n">
        <v>7.23887895259274</v>
      </c>
      <c r="U153" s="31" t="n">
        <v>7.17186585745912</v>
      </c>
      <c r="V153" s="32" t="n">
        <v>7.33538621244682</v>
      </c>
      <c r="W153" s="33" t="n">
        <f aca="false">TTEST(L153:N153,G153:K153,2,3)</f>
        <v>0.0383442778254732</v>
      </c>
    </row>
    <row r="154" customFormat="false" ht="13.5" hidden="false" customHeight="true" outlineLevel="0" collapsed="false">
      <c r="A154" s="25" t="s">
        <v>308</v>
      </c>
      <c r="B154" s="26" t="n">
        <v>54956</v>
      </c>
      <c r="C154" s="27" t="s">
        <v>309</v>
      </c>
      <c r="D154" s="28" t="n">
        <v>7.29827707786396</v>
      </c>
      <c r="E154" s="28" t="n">
        <v>7.4534627530399</v>
      </c>
      <c r="F154" s="28" t="n">
        <v>7.3910653143877</v>
      </c>
      <c r="G154" s="29" t="n">
        <v>7.53748949544573</v>
      </c>
      <c r="H154" s="28" t="n">
        <v>8.06127442830362</v>
      </c>
      <c r="I154" s="28" t="n">
        <v>7.81332868873374</v>
      </c>
      <c r="J154" s="28" t="n">
        <v>7.60435572164153</v>
      </c>
      <c r="K154" s="30" t="n">
        <v>7.53748949544573</v>
      </c>
      <c r="L154" s="29" t="n">
        <v>7.23190507327917</v>
      </c>
      <c r="M154" s="28" t="n">
        <v>7.45851928233434</v>
      </c>
      <c r="N154" s="30" t="n">
        <v>7.23773925720569</v>
      </c>
      <c r="O154" s="28" t="n">
        <v>7.8215943025457</v>
      </c>
      <c r="P154" s="28" t="n">
        <v>7.71849273901263</v>
      </c>
      <c r="Q154" s="28" t="n">
        <v>7.92626836007682</v>
      </c>
      <c r="R154" s="28" t="n">
        <v>7.95228809590263</v>
      </c>
      <c r="S154" s="28" t="n">
        <v>7.92276369105694</v>
      </c>
      <c r="T154" s="28" t="n">
        <v>8.21907471826923</v>
      </c>
      <c r="U154" s="31" t="n">
        <v>7.20382302589502</v>
      </c>
      <c r="V154" s="32" t="n">
        <v>7.29970327949268</v>
      </c>
      <c r="W154" s="33" t="n">
        <f aca="false">TTEST(L154:N154,G154:K154,2,3)</f>
        <v>0.018797988467457</v>
      </c>
    </row>
    <row r="155" customFormat="false" ht="13.5" hidden="false" customHeight="true" outlineLevel="0" collapsed="false">
      <c r="A155" s="25" t="s">
        <v>310</v>
      </c>
      <c r="B155" s="26" t="n">
        <v>387680</v>
      </c>
      <c r="C155" s="27" t="s">
        <v>311</v>
      </c>
      <c r="D155" s="28" t="n">
        <v>8.28170788636963</v>
      </c>
      <c r="E155" s="28" t="n">
        <v>8.74309066514837</v>
      </c>
      <c r="F155" s="28" t="n">
        <v>8.4889390428461</v>
      </c>
      <c r="G155" s="29" t="n">
        <v>8.64602308836303</v>
      </c>
      <c r="H155" s="28" t="n">
        <v>8.23312422021244</v>
      </c>
      <c r="I155" s="28" t="n">
        <v>8.4416111634966</v>
      </c>
      <c r="J155" s="28" t="n">
        <v>8.09518531802715</v>
      </c>
      <c r="K155" s="30" t="n">
        <v>8.32159007546935</v>
      </c>
      <c r="L155" s="29" t="n">
        <v>8.16695848037949</v>
      </c>
      <c r="M155" s="28" t="n">
        <v>7.80758985609123</v>
      </c>
      <c r="N155" s="30" t="n">
        <v>7.86057522488288</v>
      </c>
      <c r="O155" s="28" t="n">
        <v>8.02811795268795</v>
      </c>
      <c r="P155" s="28" t="n">
        <v>7.96819487437856</v>
      </c>
      <c r="Q155" s="28" t="n">
        <v>7.69024875518386</v>
      </c>
      <c r="R155" s="28" t="n">
        <v>7.55600074279522</v>
      </c>
      <c r="S155" s="28" t="n">
        <v>7.80250516695453</v>
      </c>
      <c r="T155" s="28" t="n">
        <v>7.56873394191657</v>
      </c>
      <c r="U155" s="31" t="n">
        <v>8.39209082385823</v>
      </c>
      <c r="V155" s="32" t="n">
        <v>8.0411242404123</v>
      </c>
      <c r="W155" s="33" t="n">
        <f aca="false">TTEST(L155:N155,G155:K155,2,3)</f>
        <v>0.0433578404201084</v>
      </c>
    </row>
    <row r="156" customFormat="false" ht="13.5" hidden="false" customHeight="true" outlineLevel="0" collapsed="false">
      <c r="A156" s="25" t="s">
        <v>312</v>
      </c>
      <c r="B156" s="26" t="n">
        <v>56672</v>
      </c>
      <c r="C156" s="27" t="s">
        <v>313</v>
      </c>
      <c r="D156" s="28" t="n">
        <v>6.95825363509592</v>
      </c>
      <c r="E156" s="28" t="n">
        <v>7.75693507271789</v>
      </c>
      <c r="F156" s="28" t="n">
        <v>7.33727895889716</v>
      </c>
      <c r="G156" s="29" t="n">
        <v>7.4979928032752</v>
      </c>
      <c r="H156" s="28" t="n">
        <v>7.45671558852648</v>
      </c>
      <c r="I156" s="28" t="n">
        <v>7.8089207741326</v>
      </c>
      <c r="J156" s="28" t="n">
        <v>8.03269380854716</v>
      </c>
      <c r="K156" s="30" t="n">
        <v>7.57200119631692</v>
      </c>
      <c r="L156" s="29" t="n">
        <v>7.20197841305642</v>
      </c>
      <c r="M156" s="28" t="n">
        <v>7.26813655474583</v>
      </c>
      <c r="N156" s="30" t="n">
        <v>7.34322436352483</v>
      </c>
      <c r="O156" s="28" t="n">
        <v>7.04055558373685</v>
      </c>
      <c r="P156" s="28" t="n">
        <v>6.96140456589172</v>
      </c>
      <c r="Q156" s="28" t="n">
        <v>7.2997124721195</v>
      </c>
      <c r="R156" s="28" t="n">
        <v>7.09928810410144</v>
      </c>
      <c r="S156" s="28" t="n">
        <v>7.18749248485182</v>
      </c>
      <c r="T156" s="28" t="n">
        <v>7.01604544305091</v>
      </c>
      <c r="U156" s="31" t="n">
        <v>7.15959597324748</v>
      </c>
      <c r="V156" s="32" t="n">
        <v>6.96331742863786</v>
      </c>
      <c r="W156" s="33" t="n">
        <f aca="false">TTEST(L156:N156,G156:K156,2,3)</f>
        <v>0.0177366806960997</v>
      </c>
    </row>
    <row r="157" customFormat="false" ht="13.5" hidden="false" customHeight="true" outlineLevel="0" collapsed="false">
      <c r="A157" s="25" t="s">
        <v>314</v>
      </c>
      <c r="B157" s="26" t="n">
        <v>10367</v>
      </c>
      <c r="C157" s="27" t="s">
        <v>315</v>
      </c>
      <c r="D157" s="28" t="n">
        <v>9.43754987168095</v>
      </c>
      <c r="E157" s="28" t="n">
        <v>9.283273840011</v>
      </c>
      <c r="F157" s="28" t="n">
        <v>9.49037289476643</v>
      </c>
      <c r="G157" s="29" t="n">
        <v>9.22741836976128</v>
      </c>
      <c r="H157" s="28" t="n">
        <v>9.60657993318752</v>
      </c>
      <c r="I157" s="28" t="n">
        <v>9.34021002698957</v>
      </c>
      <c r="J157" s="28" t="n">
        <v>9.22401973316871</v>
      </c>
      <c r="K157" s="30" t="n">
        <v>9.36361182560656</v>
      </c>
      <c r="L157" s="29" t="n">
        <v>8.93376950509427</v>
      </c>
      <c r="M157" s="28" t="n">
        <v>9.0533167546032</v>
      </c>
      <c r="N157" s="30" t="n">
        <v>8.82816701285284</v>
      </c>
      <c r="O157" s="28" t="n">
        <v>8.31777437717344</v>
      </c>
      <c r="P157" s="28" t="n">
        <v>8.03998854353497</v>
      </c>
      <c r="Q157" s="28" t="n">
        <v>8.45182106592841</v>
      </c>
      <c r="R157" s="28" t="n">
        <v>8.06277776633615</v>
      </c>
      <c r="S157" s="28" t="n">
        <v>8.1532894309573</v>
      </c>
      <c r="T157" s="28" t="n">
        <v>7.96964693965419</v>
      </c>
      <c r="U157" s="31" t="n">
        <v>8.65903192026967</v>
      </c>
      <c r="V157" s="32" t="n">
        <v>8.76855735445468</v>
      </c>
      <c r="W157" s="33" t="n">
        <f aca="false">TTEST(L157:N157,G157:K157,2,3)</f>
        <v>0.00579230701865861</v>
      </c>
    </row>
    <row r="158" customFormat="false" ht="13.5" hidden="false" customHeight="true" outlineLevel="0" collapsed="false">
      <c r="A158" s="25" t="s">
        <v>316</v>
      </c>
      <c r="B158" s="26" t="n">
        <v>55832</v>
      </c>
      <c r="C158" s="27" t="s">
        <v>317</v>
      </c>
      <c r="D158" s="28" t="n">
        <v>7.55655382201207</v>
      </c>
      <c r="E158" s="28" t="n">
        <v>7.84117803429602</v>
      </c>
      <c r="F158" s="28" t="n">
        <v>7.14669641425771</v>
      </c>
      <c r="G158" s="29" t="n">
        <v>7.71849865599159</v>
      </c>
      <c r="H158" s="28" t="n">
        <v>7.83838543041193</v>
      </c>
      <c r="I158" s="28" t="n">
        <v>7.78285866356931</v>
      </c>
      <c r="J158" s="28" t="n">
        <v>7.69302170686435</v>
      </c>
      <c r="K158" s="30" t="n">
        <v>7.52601484397002</v>
      </c>
      <c r="L158" s="29" t="n">
        <v>7.40866697258002</v>
      </c>
      <c r="M158" s="28" t="n">
        <v>7.41338110354639</v>
      </c>
      <c r="N158" s="30" t="n">
        <v>7.06912956818633</v>
      </c>
      <c r="O158" s="28" t="n">
        <v>7.38857032788243</v>
      </c>
      <c r="P158" s="28" t="n">
        <v>7.13206745018318</v>
      </c>
      <c r="Q158" s="28" t="n">
        <v>6.82842504043026</v>
      </c>
      <c r="R158" s="28" t="n">
        <v>6.64093563121733</v>
      </c>
      <c r="S158" s="28" t="n">
        <v>7.06475018516598</v>
      </c>
      <c r="T158" s="28" t="n">
        <v>6.35338845111837</v>
      </c>
      <c r="U158" s="31" t="n">
        <v>8.37518232677236</v>
      </c>
      <c r="V158" s="32" t="n">
        <v>8.08084007758899</v>
      </c>
      <c r="W158" s="33" t="n">
        <f aca="false">TTEST(L158:N158,G158:K158,2,3)</f>
        <v>0.0483210409630143</v>
      </c>
    </row>
    <row r="159" customFormat="false" ht="13.5" hidden="false" customHeight="true" outlineLevel="0" collapsed="false">
      <c r="A159" s="25" t="s">
        <v>318</v>
      </c>
      <c r="B159" s="26" t="n">
        <v>55844</v>
      </c>
      <c r="C159" s="27" t="s">
        <v>319</v>
      </c>
      <c r="D159" s="28" t="n">
        <v>7.39659871187963</v>
      </c>
      <c r="E159" s="28" t="n">
        <v>7.63054677652628</v>
      </c>
      <c r="F159" s="28" t="n">
        <v>7.48347954763671</v>
      </c>
      <c r="G159" s="29" t="n">
        <v>7.61773624807775</v>
      </c>
      <c r="H159" s="28" t="n">
        <v>7.43147175694973</v>
      </c>
      <c r="I159" s="28" t="n">
        <v>7.29843589979776</v>
      </c>
      <c r="J159" s="28" t="n">
        <v>7.56314141120287</v>
      </c>
      <c r="K159" s="30" t="n">
        <v>7.51781711127922</v>
      </c>
      <c r="L159" s="29" t="n">
        <v>7.01671088398929</v>
      </c>
      <c r="M159" s="28" t="n">
        <v>6.9411054132484</v>
      </c>
      <c r="N159" s="30" t="n">
        <v>7.24986990624249</v>
      </c>
      <c r="O159" s="28" t="n">
        <v>7.79916619106745</v>
      </c>
      <c r="P159" s="28" t="n">
        <v>8.3937000309674</v>
      </c>
      <c r="Q159" s="28" t="n">
        <v>8.56355600530753</v>
      </c>
      <c r="R159" s="28" t="n">
        <v>9.02605927760156</v>
      </c>
      <c r="S159" s="28" t="n">
        <v>8.07989057654256</v>
      </c>
      <c r="T159" s="28" t="n">
        <v>8.8057494574774</v>
      </c>
      <c r="U159" s="31" t="n">
        <v>7.8833308763966</v>
      </c>
      <c r="V159" s="32" t="n">
        <v>7.93855548273657</v>
      </c>
      <c r="W159" s="33" t="n">
        <f aca="false">TTEST(L159:N159,G159:K159,2,3)</f>
        <v>0.0238274283345755</v>
      </c>
    </row>
    <row r="160" customFormat="false" ht="13.5" hidden="false" customHeight="true" outlineLevel="0" collapsed="false">
      <c r="A160" s="25" t="s">
        <v>57</v>
      </c>
      <c r="B160" s="26" t="n">
        <v>6595</v>
      </c>
      <c r="C160" s="27" t="s">
        <v>58</v>
      </c>
      <c r="D160" s="28" t="n">
        <v>7.03751870350972</v>
      </c>
      <c r="E160" s="28" t="n">
        <v>6.98028199973169</v>
      </c>
      <c r="F160" s="28" t="n">
        <v>7.34095512699105</v>
      </c>
      <c r="G160" s="29" t="n">
        <v>7.47398746932198</v>
      </c>
      <c r="H160" s="28" t="n">
        <v>7.86200044833387</v>
      </c>
      <c r="I160" s="28" t="n">
        <v>7.03552957985929</v>
      </c>
      <c r="J160" s="28" t="n">
        <v>7.6974808227442</v>
      </c>
      <c r="K160" s="30" t="n">
        <v>7.3287326923212</v>
      </c>
      <c r="L160" s="29" t="n">
        <v>7.05934489812555</v>
      </c>
      <c r="M160" s="28" t="n">
        <v>6.9090677430069</v>
      </c>
      <c r="N160" s="30" t="n">
        <v>7.2016751951271</v>
      </c>
      <c r="O160" s="28" t="n">
        <v>7.27845270527332</v>
      </c>
      <c r="P160" s="28" t="n">
        <v>6.95332317332897</v>
      </c>
      <c r="Q160" s="28" t="n">
        <v>6.91581993591874</v>
      </c>
      <c r="R160" s="28" t="n">
        <v>6.53113411909798</v>
      </c>
      <c r="S160" s="28" t="n">
        <v>6.02844988112433</v>
      </c>
      <c r="T160" s="28" t="n">
        <v>5.84567268422829</v>
      </c>
      <c r="U160" s="31" t="n">
        <v>6.2707068803521</v>
      </c>
      <c r="V160" s="32" t="n">
        <v>4.99493364830011</v>
      </c>
      <c r="W160" s="33" t="n">
        <f aca="false">TTEST(L160:N160,G160:K160,2,3)</f>
        <v>0.0453980063660284</v>
      </c>
    </row>
    <row r="161" customFormat="false" ht="13.5" hidden="false" customHeight="true" outlineLevel="0" collapsed="false">
      <c r="A161" s="25" t="s">
        <v>320</v>
      </c>
      <c r="B161" s="26" t="n">
        <v>9019</v>
      </c>
      <c r="C161" s="27" t="s">
        <v>321</v>
      </c>
      <c r="D161" s="28" t="n">
        <v>9.96219945663913</v>
      </c>
      <c r="E161" s="28" t="n">
        <v>9.45723421778473</v>
      </c>
      <c r="F161" s="28" t="n">
        <v>9.33171863205828</v>
      </c>
      <c r="G161" s="29" t="n">
        <v>9.7674538999055</v>
      </c>
      <c r="H161" s="28" t="n">
        <v>10.44015711475</v>
      </c>
      <c r="I161" s="28" t="n">
        <v>10.0510483163308</v>
      </c>
      <c r="J161" s="28" t="n">
        <v>9.8657460619389</v>
      </c>
      <c r="K161" s="30" t="n">
        <v>10.454084720101</v>
      </c>
      <c r="L161" s="29" t="n">
        <v>9.75521206221168</v>
      </c>
      <c r="M161" s="28" t="n">
        <v>9.64803990336975</v>
      </c>
      <c r="N161" s="30" t="n">
        <v>9.66923289303044</v>
      </c>
      <c r="O161" s="28" t="n">
        <v>8.59546775231827</v>
      </c>
      <c r="P161" s="28" t="n">
        <v>8.3571978832312</v>
      </c>
      <c r="Q161" s="28" t="n">
        <v>8.55606921995814</v>
      </c>
      <c r="R161" s="28" t="n">
        <v>8.43364942561995</v>
      </c>
      <c r="S161" s="28" t="n">
        <v>7.94433123905522</v>
      </c>
      <c r="T161" s="28" t="n">
        <v>7.8110042291926</v>
      </c>
      <c r="U161" s="31" t="n">
        <v>9.8458831736378</v>
      </c>
      <c r="V161" s="32" t="n">
        <v>9.48527239538845</v>
      </c>
      <c r="W161" s="33" t="n">
        <f aca="false">TTEST(L161:N161,G161:K161,2,3)</f>
        <v>0.0392404609393705</v>
      </c>
    </row>
    <row r="162" customFormat="false" ht="13.5" hidden="false" customHeight="true" outlineLevel="0" collapsed="false">
      <c r="A162" s="25" t="s">
        <v>322</v>
      </c>
      <c r="B162" s="26" t="n">
        <v>10325</v>
      </c>
      <c r="C162" s="27" t="s">
        <v>323</v>
      </c>
      <c r="D162" s="28" t="n">
        <v>5.71103429656386</v>
      </c>
      <c r="E162" s="28" t="n">
        <v>5.29763653508312</v>
      </c>
      <c r="F162" s="28" t="n">
        <v>5.42147665945218</v>
      </c>
      <c r="G162" s="29" t="n">
        <v>5.99289817668856</v>
      </c>
      <c r="H162" s="28" t="n">
        <v>5.38909348256655</v>
      </c>
      <c r="I162" s="28" t="n">
        <v>5.47354823169953</v>
      </c>
      <c r="J162" s="28" t="n">
        <v>5.29646424326014</v>
      </c>
      <c r="K162" s="30" t="n">
        <v>5.14859039341617</v>
      </c>
      <c r="L162" s="29" t="n">
        <v>5.00867687843688</v>
      </c>
      <c r="M162" s="28" t="n">
        <v>5.07264905462034</v>
      </c>
      <c r="N162" s="30" t="n">
        <v>5.0191891887666</v>
      </c>
      <c r="O162" s="28" t="n">
        <v>5.7771809745127</v>
      </c>
      <c r="P162" s="28" t="n">
        <v>6.08422254125506</v>
      </c>
      <c r="Q162" s="28" t="n">
        <v>5.98554179552978</v>
      </c>
      <c r="R162" s="28" t="n">
        <v>6.04079528763327</v>
      </c>
      <c r="S162" s="28" t="n">
        <v>6.15224941443272</v>
      </c>
      <c r="T162" s="28" t="n">
        <v>6.04820953247582</v>
      </c>
      <c r="U162" s="31" t="n">
        <v>4.86426555104846</v>
      </c>
      <c r="V162" s="32" t="n">
        <v>5.20167343058134</v>
      </c>
      <c r="W162" s="33" t="n">
        <f aca="false">TTEST(L162:N162,G162:K162,2,3)</f>
        <v>0.0404498136131746</v>
      </c>
    </row>
    <row r="163" customFormat="false" ht="13.5" hidden="false" customHeight="true" outlineLevel="0" collapsed="false">
      <c r="A163" s="25" t="s">
        <v>324</v>
      </c>
      <c r="B163" s="26" t="n">
        <v>3433</v>
      </c>
      <c r="C163" s="27" t="s">
        <v>325</v>
      </c>
      <c r="D163" s="28" t="n">
        <v>8.20801991318907</v>
      </c>
      <c r="E163" s="28" t="n">
        <v>7.38576676980794</v>
      </c>
      <c r="F163" s="28" t="n">
        <v>7.45948776802922</v>
      </c>
      <c r="G163" s="29" t="n">
        <v>7.0814615471759</v>
      </c>
      <c r="H163" s="28" t="n">
        <v>7.3127157210064</v>
      </c>
      <c r="I163" s="28" t="n">
        <v>7.01432737018296</v>
      </c>
      <c r="J163" s="28" t="n">
        <v>7.02246662174221</v>
      </c>
      <c r="K163" s="30" t="n">
        <v>6.85036893056705</v>
      </c>
      <c r="L163" s="29" t="n">
        <v>6.83522721118414</v>
      </c>
      <c r="M163" s="28" t="n">
        <v>6.4527634012384</v>
      </c>
      <c r="N163" s="30" t="n">
        <v>6.59879270070556</v>
      </c>
      <c r="O163" s="28" t="n">
        <v>7.65231147624325</v>
      </c>
      <c r="P163" s="28" t="n">
        <v>7.8217666873314</v>
      </c>
      <c r="Q163" s="28" t="n">
        <v>7.85347974858627</v>
      </c>
      <c r="R163" s="28" t="n">
        <v>7.7071291670868</v>
      </c>
      <c r="S163" s="28" t="n">
        <v>8.16294966954805</v>
      </c>
      <c r="T163" s="28" t="n">
        <v>8.00810039929244</v>
      </c>
      <c r="U163" s="31" t="n">
        <v>8.70532249795545</v>
      </c>
      <c r="V163" s="32" t="n">
        <v>7.89031406924595</v>
      </c>
      <c r="W163" s="33" t="n">
        <f aca="false">TTEST(L163:N163,G163:K163,2,3)</f>
        <v>0.0356375137247446</v>
      </c>
    </row>
    <row r="164" customFormat="false" ht="13.5" hidden="false" customHeight="true" outlineLevel="0" collapsed="false">
      <c r="A164" s="25" t="s">
        <v>326</v>
      </c>
      <c r="B164" s="26" t="n">
        <v>8497</v>
      </c>
      <c r="C164" s="27" t="s">
        <v>327</v>
      </c>
      <c r="D164" s="28" t="n">
        <v>5.29001235790984</v>
      </c>
      <c r="E164" s="28" t="n">
        <v>5.02225380696811</v>
      </c>
      <c r="F164" s="28" t="n">
        <v>5.49291427756089</v>
      </c>
      <c r="G164" s="29" t="n">
        <v>6.02622556095415</v>
      </c>
      <c r="H164" s="28" t="n">
        <v>5.69430453239282</v>
      </c>
      <c r="I164" s="28" t="n">
        <v>5.6673373787669</v>
      </c>
      <c r="J164" s="28" t="n">
        <v>6.08553997929126</v>
      </c>
      <c r="K164" s="30" t="n">
        <v>5.91511904382894</v>
      </c>
      <c r="L164" s="29" t="n">
        <v>5.33469825879661</v>
      </c>
      <c r="M164" s="28" t="n">
        <v>5.56443027951818</v>
      </c>
      <c r="N164" s="30" t="n">
        <v>5.44849746633419</v>
      </c>
      <c r="O164" s="28" t="n">
        <v>5.58332852247163</v>
      </c>
      <c r="P164" s="28" t="n">
        <v>5.62455899396908</v>
      </c>
      <c r="Q164" s="28" t="n">
        <v>6.00677382156418</v>
      </c>
      <c r="R164" s="28" t="n">
        <v>6.01570191828722</v>
      </c>
      <c r="S164" s="28" t="n">
        <v>5.86630810625044</v>
      </c>
      <c r="T164" s="28" t="n">
        <v>5.65205282811999</v>
      </c>
      <c r="U164" s="31" t="n">
        <v>5.24321361126663</v>
      </c>
      <c r="V164" s="32" t="n">
        <v>5.56006546273306</v>
      </c>
      <c r="W164" s="33" t="n">
        <f aca="false">TTEST(L164:N164,G164:K164,2,3)</f>
        <v>0.00746808714883249</v>
      </c>
    </row>
    <row r="165" customFormat="false" ht="13.5" hidden="false" customHeight="true" outlineLevel="0" collapsed="false">
      <c r="A165" s="25" t="s">
        <v>328</v>
      </c>
      <c r="B165" s="26" t="n">
        <v>5803</v>
      </c>
      <c r="C165" s="27" t="s">
        <v>329</v>
      </c>
      <c r="D165" s="28" t="n">
        <v>3.91775949878706</v>
      </c>
      <c r="E165" s="28" t="n">
        <v>4.36605702556757</v>
      </c>
      <c r="F165" s="28" t="n">
        <v>4.33544669407161</v>
      </c>
      <c r="G165" s="29" t="n">
        <v>3.70361759338906</v>
      </c>
      <c r="H165" s="28" t="n">
        <v>3.97974797835899</v>
      </c>
      <c r="I165" s="28" t="n">
        <v>3.87101666855891</v>
      </c>
      <c r="J165" s="28" t="n">
        <v>3.91775949878706</v>
      </c>
      <c r="K165" s="30" t="n">
        <v>4.59388745247588</v>
      </c>
      <c r="L165" s="29" t="n">
        <v>3.4668011583147</v>
      </c>
      <c r="M165" s="28" t="n">
        <v>3.61736193345737</v>
      </c>
      <c r="N165" s="30" t="n">
        <v>3.65281943222607</v>
      </c>
      <c r="O165" s="28" t="n">
        <v>4.04006110254929</v>
      </c>
      <c r="P165" s="28" t="n">
        <v>4.40388274683024</v>
      </c>
      <c r="Q165" s="28" t="n">
        <v>3.83921230347999</v>
      </c>
      <c r="R165" s="28" t="n">
        <v>3.96692119693784</v>
      </c>
      <c r="S165" s="28" t="n">
        <v>4.00690874248953</v>
      </c>
      <c r="T165" s="28" t="n">
        <v>3.91775949878706</v>
      </c>
      <c r="U165" s="31" t="n">
        <v>5.52925996608995</v>
      </c>
      <c r="V165" s="32" t="n">
        <v>3.57511667250819</v>
      </c>
      <c r="W165" s="33" t="n">
        <f aca="false">TTEST(L165:N165,G165:K165,2,3)</f>
        <v>0.0442532366953673</v>
      </c>
    </row>
    <row r="166" customFormat="false" ht="13.5" hidden="false" customHeight="true" outlineLevel="0" collapsed="false">
      <c r="A166" s="25" t="s">
        <v>330</v>
      </c>
      <c r="B166" s="26" t="n">
        <v>1603</v>
      </c>
      <c r="C166" s="27" t="s">
        <v>331</v>
      </c>
      <c r="D166" s="28" t="n">
        <v>10.640632029637</v>
      </c>
      <c r="E166" s="28" t="n">
        <v>10.7596666878338</v>
      </c>
      <c r="F166" s="28" t="n">
        <v>10.7723164070824</v>
      </c>
      <c r="G166" s="29" t="n">
        <v>11.0928013071169</v>
      </c>
      <c r="H166" s="28" t="n">
        <v>10.5744504386281</v>
      </c>
      <c r="I166" s="28" t="n">
        <v>11.1320884657241</v>
      </c>
      <c r="J166" s="28" t="n">
        <v>10.8068664375339</v>
      </c>
      <c r="K166" s="30" t="n">
        <v>10.7566277591143</v>
      </c>
      <c r="L166" s="29" t="n">
        <v>10.4288913861072</v>
      </c>
      <c r="M166" s="28" t="n">
        <v>10.3092519295188</v>
      </c>
      <c r="N166" s="30" t="n">
        <v>10.5662264372903</v>
      </c>
      <c r="O166" s="28" t="n">
        <v>10.4598173367459</v>
      </c>
      <c r="P166" s="28" t="n">
        <v>10.3684498296834</v>
      </c>
      <c r="Q166" s="28" t="n">
        <v>10.2495134298158</v>
      </c>
      <c r="R166" s="28" t="n">
        <v>10.5662264372903</v>
      </c>
      <c r="S166" s="28" t="n">
        <v>10.4830394307373</v>
      </c>
      <c r="T166" s="28" t="n">
        <v>10.3915250441233</v>
      </c>
      <c r="U166" s="31" t="n">
        <v>10.4189521830966</v>
      </c>
      <c r="V166" s="32" t="n">
        <v>10.6817561720094</v>
      </c>
      <c r="W166" s="33" t="n">
        <f aca="false">TTEST(L166:N166,G166:K166,2,3)</f>
        <v>0.014601565079134</v>
      </c>
    </row>
    <row r="167" customFormat="false" ht="13.5" hidden="false" customHeight="true" outlineLevel="0" collapsed="false">
      <c r="A167" s="25" t="s">
        <v>332</v>
      </c>
      <c r="B167" s="26" t="n">
        <v>23367</v>
      </c>
      <c r="C167" s="27" t="s">
        <v>333</v>
      </c>
      <c r="D167" s="28" t="n">
        <v>8.03452610290523</v>
      </c>
      <c r="E167" s="28" t="n">
        <v>8.05587748909752</v>
      </c>
      <c r="F167" s="28" t="n">
        <v>7.87083952620114</v>
      </c>
      <c r="G167" s="29" t="n">
        <v>8.3890926127029</v>
      </c>
      <c r="H167" s="28" t="n">
        <v>7.93534549102395</v>
      </c>
      <c r="I167" s="28" t="n">
        <v>7.85393305521302</v>
      </c>
      <c r="J167" s="28" t="n">
        <v>8.4243646101949</v>
      </c>
      <c r="K167" s="30" t="n">
        <v>8.23200233882567</v>
      </c>
      <c r="L167" s="29" t="n">
        <v>7.60937510086834</v>
      </c>
      <c r="M167" s="28" t="n">
        <v>7.78573369837406</v>
      </c>
      <c r="N167" s="30" t="n">
        <v>7.7921494691847</v>
      </c>
      <c r="O167" s="28" t="n">
        <v>7.62028445110077</v>
      </c>
      <c r="P167" s="28" t="n">
        <v>7.87087096154522</v>
      </c>
      <c r="Q167" s="28" t="n">
        <v>7.0954367008302</v>
      </c>
      <c r="R167" s="28" t="n">
        <v>7.51013759564473</v>
      </c>
      <c r="S167" s="28" t="n">
        <v>7.37298702147113</v>
      </c>
      <c r="T167" s="28" t="n">
        <v>7.50186434874374</v>
      </c>
      <c r="U167" s="31" t="n">
        <v>8.55218406951726</v>
      </c>
      <c r="V167" s="32" t="n">
        <v>9.45521388242764</v>
      </c>
      <c r="W167" s="33" t="n">
        <f aca="false">TTEST(L167:N167,G167:K167,2,3)</f>
        <v>0.0172176019142487</v>
      </c>
    </row>
    <row r="168" customFormat="false" ht="13.5" hidden="false" customHeight="true" outlineLevel="0" collapsed="false">
      <c r="A168" s="25" t="s">
        <v>334</v>
      </c>
      <c r="B168" s="26" t="n">
        <v>10844</v>
      </c>
      <c r="C168" s="27" t="s">
        <v>335</v>
      </c>
      <c r="D168" s="28" t="n">
        <v>6.57986202590722</v>
      </c>
      <c r="E168" s="28" t="n">
        <v>6.5673372747348</v>
      </c>
      <c r="F168" s="28" t="n">
        <v>6.31126143434025</v>
      </c>
      <c r="G168" s="29" t="n">
        <v>6.93179281030462</v>
      </c>
      <c r="H168" s="28" t="n">
        <v>7.45895957729116</v>
      </c>
      <c r="I168" s="28" t="n">
        <v>6.96267793004685</v>
      </c>
      <c r="J168" s="28" t="n">
        <v>7.44051458739473</v>
      </c>
      <c r="K168" s="30" t="n">
        <v>6.9296881025179</v>
      </c>
      <c r="L168" s="29" t="n">
        <v>6.86552285417837</v>
      </c>
      <c r="M168" s="28" t="n">
        <v>6.74628648471158</v>
      </c>
      <c r="N168" s="30" t="n">
        <v>6.50812842845493</v>
      </c>
      <c r="O168" s="28" t="n">
        <v>6.76159107922233</v>
      </c>
      <c r="P168" s="28" t="n">
        <v>7.05133476855726</v>
      </c>
      <c r="Q168" s="28" t="n">
        <v>7.25761411738087</v>
      </c>
      <c r="R168" s="28" t="n">
        <v>7.15556215444455</v>
      </c>
      <c r="S168" s="28" t="n">
        <v>7.11915974446374</v>
      </c>
      <c r="T168" s="28" t="n">
        <v>7.21484103943692</v>
      </c>
      <c r="U168" s="31" t="n">
        <v>8.391370855837</v>
      </c>
      <c r="V168" s="32" t="n">
        <v>8.44898743356289</v>
      </c>
      <c r="W168" s="33" t="n">
        <f aca="false">TTEST(L168:N168,G168:K168,2,3)</f>
        <v>0.03727963019674</v>
      </c>
    </row>
    <row r="169" customFormat="false" ht="13.5" hidden="false" customHeight="true" outlineLevel="0" collapsed="false">
      <c r="A169" s="25" t="s">
        <v>336</v>
      </c>
      <c r="B169" s="26" t="n">
        <v>84861</v>
      </c>
      <c r="C169" s="27" t="s">
        <v>337</v>
      </c>
      <c r="D169" s="28" t="n">
        <v>5.57465502157402</v>
      </c>
      <c r="E169" s="28" t="n">
        <v>5.57404091518491</v>
      </c>
      <c r="F169" s="28" t="n">
        <v>5.7423268623537</v>
      </c>
      <c r="G169" s="29" t="n">
        <v>6.05903816515792</v>
      </c>
      <c r="H169" s="28" t="n">
        <v>6.2484898894295</v>
      </c>
      <c r="I169" s="28" t="n">
        <v>5.98580160511437</v>
      </c>
      <c r="J169" s="28" t="n">
        <v>5.90122802572174</v>
      </c>
      <c r="K169" s="30" t="n">
        <v>6.28970728453511</v>
      </c>
      <c r="L169" s="29" t="n">
        <v>5.54332173934898</v>
      </c>
      <c r="M169" s="28" t="n">
        <v>5.65553294038429</v>
      </c>
      <c r="N169" s="30" t="n">
        <v>5.76989208007865</v>
      </c>
      <c r="O169" s="28" t="n">
        <v>6.4983291430069</v>
      </c>
      <c r="P169" s="28" t="n">
        <v>6.77713502453459</v>
      </c>
      <c r="Q169" s="28" t="n">
        <v>6.71693811979466</v>
      </c>
      <c r="R169" s="28" t="n">
        <v>6.51624738818957</v>
      </c>
      <c r="S169" s="28" t="n">
        <v>6.55170183315099</v>
      </c>
      <c r="T169" s="28" t="n">
        <v>6.8149661230955</v>
      </c>
      <c r="U169" s="31" t="n">
        <v>6.53238584706016</v>
      </c>
      <c r="V169" s="32" t="n">
        <v>5.90157065262078</v>
      </c>
      <c r="W169" s="33" t="n">
        <f aca="false">TTEST(L169:N169,G169:K169,2,3)</f>
        <v>0.00490529801832009</v>
      </c>
    </row>
    <row r="170" customFormat="false" ht="13.5" hidden="false" customHeight="true" outlineLevel="0" collapsed="false">
      <c r="A170" s="25" t="s">
        <v>338</v>
      </c>
      <c r="B170" s="26" t="n">
        <v>286527</v>
      </c>
      <c r="C170" s="27" t="s">
        <v>339</v>
      </c>
      <c r="D170" s="28" t="n">
        <v>6.45371422949454</v>
      </c>
      <c r="E170" s="28" t="n">
        <v>6.70816068991653</v>
      </c>
      <c r="F170" s="28" t="n">
        <v>6.34641918062313</v>
      </c>
      <c r="G170" s="29" t="n">
        <v>6.34559867898079</v>
      </c>
      <c r="H170" s="28" t="n">
        <v>5.94209064779645</v>
      </c>
      <c r="I170" s="28" t="n">
        <v>6.21564746053296</v>
      </c>
      <c r="J170" s="28" t="n">
        <v>6.50319751442728</v>
      </c>
      <c r="K170" s="30" t="n">
        <v>6.67048646875751</v>
      </c>
      <c r="L170" s="29" t="n">
        <v>5.90032218322059</v>
      </c>
      <c r="M170" s="28" t="n">
        <v>5.9860634350566</v>
      </c>
      <c r="N170" s="30" t="n">
        <v>5.79540532532419</v>
      </c>
      <c r="O170" s="28" t="n">
        <v>6.0723048584587</v>
      </c>
      <c r="P170" s="28" t="n">
        <v>6.16763988926623</v>
      </c>
      <c r="Q170" s="28" t="n">
        <v>6.47219007287795</v>
      </c>
      <c r="R170" s="28" t="n">
        <v>5.77806556650366</v>
      </c>
      <c r="S170" s="28" t="n">
        <v>6.55135212107138</v>
      </c>
      <c r="T170" s="28" t="n">
        <v>6.78385753031079</v>
      </c>
      <c r="U170" s="31" t="n">
        <v>6.37026687551767</v>
      </c>
      <c r="V170" s="32" t="n">
        <v>5.81373444454106</v>
      </c>
      <c r="W170" s="33" t="n">
        <f aca="false">TTEST(L170:N170,G170:K170,2,3)</f>
        <v>0.0209186846118342</v>
      </c>
    </row>
    <row r="171" customFormat="false" ht="13.5" hidden="false" customHeight="true" outlineLevel="0" collapsed="false">
      <c r="A171" s="25" t="s">
        <v>340</v>
      </c>
      <c r="B171" s="26" t="n">
        <v>29988</v>
      </c>
      <c r="C171" s="27" t="s">
        <v>341</v>
      </c>
      <c r="D171" s="28" t="n">
        <v>7.11267394748707</v>
      </c>
      <c r="E171" s="28" t="n">
        <v>7.04602746896002</v>
      </c>
      <c r="F171" s="28" t="n">
        <v>6.9252021329878</v>
      </c>
      <c r="G171" s="29" t="n">
        <v>7.72959495570172</v>
      </c>
      <c r="H171" s="28" t="n">
        <v>7.19912124805085</v>
      </c>
      <c r="I171" s="28" t="n">
        <v>7.17219054548562</v>
      </c>
      <c r="J171" s="28" t="n">
        <v>7.09567508959891</v>
      </c>
      <c r="K171" s="30" t="n">
        <v>7.72861705120334</v>
      </c>
      <c r="L171" s="29" t="n">
        <v>6.81508429467586</v>
      </c>
      <c r="M171" s="28" t="n">
        <v>6.9106027347087</v>
      </c>
      <c r="N171" s="30" t="n">
        <v>7.10447443375197</v>
      </c>
      <c r="O171" s="28" t="n">
        <v>7.15634048808276</v>
      </c>
      <c r="P171" s="28" t="n">
        <v>7.33607602614274</v>
      </c>
      <c r="Q171" s="28" t="n">
        <v>7.80603093250059</v>
      </c>
      <c r="R171" s="28" t="n">
        <v>7.52623668016746</v>
      </c>
      <c r="S171" s="28" t="n">
        <v>7.43266228283223</v>
      </c>
      <c r="T171" s="28" t="n">
        <v>7.87154915052361</v>
      </c>
      <c r="U171" s="31" t="n">
        <v>7.26646615298676</v>
      </c>
      <c r="V171" s="32" t="n">
        <v>7.2649489211978</v>
      </c>
      <c r="W171" s="33" t="n">
        <f aca="false">TTEST(L171:N171,G171:K171,2,3)</f>
        <v>0.0375313868002015</v>
      </c>
    </row>
    <row r="172" customFormat="false" ht="13.5" hidden="false" customHeight="true" outlineLevel="0" collapsed="false">
      <c r="A172" s="25" t="s">
        <v>342</v>
      </c>
      <c r="B172" s="26" t="n">
        <v>10120</v>
      </c>
      <c r="C172" s="27" t="s">
        <v>343</v>
      </c>
      <c r="D172" s="28" t="n">
        <v>9.12494328928617</v>
      </c>
      <c r="E172" s="28" t="n">
        <v>8.725938515796</v>
      </c>
      <c r="F172" s="28" t="n">
        <v>9.04611600163003</v>
      </c>
      <c r="G172" s="29" t="n">
        <v>9.53104340725099</v>
      </c>
      <c r="H172" s="28" t="n">
        <v>9.38784392817764</v>
      </c>
      <c r="I172" s="28" t="n">
        <v>9.28695898618482</v>
      </c>
      <c r="J172" s="28" t="n">
        <v>9.75081087242017</v>
      </c>
      <c r="K172" s="30" t="n">
        <v>9.32379733859857</v>
      </c>
      <c r="L172" s="29" t="n">
        <v>9.03529138907874</v>
      </c>
      <c r="M172" s="28" t="n">
        <v>9.0725320004326</v>
      </c>
      <c r="N172" s="30" t="n">
        <v>8.92886496347329</v>
      </c>
      <c r="O172" s="28" t="n">
        <v>9.06880635070516</v>
      </c>
      <c r="P172" s="28" t="n">
        <v>9.39923678391364</v>
      </c>
      <c r="Q172" s="28" t="n">
        <v>9.55671395587505</v>
      </c>
      <c r="R172" s="28" t="n">
        <v>9.2822961479421</v>
      </c>
      <c r="S172" s="28" t="n">
        <v>9.14528383802639</v>
      </c>
      <c r="T172" s="28" t="n">
        <v>9.22815981759343</v>
      </c>
      <c r="U172" s="31" t="n">
        <v>8.51908753017316</v>
      </c>
      <c r="V172" s="32" t="n">
        <v>8.58898101890239</v>
      </c>
      <c r="W172" s="33" t="n">
        <f aca="false">TTEST(L172:N172,G172:K172,2,3)</f>
        <v>0.00410482435304865</v>
      </c>
    </row>
    <row r="173" customFormat="false" ht="13.5" hidden="false" customHeight="true" outlineLevel="0" collapsed="false">
      <c r="A173" s="25" t="s">
        <v>344</v>
      </c>
      <c r="B173" s="26" t="n">
        <v>522</v>
      </c>
      <c r="C173" s="27" t="s">
        <v>345</v>
      </c>
      <c r="D173" s="28" t="n">
        <v>9.41959319821837</v>
      </c>
      <c r="E173" s="28" t="n">
        <v>10.0315918244909</v>
      </c>
      <c r="F173" s="28" t="n">
        <v>9.37519070869734</v>
      </c>
      <c r="G173" s="29" t="n">
        <v>9.69555560959514</v>
      </c>
      <c r="H173" s="28" t="n">
        <v>10.0374595672371</v>
      </c>
      <c r="I173" s="28" t="n">
        <v>9.3941192589734</v>
      </c>
      <c r="J173" s="28" t="n">
        <v>9.8375112330394</v>
      </c>
      <c r="K173" s="30" t="n">
        <v>10.0881820777494</v>
      </c>
      <c r="L173" s="29" t="n">
        <v>9.47029538104392</v>
      </c>
      <c r="M173" s="28" t="n">
        <v>9.28803879080926</v>
      </c>
      <c r="N173" s="30" t="n">
        <v>9.32691110394474</v>
      </c>
      <c r="O173" s="28" t="n">
        <v>10.1337593503189</v>
      </c>
      <c r="P173" s="28" t="n">
        <v>9.87672038845803</v>
      </c>
      <c r="Q173" s="28" t="n">
        <v>9.50050746421055</v>
      </c>
      <c r="R173" s="28" t="n">
        <v>9.19476277349283</v>
      </c>
      <c r="S173" s="28" t="n">
        <v>9.80648146075782</v>
      </c>
      <c r="T173" s="28" t="n">
        <v>9.79780208839216</v>
      </c>
      <c r="U173" s="31" t="n">
        <v>10.4625455789194</v>
      </c>
      <c r="V173" s="32" t="n">
        <v>9.44312127064175</v>
      </c>
      <c r="W173" s="33" t="n">
        <f aca="false">TTEST(L173:N173,G173:K173,2,3)</f>
        <v>0.0204181900729386</v>
      </c>
    </row>
    <row r="174" customFormat="false" ht="13.5" hidden="false" customHeight="true" outlineLevel="0" collapsed="false">
      <c r="A174" s="25" t="s">
        <v>346</v>
      </c>
      <c r="B174" s="26" t="n">
        <v>1580</v>
      </c>
      <c r="C174" s="27" t="s">
        <v>347</v>
      </c>
      <c r="D174" s="28" t="n">
        <v>4.39954881711702</v>
      </c>
      <c r="E174" s="28" t="n">
        <v>4.27979251321559</v>
      </c>
      <c r="F174" s="28" t="n">
        <v>6.12489789008411</v>
      </c>
      <c r="G174" s="29" t="n">
        <v>4.97272524289259</v>
      </c>
      <c r="H174" s="28" t="n">
        <v>4.60834488250257</v>
      </c>
      <c r="I174" s="28" t="n">
        <v>4.53115650709159</v>
      </c>
      <c r="J174" s="28" t="n">
        <v>4.55182516196291</v>
      </c>
      <c r="K174" s="30" t="n">
        <v>4.84376719296953</v>
      </c>
      <c r="L174" s="29" t="n">
        <v>4.2406782411011</v>
      </c>
      <c r="M174" s="28" t="n">
        <v>4.3595074943515</v>
      </c>
      <c r="N174" s="30" t="n">
        <v>4.15488352189791</v>
      </c>
      <c r="O174" s="28" t="n">
        <v>4.55846793471408</v>
      </c>
      <c r="P174" s="28" t="n">
        <v>4.53115650709159</v>
      </c>
      <c r="Q174" s="28" t="n">
        <v>4.95558822068065</v>
      </c>
      <c r="R174" s="28" t="n">
        <v>4.71342402347153</v>
      </c>
      <c r="S174" s="28" t="n">
        <v>4.63328126201921</v>
      </c>
      <c r="T174" s="28" t="n">
        <v>4.76660717955748</v>
      </c>
      <c r="U174" s="31" t="n">
        <v>4.13387094347988</v>
      </c>
      <c r="V174" s="32" t="n">
        <v>4.4590404221198</v>
      </c>
      <c r="W174" s="33" t="n">
        <f aca="false">TTEST(L174:N174,G174:K174,2,3)</f>
        <v>0.00541196281650203</v>
      </c>
    </row>
    <row r="175" customFormat="false" ht="13.5" hidden="false" customHeight="true" outlineLevel="0" collapsed="false">
      <c r="A175" s="25" t="s">
        <v>348</v>
      </c>
      <c r="B175" s="26" t="n">
        <v>60684</v>
      </c>
      <c r="C175" s="27" t="s">
        <v>349</v>
      </c>
      <c r="D175" s="28" t="n">
        <v>4.31876682248168</v>
      </c>
      <c r="E175" s="28" t="n">
        <v>4.65763600430089</v>
      </c>
      <c r="F175" s="28" t="n">
        <v>4.45674870605423</v>
      </c>
      <c r="G175" s="29" t="n">
        <v>4.6705795926261</v>
      </c>
      <c r="H175" s="28" t="n">
        <v>4.6841874682285</v>
      </c>
      <c r="I175" s="28" t="n">
        <v>4.36904257329193</v>
      </c>
      <c r="J175" s="28" t="n">
        <v>4.69617950522198</v>
      </c>
      <c r="K175" s="30" t="n">
        <v>4.51607858780709</v>
      </c>
      <c r="L175" s="29" t="n">
        <v>4.31341800457462</v>
      </c>
      <c r="M175" s="28" t="n">
        <v>3.99927039822565</v>
      </c>
      <c r="N175" s="30" t="n">
        <v>4.09404042740061</v>
      </c>
      <c r="O175" s="28" t="n">
        <v>3.99883755854671</v>
      </c>
      <c r="P175" s="28" t="n">
        <v>4.05760684066778</v>
      </c>
      <c r="Q175" s="28" t="n">
        <v>3.86369518284004</v>
      </c>
      <c r="R175" s="28" t="n">
        <v>3.74503587081648</v>
      </c>
      <c r="S175" s="28" t="n">
        <v>3.70183877176125</v>
      </c>
      <c r="T175" s="28" t="n">
        <v>3.72737640867901</v>
      </c>
      <c r="U175" s="31" t="n">
        <v>4.57606893261512</v>
      </c>
      <c r="V175" s="32" t="n">
        <v>4.21376771338871</v>
      </c>
      <c r="W175" s="33" t="n">
        <f aca="false">TTEST(L175:N175,G175:K175,2,3)</f>
        <v>0.0170019782821595</v>
      </c>
    </row>
    <row r="176" customFormat="false" ht="13.5" hidden="false" customHeight="true" outlineLevel="0" collapsed="false">
      <c r="A176" s="25" t="s">
        <v>350</v>
      </c>
      <c r="B176" s="26" t="n">
        <v>23062</v>
      </c>
      <c r="C176" s="27" t="s">
        <v>351</v>
      </c>
      <c r="D176" s="28" t="n">
        <v>7.32868285629321</v>
      </c>
      <c r="E176" s="28" t="n">
        <v>7.4580191563401</v>
      </c>
      <c r="F176" s="28" t="n">
        <v>7.37934784484414</v>
      </c>
      <c r="G176" s="29" t="n">
        <v>8.11739505311553</v>
      </c>
      <c r="H176" s="28" t="n">
        <v>7.73851551195257</v>
      </c>
      <c r="I176" s="28" t="n">
        <v>7.4662901184032</v>
      </c>
      <c r="J176" s="28" t="n">
        <v>8.22041041106785</v>
      </c>
      <c r="K176" s="30" t="n">
        <v>8.17468509508032</v>
      </c>
      <c r="L176" s="29" t="n">
        <v>7.4203967726057</v>
      </c>
      <c r="M176" s="28" t="n">
        <v>7.59500029049709</v>
      </c>
      <c r="N176" s="30" t="n">
        <v>7.45002888554433</v>
      </c>
      <c r="O176" s="28" t="n">
        <v>8.32820334612434</v>
      </c>
      <c r="P176" s="28" t="n">
        <v>8.44599570230797</v>
      </c>
      <c r="Q176" s="28" t="n">
        <v>7.800827337394</v>
      </c>
      <c r="R176" s="28" t="n">
        <v>8.12498530836131</v>
      </c>
      <c r="S176" s="28" t="n">
        <v>8.4615249186851</v>
      </c>
      <c r="T176" s="28" t="n">
        <v>7.9724795850462</v>
      </c>
      <c r="U176" s="31" t="n">
        <v>8.473351213876</v>
      </c>
      <c r="V176" s="32" t="n">
        <v>8.28477337414233</v>
      </c>
      <c r="W176" s="33" t="n">
        <f aca="false">TTEST(L176:N176,G176:K176,2,3)</f>
        <v>0.0335402411305923</v>
      </c>
    </row>
    <row r="177" customFormat="false" ht="13.5" hidden="false" customHeight="true" outlineLevel="0" collapsed="false">
      <c r="A177" s="25" t="s">
        <v>352</v>
      </c>
      <c r="B177" s="26" t="n">
        <v>79836</v>
      </c>
      <c r="C177" s="27" t="s">
        <v>353</v>
      </c>
      <c r="D177" s="28" t="n">
        <v>6.67944358624123</v>
      </c>
      <c r="E177" s="28" t="n">
        <v>6.62335647085137</v>
      </c>
      <c r="F177" s="28" t="n">
        <v>6.85582948991164</v>
      </c>
      <c r="G177" s="29" t="n">
        <v>7.22570226428283</v>
      </c>
      <c r="H177" s="28" t="n">
        <v>7.0589779897583</v>
      </c>
      <c r="I177" s="28" t="n">
        <v>7.3219509224744</v>
      </c>
      <c r="J177" s="28" t="n">
        <v>6.55208426630334</v>
      </c>
      <c r="K177" s="30" t="n">
        <v>7.3610433591248</v>
      </c>
      <c r="L177" s="29" t="n">
        <v>6.67834761216314</v>
      </c>
      <c r="M177" s="28" t="n">
        <v>6.64129586262362</v>
      </c>
      <c r="N177" s="30" t="n">
        <v>6.62395512794012</v>
      </c>
      <c r="O177" s="28" t="n">
        <v>6.78340531620776</v>
      </c>
      <c r="P177" s="28" t="n">
        <v>6.66418905238545</v>
      </c>
      <c r="Q177" s="28" t="n">
        <v>7.38778275067981</v>
      </c>
      <c r="R177" s="28" t="n">
        <v>7.30865204398317</v>
      </c>
      <c r="S177" s="28" t="n">
        <v>7.3876868783041</v>
      </c>
      <c r="T177" s="28" t="n">
        <v>7.54726621032253</v>
      </c>
      <c r="U177" s="31" t="n">
        <v>5.79805839306118</v>
      </c>
      <c r="V177" s="32" t="n">
        <v>6.72040843355111</v>
      </c>
      <c r="W177" s="33" t="n">
        <f aca="false">TTEST(L177:N177,G177:K177,2,3)</f>
        <v>0.0360067745726252</v>
      </c>
    </row>
    <row r="178" customFormat="false" ht="13.5" hidden="false" customHeight="true" outlineLevel="0" collapsed="false">
      <c r="A178" s="25" t="s">
        <v>354</v>
      </c>
      <c r="B178" s="26" t="n">
        <v>865</v>
      </c>
      <c r="C178" s="27" t="s">
        <v>355</v>
      </c>
      <c r="D178" s="28" t="n">
        <v>9.96922317069413</v>
      </c>
      <c r="E178" s="28" t="n">
        <v>10.1978401928165</v>
      </c>
      <c r="F178" s="28" t="n">
        <v>10.0262814807565</v>
      </c>
      <c r="G178" s="29" t="n">
        <v>10.6071233217979</v>
      </c>
      <c r="H178" s="28" t="n">
        <v>10.2466869909244</v>
      </c>
      <c r="I178" s="28" t="n">
        <v>10.1742137302465</v>
      </c>
      <c r="J178" s="28" t="n">
        <v>9.88007721696377</v>
      </c>
      <c r="K178" s="30" t="n">
        <v>9.81341133942565</v>
      </c>
      <c r="L178" s="29" t="n">
        <v>9.66796199969532</v>
      </c>
      <c r="M178" s="28" t="n">
        <v>9.9006962196451</v>
      </c>
      <c r="N178" s="30" t="n">
        <v>9.4947948772598</v>
      </c>
      <c r="O178" s="28" t="n">
        <v>9.33620378005551</v>
      </c>
      <c r="P178" s="28" t="n">
        <v>8.6241872736604</v>
      </c>
      <c r="Q178" s="28" t="n">
        <v>9.4520788611079</v>
      </c>
      <c r="R178" s="28" t="n">
        <v>8.4122117327606</v>
      </c>
      <c r="S178" s="28" t="n">
        <v>8.38677695997791</v>
      </c>
      <c r="T178" s="28" t="n">
        <v>8.11024091373173</v>
      </c>
      <c r="U178" s="31" t="n">
        <v>10.6030529954655</v>
      </c>
      <c r="V178" s="32" t="n">
        <v>9.90408004093356</v>
      </c>
      <c r="W178" s="33" t="n">
        <f aca="false">TTEST(L178:N178,G178:K178,2,3)</f>
        <v>0.0492034486938643</v>
      </c>
    </row>
    <row r="179" customFormat="false" ht="13.5" hidden="false" customHeight="true" outlineLevel="0" collapsed="false">
      <c r="A179" s="25" t="s">
        <v>356</v>
      </c>
      <c r="B179" s="26" t="n">
        <v>4869</v>
      </c>
      <c r="C179" s="27" t="s">
        <v>357</v>
      </c>
      <c r="D179" s="28" t="n">
        <v>11.1620103814898</v>
      </c>
      <c r="E179" s="28" t="n">
        <v>11.7381241944815</v>
      </c>
      <c r="F179" s="28" t="n">
        <v>11.0828998313877</v>
      </c>
      <c r="G179" s="29" t="n">
        <v>11.6183997902576</v>
      </c>
      <c r="H179" s="28" t="n">
        <v>11.3105049846603</v>
      </c>
      <c r="I179" s="28" t="n">
        <v>11.2513973811525</v>
      </c>
      <c r="J179" s="28" t="n">
        <v>11.7546989448646</v>
      </c>
      <c r="K179" s="30" t="n">
        <v>11.4425044783881</v>
      </c>
      <c r="L179" s="29" t="n">
        <v>11.2083759184559</v>
      </c>
      <c r="M179" s="28" t="n">
        <v>10.9297385170219</v>
      </c>
      <c r="N179" s="30" t="n">
        <v>10.9168820195425</v>
      </c>
      <c r="O179" s="28" t="n">
        <v>10.9929012640699</v>
      </c>
      <c r="P179" s="28" t="n">
        <v>11.1046274635093</v>
      </c>
      <c r="Q179" s="28" t="n">
        <v>10.9589168738781</v>
      </c>
      <c r="R179" s="28" t="n">
        <v>11.3504346029135</v>
      </c>
      <c r="S179" s="28" t="n">
        <v>11.0204188611355</v>
      </c>
      <c r="T179" s="28" t="n">
        <v>11.1147071979482</v>
      </c>
      <c r="U179" s="31" t="n">
        <v>11.7206299896856</v>
      </c>
      <c r="V179" s="32" t="n">
        <v>11.5856113502933</v>
      </c>
      <c r="W179" s="33" t="n">
        <f aca="false">TTEST(L179:N179,G179:K179,2,3)</f>
        <v>0.0172526844114671</v>
      </c>
    </row>
    <row r="180" customFormat="false" ht="13.5" hidden="false" customHeight="true" outlineLevel="0" collapsed="false">
      <c r="A180" s="25" t="s">
        <v>358</v>
      </c>
      <c r="B180" s="26" t="n">
        <v>1728</v>
      </c>
      <c r="C180" s="27" t="s">
        <v>359</v>
      </c>
      <c r="D180" s="28" t="n">
        <v>10.5887512313017</v>
      </c>
      <c r="E180" s="28" t="n">
        <v>10.8529860284897</v>
      </c>
      <c r="F180" s="28" t="n">
        <v>10.6725101792415</v>
      </c>
      <c r="G180" s="29" t="n">
        <v>12.0418141895943</v>
      </c>
      <c r="H180" s="28" t="n">
        <v>11.507747912218</v>
      </c>
      <c r="I180" s="28" t="n">
        <v>11.6221009250563</v>
      </c>
      <c r="J180" s="28" t="n">
        <v>11.4041935865186</v>
      </c>
      <c r="K180" s="30" t="n">
        <v>11.5695024327346</v>
      </c>
      <c r="L180" s="29" t="n">
        <v>11.0526438401032</v>
      </c>
      <c r="M180" s="28" t="n">
        <v>11.1424558636465</v>
      </c>
      <c r="N180" s="30" t="n">
        <v>11.3191502828046</v>
      </c>
      <c r="O180" s="28" t="n">
        <v>8.58105645287255</v>
      </c>
      <c r="P180" s="28" t="n">
        <v>7.35008372230012</v>
      </c>
      <c r="Q180" s="28" t="n">
        <v>7.71566796768941</v>
      </c>
      <c r="R180" s="28" t="n">
        <v>7.01178318983222</v>
      </c>
      <c r="S180" s="28" t="n">
        <v>7.40084543571301</v>
      </c>
      <c r="T180" s="28" t="n">
        <v>7.26204628309344</v>
      </c>
      <c r="U180" s="31" t="n">
        <v>10.0332498296351</v>
      </c>
      <c r="V180" s="32" t="n">
        <v>9.9817690205716</v>
      </c>
      <c r="W180" s="33" t="n">
        <f aca="false">TTEST(L180:N180,G180:K180,2,3)</f>
        <v>0.0144525109080109</v>
      </c>
    </row>
    <row r="181" customFormat="false" ht="13.5" hidden="false" customHeight="true" outlineLevel="0" collapsed="false">
      <c r="A181" s="25" t="s">
        <v>360</v>
      </c>
      <c r="B181" s="26" t="n">
        <v>27292</v>
      </c>
      <c r="C181" s="27" t="s">
        <v>361</v>
      </c>
      <c r="D181" s="28" t="n">
        <v>7.02874464791445</v>
      </c>
      <c r="E181" s="28" t="n">
        <v>6.92171663548827</v>
      </c>
      <c r="F181" s="28" t="n">
        <v>6.78492833284809</v>
      </c>
      <c r="G181" s="29" t="n">
        <v>7.2525871319551</v>
      </c>
      <c r="H181" s="28" t="n">
        <v>7.19860152905153</v>
      </c>
      <c r="I181" s="28" t="n">
        <v>6.76054798566469</v>
      </c>
      <c r="J181" s="28" t="n">
        <v>7.31119602496316</v>
      </c>
      <c r="K181" s="30" t="n">
        <v>6.90214597971624</v>
      </c>
      <c r="L181" s="29" t="n">
        <v>6.71840050599007</v>
      </c>
      <c r="M181" s="28" t="n">
        <v>6.53459246216428</v>
      </c>
      <c r="N181" s="30" t="n">
        <v>6.62096153788898</v>
      </c>
      <c r="O181" s="28" t="n">
        <v>6.8098144560574</v>
      </c>
      <c r="P181" s="28" t="n">
        <v>6.57355462190803</v>
      </c>
      <c r="Q181" s="28" t="n">
        <v>6.63818340690604</v>
      </c>
      <c r="R181" s="28" t="n">
        <v>6.90214597971624</v>
      </c>
      <c r="S181" s="28" t="n">
        <v>7.08720697919101</v>
      </c>
      <c r="T181" s="28" t="n">
        <v>6.79187943495531</v>
      </c>
      <c r="U181" s="31" t="n">
        <v>7.88408646997718</v>
      </c>
      <c r="V181" s="32" t="n">
        <v>7.5589510709744</v>
      </c>
      <c r="W181" s="33" t="n">
        <f aca="false">TTEST(L181:N181,G181:K181,2,3)</f>
        <v>0.00998016808760547</v>
      </c>
    </row>
    <row r="182" customFormat="false" ht="13.5" hidden="false" customHeight="true" outlineLevel="0" collapsed="false">
      <c r="A182" s="25" t="s">
        <v>362</v>
      </c>
      <c r="B182" s="26" t="n">
        <v>26249</v>
      </c>
      <c r="C182" s="27" t="s">
        <v>363</v>
      </c>
      <c r="D182" s="28" t="n">
        <v>7.39571292167738</v>
      </c>
      <c r="E182" s="28" t="n">
        <v>7.36295722572269</v>
      </c>
      <c r="F182" s="28" t="n">
        <v>7.46292116081167</v>
      </c>
      <c r="G182" s="29" t="n">
        <v>8.0816559718297</v>
      </c>
      <c r="H182" s="28" t="n">
        <v>7.55276993959132</v>
      </c>
      <c r="I182" s="28" t="n">
        <v>7.74076638477244</v>
      </c>
      <c r="J182" s="28" t="n">
        <v>8.08109047022518</v>
      </c>
      <c r="K182" s="30" t="n">
        <v>7.74313288570944</v>
      </c>
      <c r="L182" s="29" t="n">
        <v>7.3271942763338</v>
      </c>
      <c r="M182" s="28" t="n">
        <v>7.38845981592472</v>
      </c>
      <c r="N182" s="30" t="n">
        <v>7.41906332895624</v>
      </c>
      <c r="O182" s="28" t="n">
        <v>7.28743754322767</v>
      </c>
      <c r="P182" s="28" t="n">
        <v>6.86465043283808</v>
      </c>
      <c r="Q182" s="28" t="n">
        <v>7.57652842443572</v>
      </c>
      <c r="R182" s="28" t="n">
        <v>6.91580963939907</v>
      </c>
      <c r="S182" s="28" t="n">
        <v>7.31044765416751</v>
      </c>
      <c r="T182" s="28" t="n">
        <v>7.51931102149223</v>
      </c>
      <c r="U182" s="31" t="n">
        <v>6.65491604535296</v>
      </c>
      <c r="V182" s="32" t="n">
        <v>6.30956227170988</v>
      </c>
      <c r="W182" s="33" t="n">
        <f aca="false">TTEST(L182:N182,G182:K182,2,3)</f>
        <v>0.00989086022581723</v>
      </c>
    </row>
    <row r="183" customFormat="false" ht="13.5" hidden="false" customHeight="true" outlineLevel="0" collapsed="false">
      <c r="A183" s="25" t="s">
        <v>358</v>
      </c>
      <c r="B183" s="26" t="n">
        <v>1728</v>
      </c>
      <c r="C183" s="27" t="s">
        <v>359</v>
      </c>
      <c r="D183" s="28" t="n">
        <v>10.1717051005078</v>
      </c>
      <c r="E183" s="28" t="n">
        <v>11.184003964336</v>
      </c>
      <c r="F183" s="28" t="n">
        <v>10.4344306108883</v>
      </c>
      <c r="G183" s="29" t="n">
        <v>11.8892200597937</v>
      </c>
      <c r="H183" s="28" t="n">
        <v>11.3128163429991</v>
      </c>
      <c r="I183" s="28" t="n">
        <v>11.6541141611896</v>
      </c>
      <c r="J183" s="28" t="n">
        <v>11.5312552834272</v>
      </c>
      <c r="K183" s="30" t="n">
        <v>11.8791995988063</v>
      </c>
      <c r="L183" s="29" t="n">
        <v>11.1782897341485</v>
      </c>
      <c r="M183" s="28" t="n">
        <v>11.2968393957817</v>
      </c>
      <c r="N183" s="30" t="n">
        <v>11.0960200827988</v>
      </c>
      <c r="O183" s="28" t="n">
        <v>7.82078169919131</v>
      </c>
      <c r="P183" s="28" t="n">
        <v>7.0609901872783</v>
      </c>
      <c r="Q183" s="28" t="n">
        <v>7.42412705831486</v>
      </c>
      <c r="R183" s="28" t="n">
        <v>6.57555676645597</v>
      </c>
      <c r="S183" s="28" t="n">
        <v>6.69632696438114</v>
      </c>
      <c r="T183" s="28" t="n">
        <v>6.47637135465442</v>
      </c>
      <c r="U183" s="31" t="n">
        <v>11.3172621186424</v>
      </c>
      <c r="V183" s="32" t="n">
        <v>10.8243597498315</v>
      </c>
      <c r="W183" s="33" t="n">
        <f aca="false">TTEST(L183:N183,G183:K183,2,3)</f>
        <v>0.0105481774785589</v>
      </c>
    </row>
    <row r="184" customFormat="false" ht="13.5" hidden="false" customHeight="true" outlineLevel="0" collapsed="false">
      <c r="A184" s="25" t="s">
        <v>364</v>
      </c>
      <c r="B184" s="26" t="n">
        <v>5165</v>
      </c>
      <c r="C184" s="27" t="s">
        <v>365</v>
      </c>
      <c r="D184" s="28" t="n">
        <v>5.53185580752357</v>
      </c>
      <c r="E184" s="28" t="n">
        <v>5.76020546837355</v>
      </c>
      <c r="F184" s="28" t="n">
        <v>6.0709586813915</v>
      </c>
      <c r="G184" s="29" t="n">
        <v>6.00147237087034</v>
      </c>
      <c r="H184" s="28" t="n">
        <v>5.49856700619743</v>
      </c>
      <c r="I184" s="28" t="n">
        <v>5.62129729255486</v>
      </c>
      <c r="J184" s="28" t="n">
        <v>5.99110427054441</v>
      </c>
      <c r="K184" s="30" t="n">
        <v>5.88719737662204</v>
      </c>
      <c r="L184" s="29" t="n">
        <v>5.28811281402943</v>
      </c>
      <c r="M184" s="28" t="n">
        <v>5.4030009841552</v>
      </c>
      <c r="N184" s="30" t="n">
        <v>5.31801397241661</v>
      </c>
      <c r="O184" s="28" t="n">
        <v>5.63565242410635</v>
      </c>
      <c r="P184" s="28" t="n">
        <v>5.62296472391169</v>
      </c>
      <c r="Q184" s="28" t="n">
        <v>5.62903113593992</v>
      </c>
      <c r="R184" s="28" t="n">
        <v>5.64194086392444</v>
      </c>
      <c r="S184" s="28" t="n">
        <v>5.73047852895791</v>
      </c>
      <c r="T184" s="28" t="n">
        <v>5.82445106534289</v>
      </c>
      <c r="U184" s="31" t="n">
        <v>5.78040519930268</v>
      </c>
      <c r="V184" s="32" t="n">
        <v>5.08016954847789</v>
      </c>
      <c r="W184" s="33" t="n">
        <f aca="false">TTEST(L184:N184,G184:K184,2,3)</f>
        <v>0.00821691761665279</v>
      </c>
    </row>
    <row r="185" customFormat="false" ht="13.5" hidden="false" customHeight="true" outlineLevel="0" collapsed="false">
      <c r="A185" s="25" t="s">
        <v>366</v>
      </c>
      <c r="B185" s="26" t="n">
        <v>10539</v>
      </c>
      <c r="C185" s="27" t="s">
        <v>367</v>
      </c>
      <c r="D185" s="28" t="n">
        <v>7.79933653358098</v>
      </c>
      <c r="E185" s="28" t="n">
        <v>7.8878689197932</v>
      </c>
      <c r="F185" s="28" t="n">
        <v>7.67287919144024</v>
      </c>
      <c r="G185" s="29" t="n">
        <v>8.03528518134068</v>
      </c>
      <c r="H185" s="28" t="n">
        <v>7.75994603498455</v>
      </c>
      <c r="I185" s="28" t="n">
        <v>7.92436080839448</v>
      </c>
      <c r="J185" s="28" t="n">
        <v>8.25346486274842</v>
      </c>
      <c r="K185" s="30" t="n">
        <v>8.12083940132443</v>
      </c>
      <c r="L185" s="29" t="n">
        <v>7.51259107557774</v>
      </c>
      <c r="M185" s="28" t="n">
        <v>7.53549355491463</v>
      </c>
      <c r="N185" s="30" t="n">
        <v>7.60879751773206</v>
      </c>
      <c r="O185" s="28" t="n">
        <v>7.869807870251</v>
      </c>
      <c r="P185" s="28" t="n">
        <v>7.92857356615134</v>
      </c>
      <c r="Q185" s="28" t="n">
        <v>7.98338715172368</v>
      </c>
      <c r="R185" s="28" t="n">
        <v>8.01960598167884</v>
      </c>
      <c r="S185" s="28" t="n">
        <v>8.37046767725532</v>
      </c>
      <c r="T185" s="28" t="n">
        <v>8.10345935322541</v>
      </c>
      <c r="U185" s="31" t="n">
        <v>8.81860609606888</v>
      </c>
      <c r="V185" s="32" t="n">
        <v>8.57975523584012</v>
      </c>
      <c r="W185" s="33" t="n">
        <f aca="false">TTEST(L185:N185,G185:K185,2,3)</f>
        <v>0.00362419798402635</v>
      </c>
    </row>
    <row r="186" customFormat="false" ht="13.5" hidden="false" customHeight="true" outlineLevel="0" collapsed="false">
      <c r="A186" s="25" t="s">
        <v>368</v>
      </c>
      <c r="B186" s="26" t="n">
        <v>11137</v>
      </c>
      <c r="C186" s="27" t="s">
        <v>369</v>
      </c>
      <c r="D186" s="28" t="n">
        <v>7.8447665204542</v>
      </c>
      <c r="E186" s="28" t="n">
        <v>7.82921267093247</v>
      </c>
      <c r="F186" s="28" t="n">
        <v>7.1736398777686</v>
      </c>
      <c r="G186" s="29" t="n">
        <v>7.79978118691284</v>
      </c>
      <c r="H186" s="28" t="n">
        <v>7.93162447324989</v>
      </c>
      <c r="I186" s="28" t="n">
        <v>7.80058218750934</v>
      </c>
      <c r="J186" s="28" t="n">
        <v>8.34169948006904</v>
      </c>
      <c r="K186" s="30" t="n">
        <v>7.70623233208031</v>
      </c>
      <c r="L186" s="29" t="n">
        <v>7.47235372754875</v>
      </c>
      <c r="M186" s="28" t="n">
        <v>7.42750982090123</v>
      </c>
      <c r="N186" s="30" t="n">
        <v>7.44412843051961</v>
      </c>
      <c r="O186" s="28" t="n">
        <v>7.56295106987115</v>
      </c>
      <c r="P186" s="28" t="n">
        <v>7.23554890257925</v>
      </c>
      <c r="Q186" s="28" t="n">
        <v>7.53670091122365</v>
      </c>
      <c r="R186" s="28" t="n">
        <v>7.26893328655704</v>
      </c>
      <c r="S186" s="28" t="n">
        <v>7.36996363891321</v>
      </c>
      <c r="T186" s="28" t="n">
        <v>7.60074107435014</v>
      </c>
      <c r="U186" s="31" t="n">
        <v>8.51699428573881</v>
      </c>
      <c r="V186" s="32" t="n">
        <v>8.02754202888702</v>
      </c>
      <c r="W186" s="33" t="n">
        <f aca="false">TTEST(L186:N186,G186:K186,2,3)</f>
        <v>0.013621086144355</v>
      </c>
    </row>
    <row r="187" customFormat="false" ht="13.5" hidden="false" customHeight="true" outlineLevel="0" collapsed="false">
      <c r="A187" s="25" t="s">
        <v>370</v>
      </c>
      <c r="B187" s="26" t="n">
        <v>56647</v>
      </c>
      <c r="C187" s="27" t="s">
        <v>371</v>
      </c>
      <c r="D187" s="28" t="n">
        <v>7.32232331409326</v>
      </c>
      <c r="E187" s="28" t="n">
        <v>7.77086199862307</v>
      </c>
      <c r="F187" s="28" t="n">
        <v>7.19809224864254</v>
      </c>
      <c r="G187" s="29" t="n">
        <v>7.52861643158326</v>
      </c>
      <c r="H187" s="28" t="n">
        <v>7.41969566770414</v>
      </c>
      <c r="I187" s="28" t="n">
        <v>7.6290526296178</v>
      </c>
      <c r="J187" s="28" t="n">
        <v>7.83896267199086</v>
      </c>
      <c r="K187" s="30" t="n">
        <v>7.47141312757206</v>
      </c>
      <c r="L187" s="29" t="n">
        <v>6.97398728381796</v>
      </c>
      <c r="M187" s="28" t="n">
        <v>6.97956011508025</v>
      </c>
      <c r="N187" s="30" t="n">
        <v>7.36417731821103</v>
      </c>
      <c r="O187" s="28" t="n">
        <v>7.5162760852899</v>
      </c>
      <c r="P187" s="28" t="n">
        <v>7.51238110835365</v>
      </c>
      <c r="Q187" s="28" t="n">
        <v>7.40170911122366</v>
      </c>
      <c r="R187" s="28" t="n">
        <v>7.40170911122366</v>
      </c>
      <c r="S187" s="28" t="n">
        <v>7.3524601410523</v>
      </c>
      <c r="T187" s="28" t="n">
        <v>7.3387572516762</v>
      </c>
      <c r="U187" s="31" t="n">
        <v>8.991436612189</v>
      </c>
      <c r="V187" s="32" t="n">
        <v>8.05181280008663</v>
      </c>
      <c r="W187" s="33" t="n">
        <f aca="false">TTEST(L187:N187,G187:K187,2,3)</f>
        <v>0.0434145698450519</v>
      </c>
    </row>
    <row r="188" customFormat="false" ht="13.5" hidden="false" customHeight="true" outlineLevel="0" collapsed="false">
      <c r="A188" s="25" t="s">
        <v>372</v>
      </c>
      <c r="B188" s="26" t="n">
        <v>79137</v>
      </c>
      <c r="C188" s="27" t="s">
        <v>373</v>
      </c>
      <c r="D188" s="28" t="n">
        <v>7.75077017452071</v>
      </c>
      <c r="E188" s="28" t="n">
        <v>7.5029894373392</v>
      </c>
      <c r="F188" s="28" t="n">
        <v>7.38311299035767</v>
      </c>
      <c r="G188" s="29" t="n">
        <v>8.12875920857187</v>
      </c>
      <c r="H188" s="28" t="n">
        <v>8.00545442588474</v>
      </c>
      <c r="I188" s="28" t="n">
        <v>7.4250812452847</v>
      </c>
      <c r="J188" s="28" t="n">
        <v>7.60330380904638</v>
      </c>
      <c r="K188" s="30" t="n">
        <v>7.23814575405664</v>
      </c>
      <c r="L188" s="29" t="n">
        <v>7.07001017477369</v>
      </c>
      <c r="M188" s="28" t="n">
        <v>7.23268236585443</v>
      </c>
      <c r="N188" s="30" t="n">
        <v>7.31813727966217</v>
      </c>
      <c r="O188" s="28" t="n">
        <v>7.38926648518643</v>
      </c>
      <c r="P188" s="28" t="n">
        <v>6.70678091872582</v>
      </c>
      <c r="Q188" s="28" t="n">
        <v>6.85238689070456</v>
      </c>
      <c r="R188" s="28" t="n">
        <v>6.9273358071103</v>
      </c>
      <c r="S188" s="28" t="n">
        <v>7.07546690407802</v>
      </c>
      <c r="T188" s="28" t="n">
        <v>7.29167340949862</v>
      </c>
      <c r="U188" s="31" t="n">
        <v>7.198974766017</v>
      </c>
      <c r="V188" s="32" t="n">
        <v>7.16080194771005</v>
      </c>
      <c r="W188" s="33" t="n">
        <f aca="false">TTEST(L188:N188,G188:K188,2,3)</f>
        <v>0.0479070249095736</v>
      </c>
    </row>
    <row r="189" customFormat="false" ht="13.5" hidden="false" customHeight="true" outlineLevel="0" collapsed="false">
      <c r="A189" s="25" t="s">
        <v>374</v>
      </c>
      <c r="B189" s="26" t="n">
        <v>7133</v>
      </c>
      <c r="C189" s="27" t="s">
        <v>375</v>
      </c>
      <c r="D189" s="28" t="n">
        <v>7.97603006363688</v>
      </c>
      <c r="E189" s="28" t="n">
        <v>7.33477518559768</v>
      </c>
      <c r="F189" s="28" t="n">
        <v>8.03328557301008</v>
      </c>
      <c r="G189" s="29" t="n">
        <v>6.99319512484722</v>
      </c>
      <c r="H189" s="28" t="n">
        <v>6.9096917013228</v>
      </c>
      <c r="I189" s="28" t="n">
        <v>7.26510602077498</v>
      </c>
      <c r="J189" s="28" t="n">
        <v>6.81709566635483</v>
      </c>
      <c r="K189" s="30" t="n">
        <v>6.6975407336567</v>
      </c>
      <c r="L189" s="29" t="n">
        <v>6.35500092024828</v>
      </c>
      <c r="M189" s="28" t="n">
        <v>6.33451715562584</v>
      </c>
      <c r="N189" s="30" t="n">
        <v>6.6975407336567</v>
      </c>
      <c r="O189" s="28" t="n">
        <v>6.7682652030896</v>
      </c>
      <c r="P189" s="28" t="n">
        <v>6.43169231002223</v>
      </c>
      <c r="Q189" s="28" t="n">
        <v>6.67098971852556</v>
      </c>
      <c r="R189" s="28" t="n">
        <v>6.51798251280163</v>
      </c>
      <c r="S189" s="28" t="n">
        <v>6.36678146604587</v>
      </c>
      <c r="T189" s="28" t="n">
        <v>6.93945902324939</v>
      </c>
      <c r="U189" s="31" t="n">
        <v>6.01979750687457</v>
      </c>
      <c r="V189" s="32" t="n">
        <v>6.05828194737737</v>
      </c>
      <c r="W189" s="33" t="n">
        <f aca="false">TTEST(L189:N189,G189:K189,2,3)</f>
        <v>0.0298622288699488</v>
      </c>
    </row>
    <row r="190" customFormat="false" ht="13.5" hidden="false" customHeight="true" outlineLevel="0" collapsed="false">
      <c r="A190" s="25" t="s">
        <v>376</v>
      </c>
      <c r="B190" s="26" t="n">
        <v>7327</v>
      </c>
      <c r="C190" s="27" t="s">
        <v>377</v>
      </c>
      <c r="D190" s="28" t="n">
        <v>6.72826337980142</v>
      </c>
      <c r="E190" s="28" t="n">
        <v>6.37388975416114</v>
      </c>
      <c r="F190" s="28" t="n">
        <v>6.59445904613102</v>
      </c>
      <c r="G190" s="29" t="n">
        <v>6.61684678362661</v>
      </c>
      <c r="H190" s="28" t="n">
        <v>6.91142341790029</v>
      </c>
      <c r="I190" s="28" t="n">
        <v>6.27485412503857</v>
      </c>
      <c r="J190" s="28" t="n">
        <v>6.74788361373488</v>
      </c>
      <c r="K190" s="30" t="n">
        <v>6.69597944996554</v>
      </c>
      <c r="L190" s="29" t="n">
        <v>6.28463284017608</v>
      </c>
      <c r="M190" s="28" t="n">
        <v>6.16923560018451</v>
      </c>
      <c r="N190" s="30" t="n">
        <v>6.06881124412932</v>
      </c>
      <c r="O190" s="28" t="n">
        <v>6.8974032773203</v>
      </c>
      <c r="P190" s="28" t="n">
        <v>7.29059293557376</v>
      </c>
      <c r="Q190" s="28" t="n">
        <v>6.98161556624793</v>
      </c>
      <c r="R190" s="28" t="n">
        <v>7.17728056854694</v>
      </c>
      <c r="S190" s="28" t="n">
        <v>7.10319073088634</v>
      </c>
      <c r="T190" s="28" t="n">
        <v>7.56272642677104</v>
      </c>
      <c r="U190" s="31" t="n">
        <v>7.31961757107049</v>
      </c>
      <c r="V190" s="32" t="n">
        <v>6.57209520172886</v>
      </c>
      <c r="W190" s="33" t="n">
        <f aca="false">TTEST(L190:N190,G190:K190,2,3)</f>
        <v>0.00854415816226483</v>
      </c>
    </row>
    <row r="191" customFormat="false" ht="13.5" hidden="false" customHeight="true" outlineLevel="0" collapsed="false">
      <c r="A191" s="25" t="s">
        <v>378</v>
      </c>
      <c r="B191" s="26" t="n">
        <v>11230</v>
      </c>
      <c r="C191" s="27" t="s">
        <v>379</v>
      </c>
      <c r="D191" s="28" t="n">
        <v>8.3709861808749</v>
      </c>
      <c r="E191" s="28" t="n">
        <v>8.19913708718294</v>
      </c>
      <c r="F191" s="28" t="n">
        <v>8.49652583240067</v>
      </c>
      <c r="G191" s="29" t="n">
        <v>7.40578156441244</v>
      </c>
      <c r="H191" s="28" t="n">
        <v>7.76855483632702</v>
      </c>
      <c r="I191" s="28" t="n">
        <v>7.63191309599784</v>
      </c>
      <c r="J191" s="28" t="n">
        <v>8.2183209319453</v>
      </c>
      <c r="K191" s="30" t="n">
        <v>8.01704559778014</v>
      </c>
      <c r="L191" s="29" t="n">
        <v>7.2794993691731</v>
      </c>
      <c r="M191" s="28" t="n">
        <v>7.37065469487488</v>
      </c>
      <c r="N191" s="30" t="n">
        <v>7.3484224258495</v>
      </c>
      <c r="O191" s="28" t="n">
        <v>8.2043850483011</v>
      </c>
      <c r="P191" s="28" t="n">
        <v>8.151769692657</v>
      </c>
      <c r="Q191" s="28" t="n">
        <v>8.15282008410072</v>
      </c>
      <c r="R191" s="28" t="n">
        <v>7.92230349693019</v>
      </c>
      <c r="S191" s="28" t="n">
        <v>8.12115062732872</v>
      </c>
      <c r="T191" s="28" t="n">
        <v>8.11162847412887</v>
      </c>
      <c r="U191" s="31" t="n">
        <v>7.48699882195251</v>
      </c>
      <c r="V191" s="32" t="n">
        <v>6.80203643147107</v>
      </c>
      <c r="W191" s="33" t="n">
        <f aca="false">TTEST(L191:N191,G191:K191,2,3)</f>
        <v>0.0276375669783197</v>
      </c>
    </row>
    <row r="192" customFormat="false" ht="13.5" hidden="false" customHeight="true" outlineLevel="0" collapsed="false">
      <c r="A192" s="25" t="s">
        <v>273</v>
      </c>
      <c r="B192" s="26" t="n">
        <v>23522</v>
      </c>
      <c r="C192" s="27" t="s">
        <v>274</v>
      </c>
      <c r="D192" s="28" t="n">
        <v>7.72744615361367</v>
      </c>
      <c r="E192" s="28" t="n">
        <v>7.08499547392105</v>
      </c>
      <c r="F192" s="28" t="n">
        <v>7.60822934999109</v>
      </c>
      <c r="G192" s="29" t="n">
        <v>7.943282836454</v>
      </c>
      <c r="H192" s="28" t="n">
        <v>7.6506972153502</v>
      </c>
      <c r="I192" s="28" t="n">
        <v>7.7428683454775</v>
      </c>
      <c r="J192" s="28" t="n">
        <v>7.47215295769053</v>
      </c>
      <c r="K192" s="30" t="n">
        <v>7.52470303176614</v>
      </c>
      <c r="L192" s="29" t="n">
        <v>7.34346193993869</v>
      </c>
      <c r="M192" s="28" t="n">
        <v>7.07778134317722</v>
      </c>
      <c r="N192" s="30" t="n">
        <v>7.15191862794814</v>
      </c>
      <c r="O192" s="28" t="n">
        <v>7.77826752213109</v>
      </c>
      <c r="P192" s="28" t="n">
        <v>7.77530512496379</v>
      </c>
      <c r="Q192" s="28" t="n">
        <v>7.32117173124916</v>
      </c>
      <c r="R192" s="28" t="n">
        <v>7.79906589704111</v>
      </c>
      <c r="S192" s="28" t="n">
        <v>7.56027543893062</v>
      </c>
      <c r="T192" s="28" t="n">
        <v>7.45399810780003</v>
      </c>
      <c r="U192" s="31" t="n">
        <v>7.2258114526334</v>
      </c>
      <c r="V192" s="32" t="n">
        <v>8.20095896881757</v>
      </c>
      <c r="W192" s="33" t="n">
        <f aca="false">TTEST(L192:N192,G192:K192,2,3)</f>
        <v>0.00736867141989459</v>
      </c>
    </row>
    <row r="193" customFormat="false" ht="13.5" hidden="false" customHeight="true" outlineLevel="0" collapsed="false">
      <c r="A193" s="25" t="s">
        <v>360</v>
      </c>
      <c r="B193" s="26" t="n">
        <v>27292</v>
      </c>
      <c r="C193" s="27" t="s">
        <v>361</v>
      </c>
      <c r="D193" s="28" t="n">
        <v>8.47394561882444</v>
      </c>
      <c r="E193" s="28" t="n">
        <v>8.9205682025979</v>
      </c>
      <c r="F193" s="28" t="n">
        <v>8.44036217720327</v>
      </c>
      <c r="G193" s="29" t="n">
        <v>8.23045594479047</v>
      </c>
      <c r="H193" s="28" t="n">
        <v>7.98215121897507</v>
      </c>
      <c r="I193" s="28" t="n">
        <v>8.25289999395972</v>
      </c>
      <c r="J193" s="28" t="n">
        <v>8.49806658590596</v>
      </c>
      <c r="K193" s="30" t="n">
        <v>8.48282455009179</v>
      </c>
      <c r="L193" s="29" t="n">
        <v>7.60906232692786</v>
      </c>
      <c r="M193" s="28" t="n">
        <v>7.85038441500911</v>
      </c>
      <c r="N193" s="30" t="n">
        <v>7.9805516536273</v>
      </c>
      <c r="O193" s="28" t="n">
        <v>9.00297173910296</v>
      </c>
      <c r="P193" s="28" t="n">
        <v>8.5514988275358</v>
      </c>
      <c r="Q193" s="28" t="n">
        <v>8.93211468994034</v>
      </c>
      <c r="R193" s="28" t="n">
        <v>8.46140237767551</v>
      </c>
      <c r="S193" s="28" t="n">
        <v>8.68792670879018</v>
      </c>
      <c r="T193" s="28" t="n">
        <v>8.60012094300824</v>
      </c>
      <c r="U193" s="31" t="n">
        <v>9.8357630688931</v>
      </c>
      <c r="V193" s="32" t="n">
        <v>9.50425882544355</v>
      </c>
      <c r="W193" s="33" t="n">
        <f aca="false">TTEST(L193:N193,G193:K193,2,3)</f>
        <v>0.0228564661741321</v>
      </c>
    </row>
    <row r="194" customFormat="false" ht="13.5" hidden="false" customHeight="true" outlineLevel="0" collapsed="false">
      <c r="A194" s="25" t="s">
        <v>380</v>
      </c>
      <c r="B194" s="26" t="n">
        <v>9404</v>
      </c>
      <c r="C194" s="27" t="s">
        <v>381</v>
      </c>
      <c r="D194" s="28" t="n">
        <v>8.70811008209918</v>
      </c>
      <c r="E194" s="28" t="n">
        <v>8.34153294663233</v>
      </c>
      <c r="F194" s="28" t="n">
        <v>8.6987754276261</v>
      </c>
      <c r="G194" s="29" t="n">
        <v>7.33768189008508</v>
      </c>
      <c r="H194" s="28" t="n">
        <v>7.36687044227729</v>
      </c>
      <c r="I194" s="28" t="n">
        <v>7.42412462347422</v>
      </c>
      <c r="J194" s="28" t="n">
        <v>7.2409410378558</v>
      </c>
      <c r="K194" s="30" t="n">
        <v>6.86009492920434</v>
      </c>
      <c r="L194" s="29" t="n">
        <v>6.78246010593262</v>
      </c>
      <c r="M194" s="28" t="n">
        <v>6.81628849170691</v>
      </c>
      <c r="N194" s="30" t="n">
        <v>6.70373358929861</v>
      </c>
      <c r="O194" s="28" t="n">
        <v>8.38873525620733</v>
      </c>
      <c r="P194" s="28" t="n">
        <v>7.78094638828933</v>
      </c>
      <c r="Q194" s="28" t="n">
        <v>8.21919632785489</v>
      </c>
      <c r="R194" s="28" t="n">
        <v>7.70752664974764</v>
      </c>
      <c r="S194" s="28" t="n">
        <v>7.70266531219249</v>
      </c>
      <c r="T194" s="28" t="n">
        <v>7.68445552211685</v>
      </c>
      <c r="U194" s="31" t="n">
        <v>7.10331850895168</v>
      </c>
      <c r="V194" s="32" t="n">
        <v>7.21188267414928</v>
      </c>
      <c r="W194" s="33" t="n">
        <f aca="false">TTEST(L194:N194,G194:K194,2,3)</f>
        <v>0.00702466395393266</v>
      </c>
    </row>
    <row r="195" customFormat="false" ht="13.5" hidden="false" customHeight="true" outlineLevel="0" collapsed="false">
      <c r="A195" s="25" t="s">
        <v>382</v>
      </c>
      <c r="B195" s="26" t="n">
        <v>51192</v>
      </c>
      <c r="C195" s="27" t="s">
        <v>383</v>
      </c>
      <c r="D195" s="28" t="n">
        <v>7.9808796949401</v>
      </c>
      <c r="E195" s="28" t="n">
        <v>8.44878843726518</v>
      </c>
      <c r="F195" s="28" t="n">
        <v>7.8438480862459</v>
      </c>
      <c r="G195" s="29" t="n">
        <v>9.3004419439554</v>
      </c>
      <c r="H195" s="28" t="n">
        <v>8.64063566927066</v>
      </c>
      <c r="I195" s="28" t="n">
        <v>8.38535743211226</v>
      </c>
      <c r="J195" s="28" t="n">
        <v>8.55732104746508</v>
      </c>
      <c r="K195" s="30" t="n">
        <v>8.48482127074996</v>
      </c>
      <c r="L195" s="29" t="n">
        <v>8.25188583433353</v>
      </c>
      <c r="M195" s="28" t="n">
        <v>8.01315589489572</v>
      </c>
      <c r="N195" s="30" t="n">
        <v>8.31945590531594</v>
      </c>
      <c r="O195" s="28" t="n">
        <v>7.17315374955164</v>
      </c>
      <c r="P195" s="28" t="n">
        <v>6.82746650119124</v>
      </c>
      <c r="Q195" s="28" t="n">
        <v>7.01503594648316</v>
      </c>
      <c r="R195" s="28" t="n">
        <v>6.56638525851178</v>
      </c>
      <c r="S195" s="28" t="n">
        <v>7.12597788474098</v>
      </c>
      <c r="T195" s="28" t="n">
        <v>6.87622396684252</v>
      </c>
      <c r="U195" s="31" t="n">
        <v>8.50581942803674</v>
      </c>
      <c r="V195" s="32" t="n">
        <v>7.40808637761972</v>
      </c>
      <c r="W195" s="33" t="n">
        <f aca="false">TTEST(L195:N195,G195:K195,2,3)</f>
        <v>0.0440858855877071</v>
      </c>
    </row>
    <row r="196" customFormat="false" ht="13.5" hidden="false" customHeight="true" outlineLevel="0" collapsed="false">
      <c r="A196" s="25" t="s">
        <v>384</v>
      </c>
      <c r="B196" s="26" t="n">
        <v>8992</v>
      </c>
      <c r="C196" s="27" t="s">
        <v>385</v>
      </c>
      <c r="D196" s="28" t="n">
        <v>11.1198973083207</v>
      </c>
      <c r="E196" s="28" t="n">
        <v>11.01819558054</v>
      </c>
      <c r="F196" s="28" t="n">
        <v>10.9643643540371</v>
      </c>
      <c r="G196" s="29" t="n">
        <v>11.2073304233813</v>
      </c>
      <c r="H196" s="28" t="n">
        <v>10.8946208662711</v>
      </c>
      <c r="I196" s="28" t="n">
        <v>10.8240695773766</v>
      </c>
      <c r="J196" s="28" t="n">
        <v>11.4119468263838</v>
      </c>
      <c r="K196" s="30" t="n">
        <v>10.9602687423302</v>
      </c>
      <c r="L196" s="29" t="n">
        <v>10.6018705718527</v>
      </c>
      <c r="M196" s="28" t="n">
        <v>10.5020560993372</v>
      </c>
      <c r="N196" s="30" t="n">
        <v>10.629104484412</v>
      </c>
      <c r="O196" s="28" t="n">
        <v>10.6971083822666</v>
      </c>
      <c r="P196" s="28" t="n">
        <v>10.3186638903252</v>
      </c>
      <c r="Q196" s="28" t="n">
        <v>10.7065494138763</v>
      </c>
      <c r="R196" s="28" t="n">
        <v>10.1674683618105</v>
      </c>
      <c r="S196" s="28" t="n">
        <v>10.3186137439086</v>
      </c>
      <c r="T196" s="28" t="n">
        <v>10.2625296159701</v>
      </c>
      <c r="U196" s="31" t="n">
        <v>10.1653428747731</v>
      </c>
      <c r="V196" s="32" t="n">
        <v>10.2562755248454</v>
      </c>
      <c r="W196" s="33" t="n">
        <f aca="false">TTEST(L196:N196,G196:K196,2,3)</f>
        <v>0.00917012460286838</v>
      </c>
    </row>
    <row r="197" customFormat="false" ht="13.5" hidden="false" customHeight="true" outlineLevel="0" collapsed="false">
      <c r="A197" s="25" t="s">
        <v>386</v>
      </c>
      <c r="B197" s="26" t="n">
        <v>56267</v>
      </c>
      <c r="C197" s="27" t="s">
        <v>387</v>
      </c>
      <c r="D197" s="28" t="n">
        <v>8.11082357036897</v>
      </c>
      <c r="E197" s="28" t="n">
        <v>8.40829835756246</v>
      </c>
      <c r="F197" s="28" t="n">
        <v>8.805349077086</v>
      </c>
      <c r="G197" s="29" t="n">
        <v>9.2038635294231</v>
      </c>
      <c r="H197" s="28" t="n">
        <v>8.9015425513084</v>
      </c>
      <c r="I197" s="28" t="n">
        <v>9.32968925288176</v>
      </c>
      <c r="J197" s="28" t="n">
        <v>8.85943106135504</v>
      </c>
      <c r="K197" s="30" t="n">
        <v>9.46747065039618</v>
      </c>
      <c r="L197" s="29" t="n">
        <v>8.91611381790598</v>
      </c>
      <c r="M197" s="28" t="n">
        <v>8.52817953110036</v>
      </c>
      <c r="N197" s="30" t="n">
        <v>8.56474567705604</v>
      </c>
      <c r="O197" s="28" t="n">
        <v>9.39781311263974</v>
      </c>
      <c r="P197" s="28" t="n">
        <v>8.93002721300698</v>
      </c>
      <c r="Q197" s="28" t="n">
        <v>8.72356230972461</v>
      </c>
      <c r="R197" s="28" t="n">
        <v>8.84523309113907</v>
      </c>
      <c r="S197" s="28" t="n">
        <v>9.61851882842235</v>
      </c>
      <c r="T197" s="28" t="n">
        <v>8.94770943343604</v>
      </c>
      <c r="U197" s="31" t="n">
        <v>9.47517293725867</v>
      </c>
      <c r="V197" s="32" t="n">
        <v>7.72223344604394</v>
      </c>
      <c r="W197" s="33" t="n">
        <f aca="false">TTEST(L197:N197,G197:K197,2,3)</f>
        <v>0.0358335556924269</v>
      </c>
    </row>
    <row r="198" customFormat="false" ht="13.5" hidden="false" customHeight="true" outlineLevel="0" collapsed="false">
      <c r="A198" s="25" t="s">
        <v>388</v>
      </c>
      <c r="B198" s="26" t="n">
        <v>5332</v>
      </c>
      <c r="C198" s="27" t="s">
        <v>389</v>
      </c>
      <c r="D198" s="28" t="n">
        <v>5.97334826047453</v>
      </c>
      <c r="E198" s="28" t="n">
        <v>7.61135657143711</v>
      </c>
      <c r="F198" s="28" t="n">
        <v>6.63762576014552</v>
      </c>
      <c r="G198" s="29" t="n">
        <v>6.88709678153721</v>
      </c>
      <c r="H198" s="28" t="n">
        <v>6.70509935020263</v>
      </c>
      <c r="I198" s="28" t="n">
        <v>6.62090511069571</v>
      </c>
      <c r="J198" s="28" t="n">
        <v>6.83824554358339</v>
      </c>
      <c r="K198" s="30" t="n">
        <v>7.5441618275591</v>
      </c>
      <c r="L198" s="29" t="n">
        <v>6.5293567872995</v>
      </c>
      <c r="M198" s="28" t="n">
        <v>6.47220578564426</v>
      </c>
      <c r="N198" s="30" t="n">
        <v>6.30451713776994</v>
      </c>
      <c r="O198" s="28" t="n">
        <v>5.94677373942</v>
      </c>
      <c r="P198" s="28" t="n">
        <v>6.24016823028865</v>
      </c>
      <c r="Q198" s="28" t="n">
        <v>6.21380482737437</v>
      </c>
      <c r="R198" s="28" t="n">
        <v>6.22458388470403</v>
      </c>
      <c r="S198" s="28" t="n">
        <v>5.93778627949037</v>
      </c>
      <c r="T198" s="28" t="n">
        <v>5.92884134176069</v>
      </c>
      <c r="U198" s="31" t="n">
        <v>5.61885966248451</v>
      </c>
      <c r="V198" s="32" t="n">
        <v>7.91044706128008</v>
      </c>
      <c r="W198" s="33" t="n">
        <f aca="false">TTEST(L198:N198,G198:K198,2,3)</f>
        <v>0.0393539106581058</v>
      </c>
    </row>
    <row r="199" customFormat="false" ht="13.5" hidden="false" customHeight="true" outlineLevel="0" collapsed="false">
      <c r="A199" s="25" t="s">
        <v>390</v>
      </c>
      <c r="B199" s="26" t="n">
        <v>6369</v>
      </c>
      <c r="C199" s="27" t="s">
        <v>391</v>
      </c>
      <c r="D199" s="28" t="n">
        <v>6.93630734829446</v>
      </c>
      <c r="E199" s="28" t="n">
        <v>6.13197505481629</v>
      </c>
      <c r="F199" s="28" t="n">
        <v>6.51266745305502</v>
      </c>
      <c r="G199" s="29" t="n">
        <v>6.0380358730439</v>
      </c>
      <c r="H199" s="28" t="n">
        <v>6.75451756289849</v>
      </c>
      <c r="I199" s="28" t="n">
        <v>6.32476586204811</v>
      </c>
      <c r="J199" s="28" t="n">
        <v>6.60065345402637</v>
      </c>
      <c r="K199" s="30" t="n">
        <v>6.5376650768027</v>
      </c>
      <c r="L199" s="29" t="n">
        <v>5.76135658499116</v>
      </c>
      <c r="M199" s="28" t="n">
        <v>6.04661166027638</v>
      </c>
      <c r="N199" s="30" t="n">
        <v>6.08983685705026</v>
      </c>
      <c r="O199" s="28" t="n">
        <v>6.32476586204811</v>
      </c>
      <c r="P199" s="28" t="n">
        <v>6.64129349520618</v>
      </c>
      <c r="Q199" s="28" t="n">
        <v>6.78086179652787</v>
      </c>
      <c r="R199" s="28" t="n">
        <v>6.46668334831835</v>
      </c>
      <c r="S199" s="28" t="n">
        <v>6.76828472834385</v>
      </c>
      <c r="T199" s="28" t="n">
        <v>6.44391593331643</v>
      </c>
      <c r="U199" s="31" t="n">
        <v>5.84911681327402</v>
      </c>
      <c r="V199" s="32" t="n">
        <v>5.67460623253296</v>
      </c>
      <c r="W199" s="33" t="n">
        <f aca="false">TTEST(L199:N199,G199:K199,2,3)</f>
        <v>0.0245393477032818</v>
      </c>
    </row>
    <row r="200" customFormat="false" ht="13.5" hidden="false" customHeight="true" outlineLevel="0" collapsed="false">
      <c r="A200" s="25" t="s">
        <v>392</v>
      </c>
      <c r="B200" s="26" t="n">
        <v>2319</v>
      </c>
      <c r="C200" s="27" t="s">
        <v>393</v>
      </c>
      <c r="D200" s="28" t="n">
        <v>6.74320201857475</v>
      </c>
      <c r="E200" s="28" t="n">
        <v>6.13089162935656</v>
      </c>
      <c r="F200" s="28" t="n">
        <v>6.65008769634093</v>
      </c>
      <c r="G200" s="29" t="n">
        <v>7.12970646502366</v>
      </c>
      <c r="H200" s="28" t="n">
        <v>7.22610614152723</v>
      </c>
      <c r="I200" s="28" t="n">
        <v>7.62922257691113</v>
      </c>
      <c r="J200" s="28" t="n">
        <v>7.38781147598265</v>
      </c>
      <c r="K200" s="30" t="n">
        <v>6.84326465450352</v>
      </c>
      <c r="L200" s="29" t="n">
        <v>6.92423307073113</v>
      </c>
      <c r="M200" s="28" t="n">
        <v>6.76890307078224</v>
      </c>
      <c r="N200" s="30" t="n">
        <v>6.58081167220827</v>
      </c>
      <c r="O200" s="28" t="n">
        <v>6.48040320579641</v>
      </c>
      <c r="P200" s="28" t="n">
        <v>6.2201960725123</v>
      </c>
      <c r="Q200" s="28" t="n">
        <v>6.51680118552487</v>
      </c>
      <c r="R200" s="28" t="n">
        <v>6.59206589870157</v>
      </c>
      <c r="S200" s="28" t="n">
        <v>6.17601195059827</v>
      </c>
      <c r="T200" s="28" t="n">
        <v>6.52873067617793</v>
      </c>
      <c r="U200" s="31" t="n">
        <v>7.08892711477228</v>
      </c>
      <c r="V200" s="32" t="n">
        <v>6.69526665996685</v>
      </c>
      <c r="W200" s="33" t="n">
        <f aca="false">TTEST(L200:N200,G200:K200,2,3)</f>
        <v>0.0256661136094853</v>
      </c>
    </row>
    <row r="201" customFormat="false" ht="13.5" hidden="false" customHeight="true" outlineLevel="0" collapsed="false">
      <c r="A201" s="25" t="s">
        <v>394</v>
      </c>
      <c r="B201" s="26" t="n">
        <v>2618</v>
      </c>
      <c r="C201" s="27" t="s">
        <v>395</v>
      </c>
      <c r="D201" s="28" t="n">
        <v>7.94367158554794</v>
      </c>
      <c r="E201" s="28" t="n">
        <v>7.97938852254298</v>
      </c>
      <c r="F201" s="28" t="n">
        <v>7.9723658955702</v>
      </c>
      <c r="G201" s="29" t="n">
        <v>8.25107351314965</v>
      </c>
      <c r="H201" s="28" t="n">
        <v>8.23974863482635</v>
      </c>
      <c r="I201" s="28" t="n">
        <v>8.18695581078294</v>
      </c>
      <c r="J201" s="28" t="n">
        <v>8.73580564328074</v>
      </c>
      <c r="K201" s="30" t="n">
        <v>8.7856971961251</v>
      </c>
      <c r="L201" s="29" t="n">
        <v>7.84288816818124</v>
      </c>
      <c r="M201" s="28" t="n">
        <v>8.14217687426235</v>
      </c>
      <c r="N201" s="30" t="n">
        <v>7.878717825419</v>
      </c>
      <c r="O201" s="28" t="n">
        <v>7.41116838838832</v>
      </c>
      <c r="P201" s="28" t="n">
        <v>7.4545161889058</v>
      </c>
      <c r="Q201" s="28" t="n">
        <v>7.56736016432462</v>
      </c>
      <c r="R201" s="28" t="n">
        <v>6.86400008219782</v>
      </c>
      <c r="S201" s="28" t="n">
        <v>6.97624947905888</v>
      </c>
      <c r="T201" s="28" t="n">
        <v>7.06009568220926</v>
      </c>
      <c r="U201" s="31" t="n">
        <v>9.5433971583411</v>
      </c>
      <c r="V201" s="32" t="n">
        <v>9.12995669118558</v>
      </c>
      <c r="W201" s="33" t="n">
        <f aca="false">TTEST(L201:N201,G201:K201,2,3)</f>
        <v>0.0241569829463376</v>
      </c>
    </row>
    <row r="202" customFormat="false" ht="13.5" hidden="false" customHeight="true" outlineLevel="0" collapsed="false">
      <c r="A202" s="25" t="s">
        <v>396</v>
      </c>
      <c r="B202" s="26" t="n">
        <v>55719</v>
      </c>
      <c r="C202" s="27" t="s">
        <v>397</v>
      </c>
      <c r="D202" s="28" t="n">
        <v>6.8737771921895</v>
      </c>
      <c r="E202" s="28" t="n">
        <v>6.75644403306995</v>
      </c>
      <c r="F202" s="28" t="n">
        <v>6.6887327580547</v>
      </c>
      <c r="G202" s="29" t="n">
        <v>6.87365934619611</v>
      </c>
      <c r="H202" s="28" t="n">
        <v>7.46751592961463</v>
      </c>
      <c r="I202" s="28" t="n">
        <v>7.03887868025998</v>
      </c>
      <c r="J202" s="28" t="n">
        <v>7.15319306068896</v>
      </c>
      <c r="K202" s="30" t="n">
        <v>6.91154119452313</v>
      </c>
      <c r="L202" s="29" t="n">
        <v>6.65228163066177</v>
      </c>
      <c r="M202" s="28" t="n">
        <v>6.41505759430996</v>
      </c>
      <c r="N202" s="30" t="n">
        <v>6.74279774737797</v>
      </c>
      <c r="O202" s="28" t="n">
        <v>6.74702176902573</v>
      </c>
      <c r="P202" s="28" t="n">
        <v>6.57535023174388</v>
      </c>
      <c r="Q202" s="28" t="n">
        <v>6.18463255962003</v>
      </c>
      <c r="R202" s="28" t="n">
        <v>6.15533995379509</v>
      </c>
      <c r="S202" s="28" t="n">
        <v>6.25936893459646</v>
      </c>
      <c r="T202" s="28" t="n">
        <v>5.87118919030461</v>
      </c>
      <c r="U202" s="31" t="n">
        <v>7.05984147661508</v>
      </c>
      <c r="V202" s="32" t="n">
        <v>8.46644005122629</v>
      </c>
      <c r="W202" s="33" t="n">
        <f aca="false">TTEST(L202:N202,G202:K202,2,3)</f>
        <v>0.0169080688623876</v>
      </c>
    </row>
    <row r="203" customFormat="false" ht="13.5" hidden="false" customHeight="true" outlineLevel="0" collapsed="false">
      <c r="A203" s="25" t="s">
        <v>398</v>
      </c>
      <c r="B203" s="26" t="n">
        <v>22924</v>
      </c>
      <c r="C203" s="27" t="s">
        <v>399</v>
      </c>
      <c r="D203" s="28" t="n">
        <v>6.37108543011051</v>
      </c>
      <c r="E203" s="28" t="n">
        <v>5.79314786339751</v>
      </c>
      <c r="F203" s="28" t="n">
        <v>5.7316800922221</v>
      </c>
      <c r="G203" s="29" t="n">
        <v>6.2533522857055</v>
      </c>
      <c r="H203" s="28" t="n">
        <v>5.92264426759481</v>
      </c>
      <c r="I203" s="28" t="n">
        <v>5.51235886743978</v>
      </c>
      <c r="J203" s="28" t="n">
        <v>6.31029659192096</v>
      </c>
      <c r="K203" s="30" t="n">
        <v>6.13247846150875</v>
      </c>
      <c r="L203" s="29" t="n">
        <v>5.53210213756813</v>
      </c>
      <c r="M203" s="28" t="n">
        <v>5.69317574720966</v>
      </c>
      <c r="N203" s="30" t="n">
        <v>5.39348809078618</v>
      </c>
      <c r="O203" s="28" t="n">
        <v>5.98269382537036</v>
      </c>
      <c r="P203" s="28" t="n">
        <v>6.13487907198982</v>
      </c>
      <c r="Q203" s="28" t="n">
        <v>6.3620845858157</v>
      </c>
      <c r="R203" s="28" t="n">
        <v>6.27960971993545</v>
      </c>
      <c r="S203" s="28" t="n">
        <v>6.4478502289166</v>
      </c>
      <c r="T203" s="28" t="n">
        <v>6.09140853334276</v>
      </c>
      <c r="U203" s="31" t="n">
        <v>6.05198934983326</v>
      </c>
      <c r="V203" s="32" t="n">
        <v>5.26690913710624</v>
      </c>
      <c r="W203" s="33" t="n">
        <f aca="false">TTEST(L203:N203,G203:K203,2,3)</f>
        <v>0.028495300789177</v>
      </c>
    </row>
    <row r="204" customFormat="false" ht="13.5" hidden="false" customHeight="true" outlineLevel="0" collapsed="false">
      <c r="A204" s="25" t="s">
        <v>400</v>
      </c>
      <c r="B204" s="26" t="n">
        <v>60487</v>
      </c>
      <c r="C204" s="27" t="s">
        <v>401</v>
      </c>
      <c r="D204" s="28" t="n">
        <v>7.00053036080285</v>
      </c>
      <c r="E204" s="28" t="n">
        <v>7.14751248810962</v>
      </c>
      <c r="F204" s="28" t="n">
        <v>7.60110972778543</v>
      </c>
      <c r="G204" s="29" t="n">
        <v>6.96671250507026</v>
      </c>
      <c r="H204" s="28" t="n">
        <v>6.71942796996141</v>
      </c>
      <c r="I204" s="28" t="n">
        <v>7.4434835170093</v>
      </c>
      <c r="J204" s="28" t="n">
        <v>6.9905410956533</v>
      </c>
      <c r="K204" s="30" t="n">
        <v>6.73958020980264</v>
      </c>
      <c r="L204" s="29" t="n">
        <v>6.70622629605224</v>
      </c>
      <c r="M204" s="28" t="n">
        <v>6.49848384374838</v>
      </c>
      <c r="N204" s="30" t="n">
        <v>6.2479371171354</v>
      </c>
      <c r="O204" s="28" t="n">
        <v>6.77816692248084</v>
      </c>
      <c r="P204" s="28" t="n">
        <v>6.51509858256686</v>
      </c>
      <c r="Q204" s="28" t="n">
        <v>6.68274384108325</v>
      </c>
      <c r="R204" s="28" t="n">
        <v>6.28955363826454</v>
      </c>
      <c r="S204" s="28" t="n">
        <v>6.64963579877295</v>
      </c>
      <c r="T204" s="28" t="n">
        <v>6.06758174954919</v>
      </c>
      <c r="U204" s="31" t="n">
        <v>8.05735029634474</v>
      </c>
      <c r="V204" s="32" t="n">
        <v>8.20149001959037</v>
      </c>
      <c r="W204" s="33" t="n">
        <f aca="false">TTEST(L204:N204,G204:K204,2,3)</f>
        <v>0.0445297958911568</v>
      </c>
    </row>
    <row r="205" customFormat="false" ht="13.5" hidden="false" customHeight="true" outlineLevel="0" collapsed="false">
      <c r="A205" s="25" t="s">
        <v>402</v>
      </c>
      <c r="B205" s="26" t="n">
        <v>9185</v>
      </c>
      <c r="C205" s="27" t="s">
        <v>403</v>
      </c>
      <c r="D205" s="28" t="n">
        <v>6.89926048864907</v>
      </c>
      <c r="E205" s="28" t="n">
        <v>7.58679886427883</v>
      </c>
      <c r="F205" s="28" t="n">
        <v>8.15522853313056</v>
      </c>
      <c r="G205" s="29" t="n">
        <v>8.15737525580003</v>
      </c>
      <c r="H205" s="28" t="n">
        <v>8.11970366183724</v>
      </c>
      <c r="I205" s="28" t="n">
        <v>8.2506774757451</v>
      </c>
      <c r="J205" s="28" t="n">
        <v>7.53866036543017</v>
      </c>
      <c r="K205" s="30" t="n">
        <v>7.69556737625026</v>
      </c>
      <c r="L205" s="29" t="n">
        <v>7.4782277711515</v>
      </c>
      <c r="M205" s="28" t="n">
        <v>7.3260644939709</v>
      </c>
      <c r="N205" s="30" t="n">
        <v>7.56513748558821</v>
      </c>
      <c r="O205" s="28" t="n">
        <v>7.3191773706877</v>
      </c>
      <c r="P205" s="28" t="n">
        <v>7.50991184599805</v>
      </c>
      <c r="Q205" s="28" t="n">
        <v>7.56973267063783</v>
      </c>
      <c r="R205" s="28" t="n">
        <v>7.79204120712213</v>
      </c>
      <c r="S205" s="28" t="n">
        <v>7.69415660011801</v>
      </c>
      <c r="T205" s="28" t="n">
        <v>7.79069977245591</v>
      </c>
      <c r="U205" s="31" t="n">
        <v>6.44378515930222</v>
      </c>
      <c r="V205" s="32" t="n">
        <v>6.56243903140264</v>
      </c>
      <c r="W205" s="33" t="n">
        <f aca="false">TTEST(L205:N205,G205:K205,2,3)</f>
        <v>0.0218928676845032</v>
      </c>
    </row>
    <row r="206" customFormat="false" ht="13.5" hidden="false" customHeight="true" outlineLevel="0" collapsed="false">
      <c r="A206" s="25" t="s">
        <v>404</v>
      </c>
      <c r="B206" s="26" t="n">
        <v>23429</v>
      </c>
      <c r="C206" s="27" t="s">
        <v>405</v>
      </c>
      <c r="D206" s="28" t="n">
        <v>9.071149538679</v>
      </c>
      <c r="E206" s="28" t="n">
        <v>9.48370887705205</v>
      </c>
      <c r="F206" s="28" t="n">
        <v>9.31906771333494</v>
      </c>
      <c r="G206" s="29" t="n">
        <v>8.78037255439374</v>
      </c>
      <c r="H206" s="28" t="n">
        <v>8.48056328644999</v>
      </c>
      <c r="I206" s="28" t="n">
        <v>8.11367630293783</v>
      </c>
      <c r="J206" s="28" t="n">
        <v>7.8168480966842</v>
      </c>
      <c r="K206" s="30" t="n">
        <v>8.1855785208806</v>
      </c>
      <c r="L206" s="29" t="n">
        <v>7.68502624141117</v>
      </c>
      <c r="M206" s="28" t="n">
        <v>7.76845088371459</v>
      </c>
      <c r="N206" s="30" t="n">
        <v>7.8600005828187</v>
      </c>
      <c r="O206" s="28" t="n">
        <v>8.34867596590461</v>
      </c>
      <c r="P206" s="28" t="n">
        <v>8.14003351522251</v>
      </c>
      <c r="Q206" s="28" t="n">
        <v>8.24102606822128</v>
      </c>
      <c r="R206" s="28" t="n">
        <v>8.16835137059736</v>
      </c>
      <c r="S206" s="28" t="n">
        <v>7.94229067619669</v>
      </c>
      <c r="T206" s="28" t="n">
        <v>7.01368507642864</v>
      </c>
      <c r="U206" s="31" t="n">
        <v>8.21409357149127</v>
      </c>
      <c r="V206" s="32" t="n">
        <v>6.37631556070883</v>
      </c>
      <c r="W206" s="33" t="n">
        <f aca="false">TTEST(L206:N206,G206:K206,2,3)</f>
        <v>0.0351359632757301</v>
      </c>
    </row>
    <row r="207" customFormat="false" ht="13.5" hidden="false" customHeight="true" outlineLevel="0" collapsed="false">
      <c r="A207" s="25" t="s">
        <v>406</v>
      </c>
      <c r="B207" s="26" t="n">
        <v>6134</v>
      </c>
      <c r="C207" s="27" t="s">
        <v>407</v>
      </c>
      <c r="D207" s="28" t="n">
        <v>12.8833046983521</v>
      </c>
      <c r="E207" s="28" t="n">
        <v>12.9386475779243</v>
      </c>
      <c r="F207" s="28" t="n">
        <v>13.0712041418968</v>
      </c>
      <c r="G207" s="29" t="n">
        <v>13.6012910518312</v>
      </c>
      <c r="H207" s="28" t="n">
        <v>12.9524022811313</v>
      </c>
      <c r="I207" s="28" t="n">
        <v>13.0900871761279</v>
      </c>
      <c r="J207" s="28" t="n">
        <v>12.7482977180537</v>
      </c>
      <c r="K207" s="30" t="n">
        <v>12.7333800038551</v>
      </c>
      <c r="L207" s="29" t="n">
        <v>12.4522122007413</v>
      </c>
      <c r="M207" s="28" t="n">
        <v>12.3682305722387</v>
      </c>
      <c r="N207" s="30" t="n">
        <v>12.7418783421523</v>
      </c>
      <c r="O207" s="28" t="n">
        <v>13.3250093208732</v>
      </c>
      <c r="P207" s="28" t="n">
        <v>13.2803041748143</v>
      </c>
      <c r="Q207" s="28" t="n">
        <v>13.3645923027134</v>
      </c>
      <c r="R207" s="28" t="n">
        <v>13.4666113995874</v>
      </c>
      <c r="S207" s="28" t="n">
        <v>13.3597801757934</v>
      </c>
      <c r="T207" s="28" t="n">
        <v>13.4544543290961</v>
      </c>
      <c r="U207" s="31" t="n">
        <v>13.1185581140836</v>
      </c>
      <c r="V207" s="32" t="n">
        <v>12.6079657435223</v>
      </c>
      <c r="W207" s="33" t="n">
        <f aca="false">TTEST(L207:N207,G207:K207,2,3)</f>
        <v>0.041320427045824</v>
      </c>
    </row>
    <row r="208" customFormat="false" ht="13.5" hidden="false" customHeight="true" outlineLevel="0" collapsed="false">
      <c r="A208" s="25" t="s">
        <v>408</v>
      </c>
      <c r="B208" s="26" t="n">
        <v>223</v>
      </c>
      <c r="C208" s="27" t="s">
        <v>409</v>
      </c>
      <c r="D208" s="28" t="n">
        <v>9.79237148822493</v>
      </c>
      <c r="E208" s="28" t="n">
        <v>9.34856867303144</v>
      </c>
      <c r="F208" s="28" t="n">
        <v>9.513179338339</v>
      </c>
      <c r="G208" s="29" t="n">
        <v>10.2301279793267</v>
      </c>
      <c r="H208" s="28" t="n">
        <v>10.2338957159182</v>
      </c>
      <c r="I208" s="28" t="n">
        <v>9.66213029595127</v>
      </c>
      <c r="J208" s="28" t="n">
        <v>10.0312331446534</v>
      </c>
      <c r="K208" s="30" t="n">
        <v>10.3870876674418</v>
      </c>
      <c r="L208" s="29" t="n">
        <v>9.72603221188097</v>
      </c>
      <c r="M208" s="28" t="n">
        <v>9.31117226958155</v>
      </c>
      <c r="N208" s="30" t="n">
        <v>9.76768487178813</v>
      </c>
      <c r="O208" s="28" t="n">
        <v>9.6765456335189</v>
      </c>
      <c r="P208" s="28" t="n">
        <v>9.49010347211276</v>
      </c>
      <c r="Q208" s="28" t="n">
        <v>9.20203072526689</v>
      </c>
      <c r="R208" s="28" t="n">
        <v>9.47795444184672</v>
      </c>
      <c r="S208" s="28" t="n">
        <v>9.06654927824192</v>
      </c>
      <c r="T208" s="28" t="n">
        <v>8.99185109239588</v>
      </c>
      <c r="U208" s="31" t="n">
        <v>9.21213978075821</v>
      </c>
      <c r="V208" s="32" t="n">
        <v>8.7773295023299</v>
      </c>
      <c r="W208" s="33" t="n">
        <f aca="false">TTEST(L208:N208,G208:K208,2,3)</f>
        <v>0.0483698970721838</v>
      </c>
    </row>
    <row r="209" customFormat="false" ht="13.5" hidden="false" customHeight="true" outlineLevel="0" collapsed="false">
      <c r="A209" s="25" t="s">
        <v>410</v>
      </c>
      <c r="B209" s="26" t="n">
        <v>324</v>
      </c>
      <c r="C209" s="27" t="s">
        <v>411</v>
      </c>
      <c r="D209" s="28" t="n">
        <v>5.49042760068854</v>
      </c>
      <c r="E209" s="28" t="n">
        <v>5.83382188526735</v>
      </c>
      <c r="F209" s="28" t="n">
        <v>5.51681726363682</v>
      </c>
      <c r="G209" s="29" t="n">
        <v>5.91258132947726</v>
      </c>
      <c r="H209" s="28" t="n">
        <v>6.36444544471108</v>
      </c>
      <c r="I209" s="28" t="n">
        <v>5.98178892457764</v>
      </c>
      <c r="J209" s="28" t="n">
        <v>5.83980583561553</v>
      </c>
      <c r="K209" s="30" t="n">
        <v>5.60511614765472</v>
      </c>
      <c r="L209" s="29" t="n">
        <v>5.70069616546653</v>
      </c>
      <c r="M209" s="28" t="n">
        <v>5.25485666938349</v>
      </c>
      <c r="N209" s="30" t="n">
        <v>5.34409713108595</v>
      </c>
      <c r="O209" s="28" t="n">
        <v>5.54180332059243</v>
      </c>
      <c r="P209" s="28" t="n">
        <v>5.5494021869748</v>
      </c>
      <c r="Q209" s="28" t="n">
        <v>5.88825294407987</v>
      </c>
      <c r="R209" s="28" t="n">
        <v>5.50055968144452</v>
      </c>
      <c r="S209" s="28" t="n">
        <v>5.93797698328278</v>
      </c>
      <c r="T209" s="28" t="n">
        <v>5.28766184513406</v>
      </c>
      <c r="U209" s="31" t="n">
        <v>6.68948131636387</v>
      </c>
      <c r="V209" s="32" t="n">
        <v>6.2917784033574</v>
      </c>
      <c r="W209" s="33" t="n">
        <f aca="false">TTEST(L209:N209,G209:K209,2,3)</f>
        <v>0.0401192607956539</v>
      </c>
    </row>
    <row r="210" customFormat="false" ht="13.5" hidden="false" customHeight="true" outlineLevel="0" collapsed="false">
      <c r="A210" s="25" t="s">
        <v>412</v>
      </c>
      <c r="B210" s="26" t="n">
        <v>7084</v>
      </c>
      <c r="C210" s="27" t="s">
        <v>413</v>
      </c>
      <c r="D210" s="28" t="n">
        <v>7.31897566368777</v>
      </c>
      <c r="E210" s="28" t="n">
        <v>7.31897566368777</v>
      </c>
      <c r="F210" s="28" t="n">
        <v>7.66062355612351</v>
      </c>
      <c r="G210" s="29" t="n">
        <v>7.52690798529079</v>
      </c>
      <c r="H210" s="28" t="n">
        <v>7.40753395812449</v>
      </c>
      <c r="I210" s="28" t="n">
        <v>7.5018784716523</v>
      </c>
      <c r="J210" s="28" t="n">
        <v>7.50122357309195</v>
      </c>
      <c r="K210" s="30" t="n">
        <v>7.4175597745082</v>
      </c>
      <c r="L210" s="29" t="n">
        <v>6.99692796390561</v>
      </c>
      <c r="M210" s="28" t="n">
        <v>6.83519996200617</v>
      </c>
      <c r="N210" s="30" t="n">
        <v>7.05685196725676</v>
      </c>
      <c r="O210" s="28" t="n">
        <v>7.37639592000735</v>
      </c>
      <c r="P210" s="28" t="n">
        <v>7.5237176874004</v>
      </c>
      <c r="Q210" s="28" t="n">
        <v>7.49912904763189</v>
      </c>
      <c r="R210" s="28" t="n">
        <v>7.58046616366063</v>
      </c>
      <c r="S210" s="28" t="n">
        <v>7.55958005863565</v>
      </c>
      <c r="T210" s="28" t="n">
        <v>7.5053501088624</v>
      </c>
      <c r="U210" s="31" t="n">
        <v>6.65605844627509</v>
      </c>
      <c r="V210" s="32" t="n">
        <v>6.26270057566538</v>
      </c>
      <c r="W210" s="33" t="n">
        <f aca="false">TTEST(L210:N210,G210:K210,2,3)</f>
        <v>0.00923245833199289</v>
      </c>
    </row>
    <row r="211" customFormat="false" ht="13.5" hidden="false" customHeight="true" outlineLevel="0" collapsed="false">
      <c r="A211" s="25" t="s">
        <v>414</v>
      </c>
      <c r="B211" s="26" t="n">
        <v>54964</v>
      </c>
      <c r="C211" s="27" t="s">
        <v>415</v>
      </c>
      <c r="D211" s="28" t="n">
        <v>6.11482160262781</v>
      </c>
      <c r="E211" s="28" t="n">
        <v>7.32896364789373</v>
      </c>
      <c r="F211" s="28" t="n">
        <v>5.72832395599372</v>
      </c>
      <c r="G211" s="29" t="n">
        <v>6.08017577019248</v>
      </c>
      <c r="H211" s="28" t="n">
        <v>5.57633889240585</v>
      </c>
      <c r="I211" s="28" t="n">
        <v>5.64942976907471</v>
      </c>
      <c r="J211" s="28" t="n">
        <v>5.69568137309289</v>
      </c>
      <c r="K211" s="30" t="n">
        <v>5.66068647095143</v>
      </c>
      <c r="L211" s="29" t="n">
        <v>5.34120142321778</v>
      </c>
      <c r="M211" s="28" t="n">
        <v>5.35716636179936</v>
      </c>
      <c r="N211" s="30" t="n">
        <v>4.97140083039229</v>
      </c>
      <c r="O211" s="28" t="n">
        <v>5.53190557254236</v>
      </c>
      <c r="P211" s="28" t="n">
        <v>5.61009437354571</v>
      </c>
      <c r="Q211" s="28" t="n">
        <v>5.41547355331908</v>
      </c>
      <c r="R211" s="28" t="n">
        <v>5.64942976907471</v>
      </c>
      <c r="S211" s="28" t="n">
        <v>5.38846509264217</v>
      </c>
      <c r="T211" s="28" t="n">
        <v>6.02714433625225</v>
      </c>
      <c r="U211" s="31" t="n">
        <v>5.21030670127615</v>
      </c>
      <c r="V211" s="32" t="n">
        <v>5.88119515709829</v>
      </c>
      <c r="W211" s="33" t="n">
        <f aca="false">TTEST(L211:N211,G211:K211,2,3)</f>
        <v>0.0299530670817768</v>
      </c>
    </row>
    <row r="212" customFormat="false" ht="13.5" hidden="false" customHeight="true" outlineLevel="0" collapsed="false">
      <c r="A212" s="25" t="s">
        <v>416</v>
      </c>
      <c r="B212" s="26" t="n">
        <v>23215</v>
      </c>
      <c r="C212" s="27" t="s">
        <v>417</v>
      </c>
      <c r="D212" s="28" t="n">
        <v>7.90157431621403</v>
      </c>
      <c r="E212" s="28" t="n">
        <v>7.84985835128196</v>
      </c>
      <c r="F212" s="28" t="n">
        <v>7.51188289334475</v>
      </c>
      <c r="G212" s="29" t="n">
        <v>7.82793186906583</v>
      </c>
      <c r="H212" s="28" t="n">
        <v>7.86976052221448</v>
      </c>
      <c r="I212" s="28" t="n">
        <v>7.39616362142506</v>
      </c>
      <c r="J212" s="28" t="n">
        <v>7.7838473891407</v>
      </c>
      <c r="K212" s="30" t="n">
        <v>8.25022530959387</v>
      </c>
      <c r="L212" s="29" t="n">
        <v>7.44001091412016</v>
      </c>
      <c r="M212" s="28" t="n">
        <v>7.19673607309119</v>
      </c>
      <c r="N212" s="30" t="n">
        <v>7.28746517344002</v>
      </c>
      <c r="O212" s="28" t="n">
        <v>6.62660237294462</v>
      </c>
      <c r="P212" s="28" t="n">
        <v>6.47226966336352</v>
      </c>
      <c r="Q212" s="28" t="n">
        <v>6.41589696588978</v>
      </c>
      <c r="R212" s="28" t="n">
        <v>6.897505680291</v>
      </c>
      <c r="S212" s="28" t="n">
        <v>6.7044745681889</v>
      </c>
      <c r="T212" s="28" t="n">
        <v>6.78252535242084</v>
      </c>
      <c r="U212" s="31" t="n">
        <v>7.31149009408006</v>
      </c>
      <c r="V212" s="32" t="n">
        <v>5.75237787386709</v>
      </c>
      <c r="W212" s="33" t="n">
        <f aca="false">TTEST(L212:N212,G212:K212,2,3)</f>
        <v>0.0163467178484061</v>
      </c>
    </row>
    <row r="213" customFormat="false" ht="13.5" hidden="false" customHeight="true" outlineLevel="0" collapsed="false">
      <c r="A213" s="25" t="s">
        <v>418</v>
      </c>
      <c r="B213" s="26" t="n">
        <v>22822</v>
      </c>
      <c r="C213" s="27" t="s">
        <v>419</v>
      </c>
      <c r="D213" s="28" t="n">
        <v>8.33764473875623</v>
      </c>
      <c r="E213" s="28" t="n">
        <v>8.11264945908463</v>
      </c>
      <c r="F213" s="28" t="n">
        <v>7.8883077851118</v>
      </c>
      <c r="G213" s="29" t="n">
        <v>7.81587691381859</v>
      </c>
      <c r="H213" s="28" t="n">
        <v>7.62122207003316</v>
      </c>
      <c r="I213" s="28" t="n">
        <v>7.7805424523232</v>
      </c>
      <c r="J213" s="28" t="n">
        <v>8.44869159938713</v>
      </c>
      <c r="K213" s="30" t="n">
        <v>7.99812612082835</v>
      </c>
      <c r="L213" s="29" t="n">
        <v>7.28824661152134</v>
      </c>
      <c r="M213" s="28" t="n">
        <v>7.32766026146584</v>
      </c>
      <c r="N213" s="30" t="n">
        <v>7.6288225467754</v>
      </c>
      <c r="O213" s="28" t="n">
        <v>7.62169440646767</v>
      </c>
      <c r="P213" s="28" t="n">
        <v>7.78837778342033</v>
      </c>
      <c r="Q213" s="28" t="n">
        <v>7.85507122419732</v>
      </c>
      <c r="R213" s="28" t="n">
        <v>7.68607885480166</v>
      </c>
      <c r="S213" s="28" t="n">
        <v>7.83424867957431</v>
      </c>
      <c r="T213" s="28" t="n">
        <v>7.93286881055422</v>
      </c>
      <c r="U213" s="31" t="n">
        <v>8.6431986532325</v>
      </c>
      <c r="V213" s="32" t="n">
        <v>8.3209156954731</v>
      </c>
      <c r="W213" s="33" t="n">
        <f aca="false">TTEST(L213:N213,G213:K213,2,3)</f>
        <v>0.0272771420135539</v>
      </c>
    </row>
    <row r="214" customFormat="false" ht="13.5" hidden="false" customHeight="true" outlineLevel="0" collapsed="false">
      <c r="A214" s="25" t="s">
        <v>412</v>
      </c>
      <c r="B214" s="26" t="n">
        <v>7084</v>
      </c>
      <c r="C214" s="27" t="s">
        <v>413</v>
      </c>
      <c r="D214" s="28" t="n">
        <v>7.50998881968236</v>
      </c>
      <c r="E214" s="28" t="n">
        <v>6.95303382238464</v>
      </c>
      <c r="F214" s="28" t="n">
        <v>7.82687301125177</v>
      </c>
      <c r="G214" s="29" t="n">
        <v>7.3523781425943</v>
      </c>
      <c r="H214" s="28" t="n">
        <v>7.16219086635916</v>
      </c>
      <c r="I214" s="28" t="n">
        <v>7.33259531407342</v>
      </c>
      <c r="J214" s="28" t="n">
        <v>7.14514505269012</v>
      </c>
      <c r="K214" s="30" t="n">
        <v>7.17867327789887</v>
      </c>
      <c r="L214" s="29" t="n">
        <v>6.65086631797451</v>
      </c>
      <c r="M214" s="28" t="n">
        <v>6.74378493057553</v>
      </c>
      <c r="N214" s="30" t="n">
        <v>6.74337509957579</v>
      </c>
      <c r="O214" s="28" t="n">
        <v>7.23851173853884</v>
      </c>
      <c r="P214" s="28" t="n">
        <v>7.41894611455293</v>
      </c>
      <c r="Q214" s="28" t="n">
        <v>7.26516405343</v>
      </c>
      <c r="R214" s="28" t="n">
        <v>7.56229825213029</v>
      </c>
      <c r="S214" s="28" t="n">
        <v>7.33605305622248</v>
      </c>
      <c r="T214" s="28" t="n">
        <v>7.49075578502715</v>
      </c>
      <c r="U214" s="31" t="n">
        <v>6.60501969559726</v>
      </c>
      <c r="V214" s="32" t="n">
        <v>6.71944268794729</v>
      </c>
      <c r="W214" s="33" t="n">
        <f aca="false">TTEST(L214:N214,G214:K214,2,3)</f>
        <v>7.29717502671402E-005</v>
      </c>
    </row>
    <row r="215" customFormat="false" ht="13.5" hidden="false" customHeight="true" outlineLevel="0" collapsed="false">
      <c r="A215" s="25" t="s">
        <v>420</v>
      </c>
      <c r="B215" s="26" t="n">
        <v>8661</v>
      </c>
      <c r="C215" s="27" t="s">
        <v>421</v>
      </c>
      <c r="D215" s="28" t="n">
        <v>8.9349184512856</v>
      </c>
      <c r="E215" s="28" t="n">
        <v>9.14211570262469</v>
      </c>
      <c r="F215" s="28" t="n">
        <v>8.86628487138126</v>
      </c>
      <c r="G215" s="29" t="n">
        <v>8.85373767721927</v>
      </c>
      <c r="H215" s="28" t="n">
        <v>9.5052696310076</v>
      </c>
      <c r="I215" s="28" t="n">
        <v>9.36902814800748</v>
      </c>
      <c r="J215" s="28" t="n">
        <v>9.7009912230279</v>
      </c>
      <c r="K215" s="30" t="n">
        <v>9.47856708656007</v>
      </c>
      <c r="L215" s="29" t="n">
        <v>8.83246886644716</v>
      </c>
      <c r="M215" s="28" t="n">
        <v>8.96690117733998</v>
      </c>
      <c r="N215" s="30" t="n">
        <v>8.77392692721565</v>
      </c>
      <c r="O215" s="28" t="n">
        <v>8.95069133065299</v>
      </c>
      <c r="P215" s="28" t="n">
        <v>9.25043892545924</v>
      </c>
      <c r="Q215" s="28" t="n">
        <v>8.61169081813172</v>
      </c>
      <c r="R215" s="28" t="n">
        <v>9.07644182945602</v>
      </c>
      <c r="S215" s="28" t="n">
        <v>8.9541306636933</v>
      </c>
      <c r="T215" s="28" t="n">
        <v>8.75526780176921</v>
      </c>
      <c r="U215" s="31" t="n">
        <v>9.92047880430784</v>
      </c>
      <c r="V215" s="32" t="n">
        <v>9.78798853448956</v>
      </c>
      <c r="W215" s="33" t="n">
        <f aca="false">TTEST(L215:N215,G215:K215,2,3)</f>
        <v>0.0182392900868042</v>
      </c>
    </row>
    <row r="216" customFormat="false" ht="13.5" hidden="false" customHeight="true" outlineLevel="0" collapsed="false">
      <c r="A216" s="25" t="s">
        <v>422</v>
      </c>
      <c r="B216" s="26" t="n">
        <v>6581</v>
      </c>
      <c r="C216" s="27" t="s">
        <v>423</v>
      </c>
      <c r="D216" s="28" t="n">
        <v>3.4983783455481</v>
      </c>
      <c r="E216" s="28" t="n">
        <v>4.54696919553336</v>
      </c>
      <c r="F216" s="28" t="n">
        <v>3.66383875609183</v>
      </c>
      <c r="G216" s="29" t="n">
        <v>3.67883887601638</v>
      </c>
      <c r="H216" s="28" t="n">
        <v>3.9956398030619</v>
      </c>
      <c r="I216" s="28" t="n">
        <v>3.91189949354475</v>
      </c>
      <c r="J216" s="28" t="n">
        <v>4.07555880795118</v>
      </c>
      <c r="K216" s="30" t="n">
        <v>3.66103631413416</v>
      </c>
      <c r="L216" s="29" t="n">
        <v>3.15745173271587</v>
      </c>
      <c r="M216" s="28" t="n">
        <v>3.53703528293044</v>
      </c>
      <c r="N216" s="30" t="n">
        <v>3.31093176836948</v>
      </c>
      <c r="O216" s="28" t="n">
        <v>3.15675335610263</v>
      </c>
      <c r="P216" s="28" t="n">
        <v>3.34078698504205</v>
      </c>
      <c r="Q216" s="28" t="n">
        <v>3.22122676101656</v>
      </c>
      <c r="R216" s="28" t="n">
        <v>3.29075879769355</v>
      </c>
      <c r="S216" s="28" t="n">
        <v>3.08548532618811</v>
      </c>
      <c r="T216" s="28" t="n">
        <v>3.17256252301281</v>
      </c>
      <c r="U216" s="31" t="n">
        <v>3.52123923222918</v>
      </c>
      <c r="V216" s="32" t="n">
        <v>3.16503920958211</v>
      </c>
      <c r="W216" s="33" t="n">
        <f aca="false">TTEST(L216:N216,G216:K216,2,3)</f>
        <v>0.0166222907064046</v>
      </c>
    </row>
    <row r="217" customFormat="false" ht="13.5" hidden="false" customHeight="true" outlineLevel="0" collapsed="false">
      <c r="A217" s="25" t="s">
        <v>424</v>
      </c>
      <c r="B217" s="26" t="n">
        <v>81609</v>
      </c>
      <c r="C217" s="27" t="s">
        <v>425</v>
      </c>
      <c r="D217" s="28" t="n">
        <v>7.66183047208301</v>
      </c>
      <c r="E217" s="28" t="n">
        <v>7.80252204234395</v>
      </c>
      <c r="F217" s="28" t="n">
        <v>7.8538135065236</v>
      </c>
      <c r="G217" s="29" t="n">
        <v>7.856464023737</v>
      </c>
      <c r="H217" s="28" t="n">
        <v>8.38606764952102</v>
      </c>
      <c r="I217" s="28" t="n">
        <v>8.09943228983587</v>
      </c>
      <c r="J217" s="28" t="n">
        <v>8.21295556204673</v>
      </c>
      <c r="K217" s="30" t="n">
        <v>8.35304328852815</v>
      </c>
      <c r="L217" s="29" t="n">
        <v>7.6043799441268</v>
      </c>
      <c r="M217" s="28" t="n">
        <v>7.71370789823118</v>
      </c>
      <c r="N217" s="30" t="n">
        <v>7.63261095151048</v>
      </c>
      <c r="O217" s="28" t="n">
        <v>7.67285632389178</v>
      </c>
      <c r="P217" s="28" t="n">
        <v>7.39955224038656</v>
      </c>
      <c r="Q217" s="28" t="n">
        <v>7.52561065016927</v>
      </c>
      <c r="R217" s="28" t="n">
        <v>7.18881639310335</v>
      </c>
      <c r="S217" s="28" t="n">
        <v>7.3402953064976</v>
      </c>
      <c r="T217" s="28" t="n">
        <v>7.4790059578843</v>
      </c>
      <c r="U217" s="31" t="n">
        <v>7.7114668026484</v>
      </c>
      <c r="V217" s="32" t="n">
        <v>7.83517865485464</v>
      </c>
      <c r="W217" s="33" t="n">
        <f aca="false">TTEST(L217:N217,G217:K217,2,3)</f>
        <v>0.00367741425398977</v>
      </c>
    </row>
    <row r="218" customFormat="false" ht="13.5" hidden="false" customHeight="true" outlineLevel="0" collapsed="false">
      <c r="A218" s="25" t="s">
        <v>426</v>
      </c>
      <c r="B218" s="26" t="n">
        <v>902</v>
      </c>
      <c r="C218" s="27" t="s">
        <v>427</v>
      </c>
      <c r="D218" s="28" t="n">
        <v>9.17779360157397</v>
      </c>
      <c r="E218" s="28" t="n">
        <v>8.9199183102803</v>
      </c>
      <c r="F218" s="28" t="n">
        <v>8.66173326462392</v>
      </c>
      <c r="G218" s="29" t="n">
        <v>8.7888200101138</v>
      </c>
      <c r="H218" s="28" t="n">
        <v>8.8263723616259</v>
      </c>
      <c r="I218" s="28" t="n">
        <v>8.72513878703123</v>
      </c>
      <c r="J218" s="28" t="n">
        <v>9.4203475512605</v>
      </c>
      <c r="K218" s="30" t="n">
        <v>9.1157221116404</v>
      </c>
      <c r="L218" s="29" t="n">
        <v>8.31348985647451</v>
      </c>
      <c r="M218" s="28" t="n">
        <v>8.6299973352328</v>
      </c>
      <c r="N218" s="30" t="n">
        <v>8.38483941376808</v>
      </c>
      <c r="O218" s="28" t="n">
        <v>9.05957758469227</v>
      </c>
      <c r="P218" s="28" t="n">
        <v>8.4194651547488</v>
      </c>
      <c r="Q218" s="28" t="n">
        <v>8.88920602589453</v>
      </c>
      <c r="R218" s="28" t="n">
        <v>8.59283591836684</v>
      </c>
      <c r="S218" s="28" t="n">
        <v>8.71822187184913</v>
      </c>
      <c r="T218" s="28" t="n">
        <v>8.58551004376798</v>
      </c>
      <c r="U218" s="31" t="n">
        <v>10.1097311939061</v>
      </c>
      <c r="V218" s="32" t="n">
        <v>9.04066819532985</v>
      </c>
      <c r="W218" s="33" t="n">
        <f aca="false">TTEST(L218:N218,G218:K218,2,3)</f>
        <v>0.0164671013635102</v>
      </c>
    </row>
    <row r="219" customFormat="false" ht="13.5" hidden="false" customHeight="true" outlineLevel="0" collapsed="false">
      <c r="A219" s="25" t="s">
        <v>428</v>
      </c>
      <c r="B219" s="26" t="n">
        <v>80006</v>
      </c>
      <c r="C219" s="27" t="s">
        <v>429</v>
      </c>
      <c r="D219" s="28" t="n">
        <v>4.16224064507666</v>
      </c>
      <c r="E219" s="28" t="n">
        <v>4.45866998186756</v>
      </c>
      <c r="F219" s="28" t="n">
        <v>4.24291876794034</v>
      </c>
      <c r="G219" s="29" t="n">
        <v>4.70021950023077</v>
      </c>
      <c r="H219" s="28" t="n">
        <v>4.62509623864147</v>
      </c>
      <c r="I219" s="28" t="n">
        <v>4.3413441268171</v>
      </c>
      <c r="J219" s="28" t="n">
        <v>4.94897878467012</v>
      </c>
      <c r="K219" s="30" t="n">
        <v>4.59107834579667</v>
      </c>
      <c r="L219" s="29" t="n">
        <v>4.19961496302091</v>
      </c>
      <c r="M219" s="28" t="n">
        <v>4.18073008234732</v>
      </c>
      <c r="N219" s="30" t="n">
        <v>3.93206841207826</v>
      </c>
      <c r="O219" s="28" t="n">
        <v>4.34262693103435</v>
      </c>
      <c r="P219" s="28" t="n">
        <v>4.17231724185779</v>
      </c>
      <c r="Q219" s="28" t="n">
        <v>4.18549090540548</v>
      </c>
      <c r="R219" s="28" t="n">
        <v>4.00317757895403</v>
      </c>
      <c r="S219" s="28" t="n">
        <v>4.2870321708542</v>
      </c>
      <c r="T219" s="28" t="n">
        <v>3.98511020821693</v>
      </c>
      <c r="U219" s="31" t="n">
        <v>4.80541000179525</v>
      </c>
      <c r="V219" s="32" t="n">
        <v>5.26966827967295</v>
      </c>
      <c r="W219" s="33" t="n">
        <f aca="false">TTEST(L219:N219,G219:K219,2,3)</f>
        <v>0.00686673444116199</v>
      </c>
    </row>
    <row r="220" customFormat="false" ht="13.5" hidden="false" customHeight="true" outlineLevel="0" collapsed="false">
      <c r="A220" s="25" t="s">
        <v>430</v>
      </c>
      <c r="B220" s="26" t="n">
        <v>3842</v>
      </c>
      <c r="C220" s="27" t="s">
        <v>431</v>
      </c>
      <c r="D220" s="28" t="n">
        <v>10.0497369565419</v>
      </c>
      <c r="E220" s="28" t="n">
        <v>10.7480137034653</v>
      </c>
      <c r="F220" s="28" t="n">
        <v>10.2366030801211</v>
      </c>
      <c r="G220" s="29" t="n">
        <v>10.2472192796218</v>
      </c>
      <c r="H220" s="28" t="n">
        <v>9.80436938071123</v>
      </c>
      <c r="I220" s="28" t="n">
        <v>9.68374109704654</v>
      </c>
      <c r="J220" s="28" t="n">
        <v>10.7139927610937</v>
      </c>
      <c r="K220" s="30" t="n">
        <v>10.4773201034832</v>
      </c>
      <c r="L220" s="29" t="n">
        <v>9.65336684218804</v>
      </c>
      <c r="M220" s="28" t="n">
        <v>9.5547243731228</v>
      </c>
      <c r="N220" s="30" t="n">
        <v>9.7316303544793</v>
      </c>
      <c r="O220" s="28" t="n">
        <v>9.62173291331913</v>
      </c>
      <c r="P220" s="28" t="n">
        <v>9.28678867262784</v>
      </c>
      <c r="Q220" s="28" t="n">
        <v>9.41104031703534</v>
      </c>
      <c r="R220" s="28" t="n">
        <v>9.02359976952857</v>
      </c>
      <c r="S220" s="28" t="n">
        <v>9.10724793188687</v>
      </c>
      <c r="T220" s="28" t="n">
        <v>9.02989725708292</v>
      </c>
      <c r="U220" s="31" t="n">
        <v>9.6518826583848</v>
      </c>
      <c r="V220" s="32" t="n">
        <v>8.96493369907095</v>
      </c>
      <c r="W220" s="33" t="n">
        <f aca="false">TTEST(L220:N220,G220:K220,2,3)</f>
        <v>0.0494174733023478</v>
      </c>
    </row>
    <row r="221" customFormat="false" ht="13.5" hidden="false" customHeight="true" outlineLevel="0" collapsed="false">
      <c r="A221" s="25" t="s">
        <v>432</v>
      </c>
      <c r="B221" s="26" t="n">
        <v>1644</v>
      </c>
      <c r="C221" s="27" t="s">
        <v>433</v>
      </c>
      <c r="D221" s="28" t="n">
        <v>5.73715612093737</v>
      </c>
      <c r="E221" s="28" t="n">
        <v>5.58893706246678</v>
      </c>
      <c r="F221" s="28" t="n">
        <v>5.7204371340726</v>
      </c>
      <c r="G221" s="29" t="n">
        <v>5.76338879104372</v>
      </c>
      <c r="H221" s="28" t="n">
        <v>6.53910854746152</v>
      </c>
      <c r="I221" s="28" t="n">
        <v>6.23486749744208</v>
      </c>
      <c r="J221" s="28" t="n">
        <v>6.25846107566751</v>
      </c>
      <c r="K221" s="30" t="n">
        <v>6.22347443097769</v>
      </c>
      <c r="L221" s="29" t="n">
        <v>5.40575478366012</v>
      </c>
      <c r="M221" s="28" t="n">
        <v>5.90500874086371</v>
      </c>
      <c r="N221" s="30" t="n">
        <v>5.67085995668154</v>
      </c>
      <c r="O221" s="28" t="n">
        <v>6.09414147315521</v>
      </c>
      <c r="P221" s="28" t="n">
        <v>6.2161288477252</v>
      </c>
      <c r="Q221" s="28" t="n">
        <v>6.09645932667926</v>
      </c>
      <c r="R221" s="28" t="n">
        <v>6.56982604658569</v>
      </c>
      <c r="S221" s="28" t="n">
        <v>6.07941401428308</v>
      </c>
      <c r="T221" s="28" t="n">
        <v>6.44616982016196</v>
      </c>
      <c r="U221" s="31" t="n">
        <v>5.53201309495456</v>
      </c>
      <c r="V221" s="32" t="n">
        <v>5.90659051854955</v>
      </c>
      <c r="W221" s="33" t="n">
        <f aca="false">TTEST(L221:N221,G221:K221,2,3)</f>
        <v>0.0377738753756986</v>
      </c>
    </row>
    <row r="222" customFormat="false" ht="13.5" hidden="false" customHeight="true" outlineLevel="0" collapsed="false">
      <c r="A222" s="25" t="s">
        <v>434</v>
      </c>
      <c r="B222" s="26" t="n">
        <v>53918</v>
      </c>
      <c r="C222" s="27" t="s">
        <v>435</v>
      </c>
      <c r="D222" s="28" t="n">
        <v>9.508181816589</v>
      </c>
      <c r="E222" s="28" t="n">
        <v>9.53533667167854</v>
      </c>
      <c r="F222" s="28" t="n">
        <v>9.0258666643816</v>
      </c>
      <c r="G222" s="29" t="n">
        <v>8.79142050757793</v>
      </c>
      <c r="H222" s="28" t="n">
        <v>8.42382930985704</v>
      </c>
      <c r="I222" s="28" t="n">
        <v>8.10706846190935</v>
      </c>
      <c r="J222" s="28" t="n">
        <v>9.15623703018707</v>
      </c>
      <c r="K222" s="30" t="n">
        <v>8.62633216095568</v>
      </c>
      <c r="L222" s="29" t="n">
        <v>8.04592226189645</v>
      </c>
      <c r="M222" s="28" t="n">
        <v>7.99287758782864</v>
      </c>
      <c r="N222" s="30" t="n">
        <v>8.18926337811637</v>
      </c>
      <c r="O222" s="28" t="n">
        <v>8.1495485907144</v>
      </c>
      <c r="P222" s="28" t="n">
        <v>7.5707138393684</v>
      </c>
      <c r="Q222" s="28" t="n">
        <v>7.95133502775547</v>
      </c>
      <c r="R222" s="28" t="n">
        <v>7.3024404000146</v>
      </c>
      <c r="S222" s="28" t="n">
        <v>6.97721747342957</v>
      </c>
      <c r="T222" s="28" t="n">
        <v>7.02341597458058</v>
      </c>
      <c r="U222" s="31" t="n">
        <v>9.25194613037093</v>
      </c>
      <c r="V222" s="32" t="n">
        <v>8.65717574337748</v>
      </c>
      <c r="W222" s="33" t="n">
        <f aca="false">TTEST(L222:N222,G222:K222,2,3)</f>
        <v>0.0337387538821949</v>
      </c>
    </row>
    <row r="223" customFormat="false" ht="13.5" hidden="false" customHeight="true" outlineLevel="0" collapsed="false">
      <c r="A223" s="25" t="s">
        <v>79</v>
      </c>
      <c r="B223" s="26" t="n">
        <v>51029</v>
      </c>
      <c r="C223" s="27" t="s">
        <v>80</v>
      </c>
      <c r="D223" s="28" t="n">
        <v>8.87784310177287</v>
      </c>
      <c r="E223" s="28" t="n">
        <v>9.71402562068717</v>
      </c>
      <c r="F223" s="28" t="n">
        <v>9.02058401008523</v>
      </c>
      <c r="G223" s="29" t="n">
        <v>9.0714055870221</v>
      </c>
      <c r="H223" s="28" t="n">
        <v>8.51912831493726</v>
      </c>
      <c r="I223" s="28" t="n">
        <v>8.62459211405392</v>
      </c>
      <c r="J223" s="28" t="n">
        <v>8.93053539626164</v>
      </c>
      <c r="K223" s="30" t="n">
        <v>9.34460733043131</v>
      </c>
      <c r="L223" s="29" t="n">
        <v>8.45807597295746</v>
      </c>
      <c r="M223" s="28" t="n">
        <v>8.20562416607333</v>
      </c>
      <c r="N223" s="30" t="n">
        <v>8.38624852705415</v>
      </c>
      <c r="O223" s="28" t="n">
        <v>8.29494529192278</v>
      </c>
      <c r="P223" s="28" t="n">
        <v>7.46285352024945</v>
      </c>
      <c r="Q223" s="28" t="n">
        <v>8.27764173756323</v>
      </c>
      <c r="R223" s="28" t="n">
        <v>6.86159596359994</v>
      </c>
      <c r="S223" s="28" t="n">
        <v>7.14789486677967</v>
      </c>
      <c r="T223" s="28" t="n">
        <v>6.70969861447921</v>
      </c>
      <c r="U223" s="31" t="n">
        <v>9.07258581616822</v>
      </c>
      <c r="V223" s="32" t="n">
        <v>8.72322502953397</v>
      </c>
      <c r="W223" s="33" t="n">
        <f aca="false">TTEST(L223:N223,G223:K223,2,3)</f>
        <v>0.0190039269015181</v>
      </c>
    </row>
    <row r="224" customFormat="false" ht="13.5" hidden="false" customHeight="true" outlineLevel="0" collapsed="false">
      <c r="A224" s="25" t="s">
        <v>436</v>
      </c>
      <c r="B224" s="26" t="n">
        <v>4037</v>
      </c>
      <c r="C224" s="27" t="s">
        <v>437</v>
      </c>
      <c r="D224" s="28" t="n">
        <v>7.37613901467781</v>
      </c>
      <c r="E224" s="28" t="n">
        <v>7.13426449102607</v>
      </c>
      <c r="F224" s="28" t="n">
        <v>7.11173630230351</v>
      </c>
      <c r="G224" s="29" t="n">
        <v>7.65854798538188</v>
      </c>
      <c r="H224" s="28" t="n">
        <v>7.46734004894363</v>
      </c>
      <c r="I224" s="28" t="n">
        <v>7.15052447706174</v>
      </c>
      <c r="J224" s="28" t="n">
        <v>7.50271252885464</v>
      </c>
      <c r="K224" s="30" t="n">
        <v>8.05469840603492</v>
      </c>
      <c r="L224" s="29" t="n">
        <v>6.84484064080677</v>
      </c>
      <c r="M224" s="28" t="n">
        <v>7.10171122636496</v>
      </c>
      <c r="N224" s="30" t="n">
        <v>7.1016098592957</v>
      </c>
      <c r="O224" s="28" t="n">
        <v>8.0569425212514</v>
      </c>
      <c r="P224" s="28" t="n">
        <v>8.17190299762333</v>
      </c>
      <c r="Q224" s="28" t="n">
        <v>8.37579745028333</v>
      </c>
      <c r="R224" s="28" t="n">
        <v>8.58447500491216</v>
      </c>
      <c r="S224" s="28" t="n">
        <v>8.531860136873</v>
      </c>
      <c r="T224" s="28" t="n">
        <v>8.40815853014093</v>
      </c>
      <c r="U224" s="31" t="n">
        <v>7.2596075782612</v>
      </c>
      <c r="V224" s="32" t="n">
        <v>7.05072297722012</v>
      </c>
      <c r="W224" s="33" t="n">
        <f aca="false">TTEST(L224:N224,G224:K224,2,3)</f>
        <v>0.0185872022396088</v>
      </c>
    </row>
    <row r="225" customFormat="false" ht="13.5" hidden="false" customHeight="true" outlineLevel="0" collapsed="false">
      <c r="A225" s="25" t="s">
        <v>438</v>
      </c>
      <c r="B225" s="26" t="n">
        <v>63941</v>
      </c>
      <c r="C225" s="27" t="s">
        <v>439</v>
      </c>
      <c r="D225" s="28" t="n">
        <v>7.12930306317099</v>
      </c>
      <c r="E225" s="28" t="n">
        <v>6.87976467465625</v>
      </c>
      <c r="F225" s="28" t="n">
        <v>7.08566377453841</v>
      </c>
      <c r="G225" s="29" t="n">
        <v>7.87212546714599</v>
      </c>
      <c r="H225" s="28" t="n">
        <v>7.37561722889239</v>
      </c>
      <c r="I225" s="28" t="n">
        <v>7.46741777048407</v>
      </c>
      <c r="J225" s="28" t="n">
        <v>8.03755936002914</v>
      </c>
      <c r="K225" s="30" t="n">
        <v>7.95086815163468</v>
      </c>
      <c r="L225" s="29" t="n">
        <v>7.01065270396574</v>
      </c>
      <c r="M225" s="28" t="n">
        <v>7.24301755992513</v>
      </c>
      <c r="N225" s="30" t="n">
        <v>7.31587741093388</v>
      </c>
      <c r="O225" s="28" t="n">
        <v>7.35984104881778</v>
      </c>
      <c r="P225" s="28" t="n">
        <v>7.59079100441169</v>
      </c>
      <c r="Q225" s="28" t="n">
        <v>7.84037670548298</v>
      </c>
      <c r="R225" s="28" t="n">
        <v>7.74212232397765</v>
      </c>
      <c r="S225" s="28" t="n">
        <v>7.7596795448585</v>
      </c>
      <c r="T225" s="28" t="n">
        <v>7.99949504433021</v>
      </c>
      <c r="U225" s="31" t="n">
        <v>6.6814469891574</v>
      </c>
      <c r="V225" s="32" t="n">
        <v>7.27494681710669</v>
      </c>
      <c r="W225" s="33" t="n">
        <f aca="false">TTEST(L225:N225,G225:K225,2,3)</f>
        <v>0.0146219611390396</v>
      </c>
    </row>
    <row r="226" customFormat="false" ht="13.5" hidden="false" customHeight="true" outlineLevel="0" collapsed="false">
      <c r="A226" s="25" t="s">
        <v>440</v>
      </c>
      <c r="B226" s="26" t="n">
        <v>6173</v>
      </c>
      <c r="C226" s="27" t="s">
        <v>441</v>
      </c>
      <c r="D226" s="28" t="n">
        <v>12.1888979678188</v>
      </c>
      <c r="E226" s="28" t="n">
        <v>12.775018427902</v>
      </c>
      <c r="F226" s="28" t="n">
        <v>12.5436585779886</v>
      </c>
      <c r="G226" s="29" t="n">
        <v>13.3077880079315</v>
      </c>
      <c r="H226" s="28" t="n">
        <v>12.4283521919113</v>
      </c>
      <c r="I226" s="28" t="n">
        <v>12.7528916313185</v>
      </c>
      <c r="J226" s="28" t="n">
        <v>12.7029080971018</v>
      </c>
      <c r="K226" s="30" t="n">
        <v>12.509918351904</v>
      </c>
      <c r="L226" s="29" t="n">
        <v>12.1216230515736</v>
      </c>
      <c r="M226" s="28" t="n">
        <v>12.0334857406085</v>
      </c>
      <c r="N226" s="30" t="n">
        <v>12.4118284813091</v>
      </c>
      <c r="O226" s="28" t="n">
        <v>12.7652514740361</v>
      </c>
      <c r="P226" s="28" t="n">
        <v>12.8590397135029</v>
      </c>
      <c r="Q226" s="28" t="n">
        <v>12.8508294785525</v>
      </c>
      <c r="R226" s="28" t="n">
        <v>12.7383612853558</v>
      </c>
      <c r="S226" s="28" t="n">
        <v>12.7973688426482</v>
      </c>
      <c r="T226" s="28" t="n">
        <v>12.89951480446</v>
      </c>
      <c r="U226" s="31" t="n">
        <v>12.5580941532438</v>
      </c>
      <c r="V226" s="32" t="n">
        <v>12.5485702464857</v>
      </c>
      <c r="W226" s="33" t="n">
        <f aca="false">TTEST(L226:N226,G226:K226,2,3)</f>
        <v>0.0282809106500999</v>
      </c>
    </row>
    <row r="227" customFormat="false" ht="13.5" hidden="false" customHeight="true" outlineLevel="0" collapsed="false">
      <c r="A227" s="25" t="s">
        <v>442</v>
      </c>
      <c r="B227" s="26" t="n">
        <v>1635</v>
      </c>
      <c r="C227" s="27" t="s">
        <v>443</v>
      </c>
      <c r="D227" s="28" t="n">
        <v>9.10813697617072</v>
      </c>
      <c r="E227" s="28" t="n">
        <v>9.39621782318513</v>
      </c>
      <c r="F227" s="28" t="n">
        <v>9.32796986772604</v>
      </c>
      <c r="G227" s="29" t="n">
        <v>9.17149372305601</v>
      </c>
      <c r="H227" s="28" t="n">
        <v>9.35801981210583</v>
      </c>
      <c r="I227" s="28" t="n">
        <v>8.96732622036822</v>
      </c>
      <c r="J227" s="28" t="n">
        <v>9.67125820096547</v>
      </c>
      <c r="K227" s="30" t="n">
        <v>9.51921990012644</v>
      </c>
      <c r="L227" s="29" t="n">
        <v>8.52637406963932</v>
      </c>
      <c r="M227" s="28" t="n">
        <v>8.82468997790395</v>
      </c>
      <c r="N227" s="30" t="n">
        <v>8.9884057204057</v>
      </c>
      <c r="O227" s="28" t="n">
        <v>8.78437048710076</v>
      </c>
      <c r="P227" s="28" t="n">
        <v>8.67943403322164</v>
      </c>
      <c r="Q227" s="28" t="n">
        <v>8.72077407339654</v>
      </c>
      <c r="R227" s="28" t="n">
        <v>8.90922976320326</v>
      </c>
      <c r="S227" s="28" t="n">
        <v>8.31352202821037</v>
      </c>
      <c r="T227" s="28" t="n">
        <v>8.4794451907291</v>
      </c>
      <c r="U227" s="31" t="n">
        <v>9.51160232303328</v>
      </c>
      <c r="V227" s="32" t="n">
        <v>9.2720824408566</v>
      </c>
      <c r="W227" s="33" t="n">
        <f aca="false">TTEST(L227:N227,G227:K227,2,3)</f>
        <v>0.0287846831781316</v>
      </c>
    </row>
    <row r="228" customFormat="false" ht="13.5" hidden="false" customHeight="true" outlineLevel="0" collapsed="false">
      <c r="A228" s="25" t="s">
        <v>444</v>
      </c>
      <c r="B228" s="26" t="n">
        <v>55841</v>
      </c>
      <c r="C228" s="27" t="s">
        <v>445</v>
      </c>
      <c r="D228" s="28" t="n">
        <v>8.09402766379818</v>
      </c>
      <c r="E228" s="28" t="n">
        <v>8.20388691110443</v>
      </c>
      <c r="F228" s="28" t="n">
        <v>8.4210275904622</v>
      </c>
      <c r="G228" s="29" t="n">
        <v>7.83119158070403</v>
      </c>
      <c r="H228" s="28" t="n">
        <v>7.40710104823831</v>
      </c>
      <c r="I228" s="28" t="n">
        <v>7.60886884128293</v>
      </c>
      <c r="J228" s="28" t="n">
        <v>8.36351026685731</v>
      </c>
      <c r="K228" s="30" t="n">
        <v>8.38441653201254</v>
      </c>
      <c r="L228" s="29" t="n">
        <v>7.18558537981509</v>
      </c>
      <c r="M228" s="28" t="n">
        <v>7.36521097464442</v>
      </c>
      <c r="N228" s="30" t="n">
        <v>7.5289778243538</v>
      </c>
      <c r="O228" s="28" t="n">
        <v>7.9288852164981</v>
      </c>
      <c r="P228" s="28" t="n">
        <v>7.85811864414728</v>
      </c>
      <c r="Q228" s="28" t="n">
        <v>7.56244087396796</v>
      </c>
      <c r="R228" s="28" t="n">
        <v>7.73897647657196</v>
      </c>
      <c r="S228" s="28" t="n">
        <v>7.68395295856785</v>
      </c>
      <c r="T228" s="28" t="n">
        <v>7.56732978376351</v>
      </c>
      <c r="U228" s="31" t="n">
        <v>6.96550466140771</v>
      </c>
      <c r="V228" s="32" t="n">
        <v>8.05135221270296</v>
      </c>
      <c r="W228" s="33" t="n">
        <f aca="false">TTEST(L228:N228,G228:K228,2,3)</f>
        <v>0.0477380439752603</v>
      </c>
    </row>
    <row r="229" customFormat="false" ht="13.5" hidden="false" customHeight="true" outlineLevel="0" collapsed="false">
      <c r="A229" s="25" t="s">
        <v>310</v>
      </c>
      <c r="B229" s="26" t="n">
        <v>387680</v>
      </c>
      <c r="C229" s="27" t="s">
        <v>311</v>
      </c>
      <c r="D229" s="28" t="n">
        <v>9.00366228139442</v>
      </c>
      <c r="E229" s="28" t="n">
        <v>9.15754139584138</v>
      </c>
      <c r="F229" s="28" t="n">
        <v>9.0530743399568</v>
      </c>
      <c r="G229" s="29" t="n">
        <v>9.15855342473327</v>
      </c>
      <c r="H229" s="28" t="n">
        <v>8.7567405933711</v>
      </c>
      <c r="I229" s="28" t="n">
        <v>9.20809429582566</v>
      </c>
      <c r="J229" s="28" t="n">
        <v>8.71733856221738</v>
      </c>
      <c r="K229" s="30" t="n">
        <v>8.98540787421509</v>
      </c>
      <c r="L229" s="29" t="n">
        <v>8.72112364455809</v>
      </c>
      <c r="M229" s="28" t="n">
        <v>8.29831853715984</v>
      </c>
      <c r="N229" s="30" t="n">
        <v>8.19638419645312</v>
      </c>
      <c r="O229" s="28" t="n">
        <v>8.45851286464457</v>
      </c>
      <c r="P229" s="28" t="n">
        <v>8.06638037028596</v>
      </c>
      <c r="Q229" s="28" t="n">
        <v>7.62851883874483</v>
      </c>
      <c r="R229" s="28" t="n">
        <v>7.59522390162927</v>
      </c>
      <c r="S229" s="28" t="n">
        <v>7.81399291113398</v>
      </c>
      <c r="T229" s="28" t="n">
        <v>7.85852647118563</v>
      </c>
      <c r="U229" s="31" t="n">
        <v>9.19499818783857</v>
      </c>
      <c r="V229" s="32" t="n">
        <v>8.71733856221738</v>
      </c>
      <c r="W229" s="33" t="n">
        <f aca="false">TTEST(L229:N229,G229:K229,2,3)</f>
        <v>0.0476922236420062</v>
      </c>
    </row>
    <row r="230" customFormat="false" ht="13.5" hidden="false" customHeight="true" outlineLevel="0" collapsed="false">
      <c r="A230" s="25" t="s">
        <v>446</v>
      </c>
      <c r="B230" s="26" t="n">
        <v>10254</v>
      </c>
      <c r="C230" s="27" t="s">
        <v>447</v>
      </c>
      <c r="D230" s="28" t="n">
        <v>5.82956978001843</v>
      </c>
      <c r="E230" s="28" t="n">
        <v>6.99048156323187</v>
      </c>
      <c r="F230" s="28" t="n">
        <v>6.03178013444023</v>
      </c>
      <c r="G230" s="29" t="n">
        <v>6.14831294976256</v>
      </c>
      <c r="H230" s="28" t="n">
        <v>6.39589332082106</v>
      </c>
      <c r="I230" s="28" t="n">
        <v>6.54994162541561</v>
      </c>
      <c r="J230" s="28" t="n">
        <v>6.10603715160762</v>
      </c>
      <c r="K230" s="30" t="n">
        <v>5.91982231225947</v>
      </c>
      <c r="L230" s="29" t="n">
        <v>5.89688140814591</v>
      </c>
      <c r="M230" s="28" t="n">
        <v>5.56738074458071</v>
      </c>
      <c r="N230" s="30" t="n">
        <v>5.45897057008116</v>
      </c>
      <c r="O230" s="28" t="n">
        <v>5.97972606589757</v>
      </c>
      <c r="P230" s="28" t="n">
        <v>5.72586316184773</v>
      </c>
      <c r="Q230" s="28" t="n">
        <v>5.80841364813486</v>
      </c>
      <c r="R230" s="28" t="n">
        <v>5.48485689612819</v>
      </c>
      <c r="S230" s="28" t="n">
        <v>5.38503789411239</v>
      </c>
      <c r="T230" s="28" t="n">
        <v>5.793705936868</v>
      </c>
      <c r="U230" s="31" t="n">
        <v>6.36139188873102</v>
      </c>
      <c r="V230" s="32" t="n">
        <v>6.02875213507274</v>
      </c>
      <c r="W230" s="33" t="n">
        <f aca="false">TTEST(L230:N230,G230:K230,2,3)</f>
        <v>0.021748999381642</v>
      </c>
    </row>
    <row r="231" customFormat="false" ht="13.5" hidden="false" customHeight="true" outlineLevel="0" collapsed="false">
      <c r="A231" s="25" t="s">
        <v>448</v>
      </c>
      <c r="B231" s="26" t="n">
        <v>51318</v>
      </c>
      <c r="C231" s="27" t="s">
        <v>449</v>
      </c>
      <c r="D231" s="28" t="n">
        <v>7.84397107903038</v>
      </c>
      <c r="E231" s="28" t="n">
        <v>8.67376004079303</v>
      </c>
      <c r="F231" s="28" t="n">
        <v>7.44339305170524</v>
      </c>
      <c r="G231" s="29" t="n">
        <v>8.19675712049454</v>
      </c>
      <c r="H231" s="28" t="n">
        <v>7.89939996982863</v>
      </c>
      <c r="I231" s="28" t="n">
        <v>8.26239473895368</v>
      </c>
      <c r="J231" s="28" t="n">
        <v>8.67553781352802</v>
      </c>
      <c r="K231" s="30" t="n">
        <v>8.62467152677656</v>
      </c>
      <c r="L231" s="29" t="n">
        <v>8.0457670048556</v>
      </c>
      <c r="M231" s="28" t="n">
        <v>7.71034209885747</v>
      </c>
      <c r="N231" s="30" t="n">
        <v>7.48476790618184</v>
      </c>
      <c r="O231" s="28" t="n">
        <v>7.71442311324251</v>
      </c>
      <c r="P231" s="28" t="n">
        <v>7.23612475986003</v>
      </c>
      <c r="Q231" s="28" t="n">
        <v>7.35483225267933</v>
      </c>
      <c r="R231" s="28" t="n">
        <v>7.12412529437251</v>
      </c>
      <c r="S231" s="28" t="n">
        <v>7.51950396699384</v>
      </c>
      <c r="T231" s="28" t="n">
        <v>7.39899886326007</v>
      </c>
      <c r="U231" s="31" t="n">
        <v>9.03181996725728</v>
      </c>
      <c r="V231" s="32" t="n">
        <v>8.69674724342653</v>
      </c>
      <c r="W231" s="33" t="n">
        <f aca="false">TTEST(L231:N231,G231:K231,2,3)</f>
        <v>0.0446093061287401</v>
      </c>
    </row>
    <row r="232" customFormat="false" ht="13.5" hidden="false" customHeight="true" outlineLevel="0" collapsed="false">
      <c r="A232" s="25" t="s">
        <v>450</v>
      </c>
      <c r="B232" s="26" t="n">
        <v>10627</v>
      </c>
      <c r="C232" s="27" t="s">
        <v>451</v>
      </c>
      <c r="D232" s="28" t="n">
        <v>11.2987023220545</v>
      </c>
      <c r="E232" s="28" t="n">
        <v>10.8949470457261</v>
      </c>
      <c r="F232" s="28" t="n">
        <v>11.2328303597156</v>
      </c>
      <c r="G232" s="29" t="n">
        <v>11.4931421272428</v>
      </c>
      <c r="H232" s="28" t="n">
        <v>11.8950879400351</v>
      </c>
      <c r="I232" s="28" t="n">
        <v>11.4513138699151</v>
      </c>
      <c r="J232" s="28" t="n">
        <v>11.235681788033</v>
      </c>
      <c r="K232" s="30" t="n">
        <v>11.0138210234441</v>
      </c>
      <c r="L232" s="29" t="n">
        <v>10.6823766011943</v>
      </c>
      <c r="M232" s="28" t="n">
        <v>10.8835501709225</v>
      </c>
      <c r="N232" s="30" t="n">
        <v>10.9242575821981</v>
      </c>
      <c r="O232" s="28" t="n">
        <v>10.5535248154008</v>
      </c>
      <c r="P232" s="28" t="n">
        <v>10.1437300774533</v>
      </c>
      <c r="Q232" s="28" t="n">
        <v>10.6099370702003</v>
      </c>
      <c r="R232" s="28" t="n">
        <v>10.1235556561534</v>
      </c>
      <c r="S232" s="28" t="n">
        <v>10.0637467396981</v>
      </c>
      <c r="T232" s="28" t="n">
        <v>10.1013827508446</v>
      </c>
      <c r="U232" s="31" t="n">
        <v>11.1768740523373</v>
      </c>
      <c r="V232" s="32" t="n">
        <v>10.4455145044827</v>
      </c>
      <c r="W232" s="33" t="n">
        <f aca="false">TTEST(L232:N232,G232:K232,2,3)</f>
        <v>0.0133084202204045</v>
      </c>
    </row>
    <row r="233" customFormat="false" ht="13.5" hidden="false" customHeight="true" outlineLevel="0" collapsed="false">
      <c r="A233" s="25" t="s">
        <v>452</v>
      </c>
      <c r="B233" s="26" t="n">
        <v>6159</v>
      </c>
      <c r="C233" s="27" t="s">
        <v>453</v>
      </c>
      <c r="D233" s="28" t="n">
        <v>12.1335334516331</v>
      </c>
      <c r="E233" s="28" t="n">
        <v>12.0563200074201</v>
      </c>
      <c r="F233" s="28" t="n">
        <v>12.0557116941131</v>
      </c>
      <c r="G233" s="29" t="n">
        <v>12.4243728779833</v>
      </c>
      <c r="H233" s="28" t="n">
        <v>12.5049345029321</v>
      </c>
      <c r="I233" s="28" t="n">
        <v>12.072016960773</v>
      </c>
      <c r="J233" s="28" t="n">
        <v>12.335184371205</v>
      </c>
      <c r="K233" s="30" t="n">
        <v>12.5210028907263</v>
      </c>
      <c r="L233" s="29" t="n">
        <v>11.9137957621734</v>
      </c>
      <c r="M233" s="28" t="n">
        <v>11.470359647315</v>
      </c>
      <c r="N233" s="30" t="n">
        <v>11.9670550176436</v>
      </c>
      <c r="O233" s="28" t="n">
        <v>12.6414028175784</v>
      </c>
      <c r="P233" s="28" t="n">
        <v>12.9045510625502</v>
      </c>
      <c r="Q233" s="28" t="n">
        <v>12.8782258248137</v>
      </c>
      <c r="R233" s="28" t="n">
        <v>12.821756776</v>
      </c>
      <c r="S233" s="28" t="n">
        <v>12.8217758243164</v>
      </c>
      <c r="T233" s="28" t="n">
        <v>12.8471533264243</v>
      </c>
      <c r="U233" s="31" t="n">
        <v>12.0417859784689</v>
      </c>
      <c r="V233" s="32" t="n">
        <v>11.9950088998573</v>
      </c>
      <c r="W233" s="33" t="n">
        <f aca="false">TTEST(L233:N233,G233:K233,2,3)</f>
        <v>0.0429171382708358</v>
      </c>
    </row>
    <row r="234" customFormat="false" ht="13.5" hidden="false" customHeight="true" outlineLevel="0" collapsed="false">
      <c r="A234" s="25" t="s">
        <v>454</v>
      </c>
      <c r="B234" s="26" t="n">
        <v>23433</v>
      </c>
      <c r="C234" s="27" t="s">
        <v>455</v>
      </c>
      <c r="D234" s="28" t="n">
        <v>6.9206961326597</v>
      </c>
      <c r="E234" s="28" t="n">
        <v>6.62698469885335</v>
      </c>
      <c r="F234" s="28" t="n">
        <v>6.74356360235905</v>
      </c>
      <c r="G234" s="29" t="n">
        <v>6.61571949245671</v>
      </c>
      <c r="H234" s="28" t="n">
        <v>5.52314380473416</v>
      </c>
      <c r="I234" s="28" t="n">
        <v>5.92464412333431</v>
      </c>
      <c r="J234" s="28" t="n">
        <v>6.41410455774297</v>
      </c>
      <c r="K234" s="30" t="n">
        <v>6.11510974707823</v>
      </c>
      <c r="L234" s="29" t="n">
        <v>5.60820753115762</v>
      </c>
      <c r="M234" s="28" t="n">
        <v>5.67033297386135</v>
      </c>
      <c r="N234" s="30" t="n">
        <v>5.31211184455515</v>
      </c>
      <c r="O234" s="28" t="n">
        <v>6.74544179764106</v>
      </c>
      <c r="P234" s="28" t="n">
        <v>6.57789326170702</v>
      </c>
      <c r="Q234" s="28" t="n">
        <v>6.4380032063418</v>
      </c>
      <c r="R234" s="28" t="n">
        <v>6.42653176974984</v>
      </c>
      <c r="S234" s="28" t="n">
        <v>6.40056892516187</v>
      </c>
      <c r="T234" s="28" t="n">
        <v>6.23236457236136</v>
      </c>
      <c r="U234" s="31" t="n">
        <v>6.38836359692526</v>
      </c>
      <c r="V234" s="32" t="n">
        <v>6.38836359692526</v>
      </c>
      <c r="W234" s="33" t="n">
        <f aca="false">TTEST(L234:N234,G234:K234,2,3)</f>
        <v>0.0380989729705403</v>
      </c>
    </row>
    <row r="235" customFormat="false" ht="13.5" hidden="false" customHeight="true" outlineLevel="0" collapsed="false">
      <c r="A235" s="25" t="s">
        <v>456</v>
      </c>
      <c r="B235" s="26" t="n">
        <v>29110</v>
      </c>
      <c r="C235" s="27" t="s">
        <v>457</v>
      </c>
      <c r="D235" s="28" t="n">
        <v>8.33524334968424</v>
      </c>
      <c r="E235" s="28" t="n">
        <v>8.5135558773232</v>
      </c>
      <c r="F235" s="28" t="n">
        <v>8.1780853210799</v>
      </c>
      <c r="G235" s="29" t="n">
        <v>8.73595372094113</v>
      </c>
      <c r="H235" s="28" t="n">
        <v>8.7880059859833</v>
      </c>
      <c r="I235" s="28" t="n">
        <v>8.66003274103257</v>
      </c>
      <c r="J235" s="28" t="n">
        <v>8.53644602843658</v>
      </c>
      <c r="K235" s="30" t="n">
        <v>8.25118145963765</v>
      </c>
      <c r="L235" s="29" t="n">
        <v>8.04356730601594</v>
      </c>
      <c r="M235" s="28" t="n">
        <v>8.20473863313473</v>
      </c>
      <c r="N235" s="30" t="n">
        <v>7.76596931177796</v>
      </c>
      <c r="O235" s="28" t="n">
        <v>8.27328426210737</v>
      </c>
      <c r="P235" s="28" t="n">
        <v>7.74454299251749</v>
      </c>
      <c r="Q235" s="28" t="n">
        <v>8.27985903227945</v>
      </c>
      <c r="R235" s="28" t="n">
        <v>7.35310581535244</v>
      </c>
      <c r="S235" s="28" t="n">
        <v>7.62893755333277</v>
      </c>
      <c r="T235" s="28" t="n">
        <v>6.83433609725313</v>
      </c>
      <c r="U235" s="31" t="n">
        <v>8.77277971897201</v>
      </c>
      <c r="V235" s="32" t="n">
        <v>9.3391699518284</v>
      </c>
      <c r="W235" s="33" t="n">
        <f aca="false">TTEST(L235:N235,G235:K235,2,3)</f>
        <v>0.0193546906832238</v>
      </c>
    </row>
    <row r="236" customFormat="false" ht="13.5" hidden="false" customHeight="true" outlineLevel="0" collapsed="false">
      <c r="A236" s="25" t="s">
        <v>458</v>
      </c>
      <c r="B236" s="26" t="n">
        <v>6146</v>
      </c>
      <c r="C236" s="27" t="s">
        <v>459</v>
      </c>
      <c r="D236" s="28" t="n">
        <v>10.8415144309312</v>
      </c>
      <c r="E236" s="28" t="n">
        <v>10.7003581040265</v>
      </c>
      <c r="F236" s="28" t="n">
        <v>10.3127037301351</v>
      </c>
      <c r="G236" s="29" t="n">
        <v>11.2670319067927</v>
      </c>
      <c r="H236" s="28" t="n">
        <v>10.9658156449861</v>
      </c>
      <c r="I236" s="28" t="n">
        <v>10.7635808427021</v>
      </c>
      <c r="J236" s="28" t="n">
        <v>10.6525299680097</v>
      </c>
      <c r="K236" s="30" t="n">
        <v>10.5705417826641</v>
      </c>
      <c r="L236" s="29" t="n">
        <v>10.4057765039266</v>
      </c>
      <c r="M236" s="28" t="n">
        <v>10.3275375070741</v>
      </c>
      <c r="N236" s="30" t="n">
        <v>10.0118663354919</v>
      </c>
      <c r="O236" s="28" t="n">
        <v>11.2080848700398</v>
      </c>
      <c r="P236" s="28" t="n">
        <v>11.4747683831661</v>
      </c>
      <c r="Q236" s="28" t="n">
        <v>11.1364901073699</v>
      </c>
      <c r="R236" s="28" t="n">
        <v>11.6115079165616</v>
      </c>
      <c r="S236" s="28" t="n">
        <v>11.207067413948</v>
      </c>
      <c r="T236" s="28" t="n">
        <v>11.4278732849273</v>
      </c>
      <c r="U236" s="31" t="n">
        <v>9.7402214400625</v>
      </c>
      <c r="V236" s="32" t="n">
        <v>10.3773560090242</v>
      </c>
      <c r="W236" s="33" t="n">
        <f aca="false">TTEST(L236:N236,G236:K236,2,3)</f>
        <v>0.0161560482577939</v>
      </c>
    </row>
    <row r="237" customFormat="false" ht="13.5" hidden="false" customHeight="true" outlineLevel="0" collapsed="false">
      <c r="A237" s="25" t="s">
        <v>460</v>
      </c>
      <c r="B237" s="26" t="n">
        <v>10472</v>
      </c>
      <c r="C237" s="27" t="s">
        <v>461</v>
      </c>
      <c r="D237" s="28" t="n">
        <v>8.58772127845405</v>
      </c>
      <c r="E237" s="28" t="n">
        <v>8.38910553567219</v>
      </c>
      <c r="F237" s="28" t="n">
        <v>7.65152230277105</v>
      </c>
      <c r="G237" s="29" t="n">
        <v>8.81170456744473</v>
      </c>
      <c r="H237" s="28" t="n">
        <v>9.48733765839037</v>
      </c>
      <c r="I237" s="28" t="n">
        <v>9.56544180335044</v>
      </c>
      <c r="J237" s="28" t="n">
        <v>9.76545977483991</v>
      </c>
      <c r="K237" s="30" t="n">
        <v>9.69861604482376</v>
      </c>
      <c r="L237" s="29" t="n">
        <v>8.95294311995253</v>
      </c>
      <c r="M237" s="28" t="n">
        <v>9.06687275712922</v>
      </c>
      <c r="N237" s="30" t="n">
        <v>8.58772127845405</v>
      </c>
      <c r="O237" s="28" t="n">
        <v>7.87112787096775</v>
      </c>
      <c r="P237" s="28" t="n">
        <v>8.5323985952967</v>
      </c>
      <c r="Q237" s="28" t="n">
        <v>7.7360926852919</v>
      </c>
      <c r="R237" s="28" t="n">
        <v>7.55959487255218</v>
      </c>
      <c r="S237" s="28" t="n">
        <v>8.12021945231019</v>
      </c>
      <c r="T237" s="28" t="n">
        <v>7.94428130710094</v>
      </c>
      <c r="U237" s="31" t="n">
        <v>8.4398291839394</v>
      </c>
      <c r="V237" s="32" t="n">
        <v>8.8818271111269</v>
      </c>
      <c r="W237" s="33" t="n">
        <f aca="false">TTEST(L237:N237,G237:K237,2,3)</f>
        <v>0.0382882683435968</v>
      </c>
    </row>
    <row r="238" customFormat="false" ht="13.5" hidden="false" customHeight="true" outlineLevel="0" collapsed="false">
      <c r="A238" s="25" t="s">
        <v>462</v>
      </c>
      <c r="B238" s="26" t="n">
        <v>59341</v>
      </c>
      <c r="C238" s="27" t="s">
        <v>463</v>
      </c>
      <c r="D238" s="28" t="n">
        <v>7.53748272859411</v>
      </c>
      <c r="E238" s="28" t="n">
        <v>6.57577241238171</v>
      </c>
      <c r="F238" s="28" t="n">
        <v>6.49635140679184</v>
      </c>
      <c r="G238" s="29" t="n">
        <v>7.38244429231596</v>
      </c>
      <c r="H238" s="28" t="n">
        <v>7.35273847632545</v>
      </c>
      <c r="I238" s="28" t="n">
        <v>7.08151695192169</v>
      </c>
      <c r="J238" s="28" t="n">
        <v>7.50254705761863</v>
      </c>
      <c r="K238" s="30" t="n">
        <v>8.00486961266956</v>
      </c>
      <c r="L238" s="29" t="n">
        <v>6.66117213201269</v>
      </c>
      <c r="M238" s="28" t="n">
        <v>6.85759739687784</v>
      </c>
      <c r="N238" s="30" t="n">
        <v>7.08151695192169</v>
      </c>
      <c r="O238" s="28" t="n">
        <v>6.7641251914757</v>
      </c>
      <c r="P238" s="28" t="n">
        <v>7.10018197395466</v>
      </c>
      <c r="Q238" s="28" t="n">
        <v>7.15908620841713</v>
      </c>
      <c r="R238" s="28" t="n">
        <v>7.40617139903659</v>
      </c>
      <c r="S238" s="28" t="n">
        <v>7.24358118306862</v>
      </c>
      <c r="T238" s="28" t="n">
        <v>7.26387896171694</v>
      </c>
      <c r="U238" s="31" t="n">
        <v>6.44786375178899</v>
      </c>
      <c r="V238" s="32" t="n">
        <v>6.810183848756</v>
      </c>
      <c r="W238" s="33" t="n">
        <f aca="false">TTEST(L238:N238,G238:K238,2,3)</f>
        <v>0.0220906168261478</v>
      </c>
    </row>
    <row r="239" customFormat="false" ht="13.5" hidden="false" customHeight="true" outlineLevel="0" collapsed="false">
      <c r="A239" s="25" t="s">
        <v>464</v>
      </c>
      <c r="B239" s="26" t="n">
        <v>4487</v>
      </c>
      <c r="C239" s="27" t="s">
        <v>465</v>
      </c>
      <c r="D239" s="28" t="n">
        <v>7.15314895875795</v>
      </c>
      <c r="E239" s="28" t="n">
        <v>7.36348112702672</v>
      </c>
      <c r="F239" s="28" t="n">
        <v>6.77129298852842</v>
      </c>
      <c r="G239" s="29" t="n">
        <v>6.30713568424502</v>
      </c>
      <c r="H239" s="28" t="n">
        <v>6.5286136642888</v>
      </c>
      <c r="I239" s="28" t="n">
        <v>5.76562085816021</v>
      </c>
      <c r="J239" s="28" t="n">
        <v>6.47803496697564</v>
      </c>
      <c r="K239" s="30" t="n">
        <v>6.30713568424502</v>
      </c>
      <c r="L239" s="29" t="n">
        <v>5.55680376652218</v>
      </c>
      <c r="M239" s="28" t="n">
        <v>5.88082131267118</v>
      </c>
      <c r="N239" s="30" t="n">
        <v>5.5955258816402</v>
      </c>
      <c r="O239" s="28" t="n">
        <v>6.64091548156664</v>
      </c>
      <c r="P239" s="28" t="n">
        <v>6.36135397038369</v>
      </c>
      <c r="Q239" s="28" t="n">
        <v>6.81803811284077</v>
      </c>
      <c r="R239" s="28" t="n">
        <v>6.09166806819289</v>
      </c>
      <c r="S239" s="28" t="n">
        <v>5.9252711215777</v>
      </c>
      <c r="T239" s="28" t="n">
        <v>6.05135916067819</v>
      </c>
      <c r="U239" s="31" t="n">
        <v>5.11965280731086</v>
      </c>
      <c r="V239" s="32" t="n">
        <v>8.09317902820633</v>
      </c>
      <c r="W239" s="33" t="n">
        <f aca="false">TTEST(L239:N239,G239:K239,2,3)</f>
        <v>0.0123905574918835</v>
      </c>
    </row>
    <row r="240" customFormat="false" ht="13.5" hidden="false" customHeight="true" outlineLevel="0" collapsed="false">
      <c r="A240" s="25" t="s">
        <v>466</v>
      </c>
      <c r="B240" s="26" t="n">
        <v>23107</v>
      </c>
      <c r="C240" s="27" t="s">
        <v>467</v>
      </c>
      <c r="D240" s="28" t="n">
        <v>8.92052320574986</v>
      </c>
      <c r="E240" s="28" t="n">
        <v>8.81753506754024</v>
      </c>
      <c r="F240" s="28" t="n">
        <v>8.73283567714165</v>
      </c>
      <c r="G240" s="29" t="n">
        <v>8.85118063202674</v>
      </c>
      <c r="H240" s="28" t="n">
        <v>8.585164112534</v>
      </c>
      <c r="I240" s="28" t="n">
        <v>8.84313950171652</v>
      </c>
      <c r="J240" s="28" t="n">
        <v>9.49287748094775</v>
      </c>
      <c r="K240" s="30" t="n">
        <v>9.24341599563892</v>
      </c>
      <c r="L240" s="29" t="n">
        <v>8.53249788065068</v>
      </c>
      <c r="M240" s="28" t="n">
        <v>8.53240598223445</v>
      </c>
      <c r="N240" s="30" t="n">
        <v>8.14384853700074</v>
      </c>
      <c r="O240" s="28" t="n">
        <v>8.6687672636477</v>
      </c>
      <c r="P240" s="28" t="n">
        <v>8.57483587750747</v>
      </c>
      <c r="Q240" s="28" t="n">
        <v>8.61089810009444</v>
      </c>
      <c r="R240" s="28" t="n">
        <v>8.72173272214852</v>
      </c>
      <c r="S240" s="28" t="n">
        <v>8.52686884374408</v>
      </c>
      <c r="T240" s="28" t="n">
        <v>8.53001444615597</v>
      </c>
      <c r="U240" s="31" t="n">
        <v>9.55390284334353</v>
      </c>
      <c r="V240" s="32" t="n">
        <v>9.4347329689711</v>
      </c>
      <c r="W240" s="33" t="n">
        <f aca="false">TTEST(L240:N240,G240:K240,2,3)</f>
        <v>0.0278012118795541</v>
      </c>
    </row>
    <row r="241" customFormat="false" ht="13.5" hidden="false" customHeight="true" outlineLevel="0" collapsed="false">
      <c r="A241" s="25" t="s">
        <v>358</v>
      </c>
      <c r="B241" s="26" t="n">
        <v>1728</v>
      </c>
      <c r="C241" s="27" t="s">
        <v>359</v>
      </c>
      <c r="D241" s="28" t="n">
        <v>8.41957614085859</v>
      </c>
      <c r="E241" s="28" t="n">
        <v>9.34049526542223</v>
      </c>
      <c r="F241" s="28" t="n">
        <v>8.59888353234309</v>
      </c>
      <c r="G241" s="29" t="n">
        <v>10.4651980976213</v>
      </c>
      <c r="H241" s="28" t="n">
        <v>9.80095115741422</v>
      </c>
      <c r="I241" s="28" t="n">
        <v>10.329120365347</v>
      </c>
      <c r="J241" s="28" t="n">
        <v>9.93437818938808</v>
      </c>
      <c r="K241" s="30" t="n">
        <v>10.3582373643962</v>
      </c>
      <c r="L241" s="29" t="n">
        <v>9.5113739895362</v>
      </c>
      <c r="M241" s="28" t="n">
        <v>9.66706041155314</v>
      </c>
      <c r="N241" s="30" t="n">
        <v>9.5441959928109</v>
      </c>
      <c r="O241" s="28" t="n">
        <v>7.23428507487657</v>
      </c>
      <c r="P241" s="28" t="n">
        <v>6.53762721103944</v>
      </c>
      <c r="Q241" s="28" t="n">
        <v>6.84695206070754</v>
      </c>
      <c r="R241" s="28" t="n">
        <v>6.96821237837802</v>
      </c>
      <c r="S241" s="28" t="n">
        <v>7.50511268894715</v>
      </c>
      <c r="T241" s="28" t="n">
        <v>6.90124410880514</v>
      </c>
      <c r="U241" s="31" t="n">
        <v>10.1416205747529</v>
      </c>
      <c r="V241" s="32" t="n">
        <v>9.4457427922296</v>
      </c>
      <c r="W241" s="33" t="n">
        <f aca="false">TTEST(L241:N241,G241:K241,2,3)</f>
        <v>0.00749056906112594</v>
      </c>
    </row>
    <row r="242" customFormat="false" ht="13.5" hidden="false" customHeight="true" outlineLevel="0" collapsed="false">
      <c r="A242" s="25" t="s">
        <v>468</v>
      </c>
      <c r="B242" s="26" t="n">
        <v>7078</v>
      </c>
      <c r="C242" s="27" t="s">
        <v>469</v>
      </c>
      <c r="D242" s="28" t="n">
        <v>9.2920453441725</v>
      </c>
      <c r="E242" s="28" t="n">
        <v>7.96875290035437</v>
      </c>
      <c r="F242" s="28" t="n">
        <v>8.93091597199518</v>
      </c>
      <c r="G242" s="29" t="n">
        <v>7.25918890864113</v>
      </c>
      <c r="H242" s="28" t="n">
        <v>6.95213371857197</v>
      </c>
      <c r="I242" s="28" t="n">
        <v>7.44043649184325</v>
      </c>
      <c r="J242" s="28" t="n">
        <v>8.10366351678295</v>
      </c>
      <c r="K242" s="30" t="n">
        <v>7.16531561687291</v>
      </c>
      <c r="L242" s="29" t="n">
        <v>7.02918043362839</v>
      </c>
      <c r="M242" s="28" t="n">
        <v>6.77087598400488</v>
      </c>
      <c r="N242" s="30" t="n">
        <v>6.53882658259358</v>
      </c>
      <c r="O242" s="28" t="n">
        <v>8.59096648647423</v>
      </c>
      <c r="P242" s="28" t="n">
        <v>7.90874616947047</v>
      </c>
      <c r="Q242" s="28" t="n">
        <v>8.04619852299198</v>
      </c>
      <c r="R242" s="28" t="n">
        <v>7.66763573806666</v>
      </c>
      <c r="S242" s="28" t="n">
        <v>7.7947662350624</v>
      </c>
      <c r="T242" s="28" t="n">
        <v>7.69276557804339</v>
      </c>
      <c r="U242" s="31" t="n">
        <v>8.32175562473641</v>
      </c>
      <c r="V242" s="32" t="n">
        <v>6.41293789930542</v>
      </c>
      <c r="W242" s="33" t="n">
        <f aca="false">TTEST(L242:N242,G242:K242,2,3)</f>
        <v>0.0467249576911027</v>
      </c>
    </row>
    <row r="243" customFormat="false" ht="13.5" hidden="false" customHeight="true" outlineLevel="0" collapsed="false">
      <c r="A243" s="25" t="s">
        <v>470</v>
      </c>
      <c r="B243" s="26" t="n">
        <v>5092</v>
      </c>
      <c r="C243" s="27" t="s">
        <v>471</v>
      </c>
      <c r="D243" s="28" t="n">
        <v>9.69718178530105</v>
      </c>
      <c r="E243" s="28" t="n">
        <v>9.0333582036118</v>
      </c>
      <c r="F243" s="28" t="n">
        <v>9.21752529360595</v>
      </c>
      <c r="G243" s="29" t="n">
        <v>9.7101453901075</v>
      </c>
      <c r="H243" s="28" t="n">
        <v>9.61123233550062</v>
      </c>
      <c r="I243" s="28" t="n">
        <v>9.21973372852404</v>
      </c>
      <c r="J243" s="28" t="n">
        <v>10.083710614436</v>
      </c>
      <c r="K243" s="30" t="n">
        <v>9.8041460542644</v>
      </c>
      <c r="L243" s="29" t="n">
        <v>9.00756837978352</v>
      </c>
      <c r="M243" s="28" t="n">
        <v>9.10510104385332</v>
      </c>
      <c r="N243" s="30" t="n">
        <v>9.12742714989206</v>
      </c>
      <c r="O243" s="28" t="n">
        <v>9.37859738063507</v>
      </c>
      <c r="P243" s="28" t="n">
        <v>9.62994308927553</v>
      </c>
      <c r="Q243" s="28" t="n">
        <v>9.60618656693738</v>
      </c>
      <c r="R243" s="28" t="n">
        <v>9.70202028118997</v>
      </c>
      <c r="S243" s="28" t="n">
        <v>9.68339837907118</v>
      </c>
      <c r="T243" s="28" t="n">
        <v>10.1332586405832</v>
      </c>
      <c r="U243" s="31" t="n">
        <v>8.92009581629847</v>
      </c>
      <c r="V243" s="32" t="n">
        <v>9.11136114322754</v>
      </c>
      <c r="W243" s="33" t="n">
        <f aca="false">TTEST(L243:N243,G243:K243,2,3)</f>
        <v>0.0108629917159441</v>
      </c>
    </row>
    <row r="244" customFormat="false" ht="13.5" hidden="false" customHeight="true" outlineLevel="0" collapsed="false">
      <c r="A244" s="25" t="s">
        <v>472</v>
      </c>
      <c r="B244" s="26" t="n">
        <v>23085</v>
      </c>
      <c r="C244" s="27" t="s">
        <v>473</v>
      </c>
      <c r="D244" s="28" t="n">
        <v>7.65478266916206</v>
      </c>
      <c r="E244" s="28" t="n">
        <v>7.24804769165328</v>
      </c>
      <c r="F244" s="28" t="n">
        <v>7.49646782953262</v>
      </c>
      <c r="G244" s="29" t="n">
        <v>8.10070997618744</v>
      </c>
      <c r="H244" s="28" t="n">
        <v>7.37466980241298</v>
      </c>
      <c r="I244" s="28" t="n">
        <v>7.47916068542666</v>
      </c>
      <c r="J244" s="28" t="n">
        <v>7.54749478856611</v>
      </c>
      <c r="K244" s="30" t="n">
        <v>7.87369913427795</v>
      </c>
      <c r="L244" s="29" t="n">
        <v>6.98899465723241</v>
      </c>
      <c r="M244" s="28" t="n">
        <v>6.87005881474608</v>
      </c>
      <c r="N244" s="30" t="n">
        <v>7.34048670518784</v>
      </c>
      <c r="O244" s="28" t="n">
        <v>7.37528820344913</v>
      </c>
      <c r="P244" s="28" t="n">
        <v>7.23970310210709</v>
      </c>
      <c r="Q244" s="28" t="n">
        <v>7.27847532124862</v>
      </c>
      <c r="R244" s="28" t="n">
        <v>7.0484617576776</v>
      </c>
      <c r="S244" s="28" t="n">
        <v>7.20608471968195</v>
      </c>
      <c r="T244" s="28" t="n">
        <v>7.23818016748018</v>
      </c>
      <c r="U244" s="31" t="n">
        <v>7.54814690336008</v>
      </c>
      <c r="V244" s="32" t="n">
        <v>6.8418032225473</v>
      </c>
      <c r="W244" s="33" t="n">
        <f aca="false">TTEST(L244:N244,G244:K244,2,3)</f>
        <v>0.025276103429662</v>
      </c>
    </row>
    <row r="245" customFormat="false" ht="13.5" hidden="false" customHeight="true" outlineLevel="0" collapsed="false">
      <c r="A245" s="25" t="s">
        <v>474</v>
      </c>
      <c r="B245" s="26" t="n">
        <v>1374</v>
      </c>
      <c r="C245" s="27" t="s">
        <v>475</v>
      </c>
      <c r="D245" s="28" t="n">
        <v>9.20563987400005</v>
      </c>
      <c r="E245" s="28" t="n">
        <v>9.7557779621892</v>
      </c>
      <c r="F245" s="28" t="n">
        <v>9.08098839117779</v>
      </c>
      <c r="G245" s="29" t="n">
        <v>8.83181271186745</v>
      </c>
      <c r="H245" s="28" t="n">
        <v>9.89302640791936</v>
      </c>
      <c r="I245" s="28" t="n">
        <v>9.78946862785095</v>
      </c>
      <c r="J245" s="28" t="n">
        <v>8.93747620695268</v>
      </c>
      <c r="K245" s="30" t="n">
        <v>9.3679086833216</v>
      </c>
      <c r="L245" s="29" t="n">
        <v>8.69922374630545</v>
      </c>
      <c r="M245" s="28" t="n">
        <v>8.95871177705043</v>
      </c>
      <c r="N245" s="30" t="n">
        <v>8.59871547196339</v>
      </c>
      <c r="O245" s="28" t="n">
        <v>8.56329707995462</v>
      </c>
      <c r="P245" s="28" t="n">
        <v>8.85053925823348</v>
      </c>
      <c r="Q245" s="28" t="n">
        <v>8.32330745365761</v>
      </c>
      <c r="R245" s="28" t="n">
        <v>8.32888537739967</v>
      </c>
      <c r="S245" s="28" t="n">
        <v>8.56584477977196</v>
      </c>
      <c r="T245" s="28" t="n">
        <v>8.5789704534009</v>
      </c>
      <c r="U245" s="31" t="n">
        <v>8.68298154710503</v>
      </c>
      <c r="V245" s="32" t="n">
        <v>9.37744923905155</v>
      </c>
      <c r="W245" s="33" t="n">
        <f aca="false">TTEST(L245:N245,G245:K245,2,3)</f>
        <v>0.0469619325107563</v>
      </c>
    </row>
    <row r="246" customFormat="false" ht="13.5" hidden="false" customHeight="true" outlineLevel="0" collapsed="false">
      <c r="A246" s="25" t="s">
        <v>476</v>
      </c>
      <c r="B246" s="26" t="n">
        <v>2926</v>
      </c>
      <c r="C246" s="27" t="s">
        <v>477</v>
      </c>
      <c r="D246" s="28" t="n">
        <v>9.45566053692084</v>
      </c>
      <c r="E246" s="28" t="n">
        <v>10.117218060444</v>
      </c>
      <c r="F246" s="28" t="n">
        <v>9.7468209074467</v>
      </c>
      <c r="G246" s="29" t="n">
        <v>10.0609264249011</v>
      </c>
      <c r="H246" s="28" t="n">
        <v>9.52409434695124</v>
      </c>
      <c r="I246" s="28" t="n">
        <v>9.9300971848493</v>
      </c>
      <c r="J246" s="28" t="n">
        <v>9.29642988992022</v>
      </c>
      <c r="K246" s="30" t="n">
        <v>9.86169231637894</v>
      </c>
      <c r="L246" s="29" t="n">
        <v>9.26601306247859</v>
      </c>
      <c r="M246" s="28" t="n">
        <v>9.11425826308252</v>
      </c>
      <c r="N246" s="30" t="n">
        <v>8.98837980366012</v>
      </c>
      <c r="O246" s="28" t="n">
        <v>9.23524054874861</v>
      </c>
      <c r="P246" s="28" t="n">
        <v>9.15256179912214</v>
      </c>
      <c r="Q246" s="28" t="n">
        <v>9.2337807116958</v>
      </c>
      <c r="R246" s="28" t="n">
        <v>9.03753749540724</v>
      </c>
      <c r="S246" s="28" t="n">
        <v>9.36210107202319</v>
      </c>
      <c r="T246" s="28" t="n">
        <v>8.8439280618852</v>
      </c>
      <c r="U246" s="31" t="n">
        <v>10.2996321495471</v>
      </c>
      <c r="V246" s="32" t="n">
        <v>9.65305885574845</v>
      </c>
      <c r="W246" s="33" t="n">
        <f aca="false">TTEST(L246:N246,G246:K246,2,3)</f>
        <v>0.00987790460439684</v>
      </c>
    </row>
    <row r="247" customFormat="false" ht="13.5" hidden="false" customHeight="true" outlineLevel="0" collapsed="false">
      <c r="A247" s="25" t="s">
        <v>478</v>
      </c>
      <c r="B247" s="26" t="n">
        <v>340562</v>
      </c>
      <c r="C247" s="27" t="s">
        <v>479</v>
      </c>
      <c r="D247" s="28" t="n">
        <v>6.73648171451449</v>
      </c>
      <c r="E247" s="28" t="n">
        <v>6.23552127433135</v>
      </c>
      <c r="F247" s="28" t="n">
        <v>6.45629597749912</v>
      </c>
      <c r="G247" s="29" t="n">
        <v>7.53712128378058</v>
      </c>
      <c r="H247" s="28" t="n">
        <v>6.85745869498608</v>
      </c>
      <c r="I247" s="28" t="n">
        <v>6.88295382855938</v>
      </c>
      <c r="J247" s="28" t="n">
        <v>6.89439611456975</v>
      </c>
      <c r="K247" s="30" t="n">
        <v>6.96269691735498</v>
      </c>
      <c r="L247" s="29" t="n">
        <v>6.53604334586996</v>
      </c>
      <c r="M247" s="28" t="n">
        <v>6.4217969302328</v>
      </c>
      <c r="N247" s="30" t="n">
        <v>6.27664541873865</v>
      </c>
      <c r="O247" s="28" t="n">
        <v>6.85478505483374</v>
      </c>
      <c r="P247" s="28" t="n">
        <v>6.74805333305399</v>
      </c>
      <c r="Q247" s="28" t="n">
        <v>6.27851566526978</v>
      </c>
      <c r="R247" s="28" t="n">
        <v>6.61968481753603</v>
      </c>
      <c r="S247" s="28" t="n">
        <v>6.4981316487499</v>
      </c>
      <c r="T247" s="28" t="n">
        <v>6.3033610326644</v>
      </c>
      <c r="U247" s="31" t="n">
        <v>6.47896114336756</v>
      </c>
      <c r="V247" s="32" t="n">
        <v>5.86951811801257</v>
      </c>
      <c r="W247" s="33" t="n">
        <f aca="false">TTEST(L247:N247,G247:K247,2,3)</f>
        <v>0.00653137844589797</v>
      </c>
    </row>
    <row r="248" customFormat="false" ht="13.5" hidden="false" customHeight="true" outlineLevel="0" collapsed="false">
      <c r="A248" s="25" t="s">
        <v>480</v>
      </c>
      <c r="B248" s="26" t="n">
        <v>28996</v>
      </c>
      <c r="C248" s="27" t="s">
        <v>481</v>
      </c>
      <c r="D248" s="28" t="n">
        <v>6.34860253507779</v>
      </c>
      <c r="E248" s="28" t="n">
        <v>6.54105641164869</v>
      </c>
      <c r="F248" s="28" t="n">
        <v>6.29107751702471</v>
      </c>
      <c r="G248" s="29" t="n">
        <v>7.10563505148789</v>
      </c>
      <c r="H248" s="28" t="n">
        <v>7.31651367324122</v>
      </c>
      <c r="I248" s="28" t="n">
        <v>7.54872204660644</v>
      </c>
      <c r="J248" s="28" t="n">
        <v>7.2451879630875</v>
      </c>
      <c r="K248" s="30" t="n">
        <v>7.34147005999195</v>
      </c>
      <c r="L248" s="29" t="n">
        <v>6.68655126141176</v>
      </c>
      <c r="M248" s="28" t="n">
        <v>6.62110765709688</v>
      </c>
      <c r="N248" s="30" t="n">
        <v>6.76877301380665</v>
      </c>
      <c r="O248" s="28" t="n">
        <v>6.48359289316629</v>
      </c>
      <c r="P248" s="28" t="n">
        <v>6.6951543202636</v>
      </c>
      <c r="Q248" s="28" t="n">
        <v>6.33266857680022</v>
      </c>
      <c r="R248" s="28" t="n">
        <v>7.07886903241412</v>
      </c>
      <c r="S248" s="28" t="n">
        <v>6.6241871792226</v>
      </c>
      <c r="T248" s="28" t="n">
        <v>6.95317481301085</v>
      </c>
      <c r="U248" s="31" t="n">
        <v>6.50957569510044</v>
      </c>
      <c r="V248" s="32" t="n">
        <v>6.54489694959609</v>
      </c>
      <c r="W248" s="33" t="n">
        <f aca="false">TTEST(L248:N248,G248:K248,2,3)</f>
        <v>0.000352064864634317</v>
      </c>
    </row>
    <row r="249" customFormat="false" ht="13.5" hidden="false" customHeight="true" outlineLevel="0" collapsed="false">
      <c r="A249" s="25" t="s">
        <v>153</v>
      </c>
      <c r="B249" s="26" t="n">
        <v>441468</v>
      </c>
      <c r="C249" s="27" t="s">
        <v>154</v>
      </c>
      <c r="D249" s="28" t="n">
        <v>6.29998264047067</v>
      </c>
      <c r="E249" s="28" t="n">
        <v>5.65192910457301</v>
      </c>
      <c r="F249" s="28" t="n">
        <v>6.02595611162073</v>
      </c>
      <c r="G249" s="29" t="n">
        <v>6.67651526906174</v>
      </c>
      <c r="H249" s="28" t="n">
        <v>6.57214201851739</v>
      </c>
      <c r="I249" s="28" t="n">
        <v>5.83877606833194</v>
      </c>
      <c r="J249" s="28" t="n">
        <v>6.27014770655577</v>
      </c>
      <c r="K249" s="30" t="n">
        <v>6.30489248806412</v>
      </c>
      <c r="L249" s="29" t="n">
        <v>5.56654225545237</v>
      </c>
      <c r="M249" s="28" t="n">
        <v>5.63679993621024</v>
      </c>
      <c r="N249" s="30" t="n">
        <v>5.93118815538136</v>
      </c>
      <c r="O249" s="28" t="n">
        <v>5.83079911133899</v>
      </c>
      <c r="P249" s="28" t="n">
        <v>5.83721581234671</v>
      </c>
      <c r="Q249" s="28" t="n">
        <v>6.09499863143509</v>
      </c>
      <c r="R249" s="28" t="n">
        <v>5.94120475600195</v>
      </c>
      <c r="S249" s="28" t="n">
        <v>6.01373298359688</v>
      </c>
      <c r="T249" s="28" t="n">
        <v>5.66823836544691</v>
      </c>
      <c r="U249" s="31" t="n">
        <v>5.56687756796385</v>
      </c>
      <c r="V249" s="32" t="n">
        <v>5.98687536612022</v>
      </c>
      <c r="W249" s="33" t="n">
        <f aca="false">TTEST(L249:N249,G249:K249,2,3)</f>
        <v>0.0149348700996787</v>
      </c>
    </row>
    <row r="250" customFormat="false" ht="13.5" hidden="false" customHeight="true" outlineLevel="0" collapsed="false">
      <c r="A250" s="25" t="s">
        <v>482</v>
      </c>
      <c r="B250" s="26" t="n">
        <v>27030</v>
      </c>
      <c r="C250" s="27" t="s">
        <v>483</v>
      </c>
      <c r="D250" s="28" t="n">
        <v>6.54958169161405</v>
      </c>
      <c r="E250" s="28" t="n">
        <v>6.8140215983719</v>
      </c>
      <c r="F250" s="28" t="n">
        <v>6.83316237007183</v>
      </c>
      <c r="G250" s="29" t="n">
        <v>7.44948031576528</v>
      </c>
      <c r="H250" s="28" t="n">
        <v>7.07455794710712</v>
      </c>
      <c r="I250" s="28" t="n">
        <v>7.04593933828164</v>
      </c>
      <c r="J250" s="28" t="n">
        <v>6.70159555406169</v>
      </c>
      <c r="K250" s="30" t="n">
        <v>6.97741270782497</v>
      </c>
      <c r="L250" s="29" t="n">
        <v>6.62862832151917</v>
      </c>
      <c r="M250" s="28" t="n">
        <v>6.38288864589742</v>
      </c>
      <c r="N250" s="30" t="n">
        <v>6.27448175197066</v>
      </c>
      <c r="O250" s="28" t="n">
        <v>6.44636398013116</v>
      </c>
      <c r="P250" s="28" t="n">
        <v>6.04960685110981</v>
      </c>
      <c r="Q250" s="28" t="n">
        <v>6.17952454546556</v>
      </c>
      <c r="R250" s="28" t="n">
        <v>6.30883586697407</v>
      </c>
      <c r="S250" s="28" t="n">
        <v>6.25817909252875</v>
      </c>
      <c r="T250" s="28" t="n">
        <v>5.98173491056872</v>
      </c>
      <c r="U250" s="31" t="n">
        <v>6.99087687068873</v>
      </c>
      <c r="V250" s="32" t="n">
        <v>7.22574153662708</v>
      </c>
      <c r="W250" s="33" t="n">
        <f aca="false">TTEST(L250:N250,G250:K250,2,3)</f>
        <v>0.00867217872581641</v>
      </c>
    </row>
    <row r="251" customFormat="false" ht="13.5" hidden="false" customHeight="true" outlineLevel="0" collapsed="false">
      <c r="A251" s="25" t="s">
        <v>484</v>
      </c>
      <c r="B251" s="26" t="n">
        <v>8722</v>
      </c>
      <c r="C251" s="27" t="s">
        <v>485</v>
      </c>
      <c r="D251" s="28" t="n">
        <v>8.37145253346617</v>
      </c>
      <c r="E251" s="28" t="n">
        <v>7.95849127699705</v>
      </c>
      <c r="F251" s="28" t="n">
        <v>8.99081917515588</v>
      </c>
      <c r="G251" s="29" t="n">
        <v>8.55274257389476</v>
      </c>
      <c r="H251" s="28" t="n">
        <v>7.77440028288717</v>
      </c>
      <c r="I251" s="28" t="n">
        <v>7.46018234866564</v>
      </c>
      <c r="J251" s="28" t="n">
        <v>8.39308747351469</v>
      </c>
      <c r="K251" s="30" t="n">
        <v>8.04283481857288</v>
      </c>
      <c r="L251" s="29" t="n">
        <v>7.29556238281836</v>
      </c>
      <c r="M251" s="28" t="n">
        <v>7.35583354088325</v>
      </c>
      <c r="N251" s="30" t="n">
        <v>7.61657635019727</v>
      </c>
      <c r="O251" s="28" t="n">
        <v>9.59158484310413</v>
      </c>
      <c r="P251" s="28" t="n">
        <v>9.23282027373542</v>
      </c>
      <c r="Q251" s="28" t="n">
        <v>9.64502339042233</v>
      </c>
      <c r="R251" s="28" t="n">
        <v>9.00979079879508</v>
      </c>
      <c r="S251" s="28" t="n">
        <v>8.97747175137026</v>
      </c>
      <c r="T251" s="28" t="n">
        <v>9.02983999794924</v>
      </c>
      <c r="U251" s="31" t="n">
        <v>7.67223329366631</v>
      </c>
      <c r="V251" s="32" t="n">
        <v>7.11677713963853</v>
      </c>
      <c r="W251" s="33" t="n">
        <f aca="false">TTEST(L251:N251,G251:K251,2,3)</f>
        <v>0.0340851086644197</v>
      </c>
    </row>
    <row r="252" customFormat="false" ht="13.5" hidden="false" customHeight="true" outlineLevel="0" collapsed="false">
      <c r="A252" s="25" t="s">
        <v>486</v>
      </c>
      <c r="B252" s="26" t="n">
        <v>546</v>
      </c>
      <c r="C252" s="27" t="s">
        <v>487</v>
      </c>
      <c r="D252" s="28" t="n">
        <v>5.17119424923717</v>
      </c>
      <c r="E252" s="28" t="n">
        <v>5.10800679833775</v>
      </c>
      <c r="F252" s="28" t="n">
        <v>5.08599979866991</v>
      </c>
      <c r="G252" s="29" t="n">
        <v>5.36578273485913</v>
      </c>
      <c r="H252" s="28" t="n">
        <v>4.68488637098</v>
      </c>
      <c r="I252" s="28" t="n">
        <v>4.73501488692039</v>
      </c>
      <c r="J252" s="28" t="n">
        <v>5.51344936232772</v>
      </c>
      <c r="K252" s="30" t="n">
        <v>4.95607887990815</v>
      </c>
      <c r="L252" s="29" t="n">
        <v>4.28852813623198</v>
      </c>
      <c r="M252" s="28" t="n">
        <v>4.27834727964737</v>
      </c>
      <c r="N252" s="30" t="n">
        <v>4.71876908501314</v>
      </c>
      <c r="O252" s="28" t="n">
        <v>5.4422264081381</v>
      </c>
      <c r="P252" s="28" t="n">
        <v>5.1778639266657</v>
      </c>
      <c r="Q252" s="28" t="n">
        <v>5.01893891707662</v>
      </c>
      <c r="R252" s="28" t="n">
        <v>4.69053251059859</v>
      </c>
      <c r="S252" s="28" t="n">
        <v>5.01005764233543</v>
      </c>
      <c r="T252" s="28" t="n">
        <v>4.88656007597011</v>
      </c>
      <c r="U252" s="31" t="n">
        <v>4.46824224514531</v>
      </c>
      <c r="V252" s="32" t="n">
        <v>4.44760571081749</v>
      </c>
      <c r="W252" s="33" t="n">
        <f aca="false">TTEST(L252:N252,G252:K252,2,3)</f>
        <v>0.0319313358395231</v>
      </c>
    </row>
    <row r="253" customFormat="false" ht="13.5" hidden="false" customHeight="true" outlineLevel="0" collapsed="false">
      <c r="A253" s="25" t="s">
        <v>488</v>
      </c>
      <c r="B253" s="26" t="n">
        <v>115</v>
      </c>
      <c r="C253" s="27" t="s">
        <v>489</v>
      </c>
      <c r="D253" s="28" t="n">
        <v>7.82074398563965</v>
      </c>
      <c r="E253" s="28" t="n">
        <v>7.4537016288443</v>
      </c>
      <c r="F253" s="28" t="n">
        <v>7.5474452858074</v>
      </c>
      <c r="G253" s="29" t="n">
        <v>7.4941574609273</v>
      </c>
      <c r="H253" s="28" t="n">
        <v>7.5019844726939</v>
      </c>
      <c r="I253" s="28" t="n">
        <v>7.61517220976122</v>
      </c>
      <c r="J253" s="28" t="n">
        <v>8.04261342996593</v>
      </c>
      <c r="K253" s="30" t="n">
        <v>7.4160346572994</v>
      </c>
      <c r="L253" s="29" t="n">
        <v>6.69089791360577</v>
      </c>
      <c r="M253" s="28" t="n">
        <v>7.22554344515159</v>
      </c>
      <c r="N253" s="30" t="n">
        <v>7.05767001550359</v>
      </c>
      <c r="O253" s="28" t="n">
        <v>7.53785014712525</v>
      </c>
      <c r="P253" s="28" t="n">
        <v>7.81124857525575</v>
      </c>
      <c r="Q253" s="28" t="n">
        <v>5.74164642162768</v>
      </c>
      <c r="R253" s="28" t="n">
        <v>7.03048987954647</v>
      </c>
      <c r="S253" s="28" t="n">
        <v>7.63040541994673</v>
      </c>
      <c r="T253" s="28" t="n">
        <v>7.19591104460019</v>
      </c>
      <c r="U253" s="31" t="n">
        <v>6.20384171920726</v>
      </c>
      <c r="V253" s="32" t="n">
        <v>7.36611273239176</v>
      </c>
      <c r="W253" s="33" t="n">
        <f aca="false">TTEST(L253:N253,G253:K253,2,3)</f>
        <v>0.0322581799396034</v>
      </c>
    </row>
    <row r="254" customFormat="false" ht="13.5" hidden="false" customHeight="true" outlineLevel="0" collapsed="false">
      <c r="A254" s="25" t="s">
        <v>490</v>
      </c>
      <c r="B254" s="26" t="n">
        <v>54884</v>
      </c>
      <c r="C254" s="27" t="s">
        <v>491</v>
      </c>
      <c r="D254" s="28" t="n">
        <v>8.60578890332029</v>
      </c>
      <c r="E254" s="28" t="n">
        <v>7.95843875996786</v>
      </c>
      <c r="F254" s="28" t="n">
        <v>8.74987634497815</v>
      </c>
      <c r="G254" s="29" t="n">
        <v>8.87264696657403</v>
      </c>
      <c r="H254" s="28" t="n">
        <v>9.76830827540623</v>
      </c>
      <c r="I254" s="28" t="n">
        <v>8.92142324578958</v>
      </c>
      <c r="J254" s="28" t="n">
        <v>9.20044707745163</v>
      </c>
      <c r="K254" s="30" t="n">
        <v>9.35708125553133</v>
      </c>
      <c r="L254" s="29" t="n">
        <v>8.45692368921568</v>
      </c>
      <c r="M254" s="28" t="n">
        <v>8.84673679390073</v>
      </c>
      <c r="N254" s="30" t="n">
        <v>8.48623139822795</v>
      </c>
      <c r="O254" s="28" t="n">
        <v>8.0546121504144</v>
      </c>
      <c r="P254" s="28" t="n">
        <v>7.94602819526365</v>
      </c>
      <c r="Q254" s="28" t="n">
        <v>8.24352428900387</v>
      </c>
      <c r="R254" s="28" t="n">
        <v>8.16768490711159</v>
      </c>
      <c r="S254" s="28" t="n">
        <v>7.82998191866293</v>
      </c>
      <c r="T254" s="28" t="n">
        <v>8.03387794950586</v>
      </c>
      <c r="U254" s="31" t="n">
        <v>7.59569123239774</v>
      </c>
      <c r="V254" s="32" t="n">
        <v>8.19818731419564</v>
      </c>
      <c r="W254" s="33" t="n">
        <f aca="false">TTEST(L254:N254,G254:K254,2,3)</f>
        <v>0.0225806802886071</v>
      </c>
    </row>
    <row r="255" customFormat="false" ht="13.5" hidden="false" customHeight="true" outlineLevel="0" collapsed="false">
      <c r="A255" s="25" t="s">
        <v>492</v>
      </c>
      <c r="B255" s="26" t="n">
        <v>2852</v>
      </c>
      <c r="C255" s="27" t="s">
        <v>493</v>
      </c>
      <c r="D255" s="28" t="n">
        <v>4.72639952779381</v>
      </c>
      <c r="E255" s="28" t="n">
        <v>4.75533799241406</v>
      </c>
      <c r="F255" s="28" t="n">
        <v>4.86312606748176</v>
      </c>
      <c r="G255" s="29" t="n">
        <v>5.19003205769227</v>
      </c>
      <c r="H255" s="28" t="n">
        <v>5.8660115902974</v>
      </c>
      <c r="I255" s="28" t="n">
        <v>5.00802424853063</v>
      </c>
      <c r="J255" s="28" t="n">
        <v>5.57210932257376</v>
      </c>
      <c r="K255" s="30" t="n">
        <v>6.045330633021</v>
      </c>
      <c r="L255" s="29" t="n">
        <v>5.04651532436183</v>
      </c>
      <c r="M255" s="28" t="n">
        <v>4.82003672870201</v>
      </c>
      <c r="N255" s="30" t="n">
        <v>4.85653269034665</v>
      </c>
      <c r="O255" s="28" t="n">
        <v>5.16104743409837</v>
      </c>
      <c r="P255" s="28" t="n">
        <v>5.34844007739669</v>
      </c>
      <c r="Q255" s="28" t="n">
        <v>5.27051616845574</v>
      </c>
      <c r="R255" s="28" t="n">
        <v>5.76942474444569</v>
      </c>
      <c r="S255" s="28" t="n">
        <v>5.24761361392038</v>
      </c>
      <c r="T255" s="28" t="n">
        <v>5.65648845707449</v>
      </c>
      <c r="U255" s="31" t="n">
        <v>5.02292657305855</v>
      </c>
      <c r="V255" s="32" t="n">
        <v>4.85368499852424</v>
      </c>
      <c r="W255" s="33" t="n">
        <f aca="false">TTEST(L255:N255,G255:K255,2,3)</f>
        <v>0.029955679528319</v>
      </c>
    </row>
    <row r="256" customFormat="false" ht="13.5" hidden="false" customHeight="true" outlineLevel="0" collapsed="false">
      <c r="A256" s="25" t="s">
        <v>494</v>
      </c>
      <c r="B256" s="26" t="n">
        <v>22928</v>
      </c>
      <c r="C256" s="27" t="s">
        <v>495</v>
      </c>
      <c r="D256" s="28" t="n">
        <v>8.48094322080534</v>
      </c>
      <c r="E256" s="28" t="n">
        <v>9.09017253076702</v>
      </c>
      <c r="F256" s="28" t="n">
        <v>8.24713857729208</v>
      </c>
      <c r="G256" s="29" t="n">
        <v>9.6029568839077</v>
      </c>
      <c r="H256" s="28" t="n">
        <v>9.94828814079701</v>
      </c>
      <c r="I256" s="28" t="n">
        <v>10.1407256385944</v>
      </c>
      <c r="J256" s="28" t="n">
        <v>9.76689055617818</v>
      </c>
      <c r="K256" s="30" t="n">
        <v>10.0900359459176</v>
      </c>
      <c r="L256" s="29" t="n">
        <v>9.53013277364372</v>
      </c>
      <c r="M256" s="28" t="n">
        <v>9.21953053771755</v>
      </c>
      <c r="N256" s="30" t="n">
        <v>9.08933754537333</v>
      </c>
      <c r="O256" s="28" t="n">
        <v>8.52130223888808</v>
      </c>
      <c r="P256" s="28" t="n">
        <v>7.93272068380531</v>
      </c>
      <c r="Q256" s="28" t="n">
        <v>8.21520906987957</v>
      </c>
      <c r="R256" s="28" t="n">
        <v>7.37300993888979</v>
      </c>
      <c r="S256" s="28" t="n">
        <v>7.73698254764214</v>
      </c>
      <c r="T256" s="28" t="n">
        <v>7.60217297698014</v>
      </c>
      <c r="U256" s="31" t="n">
        <v>8.33981933922303</v>
      </c>
      <c r="V256" s="32" t="n">
        <v>7.98066240267468</v>
      </c>
      <c r="W256" s="33" t="n">
        <f aca="false">TTEST(L256:N256,G256:K256,2,3)</f>
        <v>0.0163431828520141</v>
      </c>
    </row>
    <row r="257" customFormat="false" ht="13.5" hidden="false" customHeight="true" outlineLevel="0" collapsed="false">
      <c r="A257" s="25" t="s">
        <v>496</v>
      </c>
      <c r="B257" s="26" t="n">
        <v>1182</v>
      </c>
      <c r="C257" s="27" t="s">
        <v>497</v>
      </c>
      <c r="D257" s="28" t="n">
        <v>9.44036934324562</v>
      </c>
      <c r="E257" s="28" t="n">
        <v>9.55248023355574</v>
      </c>
      <c r="F257" s="28" t="n">
        <v>9.63993913109855</v>
      </c>
      <c r="G257" s="29" t="n">
        <v>10.4282627078853</v>
      </c>
      <c r="H257" s="28" t="n">
        <v>10.4099352329605</v>
      </c>
      <c r="I257" s="28" t="n">
        <v>10.0620973202429</v>
      </c>
      <c r="J257" s="28" t="n">
        <v>10.1774424030585</v>
      </c>
      <c r="K257" s="30" t="n">
        <v>10.1437136154739</v>
      </c>
      <c r="L257" s="29" t="n">
        <v>9.65628769346495</v>
      </c>
      <c r="M257" s="28" t="n">
        <v>9.5091841276758</v>
      </c>
      <c r="N257" s="30" t="n">
        <v>9.67581629631678</v>
      </c>
      <c r="O257" s="28" t="n">
        <v>9.44692463471858</v>
      </c>
      <c r="P257" s="28" t="n">
        <v>9.35213882849382</v>
      </c>
      <c r="Q257" s="28" t="n">
        <v>8.90482398813455</v>
      </c>
      <c r="R257" s="28" t="n">
        <v>8.8041891533356</v>
      </c>
      <c r="S257" s="28" t="n">
        <v>9.06887275201194</v>
      </c>
      <c r="T257" s="28" t="n">
        <v>8.69060312977985</v>
      </c>
      <c r="U257" s="31" t="n">
        <v>8.56032773431467</v>
      </c>
      <c r="V257" s="32" t="n">
        <v>9.34822118878194</v>
      </c>
      <c r="W257" s="33" t="n">
        <f aca="false">TTEST(L257:N257,G257:K257,2,3)</f>
        <v>0.000438668272808538</v>
      </c>
    </row>
    <row r="258" customFormat="false" ht="13.5" hidden="false" customHeight="true" outlineLevel="0" collapsed="false">
      <c r="A258" s="25" t="s">
        <v>412</v>
      </c>
      <c r="B258" s="26" t="n">
        <v>7084</v>
      </c>
      <c r="C258" s="27" t="s">
        <v>413</v>
      </c>
      <c r="D258" s="28" t="n">
        <v>7.68923065473048</v>
      </c>
      <c r="E258" s="28" t="n">
        <v>7.40153282694387</v>
      </c>
      <c r="F258" s="28" t="n">
        <v>7.99149046656067</v>
      </c>
      <c r="G258" s="29" t="n">
        <v>7.57097603422327</v>
      </c>
      <c r="H258" s="28" t="n">
        <v>7.63674731727323</v>
      </c>
      <c r="I258" s="28" t="n">
        <v>7.81862236595057</v>
      </c>
      <c r="J258" s="28" t="n">
        <v>7.68772807409272</v>
      </c>
      <c r="K258" s="30" t="n">
        <v>7.66962611669199</v>
      </c>
      <c r="L258" s="29" t="n">
        <v>7.15783893856747</v>
      </c>
      <c r="M258" s="28" t="n">
        <v>7.01070037177885</v>
      </c>
      <c r="N258" s="30" t="n">
        <v>6.93502296787875</v>
      </c>
      <c r="O258" s="28" t="n">
        <v>7.39071002117192</v>
      </c>
      <c r="P258" s="28" t="n">
        <v>7.30922278642307</v>
      </c>
      <c r="Q258" s="28" t="n">
        <v>7.12542383202105</v>
      </c>
      <c r="R258" s="28" t="n">
        <v>7.36549309519577</v>
      </c>
      <c r="S258" s="28" t="n">
        <v>7.12538151111302</v>
      </c>
      <c r="T258" s="28" t="n">
        <v>7.22482273277338</v>
      </c>
      <c r="U258" s="31" t="n">
        <v>6.35815205240998</v>
      </c>
      <c r="V258" s="32" t="n">
        <v>6.75955387387763</v>
      </c>
      <c r="W258" s="33" t="n">
        <f aca="false">TTEST(L258:N258,G258:K258,2,3)</f>
        <v>0.00181181889100436</v>
      </c>
    </row>
    <row r="259" customFormat="false" ht="13.5" hidden="false" customHeight="true" outlineLevel="0" collapsed="false">
      <c r="A259" s="25" t="s">
        <v>498</v>
      </c>
      <c r="B259" s="26" t="n">
        <v>10039</v>
      </c>
      <c r="C259" s="27" t="s">
        <v>499</v>
      </c>
      <c r="D259" s="28" t="n">
        <v>7.6771995815861</v>
      </c>
      <c r="E259" s="28" t="n">
        <v>7.36263249620937</v>
      </c>
      <c r="F259" s="28" t="n">
        <v>7.83575453342204</v>
      </c>
      <c r="G259" s="29" t="n">
        <v>7.44341357410584</v>
      </c>
      <c r="H259" s="28" t="n">
        <v>8.26691670515133</v>
      </c>
      <c r="I259" s="28" t="n">
        <v>8.3396724040084</v>
      </c>
      <c r="J259" s="28" t="n">
        <v>8.25964296115096</v>
      </c>
      <c r="K259" s="30" t="n">
        <v>8.06507012662361</v>
      </c>
      <c r="L259" s="29" t="n">
        <v>7.54647970645418</v>
      </c>
      <c r="M259" s="28" t="n">
        <v>7.38791848416467</v>
      </c>
      <c r="N259" s="30" t="n">
        <v>7.34307719568937</v>
      </c>
      <c r="O259" s="28" t="n">
        <v>7.26130406742827</v>
      </c>
      <c r="P259" s="28" t="n">
        <v>7.51461453703152</v>
      </c>
      <c r="Q259" s="28" t="n">
        <v>7.16622760007255</v>
      </c>
      <c r="R259" s="28" t="n">
        <v>7.62649742250843</v>
      </c>
      <c r="S259" s="28" t="n">
        <v>7.61689779226064</v>
      </c>
      <c r="T259" s="28" t="n">
        <v>7.44552618083784</v>
      </c>
      <c r="U259" s="31" t="n">
        <v>6.69571089184858</v>
      </c>
      <c r="V259" s="32" t="n">
        <v>7.16564388161355</v>
      </c>
      <c r="W259" s="33" t="n">
        <f aca="false">TTEST(L259:N259,G259:K259,2,3)</f>
        <v>0.0139812918864297</v>
      </c>
    </row>
    <row r="260" customFormat="false" ht="13.5" hidden="false" customHeight="true" outlineLevel="0" collapsed="false">
      <c r="A260" s="25" t="s">
        <v>187</v>
      </c>
      <c r="B260" s="26" t="n">
        <v>10762</v>
      </c>
      <c r="C260" s="27" t="s">
        <v>188</v>
      </c>
      <c r="D260" s="28" t="n">
        <v>5.96559227809871</v>
      </c>
      <c r="E260" s="28" t="n">
        <v>6.06966541165051</v>
      </c>
      <c r="F260" s="28" t="n">
        <v>6.38073189562318</v>
      </c>
      <c r="G260" s="29" t="n">
        <v>7.19223357644912</v>
      </c>
      <c r="H260" s="28" t="n">
        <v>6.62313260573146</v>
      </c>
      <c r="I260" s="28" t="n">
        <v>6.53904901604502</v>
      </c>
      <c r="J260" s="28" t="n">
        <v>5.98042124976239</v>
      </c>
      <c r="K260" s="30" t="n">
        <v>5.98042124976239</v>
      </c>
      <c r="L260" s="29" t="n">
        <v>5.58732578421648</v>
      </c>
      <c r="M260" s="28" t="n">
        <v>5.98042124976239</v>
      </c>
      <c r="N260" s="30" t="n">
        <v>5.87355927728836</v>
      </c>
      <c r="O260" s="28" t="n">
        <v>5.88886536795898</v>
      </c>
      <c r="P260" s="28" t="n">
        <v>5.87593275064661</v>
      </c>
      <c r="Q260" s="28" t="n">
        <v>5.39231132171</v>
      </c>
      <c r="R260" s="28" t="n">
        <v>5.37096106355223</v>
      </c>
      <c r="S260" s="28" t="n">
        <v>5.78782560157902</v>
      </c>
      <c r="T260" s="28" t="n">
        <v>5.3441061649185</v>
      </c>
      <c r="U260" s="31" t="n">
        <v>5.99131210613435</v>
      </c>
      <c r="V260" s="32" t="n">
        <v>7.72351834425283</v>
      </c>
      <c r="W260" s="33" t="n">
        <f aca="false">TTEST(L260:N260,G260:K260,2,3)</f>
        <v>0.0465322565350515</v>
      </c>
    </row>
    <row r="261" customFormat="false" ht="13.5" hidden="false" customHeight="true" outlineLevel="0" collapsed="false">
      <c r="A261" s="25" t="s">
        <v>500</v>
      </c>
      <c r="B261" s="26" t="n">
        <v>10527</v>
      </c>
      <c r="C261" s="27" t="s">
        <v>501</v>
      </c>
      <c r="D261" s="28" t="n">
        <v>6.58447210993155</v>
      </c>
      <c r="E261" s="28" t="n">
        <v>7.15904045419716</v>
      </c>
      <c r="F261" s="28" t="n">
        <v>7.20730559763583</v>
      </c>
      <c r="G261" s="29" t="n">
        <v>6.75499517471455</v>
      </c>
      <c r="H261" s="28" t="n">
        <v>7.68619644448697</v>
      </c>
      <c r="I261" s="28" t="n">
        <v>7.23062361766862</v>
      </c>
      <c r="J261" s="28" t="n">
        <v>7.78025568444874</v>
      </c>
      <c r="K261" s="30" t="n">
        <v>7.27849005438908</v>
      </c>
      <c r="L261" s="29" t="n">
        <v>6.85802133584014</v>
      </c>
      <c r="M261" s="28" t="n">
        <v>6.37528739220063</v>
      </c>
      <c r="N261" s="30" t="n">
        <v>6.85225003394032</v>
      </c>
      <c r="O261" s="28" t="n">
        <v>6.70018464547849</v>
      </c>
      <c r="P261" s="28" t="n">
        <v>6.43276130745092</v>
      </c>
      <c r="Q261" s="28" t="n">
        <v>6.16089378999665</v>
      </c>
      <c r="R261" s="28" t="n">
        <v>6.5473069904181</v>
      </c>
      <c r="S261" s="28" t="n">
        <v>6.32448525526314</v>
      </c>
      <c r="T261" s="28" t="n">
        <v>5.78334730702602</v>
      </c>
      <c r="U261" s="31" t="n">
        <v>7.4312771011969</v>
      </c>
      <c r="V261" s="32" t="n">
        <v>7.63425600074111</v>
      </c>
      <c r="W261" s="33" t="n">
        <f aca="false">TTEST(L261:N261,G261:K261,2,3)</f>
        <v>0.0383101817628106</v>
      </c>
    </row>
    <row r="262" customFormat="false" ht="13.5" hidden="false" customHeight="true" outlineLevel="0" collapsed="false">
      <c r="A262" s="25" t="s">
        <v>360</v>
      </c>
      <c r="B262" s="26" t="n">
        <v>27292</v>
      </c>
      <c r="C262" s="27" t="s">
        <v>361</v>
      </c>
      <c r="D262" s="28" t="n">
        <v>7.12212622781344</v>
      </c>
      <c r="E262" s="28" t="n">
        <v>7.40513081386195</v>
      </c>
      <c r="F262" s="28" t="n">
        <v>6.74028896772315</v>
      </c>
      <c r="G262" s="29" t="n">
        <v>7.11230090903714</v>
      </c>
      <c r="H262" s="28" t="n">
        <v>6.52105748630022</v>
      </c>
      <c r="I262" s="28" t="n">
        <v>6.73834809366877</v>
      </c>
      <c r="J262" s="28" t="n">
        <v>6.76740111125844</v>
      </c>
      <c r="K262" s="30" t="n">
        <v>6.29049840206304</v>
      </c>
      <c r="L262" s="29" t="n">
        <v>6.18835756320758</v>
      </c>
      <c r="M262" s="28" t="n">
        <v>6.06750448979668</v>
      </c>
      <c r="N262" s="30" t="n">
        <v>5.84355938157626</v>
      </c>
      <c r="O262" s="28" t="n">
        <v>7.44539217298347</v>
      </c>
      <c r="P262" s="28" t="n">
        <v>7.18264062822973</v>
      </c>
      <c r="Q262" s="28" t="n">
        <v>8.13035179545646</v>
      </c>
      <c r="R262" s="28" t="n">
        <v>7.39480606703707</v>
      </c>
      <c r="S262" s="28" t="n">
        <v>7.23247948903439</v>
      </c>
      <c r="T262" s="28" t="n">
        <v>7.82425690689075</v>
      </c>
      <c r="U262" s="31" t="n">
        <v>8.82908084230107</v>
      </c>
      <c r="V262" s="32" t="n">
        <v>8.41515537575806</v>
      </c>
      <c r="W262" s="33" t="n">
        <f aca="false">TTEST(L262:N262,G262:K262,2,3)</f>
        <v>0.00861296718920418</v>
      </c>
    </row>
    <row r="263" customFormat="false" ht="13.5" hidden="false" customHeight="true" outlineLevel="0" collapsed="false">
      <c r="A263" s="25" t="s">
        <v>502</v>
      </c>
      <c r="B263" s="26" t="n">
        <v>3423</v>
      </c>
      <c r="C263" s="27" t="s">
        <v>503</v>
      </c>
      <c r="D263" s="28" t="n">
        <v>4.494456301085</v>
      </c>
      <c r="E263" s="28" t="n">
        <v>4.42919111194766</v>
      </c>
      <c r="F263" s="28" t="n">
        <v>4.44945206094751</v>
      </c>
      <c r="G263" s="29" t="n">
        <v>5.42837018979598</v>
      </c>
      <c r="H263" s="28" t="n">
        <v>4.67227902662965</v>
      </c>
      <c r="I263" s="28" t="n">
        <v>4.54334387256946</v>
      </c>
      <c r="J263" s="28" t="n">
        <v>4.73286327021888</v>
      </c>
      <c r="K263" s="30" t="n">
        <v>4.16222561849492</v>
      </c>
      <c r="L263" s="29" t="n">
        <v>4.21451917649369</v>
      </c>
      <c r="M263" s="28" t="n">
        <v>3.99916379297064</v>
      </c>
      <c r="N263" s="30" t="n">
        <v>3.93178885380521</v>
      </c>
      <c r="O263" s="28" t="n">
        <v>4.30177794116665</v>
      </c>
      <c r="P263" s="28" t="n">
        <v>4.11055947747321</v>
      </c>
      <c r="Q263" s="28" t="n">
        <v>4.04747928303631</v>
      </c>
      <c r="R263" s="28" t="n">
        <v>4.18950786385106</v>
      </c>
      <c r="S263" s="28" t="n">
        <v>3.8590637786398</v>
      </c>
      <c r="T263" s="28" t="n">
        <v>4.2143802278713</v>
      </c>
      <c r="U263" s="31" t="n">
        <v>5.30923652932669</v>
      </c>
      <c r="V263" s="32" t="n">
        <v>4.4185711961315</v>
      </c>
      <c r="W263" s="33" t="n">
        <f aca="false">TTEST(L263:N263,G263:K263,2,3)</f>
        <v>0.0300776333065417</v>
      </c>
    </row>
    <row r="264" customFormat="false" ht="13.5" hidden="false" customHeight="true" outlineLevel="0" collapsed="false">
      <c r="A264" s="25" t="s">
        <v>504</v>
      </c>
      <c r="B264" s="26" t="n">
        <v>682</v>
      </c>
      <c r="C264" s="27" t="s">
        <v>505</v>
      </c>
      <c r="D264" s="28" t="n">
        <v>9.4771059900012</v>
      </c>
      <c r="E264" s="28" t="n">
        <v>9.35889217140825</v>
      </c>
      <c r="F264" s="28" t="n">
        <v>9.16902596295646</v>
      </c>
      <c r="G264" s="29" t="n">
        <v>10.8226103235609</v>
      </c>
      <c r="H264" s="28" t="n">
        <v>10.3076026733369</v>
      </c>
      <c r="I264" s="28" t="n">
        <v>9.63204682565902</v>
      </c>
      <c r="J264" s="28" t="n">
        <v>9.8393647787913</v>
      </c>
      <c r="K264" s="30" t="n">
        <v>10.0736630340507</v>
      </c>
      <c r="L264" s="29" t="n">
        <v>9.4792279934897</v>
      </c>
      <c r="M264" s="28" t="n">
        <v>9.2115441433177</v>
      </c>
      <c r="N264" s="30" t="n">
        <v>9.7361641805054</v>
      </c>
      <c r="O264" s="28" t="n">
        <v>9.59024777356942</v>
      </c>
      <c r="P264" s="28" t="n">
        <v>9.4282906399757</v>
      </c>
      <c r="Q264" s="28" t="n">
        <v>9.57971162645067</v>
      </c>
      <c r="R264" s="28" t="n">
        <v>8.99855928074102</v>
      </c>
      <c r="S264" s="28" t="n">
        <v>8.84475105710011</v>
      </c>
      <c r="T264" s="28" t="n">
        <v>8.74377866393303</v>
      </c>
      <c r="U264" s="31" t="n">
        <v>11.0978154660274</v>
      </c>
      <c r="V264" s="32" t="n">
        <v>10.5895908555037</v>
      </c>
      <c r="W264" s="33" t="n">
        <f aca="false">TTEST(L264:N264,G264:K264,2,3)</f>
        <v>0.041770136793192</v>
      </c>
    </row>
    <row r="265" customFormat="false" ht="13.5" hidden="false" customHeight="true" outlineLevel="0" collapsed="false">
      <c r="A265" s="25" t="s">
        <v>506</v>
      </c>
      <c r="B265" s="26" t="n">
        <v>1112</v>
      </c>
      <c r="C265" s="27" t="s">
        <v>507</v>
      </c>
      <c r="D265" s="28" t="n">
        <v>7.96288601312654</v>
      </c>
      <c r="E265" s="28" t="n">
        <v>7.80782491530729</v>
      </c>
      <c r="F265" s="28" t="n">
        <v>7.93773802425781</v>
      </c>
      <c r="G265" s="29" t="n">
        <v>8.26786327713534</v>
      </c>
      <c r="H265" s="28" t="n">
        <v>8.00361058236907</v>
      </c>
      <c r="I265" s="28" t="n">
        <v>7.80460026719976</v>
      </c>
      <c r="J265" s="28" t="n">
        <v>6.89247267330483</v>
      </c>
      <c r="K265" s="30" t="n">
        <v>7.725268983847</v>
      </c>
      <c r="L265" s="29" t="n">
        <v>7.26252978696613</v>
      </c>
      <c r="M265" s="28" t="n">
        <v>6.93567083770495</v>
      </c>
      <c r="N265" s="30" t="n">
        <v>6.99066617592312</v>
      </c>
      <c r="O265" s="28" t="n">
        <v>7.89789074958474</v>
      </c>
      <c r="P265" s="28" t="n">
        <v>8.01668284168348</v>
      </c>
      <c r="Q265" s="28" t="n">
        <v>6.81565058014274</v>
      </c>
      <c r="R265" s="28" t="n">
        <v>7.39427512352354</v>
      </c>
      <c r="S265" s="28" t="n">
        <v>7.09980612264924</v>
      </c>
      <c r="T265" s="28" t="n">
        <v>7.56377437693167</v>
      </c>
      <c r="U265" s="31" t="n">
        <v>6.54111270889063</v>
      </c>
      <c r="V265" s="32" t="n">
        <v>4.71615326445074</v>
      </c>
      <c r="W265" s="33" t="n">
        <f aca="false">TTEST(L265:N265,G265:K265,2,3)</f>
        <v>0.0415941340531221</v>
      </c>
    </row>
    <row r="266" customFormat="false" ht="13.5" hidden="false" customHeight="true" outlineLevel="0" collapsed="false">
      <c r="A266" s="25" t="s">
        <v>508</v>
      </c>
      <c r="B266" s="26" t="n">
        <v>9488</v>
      </c>
      <c r="C266" s="27" t="s">
        <v>509</v>
      </c>
      <c r="D266" s="28" t="n">
        <v>7.0377051355143</v>
      </c>
      <c r="E266" s="28" t="n">
        <v>7.01266890409603</v>
      </c>
      <c r="F266" s="28" t="n">
        <v>7.04827820096137</v>
      </c>
      <c r="G266" s="29" t="n">
        <v>7.45016802515616</v>
      </c>
      <c r="H266" s="28" t="n">
        <v>7.42503631364766</v>
      </c>
      <c r="I266" s="28" t="n">
        <v>7.89583287626592</v>
      </c>
      <c r="J266" s="28" t="n">
        <v>7.40981237021341</v>
      </c>
      <c r="K266" s="30" t="n">
        <v>7.47774395788804</v>
      </c>
      <c r="L266" s="29" t="n">
        <v>6.7758767103252</v>
      </c>
      <c r="M266" s="28" t="n">
        <v>7.12334260673392</v>
      </c>
      <c r="N266" s="30" t="n">
        <v>6.66814056773442</v>
      </c>
      <c r="O266" s="28" t="n">
        <v>6.90405779352721</v>
      </c>
      <c r="P266" s="28" t="n">
        <v>6.81202916856314</v>
      </c>
      <c r="Q266" s="28" t="n">
        <v>7.01503594648316</v>
      </c>
      <c r="R266" s="28" t="n">
        <v>6.94274420643152</v>
      </c>
      <c r="S266" s="28" t="n">
        <v>6.46786929118305</v>
      </c>
      <c r="T266" s="28" t="n">
        <v>6.6480801525003</v>
      </c>
      <c r="U266" s="31" t="n">
        <v>7.08394989648029</v>
      </c>
      <c r="V266" s="32" t="n">
        <v>7.25309880157113</v>
      </c>
      <c r="W266" s="33" t="n">
        <f aca="false">TTEST(L266:N266,G266:K266,2,3)</f>
        <v>0.0165409242529699</v>
      </c>
    </row>
    <row r="267" customFormat="false" ht="13.5" hidden="false" customHeight="true" outlineLevel="0" collapsed="false">
      <c r="A267" s="25" t="s">
        <v>510</v>
      </c>
      <c r="B267" s="26" t="n">
        <v>7096</v>
      </c>
      <c r="C267" s="27" t="s">
        <v>511</v>
      </c>
      <c r="D267" s="28" t="n">
        <v>5.66702844403677</v>
      </c>
      <c r="E267" s="28" t="n">
        <v>5.76842861360485</v>
      </c>
      <c r="F267" s="28" t="n">
        <v>5.05655027542116</v>
      </c>
      <c r="G267" s="29" t="n">
        <v>5.21256588610331</v>
      </c>
      <c r="H267" s="28" t="n">
        <v>4.92085192589844</v>
      </c>
      <c r="I267" s="28" t="n">
        <v>5.43987242596086</v>
      </c>
      <c r="J267" s="28" t="n">
        <v>5.05830366921668</v>
      </c>
      <c r="K267" s="30" t="n">
        <v>5.61965897604052</v>
      </c>
      <c r="L267" s="29" t="n">
        <v>4.45615830210944</v>
      </c>
      <c r="M267" s="28" t="n">
        <v>4.83299977195419</v>
      </c>
      <c r="N267" s="30" t="n">
        <v>4.43239480494107</v>
      </c>
      <c r="O267" s="28" t="n">
        <v>5.73750934581709</v>
      </c>
      <c r="P267" s="28" t="n">
        <v>4.99598899176535</v>
      </c>
      <c r="Q267" s="28" t="n">
        <v>5.75719482813605</v>
      </c>
      <c r="R267" s="28" t="n">
        <v>5.09198875290344</v>
      </c>
      <c r="S267" s="28" t="n">
        <v>5.38663187149137</v>
      </c>
      <c r="T267" s="28" t="n">
        <v>5.15415605312184</v>
      </c>
      <c r="U267" s="31" t="n">
        <v>4.70021950023077</v>
      </c>
      <c r="V267" s="32" t="n">
        <v>4.28895350827326</v>
      </c>
      <c r="W267" s="33" t="n">
        <f aca="false">TTEST(L267:N267,G267:K267,2,3)</f>
        <v>0.0124111643293862</v>
      </c>
    </row>
    <row r="268" customFormat="false" ht="13.5" hidden="false" customHeight="true" outlineLevel="0" collapsed="false">
      <c r="A268" s="25" t="s">
        <v>512</v>
      </c>
      <c r="B268" s="26" t="n">
        <v>27069</v>
      </c>
      <c r="C268" s="27" t="s">
        <v>513</v>
      </c>
      <c r="D268" s="28" t="n">
        <v>11.1428760906952</v>
      </c>
      <c r="E268" s="28" t="n">
        <v>11.0958129610113</v>
      </c>
      <c r="F268" s="28" t="n">
        <v>10.5663765888237</v>
      </c>
      <c r="G268" s="29" t="n">
        <v>11.221594823281</v>
      </c>
      <c r="H268" s="28" t="n">
        <v>11.3232186286149</v>
      </c>
      <c r="I268" s="28" t="n">
        <v>10.9478269353938</v>
      </c>
      <c r="J268" s="28" t="n">
        <v>11.6241171916554</v>
      </c>
      <c r="K268" s="30" t="n">
        <v>11.1599897770242</v>
      </c>
      <c r="L268" s="29" t="n">
        <v>10.8213899271218</v>
      </c>
      <c r="M268" s="28" t="n">
        <v>10.5279342098987</v>
      </c>
      <c r="N268" s="30" t="n">
        <v>10.3748139280673</v>
      </c>
      <c r="O268" s="28" t="n">
        <v>10.5415573391326</v>
      </c>
      <c r="P268" s="28" t="n">
        <v>10.5685763167342</v>
      </c>
      <c r="Q268" s="28" t="n">
        <v>10.5252995947007</v>
      </c>
      <c r="R268" s="28" t="n">
        <v>10.8328134911656</v>
      </c>
      <c r="S268" s="28" t="n">
        <v>10.451645536598</v>
      </c>
      <c r="T268" s="28" t="n">
        <v>10.2915897309924</v>
      </c>
      <c r="U268" s="31" t="n">
        <v>11.7824103050562</v>
      </c>
      <c r="V268" s="32" t="n">
        <v>11.5538386022733</v>
      </c>
      <c r="W268" s="33" t="n">
        <f aca="false">TTEST(L268:N268,G268:K268,2,3)</f>
        <v>0.0121484647243697</v>
      </c>
    </row>
    <row r="269" customFormat="false" ht="13.5" hidden="false" customHeight="true" outlineLevel="0" collapsed="false">
      <c r="A269" s="25" t="s">
        <v>514</v>
      </c>
      <c r="B269" s="26" t="n">
        <v>23011</v>
      </c>
      <c r="C269" s="27" t="s">
        <v>515</v>
      </c>
      <c r="D269" s="28" t="n">
        <v>8.56919110686353</v>
      </c>
      <c r="E269" s="28" t="n">
        <v>9.1254538768097</v>
      </c>
      <c r="F269" s="28" t="n">
        <v>8.01112283655337</v>
      </c>
      <c r="G269" s="29" t="n">
        <v>8.98318864193158</v>
      </c>
      <c r="H269" s="28" t="n">
        <v>8.6766849745876</v>
      </c>
      <c r="I269" s="28" t="n">
        <v>8.45386457956874</v>
      </c>
      <c r="J269" s="28" t="n">
        <v>8.72987869468504</v>
      </c>
      <c r="K269" s="30" t="n">
        <v>8.2888882102922</v>
      </c>
      <c r="L269" s="29" t="n">
        <v>8.13440898359043</v>
      </c>
      <c r="M269" s="28" t="n">
        <v>8.07260323407528</v>
      </c>
      <c r="N269" s="30" t="n">
        <v>7.59908372177231</v>
      </c>
      <c r="O269" s="28" t="n">
        <v>7.76664680468213</v>
      </c>
      <c r="P269" s="28" t="n">
        <v>7.38780396516217</v>
      </c>
      <c r="Q269" s="28" t="n">
        <v>7.52691460538494</v>
      </c>
      <c r="R269" s="28" t="n">
        <v>7.08802148829196</v>
      </c>
      <c r="S269" s="28" t="n">
        <v>6.55928681813371</v>
      </c>
      <c r="T269" s="28" t="n">
        <v>6.78266475448293</v>
      </c>
      <c r="U269" s="31" t="n">
        <v>8.86564248001957</v>
      </c>
      <c r="V269" s="32" t="n">
        <v>7.98848901154211</v>
      </c>
      <c r="W269" s="33" t="n">
        <f aca="false">TTEST(L269:N269,G269:K269,2,3)</f>
        <v>0.0289312405765752</v>
      </c>
    </row>
    <row r="270" customFormat="false" ht="13.5" hidden="false" customHeight="true" outlineLevel="0" collapsed="false">
      <c r="A270" s="25" t="s">
        <v>516</v>
      </c>
      <c r="B270" s="26" t="n">
        <v>2582</v>
      </c>
      <c r="C270" s="27" t="s">
        <v>517</v>
      </c>
      <c r="D270" s="28" t="n">
        <v>7.89390073517522</v>
      </c>
      <c r="E270" s="28" t="n">
        <v>8.82170480795624</v>
      </c>
      <c r="F270" s="28" t="n">
        <v>8.86055889528448</v>
      </c>
      <c r="G270" s="29" t="n">
        <v>9.64615649889645</v>
      </c>
      <c r="H270" s="28" t="n">
        <v>10.0334928009547</v>
      </c>
      <c r="I270" s="28" t="n">
        <v>9.71196581617287</v>
      </c>
      <c r="J270" s="28" t="n">
        <v>9.7846402594865</v>
      </c>
      <c r="K270" s="30" t="n">
        <v>10.5992608797017</v>
      </c>
      <c r="L270" s="29" t="n">
        <v>9.5359867988367</v>
      </c>
      <c r="M270" s="28" t="n">
        <v>9.09908270654233</v>
      </c>
      <c r="N270" s="30" t="n">
        <v>9.15158738083625</v>
      </c>
      <c r="O270" s="28" t="n">
        <v>6.8623577816936</v>
      </c>
      <c r="P270" s="28" t="n">
        <v>6.74138133491272</v>
      </c>
      <c r="Q270" s="28" t="n">
        <v>6.71663079744183</v>
      </c>
      <c r="R270" s="28" t="n">
        <v>6.83879373303127</v>
      </c>
      <c r="S270" s="28" t="n">
        <v>6.14930000924376</v>
      </c>
      <c r="T270" s="28" t="n">
        <v>6.30823262552454</v>
      </c>
      <c r="U270" s="31" t="n">
        <v>8.91202356450449</v>
      </c>
      <c r="V270" s="32" t="n">
        <v>8.3033823508206</v>
      </c>
      <c r="W270" s="33" t="n">
        <f aca="false">TTEST(L270:N270,G270:K270,2,3)</f>
        <v>0.0208206740164285</v>
      </c>
    </row>
    <row r="271" customFormat="false" ht="13.5" hidden="false" customHeight="true" outlineLevel="0" collapsed="false">
      <c r="A271" s="25" t="s">
        <v>518</v>
      </c>
      <c r="B271" s="26" t="n">
        <v>6728</v>
      </c>
      <c r="C271" s="27" t="s">
        <v>519</v>
      </c>
      <c r="D271" s="28" t="n">
        <v>9.13931121182501</v>
      </c>
      <c r="E271" s="28" t="n">
        <v>10.3438881498557</v>
      </c>
      <c r="F271" s="28" t="n">
        <v>9.38506079775302</v>
      </c>
      <c r="G271" s="29" t="n">
        <v>9.26849600802382</v>
      </c>
      <c r="H271" s="28" t="n">
        <v>9.4042183563567</v>
      </c>
      <c r="I271" s="28" t="n">
        <v>9.61687128147596</v>
      </c>
      <c r="J271" s="28" t="n">
        <v>10.1403579776344</v>
      </c>
      <c r="K271" s="30" t="n">
        <v>9.79995878844967</v>
      </c>
      <c r="L271" s="29" t="n">
        <v>9.06614809041062</v>
      </c>
      <c r="M271" s="28" t="n">
        <v>8.7816020437605</v>
      </c>
      <c r="N271" s="30" t="n">
        <v>9.00612271285405</v>
      </c>
      <c r="O271" s="28" t="n">
        <v>9.44681501602188</v>
      </c>
      <c r="P271" s="28" t="n">
        <v>9.29338629448362</v>
      </c>
      <c r="Q271" s="28" t="n">
        <v>9.3025980490503</v>
      </c>
      <c r="R271" s="28" t="n">
        <v>8.97988272502167</v>
      </c>
      <c r="S271" s="28" t="n">
        <v>9.2227879675645</v>
      </c>
      <c r="T271" s="28" t="n">
        <v>8.9864802260996</v>
      </c>
      <c r="U271" s="31" t="n">
        <v>10.4787870420833</v>
      </c>
      <c r="V271" s="32" t="n">
        <v>9.43014958711156</v>
      </c>
      <c r="W271" s="33" t="n">
        <f aca="false">TTEST(L271:N271,G271:K271,2,3)</f>
        <v>0.00815332440158761</v>
      </c>
    </row>
    <row r="272" customFormat="false" ht="13.5" hidden="false" customHeight="true" outlineLevel="0" collapsed="false">
      <c r="A272" s="25" t="s">
        <v>520</v>
      </c>
      <c r="B272" s="26" t="n">
        <v>5279</v>
      </c>
      <c r="C272" s="27" t="s">
        <v>521</v>
      </c>
      <c r="D272" s="28" t="n">
        <v>9.21744900677692</v>
      </c>
      <c r="E272" s="28" t="n">
        <v>9.6604701622552</v>
      </c>
      <c r="F272" s="28" t="n">
        <v>9.17648664998691</v>
      </c>
      <c r="G272" s="29" t="n">
        <v>9.05980663966855</v>
      </c>
      <c r="H272" s="28" t="n">
        <v>9.6694142453474</v>
      </c>
      <c r="I272" s="28" t="n">
        <v>9.27704780499733</v>
      </c>
      <c r="J272" s="28" t="n">
        <v>9.35685849127816</v>
      </c>
      <c r="K272" s="30" t="n">
        <v>10.2788599696111</v>
      </c>
      <c r="L272" s="29" t="n">
        <v>8.73248106539182</v>
      </c>
      <c r="M272" s="28" t="n">
        <v>9.08783867325219</v>
      </c>
      <c r="N272" s="30" t="n">
        <v>8.67798704065686</v>
      </c>
      <c r="O272" s="28" t="n">
        <v>8.97891172071457</v>
      </c>
      <c r="P272" s="28" t="n">
        <v>8.55981674978827</v>
      </c>
      <c r="Q272" s="28" t="n">
        <v>8.556696450205</v>
      </c>
      <c r="R272" s="28" t="n">
        <v>8.72525167255317</v>
      </c>
      <c r="S272" s="28" t="n">
        <v>9.06394277851204</v>
      </c>
      <c r="T272" s="28" t="n">
        <v>8.6118919007881</v>
      </c>
      <c r="U272" s="31" t="n">
        <v>9.19010826459528</v>
      </c>
      <c r="V272" s="32" t="n">
        <v>9.01193461264067</v>
      </c>
      <c r="W272" s="33" t="n">
        <f aca="false">TTEST(L272:N272,G272:K272,2,3)</f>
        <v>0.0313565821753479</v>
      </c>
    </row>
    <row r="273" customFormat="false" ht="13.5" hidden="false" customHeight="true" outlineLevel="0" collapsed="false">
      <c r="A273" s="25" t="s">
        <v>522</v>
      </c>
      <c r="B273" s="26" t="n">
        <v>6902</v>
      </c>
      <c r="C273" s="27" t="s">
        <v>523</v>
      </c>
      <c r="D273" s="28" t="n">
        <v>9.79086572720833</v>
      </c>
      <c r="E273" s="28" t="n">
        <v>10.2501917963262</v>
      </c>
      <c r="F273" s="28" t="n">
        <v>9.48730374973067</v>
      </c>
      <c r="G273" s="29" t="n">
        <v>10.029704125306</v>
      </c>
      <c r="H273" s="28" t="n">
        <v>9.74759572767454</v>
      </c>
      <c r="I273" s="28" t="n">
        <v>9.63939611034553</v>
      </c>
      <c r="J273" s="28" t="n">
        <v>10.3369364042609</v>
      </c>
      <c r="K273" s="30" t="n">
        <v>10.03397096467</v>
      </c>
      <c r="L273" s="29" t="n">
        <v>9.14326063821115</v>
      </c>
      <c r="M273" s="28" t="n">
        <v>9.28124377038959</v>
      </c>
      <c r="N273" s="30" t="n">
        <v>9.34443310540683</v>
      </c>
      <c r="O273" s="28" t="n">
        <v>9.4681499775996</v>
      </c>
      <c r="P273" s="28" t="n">
        <v>9.06631957547682</v>
      </c>
      <c r="Q273" s="28" t="n">
        <v>9.5383260027613</v>
      </c>
      <c r="R273" s="28" t="n">
        <v>9.3931389900669</v>
      </c>
      <c r="S273" s="28" t="n">
        <v>9.26772825311094</v>
      </c>
      <c r="T273" s="28" t="n">
        <v>9.52703886573303</v>
      </c>
      <c r="U273" s="31" t="n">
        <v>10.549033484718</v>
      </c>
      <c r="V273" s="32" t="n">
        <v>9.9716278239307</v>
      </c>
      <c r="W273" s="33" t="n">
        <f aca="false">TTEST(L273:N273,G273:K273,2,3)</f>
        <v>0.00274910460010823</v>
      </c>
    </row>
    <row r="274" customFormat="false" ht="13.5" hidden="false" customHeight="true" outlineLevel="0" collapsed="false">
      <c r="A274" s="25" t="s">
        <v>524</v>
      </c>
      <c r="B274" s="26" t="n">
        <v>10965</v>
      </c>
      <c r="C274" s="27" t="s">
        <v>525</v>
      </c>
      <c r="D274" s="28" t="n">
        <v>6.71658446587459</v>
      </c>
      <c r="E274" s="28" t="n">
        <v>7.10657219033416</v>
      </c>
      <c r="F274" s="28" t="n">
        <v>6.78640502119096</v>
      </c>
      <c r="G274" s="29" t="n">
        <v>8.18029174254266</v>
      </c>
      <c r="H274" s="28" t="n">
        <v>7.48634111590536</v>
      </c>
      <c r="I274" s="28" t="n">
        <v>7.67556495316852</v>
      </c>
      <c r="J274" s="28" t="n">
        <v>7.696390273533</v>
      </c>
      <c r="K274" s="30" t="n">
        <v>7.37851126861225</v>
      </c>
      <c r="L274" s="29" t="n">
        <v>7.32849026117848</v>
      </c>
      <c r="M274" s="28" t="n">
        <v>6.84300356714678</v>
      </c>
      <c r="N274" s="30" t="n">
        <v>6.76483888431669</v>
      </c>
      <c r="O274" s="28" t="n">
        <v>6.86540717528929</v>
      </c>
      <c r="P274" s="28" t="n">
        <v>6.72467567193177</v>
      </c>
      <c r="Q274" s="28" t="n">
        <v>7.0620762595901</v>
      </c>
      <c r="R274" s="28" t="n">
        <v>6.7397160882698</v>
      </c>
      <c r="S274" s="28" t="n">
        <v>6.84219519919243</v>
      </c>
      <c r="T274" s="28" t="n">
        <v>6.62624153970644</v>
      </c>
      <c r="U274" s="31" t="n">
        <v>7.10657219033416</v>
      </c>
      <c r="V274" s="32" t="n">
        <v>7.5592586130859</v>
      </c>
      <c r="W274" s="33" t="n">
        <f aca="false">TTEST(L274:N274,G274:K274,2,3)</f>
        <v>0.0305399890972421</v>
      </c>
    </row>
    <row r="275" customFormat="false" ht="13.5" hidden="false" customHeight="true" outlineLevel="0" collapsed="false">
      <c r="A275" s="25" t="s">
        <v>526</v>
      </c>
      <c r="B275" s="26" t="n">
        <v>10606</v>
      </c>
      <c r="C275" s="27" t="s">
        <v>527</v>
      </c>
      <c r="D275" s="28" t="n">
        <v>8.46480295676148</v>
      </c>
      <c r="E275" s="28" t="n">
        <v>9.0751596695549</v>
      </c>
      <c r="F275" s="28" t="n">
        <v>7.79840531512237</v>
      </c>
      <c r="G275" s="29" t="n">
        <v>8.79866730711086</v>
      </c>
      <c r="H275" s="28" t="n">
        <v>8.20667498358377</v>
      </c>
      <c r="I275" s="28" t="n">
        <v>8.71925230474634</v>
      </c>
      <c r="J275" s="28" t="n">
        <v>9.13935401582963</v>
      </c>
      <c r="K275" s="30" t="n">
        <v>9.19314021078836</v>
      </c>
      <c r="L275" s="29" t="n">
        <v>8.49810706698738</v>
      </c>
      <c r="M275" s="28" t="n">
        <v>7.84913577809165</v>
      </c>
      <c r="N275" s="30" t="n">
        <v>7.96874191299982</v>
      </c>
      <c r="O275" s="28" t="n">
        <v>7.21829250043404</v>
      </c>
      <c r="P275" s="28" t="n">
        <v>7.28713559799749</v>
      </c>
      <c r="Q275" s="28" t="n">
        <v>7.61629029236872</v>
      </c>
      <c r="R275" s="28" t="n">
        <v>7.64681604210482</v>
      </c>
      <c r="S275" s="28" t="n">
        <v>6.93784766984729</v>
      </c>
      <c r="T275" s="28" t="n">
        <v>7.07332015133538</v>
      </c>
      <c r="U275" s="31" t="n">
        <v>10.5922106741576</v>
      </c>
      <c r="V275" s="32" t="n">
        <v>9.7447535896465</v>
      </c>
      <c r="W275" s="33" t="n">
        <f aca="false">TTEST(L275:N275,G275:K275,2,3)</f>
        <v>0.0466714545899053</v>
      </c>
    </row>
    <row r="276" customFormat="false" ht="13.5" hidden="false" customHeight="true" outlineLevel="0" collapsed="false">
      <c r="A276" s="25" t="s">
        <v>528</v>
      </c>
      <c r="B276" s="26" t="n">
        <v>1633</v>
      </c>
      <c r="C276" s="27" t="s">
        <v>529</v>
      </c>
      <c r="D276" s="28" t="n">
        <v>5.66075389294208</v>
      </c>
      <c r="E276" s="28" t="n">
        <v>6.98706560444825</v>
      </c>
      <c r="F276" s="28" t="n">
        <v>6.16245134775398</v>
      </c>
      <c r="G276" s="29" t="n">
        <v>6.0125075779663</v>
      </c>
      <c r="H276" s="28" t="n">
        <v>6.90687753351895</v>
      </c>
      <c r="I276" s="28" t="n">
        <v>6.60399063269931</v>
      </c>
      <c r="J276" s="28" t="n">
        <v>5.90195982146786</v>
      </c>
      <c r="K276" s="30" t="n">
        <v>6.27586876128353</v>
      </c>
      <c r="L276" s="29" t="n">
        <v>5.96443280403653</v>
      </c>
      <c r="M276" s="28" t="n">
        <v>5.63155462100142</v>
      </c>
      <c r="N276" s="30" t="n">
        <v>5.28319258157409</v>
      </c>
      <c r="O276" s="28" t="n">
        <v>5.93893436185319</v>
      </c>
      <c r="P276" s="28" t="n">
        <v>4.9244573147899</v>
      </c>
      <c r="Q276" s="28" t="n">
        <v>5.12402491419383</v>
      </c>
      <c r="R276" s="28" t="n">
        <v>4.5945342728281</v>
      </c>
      <c r="S276" s="28" t="n">
        <v>4.63692409540203</v>
      </c>
      <c r="T276" s="28" t="n">
        <v>4.3808568380338</v>
      </c>
      <c r="U276" s="31" t="n">
        <v>6.73845551078329</v>
      </c>
      <c r="V276" s="32" t="n">
        <v>6.33961726036309</v>
      </c>
      <c r="W276" s="33" t="n">
        <f aca="false">TTEST(L276:N276,G276:K276,2,3)</f>
        <v>0.0450761459527777</v>
      </c>
    </row>
    <row r="277" customFormat="false" ht="13.5" hidden="false" customHeight="true" outlineLevel="0" collapsed="false">
      <c r="A277" s="25" t="s">
        <v>530</v>
      </c>
      <c r="B277" s="26" t="n">
        <v>310</v>
      </c>
      <c r="C277" s="27" t="s">
        <v>531</v>
      </c>
      <c r="D277" s="28" t="n">
        <v>10.3384191086531</v>
      </c>
      <c r="E277" s="28" t="n">
        <v>10.0922269757208</v>
      </c>
      <c r="F277" s="28" t="n">
        <v>10.324141497867</v>
      </c>
      <c r="G277" s="29" t="n">
        <v>10.4240696738038</v>
      </c>
      <c r="H277" s="28" t="n">
        <v>9.85280884510188</v>
      </c>
      <c r="I277" s="28" t="n">
        <v>9.9384411792277</v>
      </c>
      <c r="J277" s="28" t="n">
        <v>10.0749811436827</v>
      </c>
      <c r="K277" s="30" t="n">
        <v>9.65273673690725</v>
      </c>
      <c r="L277" s="29" t="n">
        <v>9.49569511644172</v>
      </c>
      <c r="M277" s="28" t="n">
        <v>9.30393180930457</v>
      </c>
      <c r="N277" s="30" t="n">
        <v>9.01331330224997</v>
      </c>
      <c r="O277" s="28" t="n">
        <v>9.37532792300291</v>
      </c>
      <c r="P277" s="28" t="n">
        <v>8.43430827671406</v>
      </c>
      <c r="Q277" s="28" t="n">
        <v>9.33000888103876</v>
      </c>
      <c r="R277" s="28" t="n">
        <v>8.46157377047853</v>
      </c>
      <c r="S277" s="28" t="n">
        <v>8.3241884406558</v>
      </c>
      <c r="T277" s="28" t="n">
        <v>8.27974328057495</v>
      </c>
      <c r="U277" s="31" t="n">
        <v>9.97869431143814</v>
      </c>
      <c r="V277" s="32" t="n">
        <v>10.0278697703908</v>
      </c>
      <c r="W277" s="33" t="n">
        <f aca="false">TTEST(L277:N277,G277:K277,2,3)</f>
        <v>0.0129624668385224</v>
      </c>
    </row>
    <row r="278" customFormat="false" ht="13.5" hidden="false" customHeight="true" outlineLevel="0" collapsed="false">
      <c r="A278" s="25" t="s">
        <v>532</v>
      </c>
      <c r="B278" s="26" t="n">
        <v>4694</v>
      </c>
      <c r="C278" s="27" t="s">
        <v>533</v>
      </c>
      <c r="D278" s="28" t="n">
        <v>10.3341389043242</v>
      </c>
      <c r="E278" s="28" t="n">
        <v>10.641740513919</v>
      </c>
      <c r="F278" s="28" t="n">
        <v>10.0665115567489</v>
      </c>
      <c r="G278" s="29" t="n">
        <v>11.497553600448</v>
      </c>
      <c r="H278" s="28" t="n">
        <v>10.3603242292719</v>
      </c>
      <c r="I278" s="28" t="n">
        <v>10.98563008599</v>
      </c>
      <c r="J278" s="28" t="n">
        <v>11.1433917736609</v>
      </c>
      <c r="K278" s="30" t="n">
        <v>10.9820282100914</v>
      </c>
      <c r="L278" s="29" t="n">
        <v>10.0041120098575</v>
      </c>
      <c r="M278" s="28" t="n">
        <v>10.514816719937</v>
      </c>
      <c r="N278" s="30" t="n">
        <v>10.3035143557092</v>
      </c>
      <c r="O278" s="28" t="n">
        <v>10.3722239655121</v>
      </c>
      <c r="P278" s="28" t="n">
        <v>10.177044046592</v>
      </c>
      <c r="Q278" s="28" t="n">
        <v>10.0459634066251</v>
      </c>
      <c r="R278" s="28" t="n">
        <v>10.2206501866335</v>
      </c>
      <c r="S278" s="28" t="n">
        <v>10.3362741210777</v>
      </c>
      <c r="T278" s="28" t="n">
        <v>10.3501980162956</v>
      </c>
      <c r="U278" s="31" t="n">
        <v>10.6833737194122</v>
      </c>
      <c r="V278" s="32" t="n">
        <v>9.82605789408314</v>
      </c>
      <c r="W278" s="33" t="n">
        <f aca="false">TTEST(L278:N278,G278:K278,2,3)</f>
        <v>0.0231004043111005</v>
      </c>
    </row>
    <row r="279" customFormat="false" ht="13.5" hidden="false" customHeight="true" outlineLevel="0" collapsed="false">
      <c r="A279" s="25" t="s">
        <v>534</v>
      </c>
      <c r="B279" s="26" t="n">
        <v>5080</v>
      </c>
      <c r="C279" s="27" t="s">
        <v>535</v>
      </c>
      <c r="D279" s="28" t="n">
        <v>7.11361776134302</v>
      </c>
      <c r="E279" s="28" t="n">
        <v>8.14474109416797</v>
      </c>
      <c r="F279" s="28" t="n">
        <v>7.23770881308347</v>
      </c>
      <c r="G279" s="29" t="n">
        <v>7.5248981106433</v>
      </c>
      <c r="H279" s="28" t="n">
        <v>7.49007945673241</v>
      </c>
      <c r="I279" s="28" t="n">
        <v>6.78808065456242</v>
      </c>
      <c r="J279" s="28" t="n">
        <v>6.69640741536557</v>
      </c>
      <c r="K279" s="30" t="n">
        <v>7.19370189008552</v>
      </c>
      <c r="L279" s="29" t="n">
        <v>6.08085908442422</v>
      </c>
      <c r="M279" s="28" t="n">
        <v>6.5898612911779</v>
      </c>
      <c r="N279" s="30" t="n">
        <v>6.57931193685981</v>
      </c>
      <c r="O279" s="28" t="n">
        <v>7.8271320370854</v>
      </c>
      <c r="P279" s="28" t="n">
        <v>7.88174355437635</v>
      </c>
      <c r="Q279" s="28" t="n">
        <v>7.43211760074682</v>
      </c>
      <c r="R279" s="28" t="n">
        <v>7.463677878624</v>
      </c>
      <c r="S279" s="28" t="n">
        <v>7.71552887145765</v>
      </c>
      <c r="T279" s="28" t="n">
        <v>7.62509465238109</v>
      </c>
      <c r="U279" s="31" t="n">
        <v>6.28344618060273</v>
      </c>
      <c r="V279" s="32" t="n">
        <v>8.06776318506708</v>
      </c>
      <c r="W279" s="33" t="n">
        <f aca="false">TTEST(L279:N279,G279:K279,2,3)</f>
        <v>0.027189920874319</v>
      </c>
    </row>
    <row r="280" customFormat="false" ht="13.5" hidden="false" customHeight="true" outlineLevel="0" collapsed="false">
      <c r="A280" s="25" t="s">
        <v>536</v>
      </c>
      <c r="B280" s="26" t="n">
        <v>7130</v>
      </c>
      <c r="C280" s="27" t="s">
        <v>537</v>
      </c>
      <c r="D280" s="28" t="n">
        <v>7.54455813069544</v>
      </c>
      <c r="E280" s="28" t="n">
        <v>6.70196728139826</v>
      </c>
      <c r="F280" s="28" t="n">
        <v>7.36917737536374</v>
      </c>
      <c r="G280" s="29" t="n">
        <v>4.7014236729444</v>
      </c>
      <c r="H280" s="28" t="n">
        <v>4.7071215260347</v>
      </c>
      <c r="I280" s="28" t="n">
        <v>4.68456385344594</v>
      </c>
      <c r="J280" s="28" t="n">
        <v>5.66711104633936</v>
      </c>
      <c r="K280" s="30" t="n">
        <v>5.09122611001552</v>
      </c>
      <c r="L280" s="29" t="n">
        <v>4.31698902852443</v>
      </c>
      <c r="M280" s="28" t="n">
        <v>4.20662097120735</v>
      </c>
      <c r="N280" s="30" t="n">
        <v>4.20754516346293</v>
      </c>
      <c r="O280" s="28" t="n">
        <v>5.86837761720686</v>
      </c>
      <c r="P280" s="28" t="n">
        <v>5.49496301565521</v>
      </c>
      <c r="Q280" s="28" t="n">
        <v>7.66297664306229</v>
      </c>
      <c r="R280" s="28" t="n">
        <v>5.12500697731864</v>
      </c>
      <c r="S280" s="28" t="n">
        <v>4.90354912347472</v>
      </c>
      <c r="T280" s="28" t="n">
        <v>5.44506881593886</v>
      </c>
      <c r="U280" s="31" t="n">
        <v>4.11800749682944</v>
      </c>
      <c r="V280" s="32" t="n">
        <v>4.34581594953621</v>
      </c>
      <c r="W280" s="33" t="n">
        <f aca="false">TTEST(L280:N280,G280:K280,2,3)</f>
        <v>0.0175502465885686</v>
      </c>
    </row>
    <row r="281" customFormat="false" ht="13.5" hidden="false" customHeight="true" outlineLevel="0" collapsed="false">
      <c r="A281" s="25" t="s">
        <v>442</v>
      </c>
      <c r="B281" s="26" t="n">
        <v>1635</v>
      </c>
      <c r="C281" s="27" t="s">
        <v>443</v>
      </c>
      <c r="D281" s="28" t="n">
        <v>9.56263467554943</v>
      </c>
      <c r="E281" s="28" t="n">
        <v>9.8751535751284</v>
      </c>
      <c r="F281" s="28" t="n">
        <v>9.6896045386912</v>
      </c>
      <c r="G281" s="29" t="n">
        <v>9.58646907374094</v>
      </c>
      <c r="H281" s="28" t="n">
        <v>10.1115553258971</v>
      </c>
      <c r="I281" s="28" t="n">
        <v>9.70028765400791</v>
      </c>
      <c r="J281" s="28" t="n">
        <v>10.289516556687</v>
      </c>
      <c r="K281" s="30" t="n">
        <v>10.0264474427892</v>
      </c>
      <c r="L281" s="29" t="n">
        <v>8.98717771307604</v>
      </c>
      <c r="M281" s="28" t="n">
        <v>9.36467230267683</v>
      </c>
      <c r="N281" s="30" t="n">
        <v>9.26615268797238</v>
      </c>
      <c r="O281" s="28" t="n">
        <v>9.11655391822313</v>
      </c>
      <c r="P281" s="28" t="n">
        <v>9.18398087189154</v>
      </c>
      <c r="Q281" s="28" t="n">
        <v>9.13245133961397</v>
      </c>
      <c r="R281" s="28" t="n">
        <v>9.39119641485168</v>
      </c>
      <c r="S281" s="28" t="n">
        <v>8.76038046196564</v>
      </c>
      <c r="T281" s="28" t="n">
        <v>8.73910552887859</v>
      </c>
      <c r="U281" s="31" t="n">
        <v>10.1796278472797</v>
      </c>
      <c r="V281" s="32" t="n">
        <v>10.0319828453065</v>
      </c>
      <c r="W281" s="33" t="n">
        <f aca="false">TTEST(L281:N281,G281:K281,2,3)</f>
        <v>0.0057911155567268</v>
      </c>
    </row>
    <row r="282" customFormat="false" ht="13.5" hidden="false" customHeight="true" outlineLevel="0" collapsed="false">
      <c r="A282" s="25" t="s">
        <v>538</v>
      </c>
      <c r="B282" s="26" t="n">
        <v>6817</v>
      </c>
      <c r="C282" s="27" t="s">
        <v>539</v>
      </c>
      <c r="D282" s="28" t="n">
        <v>9.28532415078968</v>
      </c>
      <c r="E282" s="28" t="n">
        <v>8.84939339739011</v>
      </c>
      <c r="F282" s="28" t="n">
        <v>8.44703489476153</v>
      </c>
      <c r="G282" s="29" t="n">
        <v>8.86208456126595</v>
      </c>
      <c r="H282" s="28" t="n">
        <v>9.76951666369058</v>
      </c>
      <c r="I282" s="28" t="n">
        <v>10.0447585145952</v>
      </c>
      <c r="J282" s="28" t="n">
        <v>10.3066398885977</v>
      </c>
      <c r="K282" s="30" t="n">
        <v>9.87400663201008</v>
      </c>
      <c r="L282" s="29" t="n">
        <v>9.19012935774484</v>
      </c>
      <c r="M282" s="28" t="n">
        <v>8.87529143255483</v>
      </c>
      <c r="N282" s="30" t="n">
        <v>9.02736691697722</v>
      </c>
      <c r="O282" s="28" t="n">
        <v>9.49874334354568</v>
      </c>
      <c r="P282" s="28" t="n">
        <v>8.64769024885123</v>
      </c>
      <c r="Q282" s="28" t="n">
        <v>8.70100586918666</v>
      </c>
      <c r="R282" s="28" t="n">
        <v>8.0136501772314</v>
      </c>
      <c r="S282" s="28" t="n">
        <v>8.28258326571654</v>
      </c>
      <c r="T282" s="28" t="n">
        <v>8.19503108433824</v>
      </c>
      <c r="U282" s="31" t="n">
        <v>8.6131350041391</v>
      </c>
      <c r="V282" s="32" t="n">
        <v>9.37707042355835</v>
      </c>
      <c r="W282" s="33" t="n">
        <f aca="false">TTEST(L282:N282,G282:K282,2,3)</f>
        <v>0.0365235569894085</v>
      </c>
    </row>
    <row r="283" customFormat="false" ht="13.5" hidden="false" customHeight="true" outlineLevel="0" collapsed="false">
      <c r="A283" s="25" t="s">
        <v>540</v>
      </c>
      <c r="B283" s="26" t="n">
        <v>80833</v>
      </c>
      <c r="C283" s="27" t="s">
        <v>541</v>
      </c>
      <c r="D283" s="28" t="n">
        <v>6.97808383758833</v>
      </c>
      <c r="E283" s="28" t="n">
        <v>6.5128095479038</v>
      </c>
      <c r="F283" s="28" t="n">
        <v>7.54648786240873</v>
      </c>
      <c r="G283" s="29" t="n">
        <v>6.96659119949925</v>
      </c>
      <c r="H283" s="28" t="n">
        <v>7.37292139363218</v>
      </c>
      <c r="I283" s="28" t="n">
        <v>6.85503544222456</v>
      </c>
      <c r="J283" s="28" t="n">
        <v>7.02529689413676</v>
      </c>
      <c r="K283" s="30" t="n">
        <v>6.79790274859617</v>
      </c>
      <c r="L283" s="29" t="n">
        <v>6.13937906013539</v>
      </c>
      <c r="M283" s="28" t="n">
        <v>6.34197380160824</v>
      </c>
      <c r="N283" s="30" t="n">
        <v>6.29251245865563</v>
      </c>
      <c r="O283" s="28" t="n">
        <v>7.1826082329943</v>
      </c>
      <c r="P283" s="28" t="n">
        <v>6.40167325601451</v>
      </c>
      <c r="Q283" s="28" t="n">
        <v>6.66183138946722</v>
      </c>
      <c r="R283" s="28" t="n">
        <v>6.22277543591063</v>
      </c>
      <c r="S283" s="28" t="n">
        <v>6.50429379134374</v>
      </c>
      <c r="T283" s="28" t="n">
        <v>6.66183138946722</v>
      </c>
      <c r="U283" s="31" t="n">
        <v>5.99430766824094</v>
      </c>
      <c r="V283" s="32" t="n">
        <v>6.06372113529947</v>
      </c>
      <c r="W283" s="33" t="n">
        <f aca="false">TTEST(L283:N283,G283:K283,2,3)</f>
        <v>0.000778452874542557</v>
      </c>
    </row>
    <row r="284" customFormat="false" ht="13.5" hidden="false" customHeight="true" outlineLevel="0" collapsed="false">
      <c r="A284" s="25" t="s">
        <v>430</v>
      </c>
      <c r="B284" s="26" t="n">
        <v>3842</v>
      </c>
      <c r="C284" s="27" t="s">
        <v>431</v>
      </c>
      <c r="D284" s="28" t="n">
        <v>9.75484230505005</v>
      </c>
      <c r="E284" s="28" t="n">
        <v>10.1788138791879</v>
      </c>
      <c r="F284" s="28" t="n">
        <v>9.80933169874595</v>
      </c>
      <c r="G284" s="29" t="n">
        <v>9.92670119785823</v>
      </c>
      <c r="H284" s="28" t="n">
        <v>9.66153101831254</v>
      </c>
      <c r="I284" s="28" t="n">
        <v>9.2861273442188</v>
      </c>
      <c r="J284" s="28" t="n">
        <v>10.4397221024371</v>
      </c>
      <c r="K284" s="30" t="n">
        <v>10.3319790574729</v>
      </c>
      <c r="L284" s="29" t="n">
        <v>9.47929834819702</v>
      </c>
      <c r="M284" s="28" t="n">
        <v>9.22254608403083</v>
      </c>
      <c r="N284" s="30" t="n">
        <v>8.8370207241473</v>
      </c>
      <c r="O284" s="28" t="n">
        <v>9.21173746837494</v>
      </c>
      <c r="P284" s="28" t="n">
        <v>8.60075096688207</v>
      </c>
      <c r="Q284" s="28" t="n">
        <v>8.9840778528995</v>
      </c>
      <c r="R284" s="28" t="n">
        <v>8.76581730330565</v>
      </c>
      <c r="S284" s="28" t="n">
        <v>8.7912795602898</v>
      </c>
      <c r="T284" s="28" t="n">
        <v>8.5758879738967</v>
      </c>
      <c r="U284" s="31" t="n">
        <v>9.51859555505595</v>
      </c>
      <c r="V284" s="32" t="n">
        <v>8.61998962658595</v>
      </c>
      <c r="W284" s="33" t="n">
        <f aca="false">TTEST(L284:N284,G284:K284,2,3)</f>
        <v>0.0398901150091116</v>
      </c>
    </row>
    <row r="285" customFormat="false" ht="13.5" hidden="false" customHeight="true" outlineLevel="0" collapsed="false">
      <c r="A285" s="25" t="s">
        <v>542</v>
      </c>
      <c r="B285" s="26" t="n">
        <v>9034</v>
      </c>
      <c r="C285" s="27" t="s">
        <v>543</v>
      </c>
      <c r="D285" s="28" t="n">
        <v>7.3189978845663</v>
      </c>
      <c r="E285" s="28" t="n">
        <v>7.21606380824086</v>
      </c>
      <c r="F285" s="28" t="n">
        <v>7.49334454975371</v>
      </c>
      <c r="G285" s="29" t="n">
        <v>7.23405794523789</v>
      </c>
      <c r="H285" s="28" t="n">
        <v>7.97221291463584</v>
      </c>
      <c r="I285" s="28" t="n">
        <v>7.3913574569216</v>
      </c>
      <c r="J285" s="28" t="n">
        <v>7.69672794421788</v>
      </c>
      <c r="K285" s="30" t="n">
        <v>8.2292591236027</v>
      </c>
      <c r="L285" s="29" t="n">
        <v>7.2696949853655</v>
      </c>
      <c r="M285" s="28" t="n">
        <v>6.7019309447012</v>
      </c>
      <c r="N285" s="30" t="n">
        <v>6.87530325762421</v>
      </c>
      <c r="O285" s="28" t="n">
        <v>6.87335962104326</v>
      </c>
      <c r="P285" s="28" t="n">
        <v>6.50662421426783</v>
      </c>
      <c r="Q285" s="28" t="n">
        <v>7.13238481682404</v>
      </c>
      <c r="R285" s="28" t="n">
        <v>6.55947311524461</v>
      </c>
      <c r="S285" s="28" t="n">
        <v>6.39470282910976</v>
      </c>
      <c r="T285" s="28" t="n">
        <v>6.8115968361128</v>
      </c>
      <c r="U285" s="31" t="n">
        <v>6.40616530395008</v>
      </c>
      <c r="V285" s="32" t="n">
        <v>7.50410293959386</v>
      </c>
      <c r="W285" s="33" t="n">
        <f aca="false">TTEST(L285:N285,G285:K285,2,3)</f>
        <v>0.0246553718884305</v>
      </c>
    </row>
    <row r="286" customFormat="false" ht="13.5" hidden="false" customHeight="true" outlineLevel="0" collapsed="false">
      <c r="A286" s="25" t="s">
        <v>544</v>
      </c>
      <c r="B286" s="26" t="n">
        <v>8613</v>
      </c>
      <c r="C286" s="27" t="s">
        <v>545</v>
      </c>
      <c r="D286" s="28" t="n">
        <v>8.4732018310105</v>
      </c>
      <c r="E286" s="28" t="n">
        <v>9.0898559976408</v>
      </c>
      <c r="F286" s="28" t="n">
        <v>8.45057403557293</v>
      </c>
      <c r="G286" s="29" t="n">
        <v>7.45384285715603</v>
      </c>
      <c r="H286" s="28" t="n">
        <v>7.42955027215202</v>
      </c>
      <c r="I286" s="28" t="n">
        <v>7.49848556099295</v>
      </c>
      <c r="J286" s="28" t="n">
        <v>8.16430937626822</v>
      </c>
      <c r="K286" s="30" t="n">
        <v>7.46932201973955</v>
      </c>
      <c r="L286" s="29" t="n">
        <v>7.04801963444451</v>
      </c>
      <c r="M286" s="28" t="n">
        <v>6.962333767523</v>
      </c>
      <c r="N286" s="30" t="n">
        <v>6.51332776931798</v>
      </c>
      <c r="O286" s="28" t="n">
        <v>8.5098296222022</v>
      </c>
      <c r="P286" s="28" t="n">
        <v>8.32455611102746</v>
      </c>
      <c r="Q286" s="28" t="n">
        <v>7.95003084252007</v>
      </c>
      <c r="R286" s="28" t="n">
        <v>8.38750588959647</v>
      </c>
      <c r="S286" s="28" t="n">
        <v>7.38159939677877</v>
      </c>
      <c r="T286" s="28" t="n">
        <v>8.6264472495295</v>
      </c>
      <c r="U286" s="31" t="n">
        <v>6.09884704857366</v>
      </c>
      <c r="V286" s="32" t="n">
        <v>6.13175223219156</v>
      </c>
      <c r="W286" s="33" t="n">
        <f aca="false">TTEST(L286:N286,G286:K286,2,3)</f>
        <v>0.0190666101164198</v>
      </c>
    </row>
    <row r="287" customFormat="false" ht="13.5" hidden="false" customHeight="true" outlineLevel="0" collapsed="false">
      <c r="A287" s="25" t="s">
        <v>546</v>
      </c>
      <c r="B287" s="26" t="n">
        <v>23231</v>
      </c>
      <c r="C287" s="27" t="s">
        <v>547</v>
      </c>
      <c r="D287" s="28" t="n">
        <v>10.17417945942</v>
      </c>
      <c r="E287" s="28" t="n">
        <v>10.2968100514868</v>
      </c>
      <c r="F287" s="28" t="n">
        <v>9.8410195561932</v>
      </c>
      <c r="G287" s="29" t="n">
        <v>10.2086070702094</v>
      </c>
      <c r="H287" s="28" t="n">
        <v>10.8662370554272</v>
      </c>
      <c r="I287" s="28" t="n">
        <v>10.396921229691</v>
      </c>
      <c r="J287" s="28" t="n">
        <v>10.0827073603031</v>
      </c>
      <c r="K287" s="30" t="n">
        <v>10.9749309511407</v>
      </c>
      <c r="L287" s="29" t="n">
        <v>9.96999949900214</v>
      </c>
      <c r="M287" s="28" t="n">
        <v>9.7966842973466</v>
      </c>
      <c r="N287" s="30" t="n">
        <v>9.46175828268408</v>
      </c>
      <c r="O287" s="28" t="n">
        <v>9.19299782715857</v>
      </c>
      <c r="P287" s="28" t="n">
        <v>8.81620636863396</v>
      </c>
      <c r="Q287" s="28" t="n">
        <v>8.42192613675424</v>
      </c>
      <c r="R287" s="28" t="n">
        <v>8.58549278852945</v>
      </c>
      <c r="S287" s="28" t="n">
        <v>9.11277397716393</v>
      </c>
      <c r="T287" s="28" t="n">
        <v>8.75468101462646</v>
      </c>
      <c r="U287" s="31" t="n">
        <v>6.93922348366415</v>
      </c>
      <c r="V287" s="32" t="n">
        <v>9.9848003221769</v>
      </c>
      <c r="W287" s="33" t="n">
        <f aca="false">TTEST(L287:N287,G287:K287,2,3)</f>
        <v>0.0172790736040513</v>
      </c>
    </row>
    <row r="288" customFormat="false" ht="13.5" hidden="false" customHeight="true" outlineLevel="0" collapsed="false">
      <c r="A288" s="25" t="s">
        <v>548</v>
      </c>
      <c r="B288" s="26" t="n">
        <v>368</v>
      </c>
      <c r="C288" s="27" t="s">
        <v>549</v>
      </c>
      <c r="D288" s="28" t="n">
        <v>6.2389823784141</v>
      </c>
      <c r="E288" s="28" t="n">
        <v>5.8953648258146</v>
      </c>
      <c r="F288" s="28" t="n">
        <v>5.90078426474286</v>
      </c>
      <c r="G288" s="29" t="n">
        <v>6.4628350571812</v>
      </c>
      <c r="H288" s="28" t="n">
        <v>6.98945718796756</v>
      </c>
      <c r="I288" s="28" t="n">
        <v>6.28728679540997</v>
      </c>
      <c r="J288" s="28" t="n">
        <v>7.07314276430215</v>
      </c>
      <c r="K288" s="30" t="n">
        <v>6.52981909422931</v>
      </c>
      <c r="L288" s="29" t="n">
        <v>5.67191775781414</v>
      </c>
      <c r="M288" s="28" t="n">
        <v>5.97280076572314</v>
      </c>
      <c r="N288" s="30" t="n">
        <v>6.06846911275599</v>
      </c>
      <c r="O288" s="28" t="n">
        <v>6.68730018170227</v>
      </c>
      <c r="P288" s="28" t="n">
        <v>6.99647122441502</v>
      </c>
      <c r="Q288" s="28" t="n">
        <v>6.4714861796856</v>
      </c>
      <c r="R288" s="28" t="n">
        <v>6.92074437275162</v>
      </c>
      <c r="S288" s="28" t="n">
        <v>6.52125046948464</v>
      </c>
      <c r="T288" s="28" t="n">
        <v>6.96135678519483</v>
      </c>
      <c r="U288" s="31" t="n">
        <v>5.74620535864798</v>
      </c>
      <c r="V288" s="32" t="n">
        <v>5.86856042420317</v>
      </c>
      <c r="W288" s="33" t="n">
        <f aca="false">TTEST(L288:N288,G288:K288,2,3)</f>
        <v>0.00790998024946944</v>
      </c>
    </row>
    <row r="289" customFormat="false" ht="13.5" hidden="false" customHeight="true" outlineLevel="0" collapsed="false">
      <c r="A289" s="25" t="s">
        <v>79</v>
      </c>
      <c r="B289" s="26" t="n">
        <v>51029</v>
      </c>
      <c r="C289" s="27" t="s">
        <v>80</v>
      </c>
      <c r="D289" s="28" t="n">
        <v>9.20700016954072</v>
      </c>
      <c r="E289" s="28" t="n">
        <v>8.83429532260638</v>
      </c>
      <c r="F289" s="28" t="n">
        <v>8.83412026900728</v>
      </c>
      <c r="G289" s="29" t="n">
        <v>8.6795739164813</v>
      </c>
      <c r="H289" s="28" t="n">
        <v>7.79715372318145</v>
      </c>
      <c r="I289" s="28" t="n">
        <v>7.48029937822909</v>
      </c>
      <c r="J289" s="28" t="n">
        <v>8.4781133015261</v>
      </c>
      <c r="K289" s="30" t="n">
        <v>8.78436365447858</v>
      </c>
      <c r="L289" s="29" t="n">
        <v>7.64412925290904</v>
      </c>
      <c r="M289" s="28" t="n">
        <v>7.39699536521024</v>
      </c>
      <c r="N289" s="30" t="n">
        <v>7.37279897578381</v>
      </c>
      <c r="O289" s="28" t="n">
        <v>8.34694341686762</v>
      </c>
      <c r="P289" s="28" t="n">
        <v>7.65682513531118</v>
      </c>
      <c r="Q289" s="28" t="n">
        <v>8.0857349779313</v>
      </c>
      <c r="R289" s="28" t="n">
        <v>7.1818853212354</v>
      </c>
      <c r="S289" s="28" t="n">
        <v>7.68238455390106</v>
      </c>
      <c r="T289" s="28" t="n">
        <v>7.19183631869603</v>
      </c>
      <c r="U289" s="31" t="n">
        <v>7.58101073111627</v>
      </c>
      <c r="V289" s="32" t="n">
        <v>7.08586361056681</v>
      </c>
      <c r="W289" s="33" t="n">
        <f aca="false">TTEST(L289:N289,G289:K289,2,3)</f>
        <v>0.0372039354506618</v>
      </c>
    </row>
    <row r="290" customFormat="false" ht="13.5" hidden="false" customHeight="true" outlineLevel="0" collapsed="false">
      <c r="A290" s="25" t="s">
        <v>157</v>
      </c>
      <c r="B290" s="26" t="n">
        <v>3092</v>
      </c>
      <c r="C290" s="27" t="s">
        <v>158</v>
      </c>
      <c r="D290" s="28" t="n">
        <v>7.09170200068065</v>
      </c>
      <c r="E290" s="28" t="n">
        <v>5.98121485338365</v>
      </c>
      <c r="F290" s="28" t="n">
        <v>6.4525291302625</v>
      </c>
      <c r="G290" s="29" t="n">
        <v>5.60582156292714</v>
      </c>
      <c r="H290" s="28" t="n">
        <v>5.49369727114436</v>
      </c>
      <c r="I290" s="28" t="n">
        <v>5.60122001180668</v>
      </c>
      <c r="J290" s="28" t="n">
        <v>5.71192113063726</v>
      </c>
      <c r="K290" s="30" t="n">
        <v>5.60034323783633</v>
      </c>
      <c r="L290" s="29" t="n">
        <v>4.72162145558622</v>
      </c>
      <c r="M290" s="28" t="n">
        <v>4.84700721801697</v>
      </c>
      <c r="N290" s="30" t="n">
        <v>4.91711765422645</v>
      </c>
      <c r="O290" s="28" t="n">
        <v>5.47399956356713</v>
      </c>
      <c r="P290" s="28" t="n">
        <v>5.03879753658272</v>
      </c>
      <c r="Q290" s="28" t="n">
        <v>5.19911903668418</v>
      </c>
      <c r="R290" s="28" t="n">
        <v>5.4055001572034</v>
      </c>
      <c r="S290" s="28" t="n">
        <v>5.38648164373797</v>
      </c>
      <c r="T290" s="28" t="n">
        <v>5.13509940533262</v>
      </c>
      <c r="U290" s="31" t="n">
        <v>5.35578466747033</v>
      </c>
      <c r="V290" s="32" t="n">
        <v>5.18269026271462</v>
      </c>
      <c r="W290" s="33" t="n">
        <f aca="false">TTEST(L290:N290,G290:K290,2,3)</f>
        <v>0.000655946894058337</v>
      </c>
    </row>
    <row r="291" customFormat="false" ht="13.5" hidden="false" customHeight="true" outlineLevel="0" collapsed="false">
      <c r="A291" s="25" t="s">
        <v>550</v>
      </c>
      <c r="B291" s="26" t="n">
        <v>391020</v>
      </c>
      <c r="C291" s="27" t="s">
        <v>551</v>
      </c>
      <c r="D291" s="28" t="n">
        <v>9.53918582429898</v>
      </c>
      <c r="E291" s="28" t="n">
        <v>9.6744825682462</v>
      </c>
      <c r="F291" s="28" t="n">
        <v>9.7356718877523</v>
      </c>
      <c r="G291" s="29" t="n">
        <v>9.4445173253633</v>
      </c>
      <c r="H291" s="28" t="n">
        <v>9.3197551305964</v>
      </c>
      <c r="I291" s="28" t="n">
        <v>9.49945188458145</v>
      </c>
      <c r="J291" s="28" t="n">
        <v>9.96533794306577</v>
      </c>
      <c r="K291" s="30" t="n">
        <v>9.51141883377837</v>
      </c>
      <c r="L291" s="29" t="n">
        <v>8.4586020502915</v>
      </c>
      <c r="M291" s="28" t="n">
        <v>9.03835727392121</v>
      </c>
      <c r="N291" s="30" t="n">
        <v>8.81212293043736</v>
      </c>
      <c r="O291" s="28" t="n">
        <v>9.11297481037752</v>
      </c>
      <c r="P291" s="28" t="n">
        <v>8.70963060162933</v>
      </c>
      <c r="Q291" s="28" t="n">
        <v>9.31843635899939</v>
      </c>
      <c r="R291" s="28" t="n">
        <v>8.92885066286036</v>
      </c>
      <c r="S291" s="28" t="n">
        <v>8.42893958892173</v>
      </c>
      <c r="T291" s="28" t="n">
        <v>8.59833684787361</v>
      </c>
      <c r="U291" s="31" t="n">
        <v>7.90111128768925</v>
      </c>
      <c r="V291" s="32" t="n">
        <v>8.80356052745993</v>
      </c>
      <c r="W291" s="33" t="n">
        <f aca="false">TTEST(L291:N291,G291:K291,2,3)</f>
        <v>0.0206753930124063</v>
      </c>
    </row>
    <row r="292" customFormat="false" ht="13.5" hidden="false" customHeight="true" outlineLevel="0" collapsed="false">
      <c r="A292" s="25" t="s">
        <v>552</v>
      </c>
      <c r="B292" s="26" t="n">
        <v>1349</v>
      </c>
      <c r="C292" s="27" t="s">
        <v>553</v>
      </c>
      <c r="D292" s="28" t="n">
        <v>9.2100721638895</v>
      </c>
      <c r="E292" s="28" t="n">
        <v>9.7264101913776</v>
      </c>
      <c r="F292" s="28" t="n">
        <v>9.1689613394705</v>
      </c>
      <c r="G292" s="29" t="n">
        <v>10.4411362534468</v>
      </c>
      <c r="H292" s="28" t="n">
        <v>9.71281232458413</v>
      </c>
      <c r="I292" s="28" t="n">
        <v>10.3349258726233</v>
      </c>
      <c r="J292" s="28" t="n">
        <v>10.6864436286179</v>
      </c>
      <c r="K292" s="30" t="n">
        <v>10.8473189542737</v>
      </c>
      <c r="L292" s="29" t="n">
        <v>9.29763193564933</v>
      </c>
      <c r="M292" s="28" t="n">
        <v>10.0429167040025</v>
      </c>
      <c r="N292" s="30" t="n">
        <v>9.53358976001075</v>
      </c>
      <c r="O292" s="28" t="n">
        <v>9.5362822126988</v>
      </c>
      <c r="P292" s="28" t="n">
        <v>8.52439713578023</v>
      </c>
      <c r="Q292" s="28" t="n">
        <v>8.67898394130302</v>
      </c>
      <c r="R292" s="28" t="n">
        <v>8.93662108686515</v>
      </c>
      <c r="S292" s="28" t="n">
        <v>9.66525569974653</v>
      </c>
      <c r="T292" s="28" t="n">
        <v>8.34553019010072</v>
      </c>
      <c r="U292" s="31" t="n">
        <v>11.2972006037407</v>
      </c>
      <c r="V292" s="32" t="n">
        <v>10.6953662957086</v>
      </c>
      <c r="W292" s="33" t="n">
        <f aca="false">TTEST(L292:N292,G292:K292,2,3)</f>
        <v>0.0464132637217664</v>
      </c>
    </row>
    <row r="293" customFormat="false" ht="13.5" hidden="false" customHeight="true" outlineLevel="0" collapsed="false">
      <c r="A293" s="25" t="s">
        <v>554</v>
      </c>
      <c r="B293" s="26" t="n">
        <v>10431</v>
      </c>
      <c r="C293" s="27" t="s">
        <v>555</v>
      </c>
      <c r="D293" s="28" t="n">
        <v>8.73304503657373</v>
      </c>
      <c r="E293" s="28" t="n">
        <v>8.98200733647098</v>
      </c>
      <c r="F293" s="28" t="n">
        <v>8.16160727274813</v>
      </c>
      <c r="G293" s="29" t="n">
        <v>8.69753204869977</v>
      </c>
      <c r="H293" s="28" t="n">
        <v>8.56857527795286</v>
      </c>
      <c r="I293" s="28" t="n">
        <v>8.71077784137935</v>
      </c>
      <c r="J293" s="28" t="n">
        <v>9.16857668193684</v>
      </c>
      <c r="K293" s="30" t="n">
        <v>9.03529309252226</v>
      </c>
      <c r="L293" s="29" t="n">
        <v>7.94532188406088</v>
      </c>
      <c r="M293" s="28" t="n">
        <v>8.352669542025</v>
      </c>
      <c r="N293" s="30" t="n">
        <v>7.87095136276693</v>
      </c>
      <c r="O293" s="28" t="n">
        <v>8.28716556266387</v>
      </c>
      <c r="P293" s="28" t="n">
        <v>8.20068685495667</v>
      </c>
      <c r="Q293" s="28" t="n">
        <v>8.6809160029105</v>
      </c>
      <c r="R293" s="28" t="n">
        <v>8.46660613342491</v>
      </c>
      <c r="S293" s="28" t="n">
        <v>8.23274036062005</v>
      </c>
      <c r="T293" s="28" t="n">
        <v>8.1270517405849</v>
      </c>
      <c r="U293" s="31" t="n">
        <v>10.1591302408429</v>
      </c>
      <c r="V293" s="32" t="n">
        <v>8.8897611825581</v>
      </c>
      <c r="W293" s="33" t="n">
        <f aca="false">TTEST(L293:N293,G293:K293,2,3)</f>
        <v>0.0125371982570515</v>
      </c>
    </row>
    <row r="294" customFormat="false" ht="13.5" hidden="false" customHeight="true" outlineLevel="0" collapsed="false">
      <c r="A294" s="25" t="s">
        <v>556</v>
      </c>
      <c r="B294" s="26" t="n">
        <v>10379</v>
      </c>
      <c r="C294" s="27" t="s">
        <v>557</v>
      </c>
      <c r="D294" s="28" t="n">
        <v>9.8281745303374</v>
      </c>
      <c r="E294" s="28" t="n">
        <v>10.4587741429652</v>
      </c>
      <c r="F294" s="28" t="n">
        <v>10.270013045626</v>
      </c>
      <c r="G294" s="29" t="n">
        <v>10.7744752967614</v>
      </c>
      <c r="H294" s="28" t="n">
        <v>10.3133660928525</v>
      </c>
      <c r="I294" s="28" t="n">
        <v>10.3112427124233</v>
      </c>
      <c r="J294" s="28" t="n">
        <v>9.74433134987352</v>
      </c>
      <c r="K294" s="30" t="n">
        <v>10.0983059002851</v>
      </c>
      <c r="L294" s="29" t="n">
        <v>9.5869652178382</v>
      </c>
      <c r="M294" s="28" t="n">
        <v>9.34107798181932</v>
      </c>
      <c r="N294" s="30" t="n">
        <v>9.47674004682938</v>
      </c>
      <c r="O294" s="28" t="n">
        <v>9.27022673765047</v>
      </c>
      <c r="P294" s="28" t="n">
        <v>8.49631356954578</v>
      </c>
      <c r="Q294" s="28" t="n">
        <v>8.88671596524746</v>
      </c>
      <c r="R294" s="28" t="n">
        <v>7.9499238548327</v>
      </c>
      <c r="S294" s="28" t="n">
        <v>8.3025760881051</v>
      </c>
      <c r="T294" s="28" t="n">
        <v>8.61193777126592</v>
      </c>
      <c r="U294" s="31" t="n">
        <v>8.50623076844375</v>
      </c>
      <c r="V294" s="32" t="n">
        <v>8.80927984962239</v>
      </c>
      <c r="W294" s="33" t="n">
        <f aca="false">TTEST(L294:N294,G294:K294,2,3)</f>
        <v>0.00706589273463996</v>
      </c>
    </row>
    <row r="295" customFormat="false" ht="13.5" hidden="false" customHeight="true" outlineLevel="0" collapsed="false">
      <c r="A295" s="25" t="s">
        <v>558</v>
      </c>
      <c r="B295" s="26" t="n">
        <v>5037</v>
      </c>
      <c r="C295" s="27" t="s">
        <v>559</v>
      </c>
      <c r="D295" s="28" t="n">
        <v>11.1485485852629</v>
      </c>
      <c r="E295" s="28" t="n">
        <v>10.7946892797237</v>
      </c>
      <c r="F295" s="28" t="n">
        <v>10.6659018660377</v>
      </c>
      <c r="G295" s="29" t="n">
        <v>11.0798025588987</v>
      </c>
      <c r="H295" s="28" t="n">
        <v>10.8689891159032</v>
      </c>
      <c r="I295" s="28" t="n">
        <v>11.2317006324855</v>
      </c>
      <c r="J295" s="28" t="n">
        <v>10.8833219017149</v>
      </c>
      <c r="K295" s="30" t="n">
        <v>10.9876657646518</v>
      </c>
      <c r="L295" s="29" t="n">
        <v>9.89305448397153</v>
      </c>
      <c r="M295" s="28" t="n">
        <v>10.5275704173458</v>
      </c>
      <c r="N295" s="30" t="n">
        <v>10.2562092296543</v>
      </c>
      <c r="O295" s="28" t="n">
        <v>11.5878157380722</v>
      </c>
      <c r="P295" s="28" t="n">
        <v>11.767053719446</v>
      </c>
      <c r="Q295" s="28" t="n">
        <v>11.5238038772212</v>
      </c>
      <c r="R295" s="28" t="n">
        <v>11.4505608709616</v>
      </c>
      <c r="S295" s="28" t="n">
        <v>10.9857937949532</v>
      </c>
      <c r="T295" s="28" t="n">
        <v>11.2439751722664</v>
      </c>
      <c r="U295" s="31" t="n">
        <v>10.9368400672845</v>
      </c>
      <c r="V295" s="32" t="n">
        <v>10.1448095431902</v>
      </c>
      <c r="W295" s="33" t="n">
        <f aca="false">TTEST(L295:N295,G295:K295,2,3)</f>
        <v>0.0375080638907417</v>
      </c>
    </row>
    <row r="296" customFormat="false" ht="13.5" hidden="false" customHeight="true" outlineLevel="0" collapsed="false">
      <c r="A296" s="25" t="s">
        <v>560</v>
      </c>
      <c r="B296" s="26" t="n">
        <v>24138</v>
      </c>
      <c r="C296" s="27" t="s">
        <v>561</v>
      </c>
      <c r="D296" s="28" t="n">
        <v>7.81568231950946</v>
      </c>
      <c r="E296" s="28" t="n">
        <v>7.96838700199038</v>
      </c>
      <c r="F296" s="28" t="n">
        <v>7.502888526771</v>
      </c>
      <c r="G296" s="29" t="n">
        <v>6.36590316527221</v>
      </c>
      <c r="H296" s="28" t="n">
        <v>7.51949044184618</v>
      </c>
      <c r="I296" s="28" t="n">
        <v>7.07166993937905</v>
      </c>
      <c r="J296" s="28" t="n">
        <v>7.6675934040682</v>
      </c>
      <c r="K296" s="30" t="n">
        <v>7.31129538739609</v>
      </c>
      <c r="L296" s="29" t="n">
        <v>6.00033198744121</v>
      </c>
      <c r="M296" s="28" t="n">
        <v>6.57673215492258</v>
      </c>
      <c r="N296" s="30" t="n">
        <v>6.62138982556966</v>
      </c>
      <c r="O296" s="28" t="n">
        <v>6.67785879233547</v>
      </c>
      <c r="P296" s="28" t="n">
        <v>6.79234345794785</v>
      </c>
      <c r="Q296" s="28" t="n">
        <v>6.81202116552545</v>
      </c>
      <c r="R296" s="28" t="n">
        <v>6.00153984598116</v>
      </c>
      <c r="S296" s="28" t="n">
        <v>6.76070974133566</v>
      </c>
      <c r="T296" s="28" t="n">
        <v>6.46535279522963</v>
      </c>
      <c r="U296" s="31" t="n">
        <v>6.83502573605785</v>
      </c>
      <c r="V296" s="32" t="n">
        <v>6.3863564942844</v>
      </c>
      <c r="W296" s="33" t="n">
        <f aca="false">TTEST(L296:N296,G296:K296,2,3)</f>
        <v>0.04269902899229</v>
      </c>
    </row>
    <row r="297" customFormat="false" ht="13.5" hidden="false" customHeight="true" outlineLevel="0" collapsed="false">
      <c r="A297" s="25" t="s">
        <v>562</v>
      </c>
      <c r="B297" s="26" t="n">
        <v>10184</v>
      </c>
      <c r="C297" s="27" t="s">
        <v>563</v>
      </c>
      <c r="D297" s="28" t="n">
        <v>9.31677190582974</v>
      </c>
      <c r="E297" s="28" t="n">
        <v>8.78582502789438</v>
      </c>
      <c r="F297" s="28" t="n">
        <v>9.3128848282497</v>
      </c>
      <c r="G297" s="29" t="n">
        <v>8.1028012861528</v>
      </c>
      <c r="H297" s="28" t="n">
        <v>9.18143496916143</v>
      </c>
      <c r="I297" s="28" t="n">
        <v>8.39685186494027</v>
      </c>
      <c r="J297" s="28" t="n">
        <v>9.0658966304167</v>
      </c>
      <c r="K297" s="30" t="n">
        <v>8.51567430844928</v>
      </c>
      <c r="L297" s="29" t="n">
        <v>7.9783784426516</v>
      </c>
      <c r="M297" s="28" t="n">
        <v>7.96061150554952</v>
      </c>
      <c r="N297" s="30" t="n">
        <v>7.65254984509386</v>
      </c>
      <c r="O297" s="28" t="n">
        <v>8.29714356042165</v>
      </c>
      <c r="P297" s="28" t="n">
        <v>8.17966805691683</v>
      </c>
      <c r="Q297" s="28" t="n">
        <v>9.0627805635688</v>
      </c>
      <c r="R297" s="28" t="n">
        <v>8.14543150341403</v>
      </c>
      <c r="S297" s="28" t="n">
        <v>8.28123973383257</v>
      </c>
      <c r="T297" s="28" t="n">
        <v>8.47796789561864</v>
      </c>
      <c r="U297" s="31" t="n">
        <v>7.74883547622321</v>
      </c>
      <c r="V297" s="32" t="n">
        <v>8.34563868422357</v>
      </c>
      <c r="W297" s="33" t="n">
        <f aca="false">TTEST(L297:N297,G297:K297,2,3)</f>
        <v>0.015578712343673</v>
      </c>
    </row>
    <row r="298" customFormat="false" ht="13.5" hidden="false" customHeight="true" outlineLevel="0" collapsed="false">
      <c r="A298" s="25" t="s">
        <v>564</v>
      </c>
      <c r="B298" s="26" t="n">
        <v>28985</v>
      </c>
      <c r="C298" s="27" t="s">
        <v>565</v>
      </c>
      <c r="D298" s="28" t="n">
        <v>8.39076734903268</v>
      </c>
      <c r="E298" s="28" t="n">
        <v>9.68847453346696</v>
      </c>
      <c r="F298" s="28" t="n">
        <v>8.94279541924548</v>
      </c>
      <c r="G298" s="29" t="n">
        <v>10.5141942908183</v>
      </c>
      <c r="H298" s="28" t="n">
        <v>9.12869874497388</v>
      </c>
      <c r="I298" s="28" t="n">
        <v>9.57425251098626</v>
      </c>
      <c r="J298" s="28" t="n">
        <v>9.8232450596225</v>
      </c>
      <c r="K298" s="30" t="n">
        <v>9.61007112576</v>
      </c>
      <c r="L298" s="29" t="n">
        <v>8.69033475926175</v>
      </c>
      <c r="M298" s="28" t="n">
        <v>9.09277197456384</v>
      </c>
      <c r="N298" s="30" t="n">
        <v>9.0348485052835</v>
      </c>
      <c r="O298" s="28" t="n">
        <v>8.71141787418912</v>
      </c>
      <c r="P298" s="28" t="n">
        <v>8.62755700961057</v>
      </c>
      <c r="Q298" s="28" t="n">
        <v>8.64484193286248</v>
      </c>
      <c r="R298" s="28" t="n">
        <v>8.77814786804558</v>
      </c>
      <c r="S298" s="28" t="n">
        <v>8.99625950302853</v>
      </c>
      <c r="T298" s="28" t="n">
        <v>8.91179995638727</v>
      </c>
      <c r="U298" s="31" t="n">
        <v>9.9118548514653</v>
      </c>
      <c r="V298" s="32" t="n">
        <v>9.65540831638205</v>
      </c>
      <c r="W298" s="33" t="n">
        <f aca="false">TTEST(L298:N298,G298:K298,2,3)</f>
        <v>0.0235762063049133</v>
      </c>
    </row>
    <row r="299" customFormat="false" ht="13.5" hidden="false" customHeight="true" outlineLevel="0" collapsed="false">
      <c r="A299" s="25" t="s">
        <v>512</v>
      </c>
      <c r="B299" s="26" t="n">
        <v>27069</v>
      </c>
      <c r="C299" s="27" t="s">
        <v>513</v>
      </c>
      <c r="D299" s="28" t="n">
        <v>10.5947628204158</v>
      </c>
      <c r="E299" s="28" t="n">
        <v>10.7761534458533</v>
      </c>
      <c r="F299" s="28" t="n">
        <v>10.0194520995376</v>
      </c>
      <c r="G299" s="29" t="n">
        <v>10.2464436764566</v>
      </c>
      <c r="H299" s="28" t="n">
        <v>11.0944362165308</v>
      </c>
      <c r="I299" s="28" t="n">
        <v>10.4356579487401</v>
      </c>
      <c r="J299" s="28" t="n">
        <v>11.1336329293238</v>
      </c>
      <c r="K299" s="30" t="n">
        <v>10.6008100030057</v>
      </c>
      <c r="L299" s="29" t="n">
        <v>9.93615200833315</v>
      </c>
      <c r="M299" s="28" t="n">
        <v>9.97941099282234</v>
      </c>
      <c r="N299" s="30" t="n">
        <v>9.81218619642423</v>
      </c>
      <c r="O299" s="28" t="n">
        <v>9.85056868338475</v>
      </c>
      <c r="P299" s="28" t="n">
        <v>9.34339215354021</v>
      </c>
      <c r="Q299" s="28" t="n">
        <v>9.25448484154921</v>
      </c>
      <c r="R299" s="28" t="n">
        <v>9.5056710559354</v>
      </c>
      <c r="S299" s="28" t="n">
        <v>9.42439179328375</v>
      </c>
      <c r="T299" s="28" t="n">
        <v>9.04888403455358</v>
      </c>
      <c r="U299" s="31" t="n">
        <v>10.9881464444005</v>
      </c>
      <c r="V299" s="32" t="n">
        <v>10.4997537086053</v>
      </c>
      <c r="W299" s="33" t="n">
        <f aca="false">TTEST(L299:N299,G299:K299,2,3)</f>
        <v>0.00925250208977572</v>
      </c>
    </row>
    <row r="300" customFormat="false" ht="13.5" hidden="false" customHeight="true" outlineLevel="0" collapsed="false">
      <c r="A300" s="25" t="s">
        <v>566</v>
      </c>
      <c r="B300" s="26" t="n">
        <v>221061</v>
      </c>
      <c r="C300" s="27" t="s">
        <v>567</v>
      </c>
      <c r="D300" s="28" t="n">
        <v>7.33618912918871</v>
      </c>
      <c r="E300" s="28" t="n">
        <v>8.10271901664821</v>
      </c>
      <c r="F300" s="28" t="n">
        <v>8.30501649456039</v>
      </c>
      <c r="G300" s="29" t="n">
        <v>9.69008227931111</v>
      </c>
      <c r="H300" s="28" t="n">
        <v>8.74459652774312</v>
      </c>
      <c r="I300" s="28" t="n">
        <v>8.86525175909457</v>
      </c>
      <c r="J300" s="28" t="n">
        <v>9.07893112695995</v>
      </c>
      <c r="K300" s="30" t="n">
        <v>9.44480154970624</v>
      </c>
      <c r="L300" s="29" t="n">
        <v>8.17173218914748</v>
      </c>
      <c r="M300" s="28" t="n">
        <v>8.6557648504419</v>
      </c>
      <c r="N300" s="30" t="n">
        <v>8.28475892237817</v>
      </c>
      <c r="O300" s="28" t="n">
        <v>8.98519465349623</v>
      </c>
      <c r="P300" s="28" t="n">
        <v>8.83840216218412</v>
      </c>
      <c r="Q300" s="28" t="n">
        <v>7.83991341349166</v>
      </c>
      <c r="R300" s="28" t="n">
        <v>8.86517034558107</v>
      </c>
      <c r="S300" s="28" t="n">
        <v>8.51458787185119</v>
      </c>
      <c r="T300" s="28" t="n">
        <v>8.58079256191655</v>
      </c>
      <c r="U300" s="31" t="n">
        <v>5.99929381357924</v>
      </c>
      <c r="V300" s="32" t="n">
        <v>6.97063484999077</v>
      </c>
      <c r="W300" s="33" t="n">
        <f aca="false">TTEST(L300:N300,G300:K300,2,3)</f>
        <v>0.0140310258748295</v>
      </c>
    </row>
    <row r="301" customFormat="false" ht="13.5" hidden="false" customHeight="true" outlineLevel="0" collapsed="false">
      <c r="A301" s="25" t="s">
        <v>568</v>
      </c>
      <c r="B301" s="26" t="n">
        <v>175</v>
      </c>
      <c r="C301" s="27" t="s">
        <v>569</v>
      </c>
      <c r="D301" s="28" t="n">
        <v>4.91331553655788</v>
      </c>
      <c r="E301" s="28" t="n">
        <v>5.8851039147437</v>
      </c>
      <c r="F301" s="28" t="n">
        <v>5.49465378610966</v>
      </c>
      <c r="G301" s="29" t="n">
        <v>6.18194747417832</v>
      </c>
      <c r="H301" s="28" t="n">
        <v>5.03153215591173</v>
      </c>
      <c r="I301" s="28" t="n">
        <v>5.88135417380749</v>
      </c>
      <c r="J301" s="28" t="n">
        <v>6.00064232363323</v>
      </c>
      <c r="K301" s="30" t="n">
        <v>5.88332592351531</v>
      </c>
      <c r="L301" s="29" t="n">
        <v>5.31487297839418</v>
      </c>
      <c r="M301" s="28" t="n">
        <v>4.76804080237032</v>
      </c>
      <c r="N301" s="30" t="n">
        <v>4.91442627436673</v>
      </c>
      <c r="O301" s="28" t="n">
        <v>5.87716596539696</v>
      </c>
      <c r="P301" s="28" t="n">
        <v>6.13184928471206</v>
      </c>
      <c r="Q301" s="28" t="n">
        <v>5.29652393583972</v>
      </c>
      <c r="R301" s="28" t="n">
        <v>5.22376627492416</v>
      </c>
      <c r="S301" s="28" t="n">
        <v>4.98104509160314</v>
      </c>
      <c r="T301" s="28" t="n">
        <v>5.68570228116249</v>
      </c>
      <c r="U301" s="31" t="n">
        <v>5.09760815601097</v>
      </c>
      <c r="V301" s="32" t="n">
        <v>4.46940235456606</v>
      </c>
      <c r="W301" s="33" t="n">
        <f aca="false">TTEST(L301:N301,G301:K301,2,3)</f>
        <v>0.0218418879324631</v>
      </c>
    </row>
    <row r="302" customFormat="false" ht="13.5" hidden="false" customHeight="true" outlineLevel="0" collapsed="false">
      <c r="A302" s="25" t="s">
        <v>570</v>
      </c>
      <c r="B302" s="26" t="n">
        <v>3660</v>
      </c>
      <c r="C302" s="27" t="s">
        <v>571</v>
      </c>
      <c r="D302" s="28" t="n">
        <v>7.99162516092149</v>
      </c>
      <c r="E302" s="28" t="n">
        <v>7.72247367312659</v>
      </c>
      <c r="F302" s="28" t="n">
        <v>8.65853474221023</v>
      </c>
      <c r="G302" s="29" t="n">
        <v>8.87344506850098</v>
      </c>
      <c r="H302" s="28" t="n">
        <v>9.25979975555813</v>
      </c>
      <c r="I302" s="28" t="n">
        <v>8.6020541868411</v>
      </c>
      <c r="J302" s="28" t="n">
        <v>8.50484898960309</v>
      </c>
      <c r="K302" s="30" t="n">
        <v>8.45431176468632</v>
      </c>
      <c r="L302" s="29" t="n">
        <v>8.32170081273945</v>
      </c>
      <c r="M302" s="28" t="n">
        <v>7.85502674968251</v>
      </c>
      <c r="N302" s="30" t="n">
        <v>7.64750736516521</v>
      </c>
      <c r="O302" s="28" t="n">
        <v>7.99172120107792</v>
      </c>
      <c r="P302" s="28" t="n">
        <v>7.45809241009505</v>
      </c>
      <c r="Q302" s="28" t="n">
        <v>7.73908286687104</v>
      </c>
      <c r="R302" s="28" t="n">
        <v>6.67194410842007</v>
      </c>
      <c r="S302" s="28" t="n">
        <v>6.76090399202994</v>
      </c>
      <c r="T302" s="28" t="n">
        <v>6.7632323552823</v>
      </c>
      <c r="U302" s="31" t="n">
        <v>7.34493381033138</v>
      </c>
      <c r="V302" s="32" t="n">
        <v>7.55272590890152</v>
      </c>
      <c r="W302" s="33" t="n">
        <f aca="false">TTEST(L302:N302,G302:K302,2,3)</f>
        <v>0.0305479225483703</v>
      </c>
    </row>
    <row r="303" customFormat="false" ht="13.5" hidden="false" customHeight="true" outlineLevel="0" collapsed="false">
      <c r="A303" s="25" t="s">
        <v>418</v>
      </c>
      <c r="B303" s="26" t="n">
        <v>22822</v>
      </c>
      <c r="C303" s="27" t="s">
        <v>419</v>
      </c>
      <c r="D303" s="28" t="n">
        <v>7.97379963674847</v>
      </c>
      <c r="E303" s="28" t="n">
        <v>8.29437747953413</v>
      </c>
      <c r="F303" s="28" t="n">
        <v>7.4597618031285</v>
      </c>
      <c r="G303" s="29" t="n">
        <v>7.29517904630382</v>
      </c>
      <c r="H303" s="28" t="n">
        <v>7.50379151227034</v>
      </c>
      <c r="I303" s="28" t="n">
        <v>7.66610467514246</v>
      </c>
      <c r="J303" s="28" t="n">
        <v>8.7950465849137</v>
      </c>
      <c r="K303" s="30" t="n">
        <v>8.01368375269542</v>
      </c>
      <c r="L303" s="29" t="n">
        <v>7.01185121801784</v>
      </c>
      <c r="M303" s="28" t="n">
        <v>6.97166159019012</v>
      </c>
      <c r="N303" s="30" t="n">
        <v>7.18736069995517</v>
      </c>
      <c r="O303" s="28" t="n">
        <v>7.25579177517602</v>
      </c>
      <c r="P303" s="28" t="n">
        <v>7.48024802204426</v>
      </c>
      <c r="Q303" s="28" t="n">
        <v>7.4877434657974</v>
      </c>
      <c r="R303" s="28" t="n">
        <v>7.4436110955431</v>
      </c>
      <c r="S303" s="28" t="n">
        <v>7.24133654360332</v>
      </c>
      <c r="T303" s="28" t="n">
        <v>7.51080929382447</v>
      </c>
      <c r="U303" s="31" t="n">
        <v>9.67934461939405</v>
      </c>
      <c r="V303" s="32" t="n">
        <v>8.47011806211903</v>
      </c>
      <c r="W303" s="33" t="n">
        <f aca="false">TTEST(L303:N303,G303:K303,2,3)</f>
        <v>0.0366452606635777</v>
      </c>
    </row>
    <row r="304" customFormat="false" ht="13.5" hidden="false" customHeight="true" outlineLevel="0" collapsed="false">
      <c r="A304" s="25" t="s">
        <v>572</v>
      </c>
      <c r="B304" s="26" t="n">
        <v>4507</v>
      </c>
      <c r="C304" s="27" t="s">
        <v>573</v>
      </c>
      <c r="D304" s="28" t="n">
        <v>5.4838204503606</v>
      </c>
      <c r="E304" s="28" t="n">
        <v>4.79848757286996</v>
      </c>
      <c r="F304" s="28" t="n">
        <v>4.39285622369102</v>
      </c>
      <c r="G304" s="29" t="n">
        <v>5.40822987829749</v>
      </c>
      <c r="H304" s="28" t="n">
        <v>4.49043426903456</v>
      </c>
      <c r="I304" s="28" t="n">
        <v>4.66957602259444</v>
      </c>
      <c r="J304" s="28" t="n">
        <v>5.43296998297344</v>
      </c>
      <c r="K304" s="30" t="n">
        <v>5.46595914346237</v>
      </c>
      <c r="L304" s="29" t="n">
        <v>4.40816558033295</v>
      </c>
      <c r="M304" s="28" t="n">
        <v>4.52187616511085</v>
      </c>
      <c r="N304" s="30" t="n">
        <v>3.9459091460077</v>
      </c>
      <c r="O304" s="28" t="n">
        <v>5.28912526560874</v>
      </c>
      <c r="P304" s="28" t="n">
        <v>5.4703926291546</v>
      </c>
      <c r="Q304" s="28" t="n">
        <v>5.22125748071878</v>
      </c>
      <c r="R304" s="28" t="n">
        <v>5.69178057372089</v>
      </c>
      <c r="S304" s="28" t="n">
        <v>5.48308621024984</v>
      </c>
      <c r="T304" s="28" t="n">
        <v>5.70074221201986</v>
      </c>
      <c r="U304" s="31" t="n">
        <v>7.39677837441572</v>
      </c>
      <c r="V304" s="32" t="n">
        <v>7.90150772289455</v>
      </c>
      <c r="W304" s="33" t="n">
        <f aca="false">TTEST(L304:N304,G304:K304,2,3)</f>
        <v>0.0277766939029154</v>
      </c>
    </row>
    <row r="305" customFormat="false" ht="13.5" hidden="false" customHeight="true" outlineLevel="0" collapsed="false">
      <c r="A305" s="25" t="s">
        <v>574</v>
      </c>
      <c r="B305" s="26" t="n">
        <v>58528</v>
      </c>
      <c r="C305" s="27" t="s">
        <v>575</v>
      </c>
      <c r="D305" s="28" t="n">
        <v>8.76078795937327</v>
      </c>
      <c r="E305" s="28" t="n">
        <v>7.50219865459014</v>
      </c>
      <c r="F305" s="28" t="n">
        <v>8.6683095446543</v>
      </c>
      <c r="G305" s="29" t="n">
        <v>7.28653742712238</v>
      </c>
      <c r="H305" s="28" t="n">
        <v>7.70750064213048</v>
      </c>
      <c r="I305" s="28" t="n">
        <v>6.97704069628396</v>
      </c>
      <c r="J305" s="28" t="n">
        <v>7.69765317837272</v>
      </c>
      <c r="K305" s="30" t="n">
        <v>7.70621677095917</v>
      </c>
      <c r="L305" s="29" t="n">
        <v>6.30710362118222</v>
      </c>
      <c r="M305" s="28" t="n">
        <v>6.82855444393045</v>
      </c>
      <c r="N305" s="30" t="n">
        <v>6.88346462100717</v>
      </c>
      <c r="O305" s="28" t="n">
        <v>9.31201225790933</v>
      </c>
      <c r="P305" s="28" t="n">
        <v>8.566622209435</v>
      </c>
      <c r="Q305" s="28" t="n">
        <v>8.952404509393</v>
      </c>
      <c r="R305" s="28" t="n">
        <v>8.5593059877235</v>
      </c>
      <c r="S305" s="28" t="n">
        <v>8.70612070508514</v>
      </c>
      <c r="T305" s="28" t="n">
        <v>9.10878261059396</v>
      </c>
      <c r="U305" s="31" t="n">
        <v>6.50479019749491</v>
      </c>
      <c r="V305" s="32" t="n">
        <v>6.60475762281825</v>
      </c>
      <c r="W305" s="33" t="n">
        <f aca="false">TTEST(L305:N305,G305:K305,2,3)</f>
        <v>0.0227462923208809</v>
      </c>
    </row>
    <row r="306" customFormat="false" ht="13.5" hidden="false" customHeight="true" outlineLevel="0" collapsed="false">
      <c r="A306" s="25" t="s">
        <v>576</v>
      </c>
      <c r="B306" s="26" t="n">
        <v>293</v>
      </c>
      <c r="C306" s="27" t="s">
        <v>577</v>
      </c>
      <c r="D306" s="28" t="n">
        <v>10.8657074184725</v>
      </c>
      <c r="E306" s="28" t="n">
        <v>12.1274871696418</v>
      </c>
      <c r="F306" s="28" t="n">
        <v>10.769249283417</v>
      </c>
      <c r="G306" s="29" t="n">
        <v>12.1926563115896</v>
      </c>
      <c r="H306" s="28" t="n">
        <v>11.6870539980295</v>
      </c>
      <c r="I306" s="28" t="n">
        <v>10.9347364132345</v>
      </c>
      <c r="J306" s="28" t="n">
        <v>11.7694090187771</v>
      </c>
      <c r="K306" s="30" t="n">
        <v>12.1735340049735</v>
      </c>
      <c r="L306" s="29" t="n">
        <v>11.2630599423839</v>
      </c>
      <c r="M306" s="28" t="n">
        <v>10.8693829139982</v>
      </c>
      <c r="N306" s="30" t="n">
        <v>10.7070709639178</v>
      </c>
      <c r="O306" s="28" t="n">
        <v>12.0156902995541</v>
      </c>
      <c r="P306" s="28" t="n">
        <v>12.1837203677353</v>
      </c>
      <c r="Q306" s="28" t="n">
        <v>12.2816244009509</v>
      </c>
      <c r="R306" s="28" t="n">
        <v>12.2793777178133</v>
      </c>
      <c r="S306" s="28" t="n">
        <v>12.0475841281965</v>
      </c>
      <c r="T306" s="28" t="n">
        <v>12.285858754816</v>
      </c>
      <c r="U306" s="31" t="n">
        <v>12.1219554341829</v>
      </c>
      <c r="V306" s="32" t="n">
        <v>11.127903834905</v>
      </c>
      <c r="W306" s="33" t="n">
        <f aca="false">TTEST(L306:N306,G306:K306,2,3)</f>
        <v>0.0289807770308252</v>
      </c>
    </row>
    <row r="307" customFormat="false" ht="13.5" hidden="false" customHeight="true" outlineLevel="0" collapsed="false">
      <c r="A307" s="25" t="s">
        <v>578</v>
      </c>
      <c r="B307" s="26" t="n">
        <v>113</v>
      </c>
      <c r="C307" s="27" t="s">
        <v>579</v>
      </c>
      <c r="D307" s="28" t="n">
        <v>5.33597179448179</v>
      </c>
      <c r="E307" s="28" t="n">
        <v>6.50863879022635</v>
      </c>
      <c r="F307" s="28" t="n">
        <v>6.26000573316386</v>
      </c>
      <c r="G307" s="29" t="n">
        <v>5.6096221990084</v>
      </c>
      <c r="H307" s="28" t="n">
        <v>5.01748520884762</v>
      </c>
      <c r="I307" s="28" t="n">
        <v>5.4146866278314</v>
      </c>
      <c r="J307" s="28" t="n">
        <v>6.49591584304631</v>
      </c>
      <c r="K307" s="30" t="n">
        <v>5.80565299557492</v>
      </c>
      <c r="L307" s="29" t="n">
        <v>4.68450723235326</v>
      </c>
      <c r="M307" s="28" t="n">
        <v>5.06178379147945</v>
      </c>
      <c r="N307" s="30" t="n">
        <v>4.8245814365794</v>
      </c>
      <c r="O307" s="28" t="n">
        <v>4.96483853088432</v>
      </c>
      <c r="P307" s="28" t="n">
        <v>4.4711600144012</v>
      </c>
      <c r="Q307" s="28" t="n">
        <v>4.34832565262498</v>
      </c>
      <c r="R307" s="28" t="n">
        <v>4.3412854417912</v>
      </c>
      <c r="S307" s="28" t="n">
        <v>4.51530918066808</v>
      </c>
      <c r="T307" s="28" t="n">
        <v>4.61110441938895</v>
      </c>
      <c r="U307" s="31" t="n">
        <v>5.00380083661546</v>
      </c>
      <c r="V307" s="32" t="n">
        <v>7.46446477217508</v>
      </c>
      <c r="W307" s="33" t="n">
        <f aca="false">TTEST(L307:N307,G307:K307,2,3)</f>
        <v>0.0267734507411375</v>
      </c>
    </row>
    <row r="308" customFormat="false" ht="13.5" hidden="false" customHeight="true" outlineLevel="0" collapsed="false">
      <c r="A308" s="25" t="s">
        <v>580</v>
      </c>
      <c r="B308" s="26" t="n">
        <v>5230</v>
      </c>
      <c r="C308" s="27" t="s">
        <v>581</v>
      </c>
      <c r="D308" s="28" t="n">
        <v>11.6816648447294</v>
      </c>
      <c r="E308" s="28" t="n">
        <v>11.195415784561</v>
      </c>
      <c r="F308" s="28" t="n">
        <v>11.4942943513856</v>
      </c>
      <c r="G308" s="29" t="n">
        <v>12.4727448374356</v>
      </c>
      <c r="H308" s="28" t="n">
        <v>11.8169793720569</v>
      </c>
      <c r="I308" s="28" t="n">
        <v>11.6236083263012</v>
      </c>
      <c r="J308" s="28" t="n">
        <v>12.3643385335653</v>
      </c>
      <c r="K308" s="30" t="n">
        <v>11.9053171591155</v>
      </c>
      <c r="L308" s="29" t="n">
        <v>11.2712767428981</v>
      </c>
      <c r="M308" s="28" t="n">
        <v>11.4046116726846</v>
      </c>
      <c r="N308" s="30" t="n">
        <v>10.9901623913544</v>
      </c>
      <c r="O308" s="28" t="n">
        <v>10.5606861742424</v>
      </c>
      <c r="P308" s="28" t="n">
        <v>10.1975559733569</v>
      </c>
      <c r="Q308" s="28" t="n">
        <v>10.6490236019</v>
      </c>
      <c r="R308" s="28" t="n">
        <v>9.87156133614205</v>
      </c>
      <c r="S308" s="28" t="n">
        <v>9.64313683420512</v>
      </c>
      <c r="T308" s="28" t="n">
        <v>10.0343603805644</v>
      </c>
      <c r="U308" s="31" t="n">
        <v>11.4184555557507</v>
      </c>
      <c r="V308" s="32" t="n">
        <v>11.002636783938</v>
      </c>
      <c r="W308" s="33" t="n">
        <f aca="false">TTEST(L308:N308,G308:K308,2,3)</f>
        <v>0.00721316541202864</v>
      </c>
    </row>
    <row r="309" customFormat="false" ht="13.5" hidden="false" customHeight="true" outlineLevel="0" collapsed="false">
      <c r="A309" s="25" t="s">
        <v>582</v>
      </c>
      <c r="B309" s="26" t="n">
        <v>2585</v>
      </c>
      <c r="C309" s="27" t="s">
        <v>583</v>
      </c>
      <c r="D309" s="28" t="n">
        <v>7.13112136374807</v>
      </c>
      <c r="E309" s="28" t="n">
        <v>7.04515300056103</v>
      </c>
      <c r="F309" s="28" t="n">
        <v>6.4892828002591</v>
      </c>
      <c r="G309" s="29" t="n">
        <v>7.10271051958389</v>
      </c>
      <c r="H309" s="28" t="n">
        <v>7.42788191419848</v>
      </c>
      <c r="I309" s="28" t="n">
        <v>8.23731417327586</v>
      </c>
      <c r="J309" s="28" t="n">
        <v>7.2942083659301</v>
      </c>
      <c r="K309" s="30" t="n">
        <v>7.57402944302887</v>
      </c>
      <c r="L309" s="29" t="n">
        <v>6.77054169648972</v>
      </c>
      <c r="M309" s="28" t="n">
        <v>7.06236413706458</v>
      </c>
      <c r="N309" s="30" t="n">
        <v>6.29009946967832</v>
      </c>
      <c r="O309" s="28" t="n">
        <v>6.69205815338513</v>
      </c>
      <c r="P309" s="28" t="n">
        <v>7.42142733836881</v>
      </c>
      <c r="Q309" s="28" t="n">
        <v>6.38267586972615</v>
      </c>
      <c r="R309" s="28" t="n">
        <v>6.95747891879288</v>
      </c>
      <c r="S309" s="28" t="n">
        <v>7.25223505114918</v>
      </c>
      <c r="T309" s="28" t="n">
        <v>7.37703000679015</v>
      </c>
      <c r="U309" s="31" t="n">
        <v>7.33326083525876</v>
      </c>
      <c r="V309" s="32" t="n">
        <v>6.58762888309871</v>
      </c>
      <c r="W309" s="33" t="n">
        <f aca="false">TTEST(L309:N309,G309:K309,2,3)</f>
        <v>0.0420941618065089</v>
      </c>
    </row>
    <row r="310" customFormat="false" ht="13.5" hidden="false" customHeight="true" outlineLevel="0" collapsed="false">
      <c r="A310" s="25" t="s">
        <v>584</v>
      </c>
      <c r="B310" s="26" t="n">
        <v>3757</v>
      </c>
      <c r="C310" s="27" t="s">
        <v>585</v>
      </c>
      <c r="D310" s="28" t="n">
        <v>6.92806686764638</v>
      </c>
      <c r="E310" s="28" t="n">
        <v>7.08196026334941</v>
      </c>
      <c r="F310" s="28" t="n">
        <v>6.68354999347709</v>
      </c>
      <c r="G310" s="29" t="n">
        <v>7.20390787568165</v>
      </c>
      <c r="H310" s="28" t="n">
        <v>7.41555592302904</v>
      </c>
      <c r="I310" s="28" t="n">
        <v>6.75076178013849</v>
      </c>
      <c r="J310" s="28" t="n">
        <v>8.4098915997334</v>
      </c>
      <c r="K310" s="30" t="n">
        <v>7.18631010985754</v>
      </c>
      <c r="L310" s="29" t="n">
        <v>6.49917764645214</v>
      </c>
      <c r="M310" s="28" t="n">
        <v>6.83144578998384</v>
      </c>
      <c r="N310" s="30" t="n">
        <v>6.39047973397564</v>
      </c>
      <c r="O310" s="28" t="n">
        <v>7.21236802159024</v>
      </c>
      <c r="P310" s="28" t="n">
        <v>7.36445573191416</v>
      </c>
      <c r="Q310" s="28" t="n">
        <v>7.00697831567937</v>
      </c>
      <c r="R310" s="28" t="n">
        <v>7.66840740878025</v>
      </c>
      <c r="S310" s="28" t="n">
        <v>7.68692543665093</v>
      </c>
      <c r="T310" s="28" t="n">
        <v>7.47356888441761</v>
      </c>
      <c r="U310" s="31" t="n">
        <v>6.19433869888628</v>
      </c>
      <c r="V310" s="32" t="n">
        <v>6.47430531659572</v>
      </c>
      <c r="W310" s="33" t="n">
        <f aca="false">TTEST(L310:N310,G310:K310,2,3)</f>
        <v>0.0402384502935816</v>
      </c>
    </row>
    <row r="311" customFormat="false" ht="13.5" hidden="false" customHeight="true" outlineLevel="0" collapsed="false">
      <c r="A311" s="25" t="s">
        <v>191</v>
      </c>
      <c r="B311" s="26" t="n">
        <v>10677</v>
      </c>
      <c r="C311" s="27" t="s">
        <v>192</v>
      </c>
      <c r="D311" s="28" t="n">
        <v>4.69160612415695</v>
      </c>
      <c r="E311" s="28" t="n">
        <v>4.79202834259906</v>
      </c>
      <c r="F311" s="28" t="n">
        <v>4.41639677588025</v>
      </c>
      <c r="G311" s="29" t="n">
        <v>5.5488139479668</v>
      </c>
      <c r="H311" s="28" t="n">
        <v>4.94498983786937</v>
      </c>
      <c r="I311" s="28" t="n">
        <v>5.58574250666762</v>
      </c>
      <c r="J311" s="28" t="n">
        <v>5.73828894632859</v>
      </c>
      <c r="K311" s="30" t="n">
        <v>6.72874974480183</v>
      </c>
      <c r="L311" s="29" t="n">
        <v>5.17815199021948</v>
      </c>
      <c r="M311" s="28" t="n">
        <v>4.77124439440526</v>
      </c>
      <c r="N311" s="30" t="n">
        <v>4.71425686824646</v>
      </c>
      <c r="O311" s="28" t="n">
        <v>5.34750030339929</v>
      </c>
      <c r="P311" s="28" t="n">
        <v>5.26941361647551</v>
      </c>
      <c r="Q311" s="28" t="n">
        <v>5.12016136553446</v>
      </c>
      <c r="R311" s="28" t="n">
        <v>5.51732136647173</v>
      </c>
      <c r="S311" s="28" t="n">
        <v>5.19635582468534</v>
      </c>
      <c r="T311" s="28" t="n">
        <v>5.55187091186431</v>
      </c>
      <c r="U311" s="31" t="n">
        <v>4.36924716426917</v>
      </c>
      <c r="V311" s="32" t="n">
        <v>4.75640062035691</v>
      </c>
      <c r="W311" s="33" t="n">
        <f aca="false">TTEST(L311:N311,G311:K311,2,3)</f>
        <v>0.0470046447614556</v>
      </c>
    </row>
    <row r="312" customFormat="false" ht="13.5" hidden="false" customHeight="true" outlineLevel="0" collapsed="false">
      <c r="A312" s="25" t="s">
        <v>586</v>
      </c>
      <c r="B312" s="26" t="n">
        <v>64860</v>
      </c>
      <c r="C312" s="27" t="s">
        <v>587</v>
      </c>
      <c r="D312" s="28" t="n">
        <v>6.45238351010297</v>
      </c>
      <c r="E312" s="28" t="n">
        <v>7.15274110073623</v>
      </c>
      <c r="F312" s="28" t="n">
        <v>6.74249969978807</v>
      </c>
      <c r="G312" s="29" t="n">
        <v>8.7507948453277</v>
      </c>
      <c r="H312" s="28" t="n">
        <v>7.39252138878303</v>
      </c>
      <c r="I312" s="28" t="n">
        <v>7.82812863817313</v>
      </c>
      <c r="J312" s="28" t="n">
        <v>7.44609727627444</v>
      </c>
      <c r="K312" s="30" t="n">
        <v>7.44930481488568</v>
      </c>
      <c r="L312" s="29" t="n">
        <v>6.64061813289584</v>
      </c>
      <c r="M312" s="28" t="n">
        <v>7.2453077736354</v>
      </c>
      <c r="N312" s="30" t="n">
        <v>6.96719190579691</v>
      </c>
      <c r="O312" s="28" t="n">
        <v>6.83004949485272</v>
      </c>
      <c r="P312" s="28" t="n">
        <v>6.7211056987511</v>
      </c>
      <c r="Q312" s="28" t="n">
        <v>6.6543484209335</v>
      </c>
      <c r="R312" s="28" t="n">
        <v>6.54043235814414</v>
      </c>
      <c r="S312" s="28" t="n">
        <v>7.08973565118553</v>
      </c>
      <c r="T312" s="28" t="n">
        <v>6.6874027399666</v>
      </c>
      <c r="U312" s="31" t="n">
        <v>7.93801671610008</v>
      </c>
      <c r="V312" s="32" t="n">
        <v>6.92105118861819</v>
      </c>
      <c r="W312" s="33" t="n">
        <f aca="false">TTEST(L312:N312,G312:K312,2,3)</f>
        <v>0.0380845537995063</v>
      </c>
    </row>
    <row r="313" customFormat="false" ht="13.5" hidden="false" customHeight="true" outlineLevel="0" collapsed="false">
      <c r="A313" s="25" t="s">
        <v>588</v>
      </c>
      <c r="B313" s="26" t="n">
        <v>9131</v>
      </c>
      <c r="C313" s="27" t="s">
        <v>589</v>
      </c>
      <c r="D313" s="28" t="n">
        <v>7.8704826574281</v>
      </c>
      <c r="E313" s="28" t="n">
        <v>8.010828477878</v>
      </c>
      <c r="F313" s="28" t="n">
        <v>7.44686615277824</v>
      </c>
      <c r="G313" s="29" t="n">
        <v>8.9225879031324</v>
      </c>
      <c r="H313" s="28" t="n">
        <v>7.96788828094339</v>
      </c>
      <c r="I313" s="28" t="n">
        <v>8.45794104342465</v>
      </c>
      <c r="J313" s="28" t="n">
        <v>8.6380353689397</v>
      </c>
      <c r="K313" s="30" t="n">
        <v>8.89232854755184</v>
      </c>
      <c r="L313" s="29" t="n">
        <v>7.64543808551859</v>
      </c>
      <c r="M313" s="28" t="n">
        <v>8.17311613769732</v>
      </c>
      <c r="N313" s="30" t="n">
        <v>7.44053073133259</v>
      </c>
      <c r="O313" s="28" t="n">
        <v>7.5698079257772</v>
      </c>
      <c r="P313" s="28" t="n">
        <v>7.76931946819787</v>
      </c>
      <c r="Q313" s="28" t="n">
        <v>7.32628875734743</v>
      </c>
      <c r="R313" s="28" t="n">
        <v>8.04259011481234</v>
      </c>
      <c r="S313" s="28" t="n">
        <v>7.60626510591655</v>
      </c>
      <c r="T313" s="28" t="n">
        <v>7.54901252012137</v>
      </c>
      <c r="U313" s="31" t="n">
        <v>8.92568578643785</v>
      </c>
      <c r="V313" s="32" t="n">
        <v>8.51259168353692</v>
      </c>
      <c r="W313" s="33" t="n">
        <f aca="false">TTEST(L313:N313,G313:K313,2,3)</f>
        <v>0.0368564645683576</v>
      </c>
    </row>
    <row r="314" customFormat="false" ht="13.5" hidden="false" customHeight="true" outlineLevel="0" collapsed="false">
      <c r="A314" s="25" t="s">
        <v>590</v>
      </c>
      <c r="B314" s="26" t="n">
        <v>10916</v>
      </c>
      <c r="C314" s="27" t="s">
        <v>591</v>
      </c>
      <c r="D314" s="28" t="n">
        <v>8.50476592640555</v>
      </c>
      <c r="E314" s="28" t="n">
        <v>9.46815741087752</v>
      </c>
      <c r="F314" s="28" t="n">
        <v>8.83240352636195</v>
      </c>
      <c r="G314" s="29" t="n">
        <v>9.29658757028868</v>
      </c>
      <c r="H314" s="28" t="n">
        <v>8.1478362648898</v>
      </c>
      <c r="I314" s="28" t="n">
        <v>8.60356714729402</v>
      </c>
      <c r="J314" s="28" t="n">
        <v>9.61037818998378</v>
      </c>
      <c r="K314" s="30" t="n">
        <v>9.0389137600476</v>
      </c>
      <c r="L314" s="29" t="n">
        <v>8.04048563492933</v>
      </c>
      <c r="M314" s="28" t="n">
        <v>7.87167739422871</v>
      </c>
      <c r="N314" s="30" t="n">
        <v>8.43757455740559</v>
      </c>
      <c r="O314" s="28" t="n">
        <v>8.4449066577694</v>
      </c>
      <c r="P314" s="28" t="n">
        <v>8.60544808169658</v>
      </c>
      <c r="Q314" s="28" t="n">
        <v>8.72987869468504</v>
      </c>
      <c r="R314" s="28" t="n">
        <v>8.33608384063022</v>
      </c>
      <c r="S314" s="28" t="n">
        <v>8.39060408635998</v>
      </c>
      <c r="T314" s="28" t="n">
        <v>8.39792052503077</v>
      </c>
      <c r="U314" s="31" t="n">
        <v>7.3798906908451</v>
      </c>
      <c r="V314" s="32" t="n">
        <v>7.35670244704086</v>
      </c>
      <c r="W314" s="33" t="n">
        <f aca="false">TTEST(L314:N314,G314:K314,2,3)</f>
        <v>0.0368856683835745</v>
      </c>
    </row>
    <row r="315" customFormat="false" ht="13.5" hidden="false" customHeight="true" outlineLevel="0" collapsed="false">
      <c r="A315" s="25" t="s">
        <v>592</v>
      </c>
      <c r="B315" s="26" t="n">
        <v>3815</v>
      </c>
      <c r="C315" s="27" t="s">
        <v>593</v>
      </c>
      <c r="D315" s="28" t="n">
        <v>8.32906107797508</v>
      </c>
      <c r="E315" s="28" t="n">
        <v>8.795597495994</v>
      </c>
      <c r="F315" s="28" t="n">
        <v>7.67981951300331</v>
      </c>
      <c r="G315" s="29" t="n">
        <v>7.83577738940246</v>
      </c>
      <c r="H315" s="28" t="n">
        <v>6.4285914599479</v>
      </c>
      <c r="I315" s="28" t="n">
        <v>7.05254938508136</v>
      </c>
      <c r="J315" s="28" t="n">
        <v>7.11783057472777</v>
      </c>
      <c r="K315" s="30" t="n">
        <v>7.78995543867904</v>
      </c>
      <c r="L315" s="29" t="n">
        <v>6.21982083685386</v>
      </c>
      <c r="M315" s="28" t="n">
        <v>6.52527730871855</v>
      </c>
      <c r="N315" s="30" t="n">
        <v>6.51901498951092</v>
      </c>
      <c r="O315" s="28" t="n">
        <v>8.26723207852325</v>
      </c>
      <c r="P315" s="28" t="n">
        <v>7.51254970311796</v>
      </c>
      <c r="Q315" s="28" t="n">
        <v>7.98710228760947</v>
      </c>
      <c r="R315" s="28" t="n">
        <v>7.11165471618659</v>
      </c>
      <c r="S315" s="28" t="n">
        <v>7.04645355961569</v>
      </c>
      <c r="T315" s="28" t="n">
        <v>7.13983298681873</v>
      </c>
      <c r="U315" s="31" t="n">
        <v>6.37202088392185</v>
      </c>
      <c r="V315" s="32" t="n">
        <v>5.47951632381057</v>
      </c>
      <c r="W315" s="33" t="n">
        <f aca="false">TTEST(L315:N315,G315:K315,2,3)</f>
        <v>0.0318156783952257</v>
      </c>
    </row>
    <row r="316" customFormat="false" ht="13.5" hidden="false" customHeight="true" outlineLevel="0" collapsed="false">
      <c r="A316" s="25" t="s">
        <v>594</v>
      </c>
      <c r="B316" s="26" t="n">
        <v>10410</v>
      </c>
      <c r="C316" s="27" t="s">
        <v>595</v>
      </c>
      <c r="D316" s="28" t="n">
        <v>12.9195188925149</v>
      </c>
      <c r="E316" s="28" t="n">
        <v>12.5908312974445</v>
      </c>
      <c r="F316" s="28" t="n">
        <v>13.0648654320827</v>
      </c>
      <c r="G316" s="29" t="n">
        <v>12.2840093538302</v>
      </c>
      <c r="H316" s="28" t="n">
        <v>12.3342749889884</v>
      </c>
      <c r="I316" s="28" t="n">
        <v>12.3427517231481</v>
      </c>
      <c r="J316" s="28" t="n">
        <v>12.9231541813616</v>
      </c>
      <c r="K316" s="30" t="n">
        <v>12.6098875752742</v>
      </c>
      <c r="L316" s="29" t="n">
        <v>11.4347739124989</v>
      </c>
      <c r="M316" s="28" t="n">
        <v>11.8858359101824</v>
      </c>
      <c r="N316" s="30" t="n">
        <v>11.6914047317218</v>
      </c>
      <c r="O316" s="28" t="n">
        <v>11.8240285991776</v>
      </c>
      <c r="P316" s="28" t="n">
        <v>11.2444636535272</v>
      </c>
      <c r="Q316" s="28" t="n">
        <v>11.6778901479695</v>
      </c>
      <c r="R316" s="28" t="n">
        <v>11.1661330947716</v>
      </c>
      <c r="S316" s="28" t="n">
        <v>10.8329484331113</v>
      </c>
      <c r="T316" s="28" t="n">
        <v>10.7793275029303</v>
      </c>
      <c r="U316" s="31" t="n">
        <v>10.2287577847817</v>
      </c>
      <c r="V316" s="32" t="n">
        <v>11.9494604797682</v>
      </c>
      <c r="W316" s="33" t="n">
        <f aca="false">TTEST(L316:N316,G316:K316,2,3)</f>
        <v>0.00544724712340536</v>
      </c>
    </row>
    <row r="317" customFormat="false" ht="13.5" hidden="false" customHeight="true" outlineLevel="0" collapsed="false">
      <c r="A317" s="25" t="s">
        <v>596</v>
      </c>
      <c r="B317" s="26" t="n">
        <v>51554</v>
      </c>
      <c r="C317" s="27" t="s">
        <v>597</v>
      </c>
      <c r="D317" s="28" t="n">
        <v>5.1219588850001</v>
      </c>
      <c r="E317" s="28" t="n">
        <v>5.35466220535264</v>
      </c>
      <c r="F317" s="28" t="n">
        <v>4.56203834505791</v>
      </c>
      <c r="G317" s="29" t="n">
        <v>4.91009709714921</v>
      </c>
      <c r="H317" s="28" t="n">
        <v>5.41015869448555</v>
      </c>
      <c r="I317" s="28" t="n">
        <v>5.18894159126689</v>
      </c>
      <c r="J317" s="28" t="n">
        <v>6.32221567730101</v>
      </c>
      <c r="K317" s="30" t="n">
        <v>5.99743105996645</v>
      </c>
      <c r="L317" s="29" t="n">
        <v>4.39870794067007</v>
      </c>
      <c r="M317" s="28" t="n">
        <v>5.02361836282217</v>
      </c>
      <c r="N317" s="30" t="n">
        <v>4.78683225199753</v>
      </c>
      <c r="O317" s="28" t="n">
        <v>5.09994133257261</v>
      </c>
      <c r="P317" s="28" t="n">
        <v>4.76357638332587</v>
      </c>
      <c r="Q317" s="28" t="n">
        <v>5.23323338899091</v>
      </c>
      <c r="R317" s="28" t="n">
        <v>5.04761184061525</v>
      </c>
      <c r="S317" s="28" t="n">
        <v>4.8738407124648</v>
      </c>
      <c r="T317" s="28" t="n">
        <v>4.93984907540229</v>
      </c>
      <c r="U317" s="31" t="n">
        <v>4.18970961645916</v>
      </c>
      <c r="V317" s="32" t="n">
        <v>4.38942876889035</v>
      </c>
      <c r="W317" s="33" t="n">
        <f aca="false">TTEST(L317:N317,G317:K317,2,3)</f>
        <v>0.0400776999154188</v>
      </c>
    </row>
    <row r="318" customFormat="false" ht="13.5" hidden="false" customHeight="true" outlineLevel="0" collapsed="false">
      <c r="A318" s="25" t="s">
        <v>598</v>
      </c>
      <c r="B318" s="26" t="n">
        <v>6922</v>
      </c>
      <c r="C318" s="27" t="s">
        <v>599</v>
      </c>
      <c r="D318" s="28" t="n">
        <v>9.4873175769907</v>
      </c>
      <c r="E318" s="28" t="n">
        <v>9.6379580161668</v>
      </c>
      <c r="F318" s="28" t="n">
        <v>9.58480394005789</v>
      </c>
      <c r="G318" s="29" t="n">
        <v>9.8709676361823</v>
      </c>
      <c r="H318" s="28" t="n">
        <v>10.075537094437</v>
      </c>
      <c r="I318" s="28" t="n">
        <v>9.34655721305773</v>
      </c>
      <c r="J318" s="28" t="n">
        <v>10.0491923984455</v>
      </c>
      <c r="K318" s="30" t="n">
        <v>9.37862391975388</v>
      </c>
      <c r="L318" s="29" t="n">
        <v>9.05735785087794</v>
      </c>
      <c r="M318" s="28" t="n">
        <v>8.87654685463712</v>
      </c>
      <c r="N318" s="30" t="n">
        <v>8.81001500465173</v>
      </c>
      <c r="O318" s="28" t="n">
        <v>9.88291200501843</v>
      </c>
      <c r="P318" s="28" t="n">
        <v>8.89582328343984</v>
      </c>
      <c r="Q318" s="28" t="n">
        <v>9.37304004012256</v>
      </c>
      <c r="R318" s="28" t="n">
        <v>8.60967297996527</v>
      </c>
      <c r="S318" s="28" t="n">
        <v>9.10087617431512</v>
      </c>
      <c r="T318" s="28" t="n">
        <v>8.75801473190557</v>
      </c>
      <c r="U318" s="31" t="n">
        <v>9.58952161817292</v>
      </c>
      <c r="V318" s="32" t="n">
        <v>8.77858300774558</v>
      </c>
      <c r="W318" s="33" t="n">
        <f aca="false">TTEST(L318:N318,G318:K318,2,3)</f>
        <v>0.00432944030709124</v>
      </c>
    </row>
    <row r="319" customFormat="false" ht="13.5" hidden="false" customHeight="true" outlineLevel="0" collapsed="false">
      <c r="A319" s="25" t="s">
        <v>600</v>
      </c>
      <c r="B319" s="26" t="n">
        <v>10384</v>
      </c>
      <c r="C319" s="27" t="s">
        <v>601</v>
      </c>
      <c r="D319" s="28" t="n">
        <v>7.99514737793012</v>
      </c>
      <c r="E319" s="28" t="n">
        <v>7.14056618403699</v>
      </c>
      <c r="F319" s="28" t="n">
        <v>8.42093916363675</v>
      </c>
      <c r="G319" s="29" t="n">
        <v>7.11865100555266</v>
      </c>
      <c r="H319" s="28" t="n">
        <v>7.34626554814329</v>
      </c>
      <c r="I319" s="28" t="n">
        <v>6.75617386612055</v>
      </c>
      <c r="J319" s="28" t="n">
        <v>7.23249887749609</v>
      </c>
      <c r="K319" s="30" t="n">
        <v>7.30405984932578</v>
      </c>
      <c r="L319" s="29" t="n">
        <v>6.11699763907337</v>
      </c>
      <c r="M319" s="28" t="n">
        <v>6.45209768329231</v>
      </c>
      <c r="N319" s="30" t="n">
        <v>6.38903605117065</v>
      </c>
      <c r="O319" s="28" t="n">
        <v>7.29208710552477</v>
      </c>
      <c r="P319" s="28" t="n">
        <v>6.99525966151463</v>
      </c>
      <c r="Q319" s="28" t="n">
        <v>7.18286487449837</v>
      </c>
      <c r="R319" s="28" t="n">
        <v>6.78099205796919</v>
      </c>
      <c r="S319" s="28" t="n">
        <v>6.85661968461003</v>
      </c>
      <c r="T319" s="28" t="n">
        <v>6.78187988556191</v>
      </c>
      <c r="U319" s="31" t="n">
        <v>6.31753046013944</v>
      </c>
      <c r="V319" s="32" t="n">
        <v>6.29166315604044</v>
      </c>
      <c r="W319" s="33" t="n">
        <f aca="false">TTEST(L319:N319,G319:K319,2,3)</f>
        <v>0.00185606002011872</v>
      </c>
    </row>
    <row r="320" customFormat="false" ht="13.5" hidden="false" customHeight="true" outlineLevel="0" collapsed="false">
      <c r="A320" s="25" t="s">
        <v>602</v>
      </c>
      <c r="B320" s="26" t="n">
        <v>8209</v>
      </c>
      <c r="C320" s="27" t="s">
        <v>603</v>
      </c>
      <c r="D320" s="28" t="n">
        <v>7.58426065144679</v>
      </c>
      <c r="E320" s="28" t="n">
        <v>7.30225153107536</v>
      </c>
      <c r="F320" s="28" t="n">
        <v>6.93225115477181</v>
      </c>
      <c r="G320" s="29" t="n">
        <v>7.3279074327412</v>
      </c>
      <c r="H320" s="28" t="n">
        <v>7.77485865744026</v>
      </c>
      <c r="I320" s="28" t="n">
        <v>7.12618132785571</v>
      </c>
      <c r="J320" s="28" t="n">
        <v>7.99356432293768</v>
      </c>
      <c r="K320" s="30" t="n">
        <v>7.64873862981343</v>
      </c>
      <c r="L320" s="29" t="n">
        <v>6.91916585651938</v>
      </c>
      <c r="M320" s="28" t="n">
        <v>6.70817037866286</v>
      </c>
      <c r="N320" s="30" t="n">
        <v>6.59831435594344</v>
      </c>
      <c r="O320" s="28" t="n">
        <v>7.33671293699365</v>
      </c>
      <c r="P320" s="28" t="n">
        <v>7.32579151965598</v>
      </c>
      <c r="Q320" s="28" t="n">
        <v>7.48523108830096</v>
      </c>
      <c r="R320" s="28" t="n">
        <v>7.6539251990247</v>
      </c>
      <c r="S320" s="28" t="n">
        <v>7.43029672390523</v>
      </c>
      <c r="T320" s="28" t="n">
        <v>7.7737253259739</v>
      </c>
      <c r="U320" s="31" t="n">
        <v>7.05317843827885</v>
      </c>
      <c r="V320" s="32" t="n">
        <v>7.1290958789174</v>
      </c>
      <c r="W320" s="33" t="n">
        <f aca="false">TTEST(L320:N320,G320:K320,2,3)</f>
        <v>0.00395017767450227</v>
      </c>
    </row>
    <row r="321" customFormat="false" ht="13.5" hidden="false" customHeight="true" outlineLevel="0" collapsed="false">
      <c r="A321" s="25" t="s">
        <v>604</v>
      </c>
      <c r="B321" s="26" t="n">
        <v>7097</v>
      </c>
      <c r="C321" s="27" t="s">
        <v>605</v>
      </c>
      <c r="D321" s="28" t="n">
        <v>7.05822014649615</v>
      </c>
      <c r="E321" s="28" t="n">
        <v>7.37437004497704</v>
      </c>
      <c r="F321" s="28" t="n">
        <v>8.20186772985212</v>
      </c>
      <c r="G321" s="29" t="n">
        <v>7.25178310752176</v>
      </c>
      <c r="H321" s="28" t="n">
        <v>6.31249780147682</v>
      </c>
      <c r="I321" s="28" t="n">
        <v>6.61386416819905</v>
      </c>
      <c r="J321" s="28" t="n">
        <v>7.20555727055022</v>
      </c>
      <c r="K321" s="30" t="n">
        <v>7.72349265368684</v>
      </c>
      <c r="L321" s="29" t="n">
        <v>5.89719568558131</v>
      </c>
      <c r="M321" s="28" t="n">
        <v>6.11431457575942</v>
      </c>
      <c r="N321" s="30" t="n">
        <v>6.54785807950564</v>
      </c>
      <c r="O321" s="28" t="n">
        <v>6.95969111672369</v>
      </c>
      <c r="P321" s="28" t="n">
        <v>6.45764986341697</v>
      </c>
      <c r="Q321" s="28" t="n">
        <v>6.96725528083425</v>
      </c>
      <c r="R321" s="28" t="n">
        <v>6.67749136207637</v>
      </c>
      <c r="S321" s="28" t="n">
        <v>6.69667627766402</v>
      </c>
      <c r="T321" s="28" t="n">
        <v>6.88123507342883</v>
      </c>
      <c r="U321" s="31" t="n">
        <v>6.69701132828782</v>
      </c>
      <c r="V321" s="32" t="n">
        <v>5.93378811945963</v>
      </c>
      <c r="W321" s="33" t="n">
        <f aca="false">TTEST(L321:N321,G321:K321,2,3)</f>
        <v>0.0380572247239177</v>
      </c>
    </row>
    <row r="322" customFormat="false" ht="13.5" hidden="false" customHeight="true" outlineLevel="0" collapsed="false">
      <c r="A322" s="25" t="s">
        <v>606</v>
      </c>
      <c r="B322" s="26" t="n">
        <v>6468</v>
      </c>
      <c r="C322" s="27" t="s">
        <v>607</v>
      </c>
      <c r="D322" s="28" t="n">
        <v>8.10502471057498</v>
      </c>
      <c r="E322" s="28" t="n">
        <v>8.96673856440617</v>
      </c>
      <c r="F322" s="28" t="n">
        <v>8.32965943542362</v>
      </c>
      <c r="G322" s="29" t="n">
        <v>8.56747854046124</v>
      </c>
      <c r="H322" s="28" t="n">
        <v>9.3109877164251</v>
      </c>
      <c r="I322" s="28" t="n">
        <v>9.04437200990523</v>
      </c>
      <c r="J322" s="28" t="n">
        <v>9.22099883868265</v>
      </c>
      <c r="K322" s="30" t="n">
        <v>8.86858560422257</v>
      </c>
      <c r="L322" s="29" t="n">
        <v>7.91451216674332</v>
      </c>
      <c r="M322" s="28" t="n">
        <v>8.19069349230324</v>
      </c>
      <c r="N322" s="30" t="n">
        <v>8.3928119150935</v>
      </c>
      <c r="O322" s="28" t="n">
        <v>8.84455989804884</v>
      </c>
      <c r="P322" s="28" t="n">
        <v>8.89865909585148</v>
      </c>
      <c r="Q322" s="28" t="n">
        <v>8.80760029442715</v>
      </c>
      <c r="R322" s="28" t="n">
        <v>8.8829490099075</v>
      </c>
      <c r="S322" s="28" t="n">
        <v>8.40064178899465</v>
      </c>
      <c r="T322" s="28" t="n">
        <v>8.6714600474865</v>
      </c>
      <c r="U322" s="31" t="n">
        <v>8.17509444338863</v>
      </c>
      <c r="V322" s="32" t="n">
        <v>8.6204189904251</v>
      </c>
      <c r="W322" s="33" t="n">
        <f aca="false">TTEST(L322:N322,G322:K322,2,3)</f>
        <v>0.00674669441807489</v>
      </c>
    </row>
    <row r="323" customFormat="false" ht="13.5" hidden="false" customHeight="true" outlineLevel="0" collapsed="false">
      <c r="A323" s="25" t="s">
        <v>271</v>
      </c>
      <c r="B323" s="26" t="n">
        <v>3572</v>
      </c>
      <c r="C323" s="27" t="s">
        <v>272</v>
      </c>
      <c r="D323" s="28" t="n">
        <v>9.29901360879534</v>
      </c>
      <c r="E323" s="28" t="n">
        <v>8.79074406791233</v>
      </c>
      <c r="F323" s="28" t="n">
        <v>9.42633490984137</v>
      </c>
      <c r="G323" s="29" t="n">
        <v>8.70833255006234</v>
      </c>
      <c r="H323" s="28" t="n">
        <v>8.5818828557703</v>
      </c>
      <c r="I323" s="28" t="n">
        <v>8.4760963996888</v>
      </c>
      <c r="J323" s="28" t="n">
        <v>8.55063139302308</v>
      </c>
      <c r="K323" s="30" t="n">
        <v>8.52754745419221</v>
      </c>
      <c r="L323" s="29" t="n">
        <v>7.67789141848045</v>
      </c>
      <c r="M323" s="28" t="n">
        <v>7.96104851170761</v>
      </c>
      <c r="N323" s="30" t="n">
        <v>7.55697712286794</v>
      </c>
      <c r="O323" s="28" t="n">
        <v>9.7879834896852</v>
      </c>
      <c r="P323" s="28" t="n">
        <v>9.10931943760798</v>
      </c>
      <c r="Q323" s="28" t="n">
        <v>9.53475770488607</v>
      </c>
      <c r="R323" s="28" t="n">
        <v>8.15757995663274</v>
      </c>
      <c r="S323" s="28" t="n">
        <v>9.14157061346441</v>
      </c>
      <c r="T323" s="28" t="n">
        <v>8.16381667033085</v>
      </c>
      <c r="U323" s="31" t="n">
        <v>7.92766370582818</v>
      </c>
      <c r="V323" s="32" t="n">
        <v>8.59068306947556</v>
      </c>
      <c r="W323" s="33" t="n">
        <f aca="false">TTEST(L323:N323,G323:K323,2,3)</f>
        <v>0.012959511692034</v>
      </c>
    </row>
    <row r="324" customFormat="false" ht="13.5" hidden="false" customHeight="true" outlineLevel="0" collapsed="false">
      <c r="A324" s="25" t="s">
        <v>608</v>
      </c>
      <c r="B324" s="26" t="n">
        <v>11138</v>
      </c>
      <c r="C324" s="27" t="s">
        <v>609</v>
      </c>
      <c r="D324" s="28" t="n">
        <v>7.11190692967184</v>
      </c>
      <c r="E324" s="28" t="n">
        <v>7.05861588036484</v>
      </c>
      <c r="F324" s="28" t="n">
        <v>6.30555125149988</v>
      </c>
      <c r="G324" s="29" t="n">
        <v>8.73399398383828</v>
      </c>
      <c r="H324" s="28" t="n">
        <v>7.93261853225185</v>
      </c>
      <c r="I324" s="28" t="n">
        <v>7.85773745938835</v>
      </c>
      <c r="J324" s="28" t="n">
        <v>7.47755731209962</v>
      </c>
      <c r="K324" s="30" t="n">
        <v>7.369104411858</v>
      </c>
      <c r="L324" s="29" t="n">
        <v>6.88829641788996</v>
      </c>
      <c r="M324" s="28" t="n">
        <v>6.86095050895127</v>
      </c>
      <c r="N324" s="30" t="n">
        <v>7.35624100026791</v>
      </c>
      <c r="O324" s="28" t="n">
        <v>8.3818664681304</v>
      </c>
      <c r="P324" s="28" t="n">
        <v>9.0942917156935</v>
      </c>
      <c r="Q324" s="28" t="n">
        <v>8.70309017474466</v>
      </c>
      <c r="R324" s="28" t="n">
        <v>9.28106524636082</v>
      </c>
      <c r="S324" s="28" t="n">
        <v>8.78189557962245</v>
      </c>
      <c r="T324" s="28" t="n">
        <v>9.5404709525403</v>
      </c>
      <c r="U324" s="31" t="n">
        <v>6.7776151216006</v>
      </c>
      <c r="V324" s="32" t="n">
        <v>7.74967984044545</v>
      </c>
      <c r="W324" s="33" t="n">
        <f aca="false">TTEST(L324:N324,G324:K324,2,3)</f>
        <v>0.0273531096055885</v>
      </c>
    </row>
    <row r="325" customFormat="false" ht="13.5" hidden="false" customHeight="true" outlineLevel="0" collapsed="false">
      <c r="A325" s="25" t="s">
        <v>610</v>
      </c>
      <c r="B325" s="26" t="n">
        <v>4067</v>
      </c>
      <c r="C325" s="27" t="s">
        <v>611</v>
      </c>
      <c r="D325" s="28" t="n">
        <v>9.5250021053285</v>
      </c>
      <c r="E325" s="28" t="n">
        <v>7.5658549773633</v>
      </c>
      <c r="F325" s="28" t="n">
        <v>8.63640646041406</v>
      </c>
      <c r="G325" s="29" t="n">
        <v>8.70017065587046</v>
      </c>
      <c r="H325" s="28" t="n">
        <v>8.8199116330757</v>
      </c>
      <c r="I325" s="28" t="n">
        <v>8.4602275974147</v>
      </c>
      <c r="J325" s="28" t="n">
        <v>9.09787258737324</v>
      </c>
      <c r="K325" s="30" t="n">
        <v>9.15656990490142</v>
      </c>
      <c r="L325" s="29" t="n">
        <v>8.36936847949721</v>
      </c>
      <c r="M325" s="28" t="n">
        <v>7.74442180438108</v>
      </c>
      <c r="N325" s="30" t="n">
        <v>7.9094683646623</v>
      </c>
      <c r="O325" s="28" t="n">
        <v>8.16647228217094</v>
      </c>
      <c r="P325" s="28" t="n">
        <v>7.90565467384738</v>
      </c>
      <c r="Q325" s="28" t="n">
        <v>8.48537417010336</v>
      </c>
      <c r="R325" s="28" t="n">
        <v>8.04929953634847</v>
      </c>
      <c r="S325" s="28" t="n">
        <v>7.66539017419493</v>
      </c>
      <c r="T325" s="28" t="n">
        <v>7.68185353013758</v>
      </c>
      <c r="U325" s="31" t="n">
        <v>8.10437398763712</v>
      </c>
      <c r="V325" s="32" t="n">
        <v>7.36287183113632</v>
      </c>
      <c r="W325" s="33" t="n">
        <f aca="false">TTEST(L325:N325,G325:K325,2,3)</f>
        <v>0.0217967616609366</v>
      </c>
    </row>
    <row r="326" customFormat="false" ht="13.5" hidden="false" customHeight="true" outlineLevel="0" collapsed="false">
      <c r="A326" s="25" t="s">
        <v>612</v>
      </c>
      <c r="B326" s="26" t="n">
        <v>217</v>
      </c>
      <c r="C326" s="27" t="s">
        <v>613</v>
      </c>
      <c r="D326" s="28" t="n">
        <v>11.018535998952</v>
      </c>
      <c r="E326" s="28" t="n">
        <v>10.6931419413326</v>
      </c>
      <c r="F326" s="28" t="n">
        <v>10.384702042416</v>
      </c>
      <c r="G326" s="29" t="n">
        <v>11.3285272814805</v>
      </c>
      <c r="H326" s="28" t="n">
        <v>11.7983326662672</v>
      </c>
      <c r="I326" s="28" t="n">
        <v>11.908508446606</v>
      </c>
      <c r="J326" s="28" t="n">
        <v>11.2056103971999</v>
      </c>
      <c r="K326" s="30" t="n">
        <v>11.048586245924</v>
      </c>
      <c r="L326" s="29" t="n">
        <v>10.407728547064</v>
      </c>
      <c r="M326" s="28" t="n">
        <v>10.5703354565736</v>
      </c>
      <c r="N326" s="30" t="n">
        <v>10.8778532954573</v>
      </c>
      <c r="O326" s="28" t="n">
        <v>10.482470562816</v>
      </c>
      <c r="P326" s="28" t="n">
        <v>10.1483924057337</v>
      </c>
      <c r="Q326" s="28" t="n">
        <v>10.563787704956</v>
      </c>
      <c r="R326" s="28" t="n">
        <v>10.0994960880224</v>
      </c>
      <c r="S326" s="28" t="n">
        <v>9.93786116605937</v>
      </c>
      <c r="T326" s="28" t="n">
        <v>10.0225765140806</v>
      </c>
      <c r="U326" s="31" t="n">
        <v>7.90129000450573</v>
      </c>
      <c r="V326" s="32" t="n">
        <v>7.4641784223509</v>
      </c>
      <c r="W326" s="33" t="n">
        <f aca="false">TTEST(L326:N326,G326:K326,2,3)</f>
        <v>0.00872981845393608</v>
      </c>
    </row>
    <row r="327" customFormat="false" ht="13.5" hidden="false" customHeight="true" outlineLevel="0" collapsed="false">
      <c r="A327" s="25" t="s">
        <v>614</v>
      </c>
      <c r="B327" s="26" t="n">
        <v>26469</v>
      </c>
      <c r="C327" s="27" t="s">
        <v>615</v>
      </c>
      <c r="D327" s="28" t="n">
        <v>8.95859519544972</v>
      </c>
      <c r="E327" s="28" t="n">
        <v>8.31269961498702</v>
      </c>
      <c r="F327" s="28" t="n">
        <v>9.20197184605198</v>
      </c>
      <c r="G327" s="29" t="n">
        <v>9.430546725297</v>
      </c>
      <c r="H327" s="28" t="n">
        <v>9.61805309743203</v>
      </c>
      <c r="I327" s="28" t="n">
        <v>9.413094834455</v>
      </c>
      <c r="J327" s="28" t="n">
        <v>8.759073252628</v>
      </c>
      <c r="K327" s="30" t="n">
        <v>9.4177812824395</v>
      </c>
      <c r="L327" s="29" t="n">
        <v>8.51545962326397</v>
      </c>
      <c r="M327" s="28" t="n">
        <v>8.51938286273571</v>
      </c>
      <c r="N327" s="30" t="n">
        <v>8.42686828652361</v>
      </c>
      <c r="O327" s="28" t="n">
        <v>8.669037260335</v>
      </c>
      <c r="P327" s="28" t="n">
        <v>8.58889508282734</v>
      </c>
      <c r="Q327" s="28" t="n">
        <v>8.51925127109798</v>
      </c>
      <c r="R327" s="28" t="n">
        <v>8.86216412653894</v>
      </c>
      <c r="S327" s="28" t="n">
        <v>8.63135045683742</v>
      </c>
      <c r="T327" s="28" t="n">
        <v>8.80469972883588</v>
      </c>
      <c r="U327" s="31" t="n">
        <v>7.39688161275784</v>
      </c>
      <c r="V327" s="32" t="n">
        <v>8.25976707689204</v>
      </c>
      <c r="W327" s="33" t="n">
        <f aca="false">TTEST(L327:N327,G327:K327,2,3)</f>
        <v>0.00395882588350218</v>
      </c>
    </row>
    <row r="328" customFormat="false" ht="13.5" hidden="false" customHeight="true" outlineLevel="0" collapsed="false">
      <c r="A328" s="25" t="s">
        <v>616</v>
      </c>
      <c r="B328" s="26" t="n">
        <v>9764</v>
      </c>
      <c r="C328" s="27" t="s">
        <v>616</v>
      </c>
      <c r="D328" s="28" t="n">
        <v>7.37453883402406</v>
      </c>
      <c r="E328" s="28" t="n">
        <v>7.54797285260997</v>
      </c>
      <c r="F328" s="28" t="n">
        <v>7.4896770559941</v>
      </c>
      <c r="G328" s="29" t="n">
        <v>8.38881308164002</v>
      </c>
      <c r="H328" s="28" t="n">
        <v>8.55454896495981</v>
      </c>
      <c r="I328" s="28" t="n">
        <v>8.68816363538972</v>
      </c>
      <c r="J328" s="28" t="n">
        <v>7.897562166917</v>
      </c>
      <c r="K328" s="30" t="n">
        <v>8.90259985485284</v>
      </c>
      <c r="L328" s="29" t="n">
        <v>7.866378205967</v>
      </c>
      <c r="M328" s="28" t="n">
        <v>7.3691517089707</v>
      </c>
      <c r="N328" s="30" t="n">
        <v>7.69752781776341</v>
      </c>
      <c r="O328" s="28" t="n">
        <v>7.55004725086649</v>
      </c>
      <c r="P328" s="28" t="n">
        <v>7.8228919767081</v>
      </c>
      <c r="Q328" s="28" t="n">
        <v>7.4703792929214</v>
      </c>
      <c r="R328" s="28" t="n">
        <v>7.7086498236235</v>
      </c>
      <c r="S328" s="28" t="n">
        <v>7.87346439476216</v>
      </c>
      <c r="T328" s="28" t="n">
        <v>7.64977066119097</v>
      </c>
      <c r="U328" s="31" t="n">
        <v>6.83552255741618</v>
      </c>
      <c r="V328" s="32" t="n">
        <v>6.42413297645028</v>
      </c>
      <c r="W328" s="33" t="n">
        <f aca="false">TTEST(L328:N328,G328:K328,2,3)</f>
        <v>0.0100358523742814</v>
      </c>
    </row>
    <row r="329" customFormat="false" ht="13.5" hidden="false" customHeight="true" outlineLevel="0" collapsed="false">
      <c r="A329" s="25" t="s">
        <v>617</v>
      </c>
      <c r="B329" s="26" t="n">
        <v>3295</v>
      </c>
      <c r="C329" s="27" t="s">
        <v>618</v>
      </c>
      <c r="D329" s="28" t="n">
        <v>9.0168622365718</v>
      </c>
      <c r="E329" s="28" t="n">
        <v>9.18769216841893</v>
      </c>
      <c r="F329" s="28" t="n">
        <v>9.21802334832745</v>
      </c>
      <c r="G329" s="29" t="n">
        <v>9.80017123708834</v>
      </c>
      <c r="H329" s="28" t="n">
        <v>9.15784520973785</v>
      </c>
      <c r="I329" s="28" t="n">
        <v>9.75049343748209</v>
      </c>
      <c r="J329" s="28" t="n">
        <v>9.7222842014075</v>
      </c>
      <c r="K329" s="30" t="n">
        <v>9.80231994756248</v>
      </c>
      <c r="L329" s="29" t="n">
        <v>9.12046610583605</v>
      </c>
      <c r="M329" s="28" t="n">
        <v>8.47886726091405</v>
      </c>
      <c r="N329" s="30" t="n">
        <v>8.80834354812015</v>
      </c>
      <c r="O329" s="28" t="n">
        <v>9.01123151265404</v>
      </c>
      <c r="P329" s="28" t="n">
        <v>9.33953294767747</v>
      </c>
      <c r="Q329" s="28" t="n">
        <v>9.07466855027086</v>
      </c>
      <c r="R329" s="28" t="n">
        <v>8.90140599774942</v>
      </c>
      <c r="S329" s="28" t="n">
        <v>8.86627845735813</v>
      </c>
      <c r="T329" s="28" t="n">
        <v>9.02680959058203</v>
      </c>
      <c r="U329" s="31" t="n">
        <v>9.09308828926634</v>
      </c>
      <c r="V329" s="32" t="n">
        <v>8.79183843767991</v>
      </c>
      <c r="W329" s="33" t="n">
        <f aca="false">TTEST(L329:N329,G329:K329,2,3)</f>
        <v>0.0211916622552209</v>
      </c>
    </row>
    <row r="330" customFormat="false" ht="13.5" hidden="false" customHeight="true" outlineLevel="0" collapsed="false">
      <c r="A330" s="25" t="s">
        <v>619</v>
      </c>
      <c r="B330" s="26" t="n">
        <v>57205</v>
      </c>
      <c r="C330" s="27" t="s">
        <v>620</v>
      </c>
      <c r="D330" s="28" t="n">
        <v>7.13044364359546</v>
      </c>
      <c r="E330" s="28" t="n">
        <v>7.67051765167579</v>
      </c>
      <c r="F330" s="28" t="n">
        <v>7.7076201926993</v>
      </c>
      <c r="G330" s="29" t="n">
        <v>7.57402944302887</v>
      </c>
      <c r="H330" s="28" t="n">
        <v>6.62005080646149</v>
      </c>
      <c r="I330" s="28" t="n">
        <v>6.7363607882815</v>
      </c>
      <c r="J330" s="28" t="n">
        <v>7.41239675514933</v>
      </c>
      <c r="K330" s="30" t="n">
        <v>6.92629664165072</v>
      </c>
      <c r="L330" s="29" t="n">
        <v>6.35224873317313</v>
      </c>
      <c r="M330" s="28" t="n">
        <v>6.27735802348532</v>
      </c>
      <c r="N330" s="30" t="n">
        <v>5.99305482415428</v>
      </c>
      <c r="O330" s="28" t="n">
        <v>6.79315767781353</v>
      </c>
      <c r="P330" s="28" t="n">
        <v>6.11938230691799</v>
      </c>
      <c r="Q330" s="28" t="n">
        <v>5.84041312890608</v>
      </c>
      <c r="R330" s="28" t="n">
        <v>5.60143239443529</v>
      </c>
      <c r="S330" s="28" t="n">
        <v>5.94087346663338</v>
      </c>
      <c r="T330" s="28" t="n">
        <v>5.56926217948396</v>
      </c>
      <c r="U330" s="31" t="n">
        <v>8.29383771499493</v>
      </c>
      <c r="V330" s="32" t="n">
        <v>7.21476469149317</v>
      </c>
      <c r="W330" s="33" t="n">
        <f aca="false">TTEST(L330:N330,G330:K330,2,3)</f>
        <v>0.00847897257884133</v>
      </c>
    </row>
    <row r="331" customFormat="false" ht="13.5" hidden="false" customHeight="true" outlineLevel="0" collapsed="false">
      <c r="A331" s="25" t="s">
        <v>621</v>
      </c>
      <c r="B331" s="26" t="n">
        <v>51809</v>
      </c>
      <c r="C331" s="27" t="s">
        <v>622</v>
      </c>
      <c r="D331" s="28" t="n">
        <v>8.66239740828547</v>
      </c>
      <c r="E331" s="28" t="n">
        <v>9.53498892449196</v>
      </c>
      <c r="F331" s="28" t="n">
        <v>9.12258856656072</v>
      </c>
      <c r="G331" s="29" t="n">
        <v>10.6519922467955</v>
      </c>
      <c r="H331" s="28" t="n">
        <v>10.2982012861402</v>
      </c>
      <c r="I331" s="28" t="n">
        <v>10.5583946223934</v>
      </c>
      <c r="J331" s="28" t="n">
        <v>9.7979895886672</v>
      </c>
      <c r="K331" s="30" t="n">
        <v>10.0685676634262</v>
      </c>
      <c r="L331" s="29" t="n">
        <v>9.66261541150092</v>
      </c>
      <c r="M331" s="28" t="n">
        <v>9.27811955733438</v>
      </c>
      <c r="N331" s="30" t="n">
        <v>9.32625394808435</v>
      </c>
      <c r="O331" s="28" t="n">
        <v>8.45151162044315</v>
      </c>
      <c r="P331" s="28" t="n">
        <v>8.82569141507461</v>
      </c>
      <c r="Q331" s="28" t="n">
        <v>7.99009779241348</v>
      </c>
      <c r="R331" s="28" t="n">
        <v>8.70236158197501</v>
      </c>
      <c r="S331" s="28" t="n">
        <v>8.85238498432864</v>
      </c>
      <c r="T331" s="28" t="n">
        <v>8.06903308025101</v>
      </c>
      <c r="U331" s="31" t="n">
        <v>8.64943358562387</v>
      </c>
      <c r="V331" s="32" t="n">
        <v>9.54455352711184</v>
      </c>
      <c r="W331" s="33" t="n">
        <f aca="false">TTEST(L331:N331,G331:K331,2,3)</f>
        <v>0.00516104400310427</v>
      </c>
    </row>
    <row r="332" customFormat="false" ht="13.5" hidden="false" customHeight="true" outlineLevel="0" collapsed="false">
      <c r="A332" s="25" t="s">
        <v>492</v>
      </c>
      <c r="B332" s="26" t="n">
        <v>2852</v>
      </c>
      <c r="C332" s="27" t="s">
        <v>493</v>
      </c>
      <c r="D332" s="28" t="n">
        <v>6.75257856577645</v>
      </c>
      <c r="E332" s="28" t="n">
        <v>6.40268514663634</v>
      </c>
      <c r="F332" s="28" t="n">
        <v>6.49747031026061</v>
      </c>
      <c r="G332" s="29" t="n">
        <v>7.07943057733079</v>
      </c>
      <c r="H332" s="28" t="n">
        <v>8.08817732042284</v>
      </c>
      <c r="I332" s="28" t="n">
        <v>6.6601897943769</v>
      </c>
      <c r="J332" s="28" t="n">
        <v>7.93547558793884</v>
      </c>
      <c r="K332" s="30" t="n">
        <v>7.8829355222606</v>
      </c>
      <c r="L332" s="29" t="n">
        <v>6.76213250265087</v>
      </c>
      <c r="M332" s="28" t="n">
        <v>6.51588383746753</v>
      </c>
      <c r="N332" s="30" t="n">
        <v>6.74869136749159</v>
      </c>
      <c r="O332" s="28" t="n">
        <v>6.71882509534969</v>
      </c>
      <c r="P332" s="28" t="n">
        <v>7.02337272225839</v>
      </c>
      <c r="Q332" s="28" t="n">
        <v>7.02828931409021</v>
      </c>
      <c r="R332" s="28" t="n">
        <v>7.36386088423885</v>
      </c>
      <c r="S332" s="28" t="n">
        <v>7.20059714813404</v>
      </c>
      <c r="T332" s="28" t="n">
        <v>7.32016647756157</v>
      </c>
      <c r="U332" s="31" t="n">
        <v>6.64794746894757</v>
      </c>
      <c r="V332" s="32" t="n">
        <v>6.46409297637408</v>
      </c>
      <c r="W332" s="33" t="n">
        <f aca="false">TTEST(L332:N332,G332:K332,2,3)</f>
        <v>0.0355666126180734</v>
      </c>
    </row>
    <row r="333" customFormat="false" ht="13.5" hidden="false" customHeight="true" outlineLevel="0" collapsed="false">
      <c r="A333" s="25" t="s">
        <v>623</v>
      </c>
      <c r="B333" s="26" t="n">
        <v>54830</v>
      </c>
      <c r="C333" s="27" t="s">
        <v>624</v>
      </c>
      <c r="D333" s="28" t="n">
        <v>6.20904471580629</v>
      </c>
      <c r="E333" s="28" t="n">
        <v>5.58831666362093</v>
      </c>
      <c r="F333" s="28" t="n">
        <v>5.26296882522835</v>
      </c>
      <c r="G333" s="29" t="n">
        <v>6.29852581079103</v>
      </c>
      <c r="H333" s="28" t="n">
        <v>6.02673656306832</v>
      </c>
      <c r="I333" s="28" t="n">
        <v>5.64244615801637</v>
      </c>
      <c r="J333" s="28" t="n">
        <v>6.01200938069725</v>
      </c>
      <c r="K333" s="30" t="n">
        <v>5.53818576672136</v>
      </c>
      <c r="L333" s="29" t="n">
        <v>4.65213591341548</v>
      </c>
      <c r="M333" s="28" t="n">
        <v>5.27732471459469</v>
      </c>
      <c r="N333" s="30" t="n">
        <v>5.17257160801044</v>
      </c>
      <c r="O333" s="28" t="n">
        <v>5.00741023046381</v>
      </c>
      <c r="P333" s="28" t="n">
        <v>4.79657854163307</v>
      </c>
      <c r="Q333" s="28" t="n">
        <v>4.84528087029607</v>
      </c>
      <c r="R333" s="28" t="n">
        <v>5.02889358758284</v>
      </c>
      <c r="S333" s="28" t="n">
        <v>5.05391571725749</v>
      </c>
      <c r="T333" s="28" t="n">
        <v>5.02284785197951</v>
      </c>
      <c r="U333" s="31" t="n">
        <v>6.30818866061782</v>
      </c>
      <c r="V333" s="32" t="n">
        <v>5.56229006163407</v>
      </c>
      <c r="W333" s="33" t="n">
        <f aca="false">TTEST(L333:N333,G333:K333,2,3)</f>
        <v>0.0211997074695019</v>
      </c>
    </row>
    <row r="334" customFormat="false" ht="13.5" hidden="false" customHeight="true" outlineLevel="0" collapsed="false">
      <c r="A334" s="25" t="s">
        <v>625</v>
      </c>
      <c r="B334" s="26" t="n">
        <v>4016</v>
      </c>
      <c r="C334" s="27" t="s">
        <v>626</v>
      </c>
      <c r="D334" s="28" t="n">
        <v>9.1723623280525</v>
      </c>
      <c r="E334" s="28" t="n">
        <v>9.7164076855151</v>
      </c>
      <c r="F334" s="28" t="n">
        <v>9.693428621236</v>
      </c>
      <c r="G334" s="29" t="n">
        <v>7.7299646438951</v>
      </c>
      <c r="H334" s="28" t="n">
        <v>8.02306103929796</v>
      </c>
      <c r="I334" s="28" t="n">
        <v>9.27604488384385</v>
      </c>
      <c r="J334" s="28" t="n">
        <v>9.1265106951849</v>
      </c>
      <c r="K334" s="30" t="n">
        <v>8.64950950586292</v>
      </c>
      <c r="L334" s="29" t="n">
        <v>7.78533279948084</v>
      </c>
      <c r="M334" s="28" t="n">
        <v>7.8884099192065</v>
      </c>
      <c r="N334" s="30" t="n">
        <v>7.39465191497289</v>
      </c>
      <c r="O334" s="28" t="n">
        <v>8.14879566099173</v>
      </c>
      <c r="P334" s="28" t="n">
        <v>6.62779978754982</v>
      </c>
      <c r="Q334" s="28" t="n">
        <v>7.8067065010624</v>
      </c>
      <c r="R334" s="28" t="n">
        <v>6.57586614225925</v>
      </c>
      <c r="S334" s="28" t="n">
        <v>6.51203771817556</v>
      </c>
      <c r="T334" s="28" t="n">
        <v>6.99898275358665</v>
      </c>
      <c r="U334" s="31" t="n">
        <v>6.71947056235406</v>
      </c>
      <c r="V334" s="32" t="n">
        <v>9.2873871717896</v>
      </c>
      <c r="W334" s="33" t="n">
        <f aca="false">TTEST(L334:N334,G334:K334,2,3)</f>
        <v>0.0444802296573171</v>
      </c>
    </row>
    <row r="335" customFormat="false" ht="13.5" hidden="false" customHeight="true" outlineLevel="0" collapsed="false">
      <c r="A335" s="25" t="s">
        <v>627</v>
      </c>
      <c r="B335" s="26" t="n">
        <v>79589</v>
      </c>
      <c r="C335" s="27" t="s">
        <v>628</v>
      </c>
      <c r="D335" s="28" t="n">
        <v>9.16140749907835</v>
      </c>
      <c r="E335" s="28" t="n">
        <v>8.49752459678886</v>
      </c>
      <c r="F335" s="28" t="n">
        <v>8.75989384854573</v>
      </c>
      <c r="G335" s="29" t="n">
        <v>10.2202420297089</v>
      </c>
      <c r="H335" s="28" t="n">
        <v>10.3319801274619</v>
      </c>
      <c r="I335" s="28" t="n">
        <v>10.1444424904054</v>
      </c>
      <c r="J335" s="28" t="n">
        <v>10.4069066385163</v>
      </c>
      <c r="K335" s="30" t="n">
        <v>9.3533712299814</v>
      </c>
      <c r="L335" s="29" t="n">
        <v>9.44023094108802</v>
      </c>
      <c r="M335" s="28" t="n">
        <v>9.40761422473213</v>
      </c>
      <c r="N335" s="30" t="n">
        <v>8.79674330723308</v>
      </c>
      <c r="O335" s="28" t="n">
        <v>7.79564425701012</v>
      </c>
      <c r="P335" s="28" t="n">
        <v>7.74272473953654</v>
      </c>
      <c r="Q335" s="28" t="n">
        <v>6.74137956006654</v>
      </c>
      <c r="R335" s="28" t="n">
        <v>6.99775927099171</v>
      </c>
      <c r="S335" s="28" t="n">
        <v>6.96774066436687</v>
      </c>
      <c r="T335" s="28" t="n">
        <v>7.00090649498934</v>
      </c>
      <c r="U335" s="31" t="n">
        <v>4.44296016486117</v>
      </c>
      <c r="V335" s="32" t="n">
        <v>5.10267705215465</v>
      </c>
      <c r="W335" s="33" t="n">
        <f aca="false">TTEST(L335:N335,G335:K335,2,3)</f>
        <v>0.0270458758868227</v>
      </c>
    </row>
    <row r="336" customFormat="false" ht="13.5" hidden="false" customHeight="true" outlineLevel="0" collapsed="false">
      <c r="A336" s="25" t="s">
        <v>629</v>
      </c>
      <c r="B336" s="26" t="n">
        <v>2110</v>
      </c>
      <c r="C336" s="27" t="s">
        <v>630</v>
      </c>
      <c r="D336" s="28" t="n">
        <v>5.87438813009228</v>
      </c>
      <c r="E336" s="28" t="n">
        <v>5.8473134428595</v>
      </c>
      <c r="F336" s="28" t="n">
        <v>5.88058763546026</v>
      </c>
      <c r="G336" s="29" t="n">
        <v>6.36434529806516</v>
      </c>
      <c r="H336" s="28" t="n">
        <v>6.44028741048866</v>
      </c>
      <c r="I336" s="28" t="n">
        <v>6.23134244702454</v>
      </c>
      <c r="J336" s="28" t="n">
        <v>6.52855128033076</v>
      </c>
      <c r="K336" s="30" t="n">
        <v>6.7270645424529</v>
      </c>
      <c r="L336" s="29" t="n">
        <v>5.84820637104218</v>
      </c>
      <c r="M336" s="28" t="n">
        <v>5.47070295704752</v>
      </c>
      <c r="N336" s="30" t="n">
        <v>5.41375151285939</v>
      </c>
      <c r="O336" s="28" t="n">
        <v>5.6022321867168</v>
      </c>
      <c r="P336" s="28" t="n">
        <v>6.20372232699935</v>
      </c>
      <c r="Q336" s="28" t="n">
        <v>5.64645352898702</v>
      </c>
      <c r="R336" s="28" t="n">
        <v>5.79422520021425</v>
      </c>
      <c r="S336" s="28" t="n">
        <v>5.76189795525197</v>
      </c>
      <c r="T336" s="28" t="n">
        <v>6.38661018147274</v>
      </c>
      <c r="U336" s="31" t="n">
        <v>5.8695688909999</v>
      </c>
      <c r="V336" s="32" t="n">
        <v>5.70469859213601</v>
      </c>
      <c r="W336" s="33" t="n">
        <f aca="false">TTEST(L336:N336,G336:K336,2,3)</f>
        <v>0.00761207511679902</v>
      </c>
    </row>
    <row r="337" customFormat="false" ht="13.5" hidden="false" customHeight="true" outlineLevel="0" collapsed="false">
      <c r="A337" s="25" t="s">
        <v>631</v>
      </c>
      <c r="B337" s="26" t="n">
        <v>3708</v>
      </c>
      <c r="C337" s="27" t="s">
        <v>632</v>
      </c>
      <c r="D337" s="28" t="n">
        <v>6.07606258927192</v>
      </c>
      <c r="E337" s="28" t="n">
        <v>5.1455717672231</v>
      </c>
      <c r="F337" s="28" t="n">
        <v>6.20321416770583</v>
      </c>
      <c r="G337" s="29" t="n">
        <v>5.70314940005384</v>
      </c>
      <c r="H337" s="28" t="n">
        <v>4.16783124671979</v>
      </c>
      <c r="I337" s="28" t="n">
        <v>5.12991149961702</v>
      </c>
      <c r="J337" s="28" t="n">
        <v>6.03597526850713</v>
      </c>
      <c r="K337" s="30" t="n">
        <v>5.33447971069373</v>
      </c>
      <c r="L337" s="29" t="n">
        <v>4.35774629910701</v>
      </c>
      <c r="M337" s="28" t="n">
        <v>4.47477052817747</v>
      </c>
      <c r="N337" s="30" t="n">
        <v>4.33198024259053</v>
      </c>
      <c r="O337" s="28" t="n">
        <v>6.66320124822593</v>
      </c>
      <c r="P337" s="28" t="n">
        <v>5.59348882047797</v>
      </c>
      <c r="Q337" s="28" t="n">
        <v>5.3698789253716</v>
      </c>
      <c r="R337" s="28" t="n">
        <v>5.0867362602228</v>
      </c>
      <c r="S337" s="28" t="n">
        <v>5.41856201290173</v>
      </c>
      <c r="T337" s="28" t="n">
        <v>5.40671459323658</v>
      </c>
      <c r="U337" s="31" t="n">
        <v>4.32315558522096</v>
      </c>
      <c r="V337" s="32" t="n">
        <v>4.59179999420312</v>
      </c>
      <c r="W337" s="33" t="n">
        <f aca="false">TTEST(L337:N337,G337:K337,2,3)</f>
        <v>0.0484486692224314</v>
      </c>
    </row>
    <row r="338" customFormat="false" ht="13.5" hidden="false" customHeight="true" outlineLevel="0" collapsed="false">
      <c r="A338" s="25" t="s">
        <v>633</v>
      </c>
      <c r="B338" s="26" t="n">
        <v>28619</v>
      </c>
      <c r="C338" s="27" t="s">
        <v>634</v>
      </c>
      <c r="D338" s="28" t="n">
        <v>9.30745660905431</v>
      </c>
      <c r="E338" s="28" t="n">
        <v>9.5209704559574</v>
      </c>
      <c r="F338" s="28" t="n">
        <v>8.8074215345687</v>
      </c>
      <c r="G338" s="29" t="n">
        <v>6.79839261259873</v>
      </c>
      <c r="H338" s="28" t="n">
        <v>6.14999383581556</v>
      </c>
      <c r="I338" s="28" t="n">
        <v>7.29885050170301</v>
      </c>
      <c r="J338" s="28" t="n">
        <v>7.98763795084642</v>
      </c>
      <c r="K338" s="30" t="n">
        <v>6.87907095538028</v>
      </c>
      <c r="L338" s="29" t="n">
        <v>5.76881943759384</v>
      </c>
      <c r="M338" s="28" t="n">
        <v>6.31777559131776</v>
      </c>
      <c r="N338" s="30" t="n">
        <v>6.31334974247776</v>
      </c>
      <c r="O338" s="28" t="n">
        <v>8.6539182900471</v>
      </c>
      <c r="P338" s="28" t="n">
        <v>7.06809432629817</v>
      </c>
      <c r="Q338" s="28" t="n">
        <v>8.3819845203008</v>
      </c>
      <c r="R338" s="28" t="n">
        <v>7.04128205664585</v>
      </c>
      <c r="S338" s="28" t="n">
        <v>7.24685583145387</v>
      </c>
      <c r="T338" s="28" t="n">
        <v>7.10185089273737</v>
      </c>
      <c r="U338" s="31" t="n">
        <v>6.29704912407964</v>
      </c>
      <c r="V338" s="32" t="n">
        <v>5.97472064701364</v>
      </c>
      <c r="W338" s="33" t="n">
        <f aca="false">TTEST(L338:N338,G338:K338,2,3)</f>
        <v>0.0464888601229458</v>
      </c>
    </row>
    <row r="339" customFormat="false" ht="13.5" hidden="false" customHeight="true" outlineLevel="0" collapsed="false">
      <c r="A339" s="25" t="s">
        <v>635</v>
      </c>
      <c r="B339" s="26" t="n">
        <v>10553</v>
      </c>
      <c r="C339" s="27" t="s">
        <v>636</v>
      </c>
      <c r="D339" s="28" t="n">
        <v>8.28016431495395</v>
      </c>
      <c r="E339" s="28" t="n">
        <v>8.72645842675582</v>
      </c>
      <c r="F339" s="28" t="n">
        <v>8.38541791868005</v>
      </c>
      <c r="G339" s="29" t="n">
        <v>9.62829150323753</v>
      </c>
      <c r="H339" s="28" t="n">
        <v>9.29536998508157</v>
      </c>
      <c r="I339" s="28" t="n">
        <v>9.90815490231827</v>
      </c>
      <c r="J339" s="28" t="n">
        <v>9.67322235684193</v>
      </c>
      <c r="K339" s="30" t="n">
        <v>9.28689083137767</v>
      </c>
      <c r="L339" s="29" t="n">
        <v>9.09621146267285</v>
      </c>
      <c r="M339" s="28" t="n">
        <v>8.39201055221729</v>
      </c>
      <c r="N339" s="30" t="n">
        <v>8.49965097165839</v>
      </c>
      <c r="O339" s="28" t="n">
        <v>7.8403156741676</v>
      </c>
      <c r="P339" s="28" t="n">
        <v>7.79758900392046</v>
      </c>
      <c r="Q339" s="28" t="n">
        <v>8.23336877225829</v>
      </c>
      <c r="R339" s="28" t="n">
        <v>8.11677524553223</v>
      </c>
      <c r="S339" s="28" t="n">
        <v>8.10468524383018</v>
      </c>
      <c r="T339" s="28" t="n">
        <v>7.81862121808469</v>
      </c>
      <c r="U339" s="31" t="n">
        <v>7.70164973852</v>
      </c>
      <c r="V339" s="32" t="n">
        <v>8.28406925458918</v>
      </c>
      <c r="W339" s="33" t="n">
        <f aca="false">TTEST(L339:N339,G339:K339,2,3)</f>
        <v>0.0329619552749954</v>
      </c>
    </row>
    <row r="340" customFormat="false" ht="13.5" hidden="false" customHeight="true" outlineLevel="0" collapsed="false">
      <c r="A340" s="25" t="s">
        <v>366</v>
      </c>
      <c r="B340" s="26" t="n">
        <v>10539</v>
      </c>
      <c r="C340" s="27" t="s">
        <v>367</v>
      </c>
      <c r="D340" s="28" t="n">
        <v>9.40630697440234</v>
      </c>
      <c r="E340" s="28" t="n">
        <v>9.59250831916177</v>
      </c>
      <c r="F340" s="28" t="n">
        <v>9.04350830206776</v>
      </c>
      <c r="G340" s="29" t="n">
        <v>9.5416791781756</v>
      </c>
      <c r="H340" s="28" t="n">
        <v>9.21278851969825</v>
      </c>
      <c r="I340" s="28" t="n">
        <v>9.3867619709178</v>
      </c>
      <c r="J340" s="28" t="n">
        <v>10.1726243227198</v>
      </c>
      <c r="K340" s="30" t="n">
        <v>9.91675994721567</v>
      </c>
      <c r="L340" s="29" t="n">
        <v>8.85561310922104</v>
      </c>
      <c r="M340" s="28" t="n">
        <v>8.83113424513037</v>
      </c>
      <c r="N340" s="30" t="n">
        <v>8.55482912745595</v>
      </c>
      <c r="O340" s="28" t="n">
        <v>9.16794858125582</v>
      </c>
      <c r="P340" s="28" t="n">
        <v>8.82655770239157</v>
      </c>
      <c r="Q340" s="28" t="n">
        <v>9.1010980680607</v>
      </c>
      <c r="R340" s="28" t="n">
        <v>8.95746536897183</v>
      </c>
      <c r="S340" s="28" t="n">
        <v>9.54261885999676</v>
      </c>
      <c r="T340" s="28" t="n">
        <v>9.37594915685138</v>
      </c>
      <c r="U340" s="31" t="n">
        <v>10.4525254236964</v>
      </c>
      <c r="V340" s="32" t="n">
        <v>10.4530517932469</v>
      </c>
      <c r="W340" s="33" t="n">
        <f aca="false">TTEST(L340:N340,G340:K340,2,3)</f>
        <v>0.00464551410426388</v>
      </c>
    </row>
    <row r="341" customFormat="false" ht="13.5" hidden="false" customHeight="true" outlineLevel="0" collapsed="false">
      <c r="A341" s="25" t="s">
        <v>637</v>
      </c>
      <c r="B341" s="26" t="n">
        <v>8741</v>
      </c>
      <c r="C341" s="27" t="s">
        <v>638</v>
      </c>
      <c r="D341" s="28" t="n">
        <v>10.1277106249397</v>
      </c>
      <c r="E341" s="28" t="n">
        <v>7.97083665587908</v>
      </c>
      <c r="F341" s="28" t="n">
        <v>9.06048923650844</v>
      </c>
      <c r="G341" s="29" t="n">
        <v>8.9703107291878</v>
      </c>
      <c r="H341" s="28" t="n">
        <v>9.59239626647933</v>
      </c>
      <c r="I341" s="28" t="n">
        <v>9.84955095361866</v>
      </c>
      <c r="J341" s="28" t="n">
        <v>9.9834414204262</v>
      </c>
      <c r="K341" s="30" t="n">
        <v>10.2859050216148</v>
      </c>
      <c r="L341" s="29" t="n">
        <v>8.53610201606551</v>
      </c>
      <c r="M341" s="28" t="n">
        <v>9.20368829808802</v>
      </c>
      <c r="N341" s="30" t="n">
        <v>8.7666408789746</v>
      </c>
      <c r="O341" s="28" t="n">
        <v>8.85247134505977</v>
      </c>
      <c r="P341" s="28" t="n">
        <v>8.54383081538544</v>
      </c>
      <c r="Q341" s="28" t="n">
        <v>8.44707218870938</v>
      </c>
      <c r="R341" s="28" t="n">
        <v>8.6460662543714</v>
      </c>
      <c r="S341" s="28" t="n">
        <v>8.12822773825706</v>
      </c>
      <c r="T341" s="28" t="n">
        <v>8.34496972469028</v>
      </c>
      <c r="U341" s="31" t="n">
        <v>6.87618702099587</v>
      </c>
      <c r="V341" s="32" t="n">
        <v>6.7998057110067</v>
      </c>
      <c r="W341" s="33" t="n">
        <f aca="false">TTEST(L341:N341,G341:K341,2,3)</f>
        <v>0.024062157726352</v>
      </c>
    </row>
    <row r="342" customFormat="false" ht="13.5" hidden="false" customHeight="true" outlineLevel="0" collapsed="false">
      <c r="A342" s="25" t="s">
        <v>590</v>
      </c>
      <c r="B342" s="26" t="n">
        <v>10916</v>
      </c>
      <c r="C342" s="27" t="s">
        <v>591</v>
      </c>
      <c r="D342" s="28" t="n">
        <v>9.14162597498654</v>
      </c>
      <c r="E342" s="28" t="n">
        <v>9.78098937590046</v>
      </c>
      <c r="F342" s="28" t="n">
        <v>9.07268956180247</v>
      </c>
      <c r="G342" s="29" t="n">
        <v>9.35293760681252</v>
      </c>
      <c r="H342" s="28" t="n">
        <v>8.55166621802785</v>
      </c>
      <c r="I342" s="28" t="n">
        <v>8.4738862210272</v>
      </c>
      <c r="J342" s="28" t="n">
        <v>9.40913616445922</v>
      </c>
      <c r="K342" s="30" t="n">
        <v>9.24537827203743</v>
      </c>
      <c r="L342" s="29" t="n">
        <v>8.06247041399666</v>
      </c>
      <c r="M342" s="28" t="n">
        <v>8.03124988720707</v>
      </c>
      <c r="N342" s="30" t="n">
        <v>8.22247305381415</v>
      </c>
      <c r="O342" s="28" t="n">
        <v>9.11222786057192</v>
      </c>
      <c r="P342" s="28" t="n">
        <v>8.93797553085547</v>
      </c>
      <c r="Q342" s="28" t="n">
        <v>9.03457719360178</v>
      </c>
      <c r="R342" s="28" t="n">
        <v>8.76167129441116</v>
      </c>
      <c r="S342" s="28" t="n">
        <v>8.75950658751795</v>
      </c>
      <c r="T342" s="28" t="n">
        <v>8.73114195796</v>
      </c>
      <c r="U342" s="31" t="n">
        <v>8.01594745740838</v>
      </c>
      <c r="V342" s="32" t="n">
        <v>7.40520862324928</v>
      </c>
      <c r="W342" s="33" t="n">
        <f aca="false">TTEST(L342:N342,G342:K342,2,3)</f>
        <v>0.00955940001666805</v>
      </c>
    </row>
    <row r="343" customFormat="false" ht="13.5" hidden="false" customHeight="true" outlineLevel="0" collapsed="false">
      <c r="A343" s="25" t="s">
        <v>639</v>
      </c>
      <c r="B343" s="26" t="n">
        <v>55008</v>
      </c>
      <c r="C343" s="27" t="s">
        <v>640</v>
      </c>
      <c r="D343" s="28" t="n">
        <v>8.56124190170708</v>
      </c>
      <c r="E343" s="28" t="n">
        <v>8.0993616924877</v>
      </c>
      <c r="F343" s="28" t="n">
        <v>8.81390284086299</v>
      </c>
      <c r="G343" s="29" t="n">
        <v>7.59948161795227</v>
      </c>
      <c r="H343" s="28" t="n">
        <v>8.24766365554687</v>
      </c>
      <c r="I343" s="28" t="n">
        <v>8.51067927744406</v>
      </c>
      <c r="J343" s="28" t="n">
        <v>7.29116203947747</v>
      </c>
      <c r="K343" s="30" t="n">
        <v>8.15511829071845</v>
      </c>
      <c r="L343" s="29" t="n">
        <v>7.16445759642623</v>
      </c>
      <c r="M343" s="28" t="n">
        <v>6.94092328294261</v>
      </c>
      <c r="N343" s="30" t="n">
        <v>7.0690556278854</v>
      </c>
      <c r="O343" s="28" t="n">
        <v>6.99795739758646</v>
      </c>
      <c r="P343" s="28" t="n">
        <v>6.9395405647716</v>
      </c>
      <c r="Q343" s="28" t="n">
        <v>7.07002742441975</v>
      </c>
      <c r="R343" s="28" t="n">
        <v>6.86090124222003</v>
      </c>
      <c r="S343" s="28" t="n">
        <v>6.79389706974127</v>
      </c>
      <c r="T343" s="28" t="n">
        <v>6.98421135832777</v>
      </c>
      <c r="U343" s="31" t="n">
        <v>7.86932168348558</v>
      </c>
      <c r="V343" s="32" t="n">
        <v>6.71079862351857</v>
      </c>
      <c r="W343" s="33" t="n">
        <f aca="false">TTEST(L343:N343,G343:K343,2,3)</f>
        <v>0.0135472847890536</v>
      </c>
    </row>
    <row r="344" customFormat="false" ht="13.5" hidden="false" customHeight="true" outlineLevel="0" collapsed="false">
      <c r="A344" s="25" t="s">
        <v>641</v>
      </c>
      <c r="B344" s="26" t="n">
        <v>7056</v>
      </c>
      <c r="C344" s="27" t="s">
        <v>642</v>
      </c>
      <c r="D344" s="28" t="n">
        <v>8.39343522800368</v>
      </c>
      <c r="E344" s="28" t="n">
        <v>8.44860159849353</v>
      </c>
      <c r="F344" s="28" t="n">
        <v>8.055515542491</v>
      </c>
      <c r="G344" s="29" t="n">
        <v>6.41454491980284</v>
      </c>
      <c r="H344" s="28" t="n">
        <v>6.42201894908086</v>
      </c>
      <c r="I344" s="28" t="n">
        <v>6.02351017236629</v>
      </c>
      <c r="J344" s="28" t="n">
        <v>7.72101283816185</v>
      </c>
      <c r="K344" s="30" t="n">
        <v>6.91316035665286</v>
      </c>
      <c r="L344" s="29" t="n">
        <v>6.04038906830773</v>
      </c>
      <c r="M344" s="28" t="n">
        <v>5.4999250736887</v>
      </c>
      <c r="N344" s="30" t="n">
        <v>5.82732230410749</v>
      </c>
      <c r="O344" s="28" t="n">
        <v>7.65995845786678</v>
      </c>
      <c r="P344" s="28" t="n">
        <v>6.74186463652141</v>
      </c>
      <c r="Q344" s="28" t="n">
        <v>6.9398820736544</v>
      </c>
      <c r="R344" s="28" t="n">
        <v>6.54522723944616</v>
      </c>
      <c r="S344" s="28" t="n">
        <v>6.297045079665</v>
      </c>
      <c r="T344" s="28" t="n">
        <v>6.27661260066553</v>
      </c>
      <c r="U344" s="31" t="n">
        <v>9.61333466059882</v>
      </c>
      <c r="V344" s="32" t="n">
        <v>10.2751472070549</v>
      </c>
      <c r="W344" s="33" t="n">
        <f aca="false">TTEST(L344:N344,G344:K344,2,3)</f>
        <v>0.0354075277927375</v>
      </c>
    </row>
    <row r="345" customFormat="false" ht="13.5" hidden="false" customHeight="true" outlineLevel="0" collapsed="false">
      <c r="A345" s="25" t="s">
        <v>643</v>
      </c>
      <c r="B345" s="26" t="n">
        <v>57447</v>
      </c>
      <c r="C345" s="27" t="s">
        <v>644</v>
      </c>
      <c r="D345" s="28" t="n">
        <v>7.82505554627173</v>
      </c>
      <c r="E345" s="28" t="n">
        <v>6.55802162545769</v>
      </c>
      <c r="F345" s="28" t="n">
        <v>6.66719134688644</v>
      </c>
      <c r="G345" s="29" t="n">
        <v>8.38883829899473</v>
      </c>
      <c r="H345" s="28" t="n">
        <v>8.446247395066</v>
      </c>
      <c r="I345" s="28" t="n">
        <v>7.45856639285846</v>
      </c>
      <c r="J345" s="28" t="n">
        <v>7.31463344296771</v>
      </c>
      <c r="K345" s="30" t="n">
        <v>7.48936376979959</v>
      </c>
      <c r="L345" s="29" t="n">
        <v>6.94159695281837</v>
      </c>
      <c r="M345" s="28" t="n">
        <v>7.04554306038767</v>
      </c>
      <c r="N345" s="30" t="n">
        <v>6.72793664348615</v>
      </c>
      <c r="O345" s="28" t="n">
        <v>7.8305003323536</v>
      </c>
      <c r="P345" s="28" t="n">
        <v>7.7121433961572</v>
      </c>
      <c r="Q345" s="28" t="n">
        <v>7.48987968116388</v>
      </c>
      <c r="R345" s="28" t="n">
        <v>7.66982678013525</v>
      </c>
      <c r="S345" s="28" t="n">
        <v>7.31463344296771</v>
      </c>
      <c r="T345" s="28" t="n">
        <v>7.38280414333648</v>
      </c>
      <c r="U345" s="31" t="n">
        <v>5.71527416463006</v>
      </c>
      <c r="V345" s="32" t="n">
        <v>5.70067890250102</v>
      </c>
      <c r="W345" s="33" t="n">
        <f aca="false">TTEST(L345:N345,G345:K345,2,3)</f>
        <v>0.0176096523174072</v>
      </c>
    </row>
    <row r="346" customFormat="false" ht="13.5" hidden="false" customHeight="true" outlineLevel="0" collapsed="false">
      <c r="A346" s="25" t="s">
        <v>645</v>
      </c>
      <c r="B346" s="26" t="n">
        <v>4363</v>
      </c>
      <c r="C346" s="27" t="s">
        <v>646</v>
      </c>
      <c r="D346" s="28" t="n">
        <v>7.42901286689488</v>
      </c>
      <c r="E346" s="28" t="n">
        <v>7.23622982686559</v>
      </c>
      <c r="F346" s="28" t="n">
        <v>7.38603820421149</v>
      </c>
      <c r="G346" s="29" t="n">
        <v>8.5662133418061</v>
      </c>
      <c r="H346" s="28" t="n">
        <v>7.22597469820845</v>
      </c>
      <c r="I346" s="28" t="n">
        <v>8.71790967614257</v>
      </c>
      <c r="J346" s="28" t="n">
        <v>8.39694063025065</v>
      </c>
      <c r="K346" s="30" t="n">
        <v>7.86847669489811</v>
      </c>
      <c r="L346" s="29" t="n">
        <v>7.45078802389159</v>
      </c>
      <c r="M346" s="28" t="n">
        <v>7.38603820421149</v>
      </c>
      <c r="N346" s="30" t="n">
        <v>6.79999642509915</v>
      </c>
      <c r="O346" s="28" t="n">
        <v>6.36423050600608</v>
      </c>
      <c r="P346" s="28" t="n">
        <v>6.64394842766686</v>
      </c>
      <c r="Q346" s="28" t="n">
        <v>6.81225783203083</v>
      </c>
      <c r="R346" s="28" t="n">
        <v>6.35845218541975</v>
      </c>
      <c r="S346" s="28" t="n">
        <v>6.53168132981312</v>
      </c>
      <c r="T346" s="28" t="n">
        <v>6.35499240398084</v>
      </c>
      <c r="U346" s="31" t="n">
        <v>8.29965192481828</v>
      </c>
      <c r="V346" s="32" t="n">
        <v>9.99260264228565</v>
      </c>
      <c r="W346" s="33" t="n">
        <f aca="false">TTEST(L346:N346,G346:K346,2,3)</f>
        <v>0.0333355999763015</v>
      </c>
    </row>
    <row r="347" customFormat="false" ht="13.5" hidden="false" customHeight="true" outlineLevel="0" collapsed="false">
      <c r="A347" s="25" t="s">
        <v>647</v>
      </c>
      <c r="B347" s="26" t="n">
        <v>25825</v>
      </c>
      <c r="C347" s="27" t="s">
        <v>648</v>
      </c>
      <c r="D347" s="28" t="n">
        <v>9.40289876111836</v>
      </c>
      <c r="E347" s="28" t="n">
        <v>9.84140394321075</v>
      </c>
      <c r="F347" s="28" t="n">
        <v>10.1727282159334</v>
      </c>
      <c r="G347" s="29" t="n">
        <v>10.3830915716651</v>
      </c>
      <c r="H347" s="28" t="n">
        <v>10.0031429372357</v>
      </c>
      <c r="I347" s="28" t="n">
        <v>10.6949211912103</v>
      </c>
      <c r="J347" s="28" t="n">
        <v>10.1159240861048</v>
      </c>
      <c r="K347" s="30" t="n">
        <v>11.1894607858361</v>
      </c>
      <c r="L347" s="29" t="n">
        <v>9.73315010084542</v>
      </c>
      <c r="M347" s="28" t="n">
        <v>9.58619981642333</v>
      </c>
      <c r="N347" s="30" t="n">
        <v>9.26097681972445</v>
      </c>
      <c r="O347" s="28" t="n">
        <v>9.205587480758</v>
      </c>
      <c r="P347" s="28" t="n">
        <v>8.7330626772722</v>
      </c>
      <c r="Q347" s="28" t="n">
        <v>9.076666851884</v>
      </c>
      <c r="R347" s="28" t="n">
        <v>9.1267241010755</v>
      </c>
      <c r="S347" s="28" t="n">
        <v>8.70223280705584</v>
      </c>
      <c r="T347" s="28" t="n">
        <v>8.63529583743547</v>
      </c>
      <c r="U347" s="31" t="n">
        <v>8.36454472841491</v>
      </c>
      <c r="V347" s="32" t="n">
        <v>8.21214730723816</v>
      </c>
      <c r="W347" s="33" t="n">
        <f aca="false">TTEST(L347:N347,G347:K347,2,3)</f>
        <v>0.00999314203915202</v>
      </c>
    </row>
    <row r="348" customFormat="false" ht="13.5" hidden="false" customHeight="true" outlineLevel="0" collapsed="false">
      <c r="A348" s="25" t="s">
        <v>649</v>
      </c>
      <c r="B348" s="26" t="n">
        <v>6988</v>
      </c>
      <c r="C348" s="27" t="s">
        <v>650</v>
      </c>
      <c r="D348" s="28" t="n">
        <v>8.61878988571696</v>
      </c>
      <c r="E348" s="28" t="n">
        <v>7.91141299425813</v>
      </c>
      <c r="F348" s="28" t="n">
        <v>8.27185833169647</v>
      </c>
      <c r="G348" s="29" t="n">
        <v>7.92548498984598</v>
      </c>
      <c r="H348" s="28" t="n">
        <v>8.97070893569984</v>
      </c>
      <c r="I348" s="28" t="n">
        <v>8.69001642307862</v>
      </c>
      <c r="J348" s="28" t="n">
        <v>8.73237904339361</v>
      </c>
      <c r="K348" s="30" t="n">
        <v>9.2426546014837</v>
      </c>
      <c r="L348" s="29" t="n">
        <v>7.5215350353167</v>
      </c>
      <c r="M348" s="28" t="n">
        <v>7.73942783678283</v>
      </c>
      <c r="N348" s="30" t="n">
        <v>8.00461542251002</v>
      </c>
      <c r="O348" s="28" t="n">
        <v>8.2791522952488</v>
      </c>
      <c r="P348" s="28" t="n">
        <v>7.9976193198213</v>
      </c>
      <c r="Q348" s="28" t="n">
        <v>8.52233418876585</v>
      </c>
      <c r="R348" s="28" t="n">
        <v>8.14645012816246</v>
      </c>
      <c r="S348" s="28" t="n">
        <v>8.3782654327807</v>
      </c>
      <c r="T348" s="28" t="n">
        <v>8.32207581605277</v>
      </c>
      <c r="U348" s="31" t="n">
        <v>7.60758153806027</v>
      </c>
      <c r="V348" s="32" t="n">
        <v>8.03733255624049</v>
      </c>
      <c r="W348" s="33" t="n">
        <f aca="false">TTEST(L348:N348,G348:K348,2,3)</f>
        <v>0.0105996495894883</v>
      </c>
    </row>
    <row r="349" customFormat="false" ht="13.5" hidden="false" customHeight="true" outlineLevel="0" collapsed="false">
      <c r="A349" s="25" t="s">
        <v>651</v>
      </c>
      <c r="B349" s="26" t="n">
        <v>55344</v>
      </c>
      <c r="C349" s="27" t="s">
        <v>652</v>
      </c>
      <c r="D349" s="28" t="n">
        <v>7.92894751089444</v>
      </c>
      <c r="E349" s="28" t="n">
        <v>8.56984012347449</v>
      </c>
      <c r="F349" s="28" t="n">
        <v>7.63315246886425</v>
      </c>
      <c r="G349" s="29" t="n">
        <v>8.78745869749546</v>
      </c>
      <c r="H349" s="28" t="n">
        <v>8.88753881440703</v>
      </c>
      <c r="I349" s="28" t="n">
        <v>8.03680848188068</v>
      </c>
      <c r="J349" s="28" t="n">
        <v>8.01931721814006</v>
      </c>
      <c r="K349" s="30" t="n">
        <v>8.6035089049455</v>
      </c>
      <c r="L349" s="29" t="n">
        <v>7.64890696538446</v>
      </c>
      <c r="M349" s="28" t="n">
        <v>7.4881590949621</v>
      </c>
      <c r="N349" s="30" t="n">
        <v>7.38941491257218</v>
      </c>
      <c r="O349" s="28" t="n">
        <v>8.04645023945321</v>
      </c>
      <c r="P349" s="28" t="n">
        <v>7.84246056078769</v>
      </c>
      <c r="Q349" s="28" t="n">
        <v>7.88424182992045</v>
      </c>
      <c r="R349" s="28" t="n">
        <v>7.76049157128557</v>
      </c>
      <c r="S349" s="28" t="n">
        <v>7.98009221240034</v>
      </c>
      <c r="T349" s="28" t="n">
        <v>8.01481707876888</v>
      </c>
      <c r="U349" s="31" t="n">
        <v>8.42460107696897</v>
      </c>
      <c r="V349" s="32" t="n">
        <v>8.93639125257832</v>
      </c>
      <c r="W349" s="33" t="n">
        <f aca="false">TTEST(L349:N349,G349:K349,2,3)</f>
        <v>0.00450641211890539</v>
      </c>
    </row>
    <row r="350" customFormat="false" ht="13.5" hidden="false" customHeight="true" outlineLevel="0" collapsed="false">
      <c r="A350" s="25" t="s">
        <v>653</v>
      </c>
      <c r="B350" s="26" t="n">
        <v>23362</v>
      </c>
      <c r="C350" s="27" t="s">
        <v>654</v>
      </c>
      <c r="D350" s="28" t="n">
        <v>6.91314140317682</v>
      </c>
      <c r="E350" s="28" t="n">
        <v>7.00258520732929</v>
      </c>
      <c r="F350" s="28" t="n">
        <v>7.14713698369673</v>
      </c>
      <c r="G350" s="29" t="n">
        <v>7.32503500108346</v>
      </c>
      <c r="H350" s="28" t="n">
        <v>7.45636602818721</v>
      </c>
      <c r="I350" s="28" t="n">
        <v>6.9598555221383</v>
      </c>
      <c r="J350" s="28" t="n">
        <v>7.16972946090269</v>
      </c>
      <c r="K350" s="30" t="n">
        <v>7.23050395922512</v>
      </c>
      <c r="L350" s="29" t="n">
        <v>6.41980689458149</v>
      </c>
      <c r="M350" s="28" t="n">
        <v>5.88907904666466</v>
      </c>
      <c r="N350" s="30" t="n">
        <v>6.45118168494167</v>
      </c>
      <c r="O350" s="28" t="n">
        <v>6.75495398597984</v>
      </c>
      <c r="P350" s="28" t="n">
        <v>7.03912468962699</v>
      </c>
      <c r="Q350" s="28" t="n">
        <v>6.52390043469875</v>
      </c>
      <c r="R350" s="28" t="n">
        <v>6.40320518890765</v>
      </c>
      <c r="S350" s="28" t="n">
        <v>7.04996522246415</v>
      </c>
      <c r="T350" s="28" t="n">
        <v>6.72199533136671</v>
      </c>
      <c r="U350" s="31" t="n">
        <v>5.76483661937768</v>
      </c>
      <c r="V350" s="32" t="n">
        <v>6.491398822784</v>
      </c>
      <c r="W350" s="33" t="n">
        <f aca="false">TTEST(L350:N350,G350:K350,2,3)</f>
        <v>0.018666084030571</v>
      </c>
    </row>
    <row r="351" customFormat="false" ht="13.5" hidden="false" customHeight="true" outlineLevel="0" collapsed="false">
      <c r="A351" s="25" t="s">
        <v>655</v>
      </c>
      <c r="B351" s="26" t="n">
        <v>10404</v>
      </c>
      <c r="C351" s="27" t="s">
        <v>656</v>
      </c>
      <c r="D351" s="28" t="n">
        <v>8.4246738052162</v>
      </c>
      <c r="E351" s="28" t="n">
        <v>8.09541639538055</v>
      </c>
      <c r="F351" s="28" t="n">
        <v>8.50123266571652</v>
      </c>
      <c r="G351" s="29" t="n">
        <v>8.32543804224978</v>
      </c>
      <c r="H351" s="28" t="n">
        <v>7.90773745978251</v>
      </c>
      <c r="I351" s="28" t="n">
        <v>7.35439352924318</v>
      </c>
      <c r="J351" s="28" t="n">
        <v>7.93192698660888</v>
      </c>
      <c r="K351" s="30" t="n">
        <v>8.44966911496197</v>
      </c>
      <c r="L351" s="29" t="n">
        <v>6.84562175485148</v>
      </c>
      <c r="M351" s="28" t="n">
        <v>7.34815341958678</v>
      </c>
      <c r="N351" s="30" t="n">
        <v>6.85904700498457</v>
      </c>
      <c r="O351" s="28" t="n">
        <v>9.00667168248006</v>
      </c>
      <c r="P351" s="28" t="n">
        <v>8.54840814791293</v>
      </c>
      <c r="Q351" s="28" t="n">
        <v>8.9537695688933</v>
      </c>
      <c r="R351" s="28" t="n">
        <v>8.90060871798038</v>
      </c>
      <c r="S351" s="28" t="n">
        <v>8.7956117026562</v>
      </c>
      <c r="T351" s="28" t="n">
        <v>8.88741980716911</v>
      </c>
      <c r="U351" s="31" t="n">
        <v>6.47649931133677</v>
      </c>
      <c r="V351" s="32" t="n">
        <v>6.42867315054011</v>
      </c>
      <c r="W351" s="33" t="n">
        <f aca="false">TTEST(L351:N351,G351:K351,2,3)</f>
        <v>0.00907110514921436</v>
      </c>
    </row>
    <row r="352" customFormat="false" ht="13.5" hidden="false" customHeight="true" outlineLevel="0" collapsed="false">
      <c r="A352" s="25" t="s">
        <v>574</v>
      </c>
      <c r="B352" s="26" t="n">
        <v>58528</v>
      </c>
      <c r="C352" s="27" t="s">
        <v>575</v>
      </c>
      <c r="D352" s="28" t="n">
        <v>6.41381003192486</v>
      </c>
      <c r="E352" s="28" t="n">
        <v>5.42762476524131</v>
      </c>
      <c r="F352" s="28" t="n">
        <v>5.95822078094171</v>
      </c>
      <c r="G352" s="29" t="n">
        <v>4.52388139896972</v>
      </c>
      <c r="H352" s="28" t="n">
        <v>5.90747823904744</v>
      </c>
      <c r="I352" s="28" t="n">
        <v>4.42847491239382</v>
      </c>
      <c r="J352" s="28" t="n">
        <v>5.67178340559586</v>
      </c>
      <c r="K352" s="30" t="n">
        <v>5.10706553254842</v>
      </c>
      <c r="L352" s="29" t="n">
        <v>4.13287329447156</v>
      </c>
      <c r="M352" s="28" t="n">
        <v>4.05884295571116</v>
      </c>
      <c r="N352" s="30" t="n">
        <v>4.25380881450992</v>
      </c>
      <c r="O352" s="28" t="n">
        <v>6.0169437576435</v>
      </c>
      <c r="P352" s="28" t="n">
        <v>6.01721717711736</v>
      </c>
      <c r="Q352" s="28" t="n">
        <v>5.3185510254485</v>
      </c>
      <c r="R352" s="28" t="n">
        <v>4.9100579048292</v>
      </c>
      <c r="S352" s="28" t="n">
        <v>5.326176085209</v>
      </c>
      <c r="T352" s="28" t="n">
        <v>5.54528758302065</v>
      </c>
      <c r="U352" s="31" t="n">
        <v>4.20418862102877</v>
      </c>
      <c r="V352" s="32" t="n">
        <v>4.04697162479496</v>
      </c>
      <c r="W352" s="33" t="n">
        <f aca="false">TTEST(L352:N352,G352:K352,2,3)</f>
        <v>0.0285403879374761</v>
      </c>
    </row>
    <row r="353" customFormat="false" ht="13.5" hidden="false" customHeight="true" outlineLevel="0" collapsed="false">
      <c r="A353" s="25" t="s">
        <v>657</v>
      </c>
      <c r="B353" s="26" t="n">
        <v>51191</v>
      </c>
      <c r="C353" s="27" t="s">
        <v>658</v>
      </c>
      <c r="D353" s="28" t="n">
        <v>7.78717989456964</v>
      </c>
      <c r="E353" s="28" t="n">
        <v>7.80058226240323</v>
      </c>
      <c r="F353" s="28" t="n">
        <v>7.62855397833153</v>
      </c>
      <c r="G353" s="29" t="n">
        <v>6.54543135671494</v>
      </c>
      <c r="H353" s="28" t="n">
        <v>6.0656993321144</v>
      </c>
      <c r="I353" s="28" t="n">
        <v>6.80503336164636</v>
      </c>
      <c r="J353" s="28" t="n">
        <v>6.58268568217341</v>
      </c>
      <c r="K353" s="30" t="n">
        <v>7.40255649640738</v>
      </c>
      <c r="L353" s="29" t="n">
        <v>5.64827905494333</v>
      </c>
      <c r="M353" s="28" t="n">
        <v>5.68073687900383</v>
      </c>
      <c r="N353" s="30" t="n">
        <v>5.77134212713575</v>
      </c>
      <c r="O353" s="28" t="n">
        <v>6.67849542024065</v>
      </c>
      <c r="P353" s="28" t="n">
        <v>6.39590045968227</v>
      </c>
      <c r="Q353" s="28" t="n">
        <v>6.7561976104801</v>
      </c>
      <c r="R353" s="28" t="n">
        <v>6.59778257090451</v>
      </c>
      <c r="S353" s="28" t="n">
        <v>6.45422643802695</v>
      </c>
      <c r="T353" s="28" t="n">
        <v>6.66349726606563</v>
      </c>
      <c r="U353" s="31" t="n">
        <v>8.31939943554734</v>
      </c>
      <c r="V353" s="32" t="n">
        <v>5.58346438511085</v>
      </c>
      <c r="W353" s="33" t="n">
        <f aca="false">TTEST(L353:N353,G353:K353,2,3)</f>
        <v>0.00990926305498605</v>
      </c>
    </row>
    <row r="354" customFormat="false" ht="13.5" hidden="false" customHeight="true" outlineLevel="0" collapsed="false">
      <c r="A354" s="25" t="s">
        <v>659</v>
      </c>
      <c r="B354" s="26" t="n">
        <v>2548</v>
      </c>
      <c r="C354" s="27" t="s">
        <v>660</v>
      </c>
      <c r="D354" s="28" t="n">
        <v>8.53756901868816</v>
      </c>
      <c r="E354" s="28" t="n">
        <v>8.43468093238807</v>
      </c>
      <c r="F354" s="28" t="n">
        <v>8.19138816478838</v>
      </c>
      <c r="G354" s="29" t="n">
        <v>8.7411795584611</v>
      </c>
      <c r="H354" s="28" t="n">
        <v>8.04096870513971</v>
      </c>
      <c r="I354" s="28" t="n">
        <v>7.51196429459473</v>
      </c>
      <c r="J354" s="28" t="n">
        <v>8.88501270510312</v>
      </c>
      <c r="K354" s="30" t="n">
        <v>7.97980270918504</v>
      </c>
      <c r="L354" s="29" t="n">
        <v>7.1685347764066</v>
      </c>
      <c r="M354" s="28" t="n">
        <v>7.14292719852717</v>
      </c>
      <c r="N354" s="30" t="n">
        <v>7.39925441690135</v>
      </c>
      <c r="O354" s="28" t="n">
        <v>8.29962792676806</v>
      </c>
      <c r="P354" s="28" t="n">
        <v>8.2937339151608</v>
      </c>
      <c r="Q354" s="28" t="n">
        <v>8.0595065035243</v>
      </c>
      <c r="R354" s="28" t="n">
        <v>8.14199192149468</v>
      </c>
      <c r="S354" s="28" t="n">
        <v>8.1434892358858</v>
      </c>
      <c r="T354" s="28" t="n">
        <v>8.24502124423358</v>
      </c>
      <c r="U354" s="31" t="n">
        <v>8.25652957767636</v>
      </c>
      <c r="V354" s="32" t="n">
        <v>8.54258835396638</v>
      </c>
      <c r="W354" s="33" t="n">
        <f aca="false">TTEST(L354:N354,G354:K354,2,3)</f>
        <v>0.0151286905330483</v>
      </c>
    </row>
    <row r="355" customFormat="false" ht="13.5" hidden="false" customHeight="true" outlineLevel="0" collapsed="false">
      <c r="A355" s="25" t="s">
        <v>661</v>
      </c>
      <c r="B355" s="26" t="n">
        <v>6818</v>
      </c>
      <c r="C355" s="27" t="s">
        <v>662</v>
      </c>
      <c r="D355" s="28" t="n">
        <v>9.16958881769505</v>
      </c>
      <c r="E355" s="28" t="n">
        <v>9.42999493513226</v>
      </c>
      <c r="F355" s="28" t="n">
        <v>8.49396508787027</v>
      </c>
      <c r="G355" s="29" t="n">
        <v>8.90348313375425</v>
      </c>
      <c r="H355" s="28" t="n">
        <v>10.2634867279967</v>
      </c>
      <c r="I355" s="28" t="n">
        <v>10.2045143535156</v>
      </c>
      <c r="J355" s="28" t="n">
        <v>10.5834127502129</v>
      </c>
      <c r="K355" s="30" t="n">
        <v>10.4670676738714</v>
      </c>
      <c r="L355" s="29" t="n">
        <v>9.27614182344653</v>
      </c>
      <c r="M355" s="28" t="n">
        <v>8.9671716597949</v>
      </c>
      <c r="N355" s="30" t="n">
        <v>9.00146826069798</v>
      </c>
      <c r="O355" s="28" t="n">
        <v>8.94535212241545</v>
      </c>
      <c r="P355" s="28" t="n">
        <v>8.30573464031756</v>
      </c>
      <c r="Q355" s="28" t="n">
        <v>8.39696781484683</v>
      </c>
      <c r="R355" s="28" t="n">
        <v>7.69653336247406</v>
      </c>
      <c r="S355" s="28" t="n">
        <v>7.55141551818005</v>
      </c>
      <c r="T355" s="28" t="n">
        <v>7.37972184567534</v>
      </c>
      <c r="U355" s="31" t="n">
        <v>8.62432764948651</v>
      </c>
      <c r="V355" s="32" t="n">
        <v>9.98064450813296</v>
      </c>
      <c r="W355" s="33" t="n">
        <f aca="false">TTEST(L355:N355,G355:K355,2,3)</f>
        <v>0.0270695345845647</v>
      </c>
    </row>
    <row r="356" customFormat="false" ht="13.5" hidden="false" customHeight="true" outlineLevel="0" collapsed="false">
      <c r="A356" s="25" t="s">
        <v>663</v>
      </c>
      <c r="B356" s="26" t="n">
        <v>79991</v>
      </c>
      <c r="C356" s="27" t="s">
        <v>664</v>
      </c>
      <c r="D356" s="28" t="n">
        <v>8.61289522832492</v>
      </c>
      <c r="E356" s="28" t="n">
        <v>8.86718057592926</v>
      </c>
      <c r="F356" s="28" t="n">
        <v>8.383954560199</v>
      </c>
      <c r="G356" s="29" t="n">
        <v>8.51951808082292</v>
      </c>
      <c r="H356" s="28" t="n">
        <v>9.08063319748204</v>
      </c>
      <c r="I356" s="28" t="n">
        <v>8.78497455402791</v>
      </c>
      <c r="J356" s="28" t="n">
        <v>9.35453953613022</v>
      </c>
      <c r="K356" s="30" t="n">
        <v>9.5562745910732</v>
      </c>
      <c r="L356" s="29" t="n">
        <v>8.19989434511557</v>
      </c>
      <c r="M356" s="28" t="n">
        <v>7.98255292407235</v>
      </c>
      <c r="N356" s="30" t="n">
        <v>7.9688758624264</v>
      </c>
      <c r="O356" s="28" t="n">
        <v>7.83263305719728</v>
      </c>
      <c r="P356" s="28" t="n">
        <v>7.61571149409221</v>
      </c>
      <c r="Q356" s="28" t="n">
        <v>8.23175202339177</v>
      </c>
      <c r="R356" s="28" t="n">
        <v>8.208087547054</v>
      </c>
      <c r="S356" s="28" t="n">
        <v>7.83250773910305</v>
      </c>
      <c r="T356" s="28" t="n">
        <v>7.88013083142256</v>
      </c>
      <c r="U356" s="31" t="n">
        <v>8.72522183284494</v>
      </c>
      <c r="V356" s="32" t="n">
        <v>9.39072975735663</v>
      </c>
      <c r="W356" s="33" t="n">
        <f aca="false">TTEST(L356:N356,G356:K356,2,3)</f>
        <v>0.00383726484556448</v>
      </c>
    </row>
    <row r="357" customFormat="false" ht="13.5" hidden="false" customHeight="true" outlineLevel="0" collapsed="false">
      <c r="A357" s="25" t="s">
        <v>665</v>
      </c>
      <c r="B357" s="26" t="n">
        <v>9246</v>
      </c>
      <c r="C357" s="27" t="s">
        <v>666</v>
      </c>
      <c r="D357" s="28" t="n">
        <v>10.1298416971566</v>
      </c>
      <c r="E357" s="28" t="n">
        <v>10.2130301952756</v>
      </c>
      <c r="F357" s="28" t="n">
        <v>10.2757388538271</v>
      </c>
      <c r="G357" s="29" t="n">
        <v>9.6165529281047</v>
      </c>
      <c r="H357" s="28" t="n">
        <v>9.0993388694346</v>
      </c>
      <c r="I357" s="28" t="n">
        <v>9.06738177195997</v>
      </c>
      <c r="J357" s="28" t="n">
        <v>10.0692971573134</v>
      </c>
      <c r="K357" s="30" t="n">
        <v>9.6175539796716</v>
      </c>
      <c r="L357" s="29" t="n">
        <v>8.47759835193104</v>
      </c>
      <c r="M357" s="28" t="n">
        <v>8.39390591645159</v>
      </c>
      <c r="N357" s="30" t="n">
        <v>8.57568499006024</v>
      </c>
      <c r="O357" s="28" t="n">
        <v>8.97446881674032</v>
      </c>
      <c r="P357" s="28" t="n">
        <v>7.97475450311455</v>
      </c>
      <c r="Q357" s="28" t="n">
        <v>8.6815146763762</v>
      </c>
      <c r="R357" s="28" t="n">
        <v>8.18761423223473</v>
      </c>
      <c r="S357" s="28" t="n">
        <v>7.88350996112767</v>
      </c>
      <c r="T357" s="28" t="n">
        <v>7.41305964390167</v>
      </c>
      <c r="U357" s="31" t="n">
        <v>8.31722656435316</v>
      </c>
      <c r="V357" s="32" t="n">
        <v>6.77567738873873</v>
      </c>
      <c r="W357" s="33" t="n">
        <f aca="false">TTEST(L357:N357,G357:K357,2,3)</f>
        <v>0.0043789663058444</v>
      </c>
    </row>
    <row r="358" customFormat="false" ht="13.5" hidden="false" customHeight="true" outlineLevel="0" collapsed="false">
      <c r="A358" s="25" t="s">
        <v>667</v>
      </c>
      <c r="B358" s="26" t="n">
        <v>55214</v>
      </c>
      <c r="C358" s="27" t="s">
        <v>668</v>
      </c>
      <c r="D358" s="28" t="n">
        <v>8.53374916699441</v>
      </c>
      <c r="E358" s="28" t="n">
        <v>6.76666404371417</v>
      </c>
      <c r="F358" s="28" t="n">
        <v>8.74846565601035</v>
      </c>
      <c r="G358" s="29" t="n">
        <v>8.71782512726459</v>
      </c>
      <c r="H358" s="28" t="n">
        <v>7.7701277633172</v>
      </c>
      <c r="I358" s="28" t="n">
        <v>7.48634111590536</v>
      </c>
      <c r="J358" s="28" t="n">
        <v>7.88689431789428</v>
      </c>
      <c r="K358" s="30" t="n">
        <v>9.31924678341652</v>
      </c>
      <c r="L358" s="29" t="n">
        <v>7.01748047931432</v>
      </c>
      <c r="M358" s="28" t="n">
        <v>7.25690482602322</v>
      </c>
      <c r="N358" s="30" t="n">
        <v>7.39356886764921</v>
      </c>
      <c r="O358" s="28" t="n">
        <v>7.07739769169847</v>
      </c>
      <c r="P358" s="28" t="n">
        <v>7.58805152071974</v>
      </c>
      <c r="Q358" s="28" t="n">
        <v>7.48413634578992</v>
      </c>
      <c r="R358" s="28" t="n">
        <v>7.50613061005761</v>
      </c>
      <c r="S358" s="28" t="n">
        <v>7.14680145401039</v>
      </c>
      <c r="T358" s="28" t="n">
        <v>7.53773988773291</v>
      </c>
      <c r="U358" s="31" t="n">
        <v>6.95349031592155</v>
      </c>
      <c r="V358" s="32" t="n">
        <v>7.04611400929598</v>
      </c>
      <c r="W358" s="33" t="n">
        <f aca="false">TTEST(L358:N358,G358:K358,2,3)</f>
        <v>0.0382121459606852</v>
      </c>
    </row>
    <row r="359" customFormat="false" ht="13.5" hidden="false" customHeight="true" outlineLevel="0" collapsed="false">
      <c r="A359" s="25" t="s">
        <v>669</v>
      </c>
      <c r="B359" s="26" t="n">
        <v>873</v>
      </c>
      <c r="C359" s="27" t="s">
        <v>670</v>
      </c>
      <c r="D359" s="28" t="n">
        <v>8.75986446486784</v>
      </c>
      <c r="E359" s="28" t="n">
        <v>8.32095126497778</v>
      </c>
      <c r="F359" s="28" t="n">
        <v>7.64568666630503</v>
      </c>
      <c r="G359" s="29" t="n">
        <v>8.15255590468037</v>
      </c>
      <c r="H359" s="28" t="n">
        <v>9.02364602775201</v>
      </c>
      <c r="I359" s="28" t="n">
        <v>8.50495489988134</v>
      </c>
      <c r="J359" s="28" t="n">
        <v>9.80070792486237</v>
      </c>
      <c r="K359" s="30" t="n">
        <v>9.4590114886612</v>
      </c>
      <c r="L359" s="29" t="n">
        <v>7.8926329143784</v>
      </c>
      <c r="M359" s="28" t="n">
        <v>7.90676452872483</v>
      </c>
      <c r="N359" s="30" t="n">
        <v>8.10734512635875</v>
      </c>
      <c r="O359" s="28" t="n">
        <v>7.91647286813816</v>
      </c>
      <c r="P359" s="28" t="n">
        <v>7.37676340942973</v>
      </c>
      <c r="Q359" s="28" t="n">
        <v>7.74346479284868</v>
      </c>
      <c r="R359" s="28" t="n">
        <v>7.57649750535</v>
      </c>
      <c r="S359" s="28" t="n">
        <v>7.16176350053559</v>
      </c>
      <c r="T359" s="28" t="n">
        <v>7.45455538474232</v>
      </c>
      <c r="U359" s="31" t="n">
        <v>9.32587849251875</v>
      </c>
      <c r="V359" s="32" t="n">
        <v>5.846747790965</v>
      </c>
      <c r="W359" s="33" t="n">
        <f aca="false">TTEST(L359:N359,G359:K359,2,3)</f>
        <v>0.0259538352085756</v>
      </c>
    </row>
    <row r="360" customFormat="false" ht="13.5" hidden="false" customHeight="true" outlineLevel="0" collapsed="false">
      <c r="A360" s="25" t="s">
        <v>671</v>
      </c>
      <c r="B360" s="26" t="n">
        <v>3074</v>
      </c>
      <c r="C360" s="27" t="s">
        <v>672</v>
      </c>
      <c r="D360" s="28" t="n">
        <v>10.633806194159</v>
      </c>
      <c r="E360" s="28" t="n">
        <v>10.4345239671359</v>
      </c>
      <c r="F360" s="28" t="n">
        <v>10.4452646187575</v>
      </c>
      <c r="G360" s="29" t="n">
        <v>10.3961367933854</v>
      </c>
      <c r="H360" s="28" t="n">
        <v>10.814293807804</v>
      </c>
      <c r="I360" s="28" t="n">
        <v>11.3041117513647</v>
      </c>
      <c r="J360" s="28" t="n">
        <v>10.9961845134417</v>
      </c>
      <c r="K360" s="30" t="n">
        <v>11.3858204549044</v>
      </c>
      <c r="L360" s="29" t="n">
        <v>10.1502051933208</v>
      </c>
      <c r="M360" s="28" t="n">
        <v>9.85928483912896</v>
      </c>
      <c r="N360" s="30" t="n">
        <v>9.8520859585982</v>
      </c>
      <c r="O360" s="28" t="n">
        <v>10.3781816830962</v>
      </c>
      <c r="P360" s="28" t="n">
        <v>10.3428766458575</v>
      </c>
      <c r="Q360" s="28" t="n">
        <v>10.4091359816276</v>
      </c>
      <c r="R360" s="28" t="n">
        <v>10.0807303390995</v>
      </c>
      <c r="S360" s="28" t="n">
        <v>9.87075352971322</v>
      </c>
      <c r="T360" s="28" t="n">
        <v>9.72287892287758</v>
      </c>
      <c r="U360" s="31" t="n">
        <v>9.70024133149826</v>
      </c>
      <c r="V360" s="32" t="n">
        <v>10.585374835111</v>
      </c>
      <c r="W360" s="33" t="n">
        <f aca="false">TTEST(L360:N360,G360:K360,2,3)</f>
        <v>0.00271166586472022</v>
      </c>
    </row>
    <row r="361" customFormat="false" ht="13.5" hidden="false" customHeight="true" outlineLevel="0" collapsed="false">
      <c r="A361" s="25" t="s">
        <v>673</v>
      </c>
      <c r="B361" s="26" t="n">
        <v>8743</v>
      </c>
      <c r="C361" s="27" t="s">
        <v>674</v>
      </c>
      <c r="D361" s="28" t="n">
        <v>6.54817661080605</v>
      </c>
      <c r="E361" s="28" t="n">
        <v>6.86621267182367</v>
      </c>
      <c r="F361" s="28" t="n">
        <v>7.41142343100647</v>
      </c>
      <c r="G361" s="29" t="n">
        <v>8.00166694635779</v>
      </c>
      <c r="H361" s="28" t="n">
        <v>6.88349996457851</v>
      </c>
      <c r="I361" s="28" t="n">
        <v>7.0117573287955</v>
      </c>
      <c r="J361" s="28" t="n">
        <v>7.118895238298</v>
      </c>
      <c r="K361" s="30" t="n">
        <v>6.41451627207684</v>
      </c>
      <c r="L361" s="29" t="n">
        <v>5.78094594980748</v>
      </c>
      <c r="M361" s="28" t="n">
        <v>6.29049840206304</v>
      </c>
      <c r="N361" s="30" t="n">
        <v>6.09516463920752</v>
      </c>
      <c r="O361" s="28" t="n">
        <v>6.1184765286688</v>
      </c>
      <c r="P361" s="28" t="n">
        <v>4.67731138515258</v>
      </c>
      <c r="Q361" s="28" t="n">
        <v>5.36376296669315</v>
      </c>
      <c r="R361" s="28" t="n">
        <v>4.02357868232369</v>
      </c>
      <c r="S361" s="28" t="n">
        <v>5.42407960232304</v>
      </c>
      <c r="T361" s="28" t="n">
        <v>4.25611647930854</v>
      </c>
      <c r="U361" s="31" t="n">
        <v>3.92941161926441</v>
      </c>
      <c r="V361" s="32" t="n">
        <v>4.28064504149646</v>
      </c>
      <c r="W361" s="33" t="n">
        <f aca="false">TTEST(L361:N361,G361:K361,2,3)</f>
        <v>0.0142369645934439</v>
      </c>
    </row>
    <row r="362" customFormat="false" ht="13.5" hidden="false" customHeight="true" outlineLevel="0" collapsed="false">
      <c r="A362" s="25" t="s">
        <v>675</v>
      </c>
      <c r="B362" s="26" t="n">
        <v>55625</v>
      </c>
      <c r="C362" s="27" t="s">
        <v>676</v>
      </c>
      <c r="D362" s="28" t="n">
        <v>10.0647007117477</v>
      </c>
      <c r="E362" s="28" t="n">
        <v>10.4165446933313</v>
      </c>
      <c r="F362" s="28" t="n">
        <v>9.98797257671413</v>
      </c>
      <c r="G362" s="29" t="n">
        <v>10.6696389250049</v>
      </c>
      <c r="H362" s="28" t="n">
        <v>10.8433156144237</v>
      </c>
      <c r="I362" s="28" t="n">
        <v>10.5384655195476</v>
      </c>
      <c r="J362" s="28" t="n">
        <v>10.2020257135712</v>
      </c>
      <c r="K362" s="30" t="n">
        <v>10.7733088143424</v>
      </c>
      <c r="L362" s="29" t="n">
        <v>9.88452477603413</v>
      </c>
      <c r="M362" s="28" t="n">
        <v>9.75078121676395</v>
      </c>
      <c r="N362" s="30" t="n">
        <v>9.07168424209087</v>
      </c>
      <c r="O362" s="28" t="n">
        <v>9.02718109332782</v>
      </c>
      <c r="P362" s="28" t="n">
        <v>8.62936356511718</v>
      </c>
      <c r="Q362" s="28" t="n">
        <v>8.73675118836975</v>
      </c>
      <c r="R362" s="28" t="n">
        <v>8.3201507658854</v>
      </c>
      <c r="S362" s="28" t="n">
        <v>8.55730701976267</v>
      </c>
      <c r="T362" s="28" t="n">
        <v>8.33116364891428</v>
      </c>
      <c r="U362" s="31" t="n">
        <v>10.372403570416</v>
      </c>
      <c r="V362" s="32" t="n">
        <v>9.91627368840946</v>
      </c>
      <c r="W362" s="33" t="n">
        <f aca="false">TTEST(L362:N362,G362:K362,2,3)</f>
        <v>0.0363778719307293</v>
      </c>
    </row>
    <row r="363" customFormat="false" ht="13.5" hidden="false" customHeight="true" outlineLevel="0" collapsed="false">
      <c r="A363" s="25" t="s">
        <v>677</v>
      </c>
      <c r="B363" s="26" t="n">
        <v>9636</v>
      </c>
      <c r="C363" s="27" t="s">
        <v>678</v>
      </c>
      <c r="D363" s="28" t="n">
        <v>11.305828561805</v>
      </c>
      <c r="E363" s="28" t="n">
        <v>11.6898242172768</v>
      </c>
      <c r="F363" s="28" t="n">
        <v>11.2732224102615</v>
      </c>
      <c r="G363" s="29" t="n">
        <v>9.69792362149323</v>
      </c>
      <c r="H363" s="28" t="n">
        <v>11.0431777962885</v>
      </c>
      <c r="I363" s="28" t="n">
        <v>10.9664605269949</v>
      </c>
      <c r="J363" s="28" t="n">
        <v>10.7568171087651</v>
      </c>
      <c r="K363" s="30" t="n">
        <v>11.4470934712526</v>
      </c>
      <c r="L363" s="29" t="n">
        <v>9.66147539682908</v>
      </c>
      <c r="M363" s="28" t="n">
        <v>10.2390837333121</v>
      </c>
      <c r="N363" s="30" t="n">
        <v>9.33718470466524</v>
      </c>
      <c r="O363" s="28" t="n">
        <v>8.09173085011044</v>
      </c>
      <c r="P363" s="28" t="n">
        <v>7.61998455414365</v>
      </c>
      <c r="Q363" s="28" t="n">
        <v>7.95952159919253</v>
      </c>
      <c r="R363" s="28" t="n">
        <v>7.56206027306483</v>
      </c>
      <c r="S363" s="28" t="n">
        <v>7.26567838189897</v>
      </c>
      <c r="T363" s="28" t="n">
        <v>7.77368847725911</v>
      </c>
      <c r="U363" s="31" t="n">
        <v>11.2288990398724</v>
      </c>
      <c r="V363" s="32" t="n">
        <v>8.5121371188477</v>
      </c>
      <c r="W363" s="33" t="n">
        <f aca="false">TTEST(L363:N363,G363:K363,2,3)</f>
        <v>0.0413458527979796</v>
      </c>
    </row>
    <row r="364" customFormat="false" ht="13.5" hidden="false" customHeight="true" outlineLevel="0" collapsed="false">
      <c r="A364" s="25" t="s">
        <v>679</v>
      </c>
      <c r="B364" s="26" t="n">
        <v>5993</v>
      </c>
      <c r="C364" s="27" t="s">
        <v>680</v>
      </c>
      <c r="D364" s="28" t="n">
        <v>8.01930458651869</v>
      </c>
      <c r="E364" s="28" t="n">
        <v>8.36736123631053</v>
      </c>
      <c r="F364" s="28" t="n">
        <v>8.11401604978198</v>
      </c>
      <c r="G364" s="29" t="n">
        <v>7.78291924017539</v>
      </c>
      <c r="H364" s="28" t="n">
        <v>8.34719801205603</v>
      </c>
      <c r="I364" s="28" t="n">
        <v>8.5784518430704</v>
      </c>
      <c r="J364" s="28" t="n">
        <v>8.5873984848538</v>
      </c>
      <c r="K364" s="30" t="n">
        <v>8.93422454046782</v>
      </c>
      <c r="L364" s="29" t="n">
        <v>6.88906880113814</v>
      </c>
      <c r="M364" s="28" t="n">
        <v>7.80066039860514</v>
      </c>
      <c r="N364" s="30" t="n">
        <v>7.52449787843682</v>
      </c>
      <c r="O364" s="28" t="n">
        <v>7.37881011764548</v>
      </c>
      <c r="P364" s="28" t="n">
        <v>7.17754334906947</v>
      </c>
      <c r="Q364" s="28" t="n">
        <v>7.16507670960855</v>
      </c>
      <c r="R364" s="28" t="n">
        <v>6.62578031270392</v>
      </c>
      <c r="S364" s="28" t="n">
        <v>6.85163146086661</v>
      </c>
      <c r="T364" s="28" t="n">
        <v>6.244673938614</v>
      </c>
      <c r="U364" s="31" t="n">
        <v>8.1113411179137</v>
      </c>
      <c r="V364" s="32" t="n">
        <v>7.69597103858104</v>
      </c>
      <c r="W364" s="33" t="n">
        <f aca="false">TTEST(L364:N364,G364:K364,2,3)</f>
        <v>0.0345185061157877</v>
      </c>
    </row>
    <row r="365" customFormat="false" ht="13.5" hidden="false" customHeight="true" outlineLevel="0" collapsed="false">
      <c r="A365" s="25" t="s">
        <v>681</v>
      </c>
      <c r="B365" s="26" t="n">
        <v>5880</v>
      </c>
      <c r="C365" s="27" t="s">
        <v>682</v>
      </c>
      <c r="D365" s="28" t="n">
        <v>7.47773827136707</v>
      </c>
      <c r="E365" s="28" t="n">
        <v>6.45822643533321</v>
      </c>
      <c r="F365" s="28" t="n">
        <v>7.32156444971412</v>
      </c>
      <c r="G365" s="29" t="n">
        <v>7.35817480965167</v>
      </c>
      <c r="H365" s="28" t="n">
        <v>7.96362325632288</v>
      </c>
      <c r="I365" s="28" t="n">
        <v>7.30897397310536</v>
      </c>
      <c r="J365" s="28" t="n">
        <v>8.9868480661898</v>
      </c>
      <c r="K365" s="30" t="n">
        <v>8.82596899334029</v>
      </c>
      <c r="L365" s="29" t="n">
        <v>7.31100372268298</v>
      </c>
      <c r="M365" s="28" t="n">
        <v>6.8599164333797</v>
      </c>
      <c r="N365" s="30" t="n">
        <v>6.9689309485353</v>
      </c>
      <c r="O365" s="28" t="n">
        <v>6.50428171623771</v>
      </c>
      <c r="P365" s="28" t="n">
        <v>6.24772301455335</v>
      </c>
      <c r="Q365" s="28" t="n">
        <v>6.711261048231</v>
      </c>
      <c r="R365" s="28" t="n">
        <v>6.21822007011217</v>
      </c>
      <c r="S365" s="28" t="n">
        <v>6.49527276242425</v>
      </c>
      <c r="T365" s="28" t="n">
        <v>6.25339577814379</v>
      </c>
      <c r="U365" s="31" t="n">
        <v>7.98059617631367</v>
      </c>
      <c r="V365" s="32" t="n">
        <v>6.82944510354105</v>
      </c>
      <c r="W365" s="33" t="n">
        <f aca="false">TTEST(L365:N365,G365:K365,2,3)</f>
        <v>0.0400274600765142</v>
      </c>
    </row>
    <row r="366" customFormat="false" ht="13.5" hidden="false" customHeight="true" outlineLevel="0" collapsed="false">
      <c r="A366" s="25" t="s">
        <v>683</v>
      </c>
      <c r="B366" s="26" t="n">
        <v>171546</v>
      </c>
      <c r="C366" s="27" t="s">
        <v>684</v>
      </c>
      <c r="D366" s="28" t="n">
        <v>8.34988272518586</v>
      </c>
      <c r="E366" s="28" t="n">
        <v>8.6753443226841</v>
      </c>
      <c r="F366" s="28" t="n">
        <v>8.41589560923303</v>
      </c>
      <c r="G366" s="29" t="n">
        <v>8.45371341237563</v>
      </c>
      <c r="H366" s="28" t="n">
        <v>7.91255989041262</v>
      </c>
      <c r="I366" s="28" t="n">
        <v>7.61234547977701</v>
      </c>
      <c r="J366" s="28" t="n">
        <v>9.48357951905963</v>
      </c>
      <c r="K366" s="30" t="n">
        <v>9.30697682428235</v>
      </c>
      <c r="L366" s="29" t="n">
        <v>7.30277022671477</v>
      </c>
      <c r="M366" s="28" t="n">
        <v>7.59794231632366</v>
      </c>
      <c r="N366" s="30" t="n">
        <v>7.62556219020263</v>
      </c>
      <c r="O366" s="28" t="n">
        <v>8.69176963582006</v>
      </c>
      <c r="P366" s="28" t="n">
        <v>8.21984742728194</v>
      </c>
      <c r="Q366" s="28" t="n">
        <v>8.48208448580117</v>
      </c>
      <c r="R366" s="28" t="n">
        <v>7.80352179085038</v>
      </c>
      <c r="S366" s="28" t="n">
        <v>8.18489426077401</v>
      </c>
      <c r="T366" s="28" t="n">
        <v>7.9348908444586</v>
      </c>
      <c r="U366" s="31" t="n">
        <v>7.61133931210438</v>
      </c>
      <c r="V366" s="32" t="n">
        <v>7.67734103020399</v>
      </c>
      <c r="W366" s="33" t="n">
        <f aca="false">TTEST(L366:N366,G366:K366,2,3)</f>
        <v>0.0457056252950278</v>
      </c>
    </row>
    <row r="367" customFormat="false" ht="13.5" hidden="false" customHeight="true" outlineLevel="0" collapsed="false">
      <c r="A367" s="25" t="s">
        <v>548</v>
      </c>
      <c r="B367" s="26" t="n">
        <v>368</v>
      </c>
      <c r="C367" s="27" t="s">
        <v>549</v>
      </c>
      <c r="D367" s="28" t="n">
        <v>6.40695623068132</v>
      </c>
      <c r="E367" s="28" t="n">
        <v>6.47545917433651</v>
      </c>
      <c r="F367" s="28" t="n">
        <v>6.18490841020891</v>
      </c>
      <c r="G367" s="29" t="n">
        <v>6.62692112929653</v>
      </c>
      <c r="H367" s="28" t="n">
        <v>6.72892326541468</v>
      </c>
      <c r="I367" s="28" t="n">
        <v>6.57839115930086</v>
      </c>
      <c r="J367" s="28" t="n">
        <v>7.16502034837466</v>
      </c>
      <c r="K367" s="30" t="n">
        <v>7.8053143958837</v>
      </c>
      <c r="L367" s="29" t="n">
        <v>5.49771912071979</v>
      </c>
      <c r="M367" s="28" t="n">
        <v>6.34357879389647</v>
      </c>
      <c r="N367" s="30" t="n">
        <v>5.96568952189365</v>
      </c>
      <c r="O367" s="28" t="n">
        <v>7.6647876868854</v>
      </c>
      <c r="P367" s="28" t="n">
        <v>7.45526068131432</v>
      </c>
      <c r="Q367" s="28" t="n">
        <v>8.1691450232782</v>
      </c>
      <c r="R367" s="28" t="n">
        <v>7.73696730109125</v>
      </c>
      <c r="S367" s="28" t="n">
        <v>7.67974434985931</v>
      </c>
      <c r="T367" s="28" t="n">
        <v>7.58639685417472</v>
      </c>
      <c r="U367" s="31" t="n">
        <v>5.71392870319684</v>
      </c>
      <c r="V367" s="32" t="n">
        <v>5.6314206328494</v>
      </c>
      <c r="W367" s="33" t="n">
        <f aca="false">TTEST(L367:N367,G367:K367,2,3)</f>
        <v>0.0257941444118804</v>
      </c>
    </row>
    <row r="368" customFormat="false" ht="13.5" hidden="false" customHeight="true" outlineLevel="0" collapsed="false">
      <c r="A368" s="25" t="s">
        <v>685</v>
      </c>
      <c r="B368" s="26" t="n">
        <v>90</v>
      </c>
      <c r="C368" s="27" t="s">
        <v>686</v>
      </c>
      <c r="D368" s="28" t="n">
        <v>8.37936519345842</v>
      </c>
      <c r="E368" s="28" t="n">
        <v>8.823685197004</v>
      </c>
      <c r="F368" s="28" t="n">
        <v>8.4766231962539</v>
      </c>
      <c r="G368" s="29" t="n">
        <v>8.72173640770741</v>
      </c>
      <c r="H368" s="28" t="n">
        <v>8.88232159416386</v>
      </c>
      <c r="I368" s="28" t="n">
        <v>9.26390089971282</v>
      </c>
      <c r="J368" s="28" t="n">
        <v>8.27406159104925</v>
      </c>
      <c r="K368" s="30" t="n">
        <v>8.04990043952278</v>
      </c>
      <c r="L368" s="29" t="n">
        <v>7.66540487315994</v>
      </c>
      <c r="M368" s="28" t="n">
        <v>7.90451479236675</v>
      </c>
      <c r="N368" s="30" t="n">
        <v>7.20007597544231</v>
      </c>
      <c r="O368" s="28" t="n">
        <v>7.34084828507298</v>
      </c>
      <c r="P368" s="28" t="n">
        <v>6.38650011806524</v>
      </c>
      <c r="Q368" s="28" t="n">
        <v>6.86878007042498</v>
      </c>
      <c r="R368" s="28" t="n">
        <v>6.02691974784794</v>
      </c>
      <c r="S368" s="28" t="n">
        <v>5.72552119590833</v>
      </c>
      <c r="T368" s="28" t="n">
        <v>5.95110972816632</v>
      </c>
      <c r="U368" s="31" t="n">
        <v>7.30990712961355</v>
      </c>
      <c r="V368" s="32" t="n">
        <v>8.0053004262877</v>
      </c>
      <c r="W368" s="33" t="n">
        <f aca="false">TTEST(L368:N368,G368:K368,2,3)</f>
        <v>0.0148018299381157</v>
      </c>
    </row>
    <row r="369" customFormat="false" ht="13.5" hidden="false" customHeight="true" outlineLevel="0" collapsed="false">
      <c r="A369" s="25" t="s">
        <v>661</v>
      </c>
      <c r="B369" s="26" t="n">
        <v>6818</v>
      </c>
      <c r="C369" s="27" t="s">
        <v>662</v>
      </c>
      <c r="D369" s="28" t="n">
        <v>9.16107906992878</v>
      </c>
      <c r="E369" s="28" t="n">
        <v>9.65014535399693</v>
      </c>
      <c r="F369" s="28" t="n">
        <v>8.93135514231464</v>
      </c>
      <c r="G369" s="29" t="n">
        <v>9.09011830258847</v>
      </c>
      <c r="H369" s="28" t="n">
        <v>10.4566918001911</v>
      </c>
      <c r="I369" s="28" t="n">
        <v>9.87201400294394</v>
      </c>
      <c r="J369" s="28" t="n">
        <v>10.8659672955976</v>
      </c>
      <c r="K369" s="30" t="n">
        <v>10.7824025446704</v>
      </c>
      <c r="L369" s="29" t="n">
        <v>9.30630336946326</v>
      </c>
      <c r="M369" s="28" t="n">
        <v>9.04682460764457</v>
      </c>
      <c r="N369" s="30" t="n">
        <v>9.14054984903183</v>
      </c>
      <c r="O369" s="28" t="n">
        <v>9.11199252309358</v>
      </c>
      <c r="P369" s="28" t="n">
        <v>8.26591799427305</v>
      </c>
      <c r="Q369" s="28" t="n">
        <v>8.23818744979</v>
      </c>
      <c r="R369" s="28" t="n">
        <v>7.41263162573567</v>
      </c>
      <c r="S369" s="28" t="n">
        <v>7.66475955989825</v>
      </c>
      <c r="T369" s="28" t="n">
        <v>7.44502240832022</v>
      </c>
      <c r="U369" s="31" t="n">
        <v>8.63562118175167</v>
      </c>
      <c r="V369" s="32" t="n">
        <v>9.90081534536786</v>
      </c>
      <c r="W369" s="33" t="n">
        <f aca="false">TTEST(L369:N369,G369:K369,2,3)</f>
        <v>0.0320702641155066</v>
      </c>
    </row>
    <row r="370" customFormat="false" ht="13.5" hidden="false" customHeight="true" outlineLevel="0" collapsed="false">
      <c r="A370" s="25" t="s">
        <v>687</v>
      </c>
      <c r="B370" s="26" t="n">
        <v>64981</v>
      </c>
      <c r="C370" s="27" t="s">
        <v>688</v>
      </c>
      <c r="D370" s="28" t="n">
        <v>7.7299321537789</v>
      </c>
      <c r="E370" s="28" t="n">
        <v>9.010670318156</v>
      </c>
      <c r="F370" s="28" t="n">
        <v>7.80886078748068</v>
      </c>
      <c r="G370" s="29" t="n">
        <v>8.47100153472957</v>
      </c>
      <c r="H370" s="28" t="n">
        <v>8.57481553622341</v>
      </c>
      <c r="I370" s="28" t="n">
        <v>8.3885480782646</v>
      </c>
      <c r="J370" s="28" t="n">
        <v>8.0985284716258</v>
      </c>
      <c r="K370" s="30" t="n">
        <v>8.56242001361094</v>
      </c>
      <c r="L370" s="29" t="n">
        <v>7.53308936744288</v>
      </c>
      <c r="M370" s="28" t="n">
        <v>7.06561802425849</v>
      </c>
      <c r="N370" s="30" t="n">
        <v>7.49765674766383</v>
      </c>
      <c r="O370" s="28" t="n">
        <v>8.59271363329887</v>
      </c>
      <c r="P370" s="28" t="n">
        <v>8.15393215793383</v>
      </c>
      <c r="Q370" s="28" t="n">
        <v>8.18796209333927</v>
      </c>
      <c r="R370" s="28" t="n">
        <v>7.55269814378157</v>
      </c>
      <c r="S370" s="28" t="n">
        <v>8.14816228699238</v>
      </c>
      <c r="T370" s="28" t="n">
        <v>8.66410096801719</v>
      </c>
      <c r="U370" s="31" t="n">
        <v>8.71043022472088</v>
      </c>
      <c r="V370" s="32" t="n">
        <v>8.21835441914571</v>
      </c>
      <c r="W370" s="33" t="n">
        <f aca="false">TTEST(L370:N370,G370:K370,2,3)</f>
        <v>0.00634512690834974</v>
      </c>
    </row>
    <row r="371" customFormat="false" ht="13.5" hidden="false" customHeight="true" outlineLevel="0" collapsed="false">
      <c r="A371" s="25" t="s">
        <v>689</v>
      </c>
      <c r="B371" s="26" t="n">
        <v>7358</v>
      </c>
      <c r="C371" s="27" t="s">
        <v>690</v>
      </c>
      <c r="D371" s="28" t="n">
        <v>8.71893280617187</v>
      </c>
      <c r="E371" s="28" t="n">
        <v>9.8985491063005</v>
      </c>
      <c r="F371" s="28" t="n">
        <v>8.82627735040153</v>
      </c>
      <c r="G371" s="29" t="n">
        <v>8.59207050333062</v>
      </c>
      <c r="H371" s="28" t="n">
        <v>8.89715321109329</v>
      </c>
      <c r="I371" s="28" t="n">
        <v>9.64974066317002</v>
      </c>
      <c r="J371" s="28" t="n">
        <v>10.300476879488</v>
      </c>
      <c r="K371" s="30" t="n">
        <v>9.17899724788986</v>
      </c>
      <c r="L371" s="29" t="n">
        <v>7.9307136660461</v>
      </c>
      <c r="M371" s="28" t="n">
        <v>8.55053258748696</v>
      </c>
      <c r="N371" s="30" t="n">
        <v>8.32066000341529</v>
      </c>
      <c r="O371" s="28" t="n">
        <v>8.22343102637776</v>
      </c>
      <c r="P371" s="28" t="n">
        <v>7.53300476325165</v>
      </c>
      <c r="Q371" s="28" t="n">
        <v>8.86238523298611</v>
      </c>
      <c r="R371" s="28" t="n">
        <v>7.39183298414237</v>
      </c>
      <c r="S371" s="28" t="n">
        <v>7.4268072012864</v>
      </c>
      <c r="T371" s="28" t="n">
        <v>6.56733845033595</v>
      </c>
      <c r="U371" s="31" t="n">
        <v>8.67411849149035</v>
      </c>
      <c r="V371" s="32" t="n">
        <v>8.20149001959037</v>
      </c>
      <c r="W371" s="33" t="n">
        <f aca="false">TTEST(L371:N371,G371:K371,2,3)</f>
        <v>0.024088005034768</v>
      </c>
    </row>
    <row r="372" customFormat="false" ht="13.5" hidden="false" customHeight="true" outlineLevel="0" collapsed="false">
      <c r="A372" s="25" t="s">
        <v>691</v>
      </c>
      <c r="B372" s="26" t="n">
        <v>21</v>
      </c>
      <c r="C372" s="27" t="s">
        <v>692</v>
      </c>
      <c r="D372" s="28" t="n">
        <v>7.07636728691757</v>
      </c>
      <c r="E372" s="28" t="n">
        <v>6.35828333102632</v>
      </c>
      <c r="F372" s="28" t="n">
        <v>6.15526659604817</v>
      </c>
      <c r="G372" s="29" t="n">
        <v>6.6955761282351</v>
      </c>
      <c r="H372" s="28" t="n">
        <v>7.11459791609092</v>
      </c>
      <c r="I372" s="28" t="n">
        <v>6.3112442639804</v>
      </c>
      <c r="J372" s="28" t="n">
        <v>7.68826768979162</v>
      </c>
      <c r="K372" s="30" t="n">
        <v>6.98146337375882</v>
      </c>
      <c r="L372" s="29" t="n">
        <v>5.57851041742017</v>
      </c>
      <c r="M372" s="28" t="n">
        <v>6.05083357538792</v>
      </c>
      <c r="N372" s="30" t="n">
        <v>6.06496622318154</v>
      </c>
      <c r="O372" s="28" t="n">
        <v>6.70574592106042</v>
      </c>
      <c r="P372" s="28" t="n">
        <v>7.03391685613793</v>
      </c>
      <c r="Q372" s="28" t="n">
        <v>6.5865449344729</v>
      </c>
      <c r="R372" s="28" t="n">
        <v>7.07891686458396</v>
      </c>
      <c r="S372" s="28" t="n">
        <v>6.76262029611228</v>
      </c>
      <c r="T372" s="28" t="n">
        <v>6.95076304758395</v>
      </c>
      <c r="U372" s="31" t="n">
        <v>5.6569420503929</v>
      </c>
      <c r="V372" s="32" t="n">
        <v>5.83098854494864</v>
      </c>
      <c r="W372" s="33" t="n">
        <f aca="false">TTEST(L372:N372,G372:K372,2,3)</f>
        <v>0.00896908211671693</v>
      </c>
    </row>
    <row r="373" customFormat="false" ht="13.5" hidden="false" customHeight="true" outlineLevel="0" collapsed="false">
      <c r="A373" s="25" t="s">
        <v>693</v>
      </c>
      <c r="B373" s="26" t="n">
        <v>8801</v>
      </c>
      <c r="C373" s="27" t="s">
        <v>694</v>
      </c>
      <c r="D373" s="28" t="n">
        <v>7.34179524150408</v>
      </c>
      <c r="E373" s="28" t="n">
        <v>7.07105050699357</v>
      </c>
      <c r="F373" s="28" t="n">
        <v>7.48668828705094</v>
      </c>
      <c r="G373" s="29" t="n">
        <v>7.9247766748354</v>
      </c>
      <c r="H373" s="28" t="n">
        <v>9.08938051340461</v>
      </c>
      <c r="I373" s="28" t="n">
        <v>9.05560830742856</v>
      </c>
      <c r="J373" s="28" t="n">
        <v>8.40041708561954</v>
      </c>
      <c r="K373" s="30" t="n">
        <v>9.08078138090405</v>
      </c>
      <c r="L373" s="29" t="n">
        <v>7.39044000874478</v>
      </c>
      <c r="M373" s="28" t="n">
        <v>7.81630410380119</v>
      </c>
      <c r="N373" s="30" t="n">
        <v>7.70023918933447</v>
      </c>
      <c r="O373" s="28" t="n">
        <v>7.41883121434528</v>
      </c>
      <c r="P373" s="28" t="n">
        <v>7.13839893921295</v>
      </c>
      <c r="Q373" s="28" t="n">
        <v>7.14526429537886</v>
      </c>
      <c r="R373" s="28" t="n">
        <v>6.99291082925869</v>
      </c>
      <c r="S373" s="28" t="n">
        <v>7.04354483584971</v>
      </c>
      <c r="T373" s="28" t="n">
        <v>6.4589670787544</v>
      </c>
      <c r="U373" s="31" t="n">
        <v>6.92585451391865</v>
      </c>
      <c r="V373" s="32" t="n">
        <v>6.28633688484988</v>
      </c>
      <c r="W373" s="33" t="n">
        <f aca="false">TTEST(L373:N373,G373:K373,2,3)</f>
        <v>0.0078276710724796</v>
      </c>
    </row>
    <row r="374" customFormat="false" ht="13.5" hidden="false" customHeight="true" outlineLevel="0" collapsed="false">
      <c r="A374" s="25" t="s">
        <v>695</v>
      </c>
      <c r="B374" s="26" t="n">
        <v>23621</v>
      </c>
      <c r="C374" s="27" t="s">
        <v>696</v>
      </c>
      <c r="D374" s="28" t="n">
        <v>8.0351336901368</v>
      </c>
      <c r="E374" s="28" t="n">
        <v>8.11764378777058</v>
      </c>
      <c r="F374" s="28" t="n">
        <v>7.89671719756525</v>
      </c>
      <c r="G374" s="29" t="n">
        <v>7.42738509051356</v>
      </c>
      <c r="H374" s="28" t="n">
        <v>6.52663686777356</v>
      </c>
      <c r="I374" s="28" t="n">
        <v>5.91761943727327</v>
      </c>
      <c r="J374" s="28" t="n">
        <v>7.6362591927826</v>
      </c>
      <c r="K374" s="30" t="n">
        <v>7.44803912179145</v>
      </c>
      <c r="L374" s="29" t="n">
        <v>5.74368454375259</v>
      </c>
      <c r="M374" s="28" t="n">
        <v>5.70840418076147</v>
      </c>
      <c r="N374" s="30" t="n">
        <v>6.2838360475273</v>
      </c>
      <c r="O374" s="28" t="n">
        <v>10.0643112497672</v>
      </c>
      <c r="P374" s="28" t="n">
        <v>10.2282820896931</v>
      </c>
      <c r="Q374" s="28" t="n">
        <v>9.37358262196273</v>
      </c>
      <c r="R374" s="28" t="n">
        <v>9.38742188295871</v>
      </c>
      <c r="S374" s="28" t="n">
        <v>9.70868842791136</v>
      </c>
      <c r="T374" s="28" t="n">
        <v>9.67712565857723</v>
      </c>
      <c r="U374" s="31" t="n">
        <v>5.9196634567916</v>
      </c>
      <c r="V374" s="32" t="n">
        <v>6.65317173375137</v>
      </c>
      <c r="W374" s="33" t="n">
        <f aca="false">TTEST(L374:N374,G374:K374,2,3)</f>
        <v>0.0306010882234073</v>
      </c>
    </row>
    <row r="375" customFormat="false" ht="13.5" hidden="false" customHeight="true" outlineLevel="0" collapsed="false">
      <c r="A375" s="25" t="s">
        <v>697</v>
      </c>
      <c r="B375" s="26" t="n">
        <v>64108</v>
      </c>
      <c r="C375" s="27" t="s">
        <v>698</v>
      </c>
      <c r="D375" s="28" t="n">
        <v>7.72597044391667</v>
      </c>
      <c r="E375" s="28" t="n">
        <v>8.29468504073646</v>
      </c>
      <c r="F375" s="28" t="n">
        <v>8.17558038438828</v>
      </c>
      <c r="G375" s="29" t="n">
        <v>9.19265704109372</v>
      </c>
      <c r="H375" s="28" t="n">
        <v>9.11200041404656</v>
      </c>
      <c r="I375" s="28" t="n">
        <v>8.1848081165138</v>
      </c>
      <c r="J375" s="28" t="n">
        <v>7.79566356694658</v>
      </c>
      <c r="K375" s="30" t="n">
        <v>8.56145811214977</v>
      </c>
      <c r="L375" s="29" t="n">
        <v>7.48952924894634</v>
      </c>
      <c r="M375" s="28" t="n">
        <v>7.57377279502968</v>
      </c>
      <c r="N375" s="30" t="n">
        <v>7.40121739511229</v>
      </c>
      <c r="O375" s="28" t="n">
        <v>7.21892860064852</v>
      </c>
      <c r="P375" s="28" t="n">
        <v>7.09012674550001</v>
      </c>
      <c r="Q375" s="28" t="n">
        <v>7.20265061765284</v>
      </c>
      <c r="R375" s="28" t="n">
        <v>6.87499373021099</v>
      </c>
      <c r="S375" s="28" t="n">
        <v>6.97760737300812</v>
      </c>
      <c r="T375" s="28" t="n">
        <v>7.26616050531473</v>
      </c>
      <c r="U375" s="31" t="n">
        <v>5.88859088143611</v>
      </c>
      <c r="V375" s="32" t="n">
        <v>5.98356682110695</v>
      </c>
      <c r="W375" s="33" t="n">
        <f aca="false">TTEST(L375:N375,G375:K375,2,3)</f>
        <v>0.0144664056472227</v>
      </c>
    </row>
    <row r="376" customFormat="false" ht="13.5" hidden="false" customHeight="true" outlineLevel="0" collapsed="false">
      <c r="A376" s="25" t="s">
        <v>699</v>
      </c>
      <c r="B376" s="26" t="n">
        <v>834</v>
      </c>
      <c r="C376" s="27" t="s">
        <v>700</v>
      </c>
      <c r="D376" s="28" t="n">
        <v>8.0988808897371</v>
      </c>
      <c r="E376" s="28" t="n">
        <v>7.5385040206793</v>
      </c>
      <c r="F376" s="28" t="n">
        <v>8.01695109037301</v>
      </c>
      <c r="G376" s="29" t="n">
        <v>6.96215029986788</v>
      </c>
      <c r="H376" s="28" t="n">
        <v>7.15434809456066</v>
      </c>
      <c r="I376" s="28" t="n">
        <v>7.90936717225214</v>
      </c>
      <c r="J376" s="28" t="n">
        <v>7.59963084322413</v>
      </c>
      <c r="K376" s="30" t="n">
        <v>8.55467689560447</v>
      </c>
      <c r="L376" s="29" t="n">
        <v>6.0813603495258</v>
      </c>
      <c r="M376" s="28" t="n">
        <v>7.01677170216197</v>
      </c>
      <c r="N376" s="30" t="n">
        <v>6.55475139747021</v>
      </c>
      <c r="O376" s="28" t="n">
        <v>7.47004658293227</v>
      </c>
      <c r="P376" s="28" t="n">
        <v>6.48963017820104</v>
      </c>
      <c r="Q376" s="28" t="n">
        <v>7.31096971478815</v>
      </c>
      <c r="R376" s="28" t="n">
        <v>6.6086557329069</v>
      </c>
      <c r="S376" s="28" t="n">
        <v>6.79720939813976</v>
      </c>
      <c r="T376" s="28" t="n">
        <v>6.20795060888562</v>
      </c>
      <c r="U376" s="31" t="n">
        <v>8.11604827144065</v>
      </c>
      <c r="V376" s="32" t="n">
        <v>5.95053566961717</v>
      </c>
      <c r="W376" s="33" t="n">
        <f aca="false">TTEST(L376:N376,G376:K376,2,3)</f>
        <v>0.0354651064460901</v>
      </c>
    </row>
    <row r="377" customFormat="false" ht="13.5" hidden="false" customHeight="true" outlineLevel="0" collapsed="false">
      <c r="A377" s="25" t="s">
        <v>701</v>
      </c>
      <c r="B377" s="26" t="n">
        <v>3428</v>
      </c>
      <c r="C377" s="27" t="s">
        <v>702</v>
      </c>
      <c r="D377" s="28" t="n">
        <v>8.79778573192249</v>
      </c>
      <c r="E377" s="28" t="n">
        <v>9.47431414115029</v>
      </c>
      <c r="F377" s="28" t="n">
        <v>9.65938793190917</v>
      </c>
      <c r="G377" s="29" t="n">
        <v>8.40663435695917</v>
      </c>
      <c r="H377" s="28" t="n">
        <v>9.23477528548567</v>
      </c>
      <c r="I377" s="28" t="n">
        <v>8.77265440521703</v>
      </c>
      <c r="J377" s="28" t="n">
        <v>9.49429865996673</v>
      </c>
      <c r="K377" s="30" t="n">
        <v>9.6098199315041</v>
      </c>
      <c r="L377" s="29" t="n">
        <v>7.88848641138847</v>
      </c>
      <c r="M377" s="28" t="n">
        <v>7.62986457027814</v>
      </c>
      <c r="N377" s="30" t="n">
        <v>8.52768910633795</v>
      </c>
      <c r="O377" s="28" t="n">
        <v>8.33784191160462</v>
      </c>
      <c r="P377" s="28" t="n">
        <v>6.72328683938226</v>
      </c>
      <c r="Q377" s="28" t="n">
        <v>8.63411216475206</v>
      </c>
      <c r="R377" s="28" t="n">
        <v>5.87869313033782</v>
      </c>
      <c r="S377" s="28" t="n">
        <v>6.21187047124851</v>
      </c>
      <c r="T377" s="28" t="n">
        <v>5.62584768797445</v>
      </c>
      <c r="U377" s="31" t="n">
        <v>10.163889388553</v>
      </c>
      <c r="V377" s="32" t="n">
        <v>4.3579047274891</v>
      </c>
      <c r="W377" s="33" t="n">
        <f aca="false">TTEST(L377:N377,G377:K377,2,3)</f>
        <v>0.028848593625052</v>
      </c>
    </row>
    <row r="378" customFormat="false" ht="13.5" hidden="false" customHeight="true" outlineLevel="0" collapsed="false">
      <c r="A378" s="25" t="s">
        <v>703</v>
      </c>
      <c r="B378" s="26" t="n">
        <v>3251</v>
      </c>
      <c r="C378" s="27" t="s">
        <v>704</v>
      </c>
      <c r="D378" s="28" t="n">
        <v>9.31127862654346</v>
      </c>
      <c r="E378" s="28" t="n">
        <v>9.8122959804708</v>
      </c>
      <c r="F378" s="28" t="n">
        <v>9.24135310929412</v>
      </c>
      <c r="G378" s="29" t="n">
        <v>10.7734723576743</v>
      </c>
      <c r="H378" s="28" t="n">
        <v>9.4689422017878</v>
      </c>
      <c r="I378" s="28" t="n">
        <v>9.34722121982169</v>
      </c>
      <c r="J378" s="28" t="n">
        <v>10.0123644404279</v>
      </c>
      <c r="K378" s="30" t="n">
        <v>9.69485539554743</v>
      </c>
      <c r="L378" s="29" t="n">
        <v>9.19101617577138</v>
      </c>
      <c r="M378" s="28" t="n">
        <v>8.83741916503291</v>
      </c>
      <c r="N378" s="30" t="n">
        <v>8.27704073891617</v>
      </c>
      <c r="O378" s="28" t="n">
        <v>9.39780471323045</v>
      </c>
      <c r="P378" s="28" t="n">
        <v>9.52072981628996</v>
      </c>
      <c r="Q378" s="28" t="n">
        <v>9.6647846743455</v>
      </c>
      <c r="R378" s="28" t="n">
        <v>9.27517241093463</v>
      </c>
      <c r="S378" s="28" t="n">
        <v>9.23238238051704</v>
      </c>
      <c r="T378" s="28" t="n">
        <v>9.3638245781263</v>
      </c>
      <c r="U378" s="31" t="n">
        <v>10.3510804000489</v>
      </c>
      <c r="V378" s="32" t="n">
        <v>9.6354453471951</v>
      </c>
      <c r="W378" s="33" t="n">
        <f aca="false">TTEST(L378:N378,G378:K378,2,3)</f>
        <v>0.0302088371495561</v>
      </c>
    </row>
    <row r="379" customFormat="false" ht="13.5" hidden="false" customHeight="true" outlineLevel="0" collapsed="false">
      <c r="A379" s="25" t="s">
        <v>600</v>
      </c>
      <c r="B379" s="26" t="n">
        <v>10384</v>
      </c>
      <c r="C379" s="27" t="s">
        <v>601</v>
      </c>
      <c r="D379" s="28" t="n">
        <v>6.8935080725653</v>
      </c>
      <c r="E379" s="28" t="n">
        <v>6.05365414145983</v>
      </c>
      <c r="F379" s="28" t="n">
        <v>7.01993838602601</v>
      </c>
      <c r="G379" s="29" t="n">
        <v>5.61457006571896</v>
      </c>
      <c r="H379" s="28" t="n">
        <v>5.9629872241628</v>
      </c>
      <c r="I379" s="28" t="n">
        <v>5.5538697760947</v>
      </c>
      <c r="J379" s="28" t="n">
        <v>5.90959880485392</v>
      </c>
      <c r="K379" s="30" t="n">
        <v>6.21606622638104</v>
      </c>
      <c r="L379" s="29" t="n">
        <v>4.85646095914772</v>
      </c>
      <c r="M379" s="28" t="n">
        <v>5.01161017481076</v>
      </c>
      <c r="N379" s="30" t="n">
        <v>4.38573180373402</v>
      </c>
      <c r="O379" s="28" t="n">
        <v>5.80581955293811</v>
      </c>
      <c r="P379" s="28" t="n">
        <v>4.95870234820744</v>
      </c>
      <c r="Q379" s="28" t="n">
        <v>4.92378973332398</v>
      </c>
      <c r="R379" s="28" t="n">
        <v>4.47985791424198</v>
      </c>
      <c r="S379" s="28" t="n">
        <v>4.45066172098843</v>
      </c>
      <c r="T379" s="28" t="n">
        <v>4.65153971545842</v>
      </c>
      <c r="U379" s="31" t="n">
        <v>5.10002974630727</v>
      </c>
      <c r="V379" s="32" t="n">
        <v>4.61127703794407</v>
      </c>
      <c r="W379" s="33" t="n">
        <f aca="false">TTEST(L379:N379,G379:K379,2,3)</f>
        <v>0.00979353646177538</v>
      </c>
    </row>
    <row r="380" customFormat="false" ht="13.5" hidden="false" customHeight="true" outlineLevel="0" collapsed="false">
      <c r="A380" s="25" t="s">
        <v>693</v>
      </c>
      <c r="B380" s="26" t="n">
        <v>8801</v>
      </c>
      <c r="C380" s="27" t="s">
        <v>694</v>
      </c>
      <c r="D380" s="28" t="n">
        <v>9.05231935391596</v>
      </c>
      <c r="E380" s="28" t="n">
        <v>7.8130781080619</v>
      </c>
      <c r="F380" s="28" t="n">
        <v>8.3272198626046</v>
      </c>
      <c r="G380" s="29" t="n">
        <v>8.8233509093534</v>
      </c>
      <c r="H380" s="28" t="n">
        <v>9.59577824155832</v>
      </c>
      <c r="I380" s="28" t="n">
        <v>9.69120431815115</v>
      </c>
      <c r="J380" s="28" t="n">
        <v>9.19173456095657</v>
      </c>
      <c r="K380" s="30" t="n">
        <v>9.47109820557833</v>
      </c>
      <c r="L380" s="29" t="n">
        <v>8.14609360360605</v>
      </c>
      <c r="M380" s="28" t="n">
        <v>8.23166435890176</v>
      </c>
      <c r="N380" s="30" t="n">
        <v>8.38318995881234</v>
      </c>
      <c r="O380" s="28" t="n">
        <v>8.19518240641014</v>
      </c>
      <c r="P380" s="28" t="n">
        <v>8.15512812566447</v>
      </c>
      <c r="Q380" s="28" t="n">
        <v>8.04546786396946</v>
      </c>
      <c r="R380" s="28" t="n">
        <v>8.21123314109954</v>
      </c>
      <c r="S380" s="28" t="n">
        <v>7.65574480741922</v>
      </c>
      <c r="T380" s="28" t="n">
        <v>7.56814557809168</v>
      </c>
      <c r="U380" s="31" t="n">
        <v>7.51255965693009</v>
      </c>
      <c r="V380" s="32" t="n">
        <v>6.75658594934313</v>
      </c>
      <c r="W380" s="33" t="n">
        <f aca="false">TTEST(L380:N380,G380:K380,2,3)</f>
        <v>0.00109502994949023</v>
      </c>
    </row>
    <row r="381" customFormat="false" ht="13.5" hidden="false" customHeight="true" outlineLevel="0" collapsed="false">
      <c r="A381" s="25" t="s">
        <v>705</v>
      </c>
      <c r="B381" s="26" t="n">
        <v>55701</v>
      </c>
      <c r="C381" s="27" t="s">
        <v>706</v>
      </c>
      <c r="D381" s="28" t="n">
        <v>8.11473926972059</v>
      </c>
      <c r="E381" s="28" t="n">
        <v>7.95708016316101</v>
      </c>
      <c r="F381" s="28" t="n">
        <v>7.9765706016377</v>
      </c>
      <c r="G381" s="29" t="n">
        <v>8.3094518602839</v>
      </c>
      <c r="H381" s="28" t="n">
        <v>9.1873092172856</v>
      </c>
      <c r="I381" s="28" t="n">
        <v>8.34367482649076</v>
      </c>
      <c r="J381" s="28" t="n">
        <v>7.78202212895697</v>
      </c>
      <c r="K381" s="30" t="n">
        <v>7.84357318121037</v>
      </c>
      <c r="L381" s="29" t="n">
        <v>6.82880884260283</v>
      </c>
      <c r="M381" s="28" t="n">
        <v>7.12638151986701</v>
      </c>
      <c r="N381" s="30" t="n">
        <v>7.58592517209734</v>
      </c>
      <c r="O381" s="28" t="n">
        <v>8.48975477368182</v>
      </c>
      <c r="P381" s="28" t="n">
        <v>8.47306551370287</v>
      </c>
      <c r="Q381" s="28" t="n">
        <v>7.96770826307878</v>
      </c>
      <c r="R381" s="28" t="n">
        <v>8.30371976834158</v>
      </c>
      <c r="S381" s="28" t="n">
        <v>8.0740127826163</v>
      </c>
      <c r="T381" s="28" t="n">
        <v>8.36948087803791</v>
      </c>
      <c r="U381" s="31" t="n">
        <v>7.08827469017597</v>
      </c>
      <c r="V381" s="32" t="n">
        <v>7.57340405690264</v>
      </c>
      <c r="W381" s="33" t="n">
        <f aca="false">TTEST(L381:N381,G381:K381,2,3)</f>
        <v>0.0169227461616238</v>
      </c>
    </row>
    <row r="382" customFormat="false" ht="13.5" hidden="false" customHeight="true" outlineLevel="0" collapsed="false">
      <c r="A382" s="25" t="s">
        <v>707</v>
      </c>
      <c r="B382" s="26" t="n">
        <v>9184</v>
      </c>
      <c r="C382" s="27" t="s">
        <v>708</v>
      </c>
      <c r="D382" s="28" t="n">
        <v>8.69677586921278</v>
      </c>
      <c r="E382" s="28" t="n">
        <v>9.24690835320635</v>
      </c>
      <c r="F382" s="28" t="n">
        <v>8.62732444499227</v>
      </c>
      <c r="G382" s="29" t="n">
        <v>9.39811177451074</v>
      </c>
      <c r="H382" s="28" t="n">
        <v>8.61790453400533</v>
      </c>
      <c r="I382" s="28" t="n">
        <v>8.2506500248332</v>
      </c>
      <c r="J382" s="28" t="n">
        <v>8.91346592562069</v>
      </c>
      <c r="K382" s="30" t="n">
        <v>8.47024905127582</v>
      </c>
      <c r="L382" s="29" t="n">
        <v>7.54978255804069</v>
      </c>
      <c r="M382" s="28" t="n">
        <v>7.58060805420689</v>
      </c>
      <c r="N382" s="30" t="n">
        <v>7.72047498110492</v>
      </c>
      <c r="O382" s="28" t="n">
        <v>7.72673380064694</v>
      </c>
      <c r="P382" s="28" t="n">
        <v>7.12885906852</v>
      </c>
      <c r="Q382" s="28" t="n">
        <v>7.17559397132866</v>
      </c>
      <c r="R382" s="28" t="n">
        <v>7.47773645344837</v>
      </c>
      <c r="S382" s="28" t="n">
        <v>7.32990802310792</v>
      </c>
      <c r="T382" s="28" t="n">
        <v>7.34452049209682</v>
      </c>
      <c r="U382" s="31" t="n">
        <v>9.65038645766735</v>
      </c>
      <c r="V382" s="32" t="n">
        <v>9.5745380123484</v>
      </c>
      <c r="W382" s="33" t="n">
        <f aca="false">TTEST(L382:N382,G382:K382,2,3)</f>
        <v>0.003905928412819</v>
      </c>
    </row>
    <row r="383" customFormat="false" ht="13.5" hidden="false" customHeight="true" outlineLevel="0" collapsed="false">
      <c r="A383" s="25" t="s">
        <v>580</v>
      </c>
      <c r="B383" s="26" t="n">
        <v>5230</v>
      </c>
      <c r="C383" s="27" t="s">
        <v>581</v>
      </c>
      <c r="D383" s="28" t="n">
        <v>10.2922515263289</v>
      </c>
      <c r="E383" s="28" t="n">
        <v>9.78189168109038</v>
      </c>
      <c r="F383" s="28" t="n">
        <v>10.2145911605408</v>
      </c>
      <c r="G383" s="29" t="n">
        <v>11.6078642220154</v>
      </c>
      <c r="H383" s="28" t="n">
        <v>10.7038238463298</v>
      </c>
      <c r="I383" s="28" t="n">
        <v>10.3390485280405</v>
      </c>
      <c r="J383" s="28" t="n">
        <v>10.9763629098975</v>
      </c>
      <c r="K383" s="30" t="n">
        <v>10.6093000655544</v>
      </c>
      <c r="L383" s="29" t="n">
        <v>9.99854902876953</v>
      </c>
      <c r="M383" s="28" t="n">
        <v>9.86550413038795</v>
      </c>
      <c r="N383" s="30" t="n">
        <v>9.33289914934936</v>
      </c>
      <c r="O383" s="28" t="n">
        <v>9.10282783056363</v>
      </c>
      <c r="P383" s="28" t="n">
        <v>8.84316262111169</v>
      </c>
      <c r="Q383" s="28" t="n">
        <v>9.32565888627389</v>
      </c>
      <c r="R383" s="28" t="n">
        <v>8.96346832908885</v>
      </c>
      <c r="S383" s="28" t="n">
        <v>8.64563618773528</v>
      </c>
      <c r="T383" s="28" t="n">
        <v>8.7130733275102</v>
      </c>
      <c r="U383" s="31" t="n">
        <v>10.0291594986615</v>
      </c>
      <c r="V383" s="32" t="n">
        <v>9.65759194688317</v>
      </c>
      <c r="W383" s="33" t="n">
        <f aca="false">TTEST(L383:N383,G383:K383,2,3)</f>
        <v>0.0109118759958112</v>
      </c>
    </row>
    <row r="384" customFormat="false" ht="13.5" hidden="false" customHeight="true" outlineLevel="0" collapsed="false">
      <c r="A384" s="25" t="s">
        <v>709</v>
      </c>
      <c r="B384" s="26" t="n">
        <v>399665</v>
      </c>
      <c r="C384" s="27" t="s">
        <v>710</v>
      </c>
      <c r="D384" s="28" t="n">
        <v>9.58072120875539</v>
      </c>
      <c r="E384" s="28" t="n">
        <v>9.04385495908129</v>
      </c>
      <c r="F384" s="28" t="n">
        <v>9.82708897761835</v>
      </c>
      <c r="G384" s="29" t="n">
        <v>9.39122170246958</v>
      </c>
      <c r="H384" s="28" t="n">
        <v>10.3931523823462</v>
      </c>
      <c r="I384" s="28" t="n">
        <v>9.32333987027837</v>
      </c>
      <c r="J384" s="28" t="n">
        <v>9.64349591842037</v>
      </c>
      <c r="K384" s="30" t="n">
        <v>10.2743591648974</v>
      </c>
      <c r="L384" s="29" t="n">
        <v>8.85159488462046</v>
      </c>
      <c r="M384" s="28" t="n">
        <v>8.77189638746686</v>
      </c>
      <c r="N384" s="30" t="n">
        <v>8.39179082769152</v>
      </c>
      <c r="O384" s="28" t="n">
        <v>9.0811790745468</v>
      </c>
      <c r="P384" s="28" t="n">
        <v>8.83553973058275</v>
      </c>
      <c r="Q384" s="28" t="n">
        <v>8.5009791187743</v>
      </c>
      <c r="R384" s="28" t="n">
        <v>8.7151280114873</v>
      </c>
      <c r="S384" s="28" t="n">
        <v>8.37639364590893</v>
      </c>
      <c r="T384" s="28" t="n">
        <v>8.60641591586025</v>
      </c>
      <c r="U384" s="31" t="n">
        <v>7.48001458943266</v>
      </c>
      <c r="V384" s="32" t="n">
        <v>8.62133491639951</v>
      </c>
      <c r="W384" s="33" t="n">
        <f aca="false">TTEST(L384:N384,G384:K384,2,3)</f>
        <v>0.00527784781564014</v>
      </c>
    </row>
    <row r="385" customFormat="false" ht="13.5" hidden="false" customHeight="true" outlineLevel="0" collapsed="false">
      <c r="A385" s="25" t="s">
        <v>637</v>
      </c>
      <c r="B385" s="26" t="n">
        <v>8741</v>
      </c>
      <c r="C385" s="27" t="s">
        <v>638</v>
      </c>
      <c r="D385" s="28" t="n">
        <v>8.60916019673329</v>
      </c>
      <c r="E385" s="28" t="n">
        <v>6.84279227737875</v>
      </c>
      <c r="F385" s="28" t="n">
        <v>7.53847465880867</v>
      </c>
      <c r="G385" s="29" t="n">
        <v>7.8597084287495</v>
      </c>
      <c r="H385" s="28" t="n">
        <v>8.7185835055847</v>
      </c>
      <c r="I385" s="28" t="n">
        <v>8.74069072887326</v>
      </c>
      <c r="J385" s="28" t="n">
        <v>8.48992342170102</v>
      </c>
      <c r="K385" s="30" t="n">
        <v>8.80302864869854</v>
      </c>
      <c r="L385" s="29" t="n">
        <v>7.30907941172166</v>
      </c>
      <c r="M385" s="28" t="n">
        <v>7.77527607029604</v>
      </c>
      <c r="N385" s="30" t="n">
        <v>7.07782359106126</v>
      </c>
      <c r="O385" s="28" t="n">
        <v>8.09657232387924</v>
      </c>
      <c r="P385" s="28" t="n">
        <v>7.7885688218859</v>
      </c>
      <c r="Q385" s="28" t="n">
        <v>7.6455092041711</v>
      </c>
      <c r="R385" s="28" t="n">
        <v>7.87901675529788</v>
      </c>
      <c r="S385" s="28" t="n">
        <v>7.63725187427277</v>
      </c>
      <c r="T385" s="28" t="n">
        <v>7.4236908795995</v>
      </c>
      <c r="U385" s="31" t="n">
        <v>6.66813886043465</v>
      </c>
      <c r="V385" s="32" t="n">
        <v>6.38859406182695</v>
      </c>
      <c r="W385" s="33" t="n">
        <f aca="false">TTEST(L385:N385,G385:K385,2,3)</f>
        <v>0.00954513072281145</v>
      </c>
    </row>
    <row r="386" customFormat="false" ht="13.5" hidden="false" customHeight="true" outlineLevel="0" collapsed="false">
      <c r="A386" s="25" t="s">
        <v>568</v>
      </c>
      <c r="B386" s="26" t="n">
        <v>175</v>
      </c>
      <c r="C386" s="27" t="s">
        <v>569</v>
      </c>
      <c r="D386" s="28" t="n">
        <v>6.60041173365048</v>
      </c>
      <c r="E386" s="28" t="n">
        <v>7.40650369180754</v>
      </c>
      <c r="F386" s="28" t="n">
        <v>6.93439921318128</v>
      </c>
      <c r="G386" s="29" t="n">
        <v>8.17308834104628</v>
      </c>
      <c r="H386" s="28" t="n">
        <v>6.99109124421761</v>
      </c>
      <c r="I386" s="28" t="n">
        <v>7.97625823890047</v>
      </c>
      <c r="J386" s="28" t="n">
        <v>7.68659325459572</v>
      </c>
      <c r="K386" s="30" t="n">
        <v>7.94008963743295</v>
      </c>
      <c r="L386" s="29" t="n">
        <v>7.13900430361034</v>
      </c>
      <c r="M386" s="28" t="n">
        <v>6.18311677979245</v>
      </c>
      <c r="N386" s="30" t="n">
        <v>6.50735696988364</v>
      </c>
      <c r="O386" s="28" t="n">
        <v>8.11701374074584</v>
      </c>
      <c r="P386" s="28" t="n">
        <v>8.21092807404916</v>
      </c>
      <c r="Q386" s="28" t="n">
        <v>7.86468442280225</v>
      </c>
      <c r="R386" s="28" t="n">
        <v>7.79943194391327</v>
      </c>
      <c r="S386" s="28" t="n">
        <v>7.4844679111545</v>
      </c>
      <c r="T386" s="28" t="n">
        <v>8.2380649853495</v>
      </c>
      <c r="U386" s="31" t="n">
        <v>7.10162625616545</v>
      </c>
      <c r="V386" s="32" t="n">
        <v>5.95247765541449</v>
      </c>
      <c r="W386" s="33" t="n">
        <f aca="false">TTEST(L386:N386,G386:K386,2,3)</f>
        <v>0.0289153265958429</v>
      </c>
    </row>
    <row r="387" customFormat="false" ht="13.5" hidden="false" customHeight="true" outlineLevel="0" collapsed="false">
      <c r="A387" s="25" t="s">
        <v>699</v>
      </c>
      <c r="B387" s="26" t="n">
        <v>834</v>
      </c>
      <c r="C387" s="27" t="s">
        <v>700</v>
      </c>
      <c r="D387" s="28" t="n">
        <v>8.51701047359488</v>
      </c>
      <c r="E387" s="28" t="n">
        <v>7.85827783315263</v>
      </c>
      <c r="F387" s="28" t="n">
        <v>8.18481388645389</v>
      </c>
      <c r="G387" s="29" t="n">
        <v>7.32341701644042</v>
      </c>
      <c r="H387" s="28" t="n">
        <v>7.50507716231142</v>
      </c>
      <c r="I387" s="28" t="n">
        <v>8.27176570161406</v>
      </c>
      <c r="J387" s="28" t="n">
        <v>7.80213551383413</v>
      </c>
      <c r="K387" s="30" t="n">
        <v>8.55173283885937</v>
      </c>
      <c r="L387" s="29" t="n">
        <v>6.48356909251979</v>
      </c>
      <c r="M387" s="28" t="n">
        <v>7.2105163680014</v>
      </c>
      <c r="N387" s="30" t="n">
        <v>6.52803865496305</v>
      </c>
      <c r="O387" s="28" t="n">
        <v>7.90186923254369</v>
      </c>
      <c r="P387" s="28" t="n">
        <v>6.97636596898048</v>
      </c>
      <c r="Q387" s="28" t="n">
        <v>7.79597104223517</v>
      </c>
      <c r="R387" s="28" t="n">
        <v>6.79640078184684</v>
      </c>
      <c r="S387" s="28" t="n">
        <v>7.38266744561306</v>
      </c>
      <c r="T387" s="28" t="n">
        <v>6.8664762915167</v>
      </c>
      <c r="U387" s="31" t="n">
        <v>8.3451699581602</v>
      </c>
      <c r="V387" s="32" t="n">
        <v>6.14653442160611</v>
      </c>
      <c r="W387" s="33" t="n">
        <f aca="false">TTEST(L387:N387,G387:K387,2,3)</f>
        <v>0.0160379524652538</v>
      </c>
    </row>
    <row r="388" customFormat="false" ht="13.5" hidden="false" customHeight="true" outlineLevel="0" collapsed="false">
      <c r="A388" s="25" t="s">
        <v>711</v>
      </c>
      <c r="B388" s="26" t="n">
        <v>355</v>
      </c>
      <c r="C388" s="27" t="s">
        <v>712</v>
      </c>
      <c r="D388" s="28" t="n">
        <v>8.23301402433046</v>
      </c>
      <c r="E388" s="28" t="n">
        <v>7.31409789903578</v>
      </c>
      <c r="F388" s="28" t="n">
        <v>7.47844084616012</v>
      </c>
      <c r="G388" s="29" t="n">
        <v>6.98301215088909</v>
      </c>
      <c r="H388" s="28" t="n">
        <v>8.1115431616297</v>
      </c>
      <c r="I388" s="28" t="n">
        <v>7.20875686850172</v>
      </c>
      <c r="J388" s="28" t="n">
        <v>8.35063486908233</v>
      </c>
      <c r="K388" s="30" t="n">
        <v>8.65737820986843</v>
      </c>
      <c r="L388" s="29" t="n">
        <v>6.65317410475008</v>
      </c>
      <c r="M388" s="28" t="n">
        <v>6.37202572844698</v>
      </c>
      <c r="N388" s="30" t="n">
        <v>7.10957726582065</v>
      </c>
      <c r="O388" s="28" t="n">
        <v>7.41664099207183</v>
      </c>
      <c r="P388" s="28" t="n">
        <v>6.43276130745092</v>
      </c>
      <c r="Q388" s="28" t="n">
        <v>7.41216956490448</v>
      </c>
      <c r="R388" s="28" t="n">
        <v>6.5374439992652</v>
      </c>
      <c r="S388" s="28" t="n">
        <v>6.85177789002002</v>
      </c>
      <c r="T388" s="28" t="n">
        <v>6.9879785360485</v>
      </c>
      <c r="U388" s="31" t="n">
        <v>7.8243289499955</v>
      </c>
      <c r="V388" s="32" t="n">
        <v>8.02966341374708</v>
      </c>
      <c r="W388" s="33" t="n">
        <f aca="false">TTEST(L388:N388,G388:K388,2,3)</f>
        <v>0.0259684018333858</v>
      </c>
    </row>
    <row r="389" customFormat="false" ht="13.5" hidden="false" customHeight="true" outlineLevel="0" collapsed="false">
      <c r="A389" s="25" t="s">
        <v>713</v>
      </c>
      <c r="B389" s="26" t="n">
        <v>64087</v>
      </c>
      <c r="C389" s="27" t="s">
        <v>714</v>
      </c>
      <c r="D389" s="28" t="n">
        <v>10.0512165584968</v>
      </c>
      <c r="E389" s="28" t="n">
        <v>9.7145260375714</v>
      </c>
      <c r="F389" s="28" t="n">
        <v>9.63014660956665</v>
      </c>
      <c r="G389" s="29" t="n">
        <v>10.218728611706</v>
      </c>
      <c r="H389" s="28" t="n">
        <v>10.0592634723894</v>
      </c>
      <c r="I389" s="28" t="n">
        <v>10.0361411744476</v>
      </c>
      <c r="J389" s="28" t="n">
        <v>10.4280023606708</v>
      </c>
      <c r="K389" s="30" t="n">
        <v>10.0532695193184</v>
      </c>
      <c r="L389" s="29" t="n">
        <v>9.16581995114726</v>
      </c>
      <c r="M389" s="28" t="n">
        <v>9.35034676637315</v>
      </c>
      <c r="N389" s="30" t="n">
        <v>8.49279997337772</v>
      </c>
      <c r="O389" s="28" t="n">
        <v>9.19624961648506</v>
      </c>
      <c r="P389" s="28" t="n">
        <v>9.3555314949037</v>
      </c>
      <c r="Q389" s="28" t="n">
        <v>8.64999407394844</v>
      </c>
      <c r="R389" s="28" t="n">
        <v>9.35899854375522</v>
      </c>
      <c r="S389" s="28" t="n">
        <v>9.09459502653316</v>
      </c>
      <c r="T389" s="28" t="n">
        <v>8.99434098886534</v>
      </c>
      <c r="U389" s="31" t="n">
        <v>9.63014660956665</v>
      </c>
      <c r="V389" s="32" t="n">
        <v>9.8052968129704</v>
      </c>
      <c r="W389" s="33" t="n">
        <f aca="false">TTEST(L389:N389,G389:K389,2,3)</f>
        <v>0.038391235139863</v>
      </c>
    </row>
    <row r="390" customFormat="false" ht="13.5" hidden="false" customHeight="true" outlineLevel="0" collapsed="false">
      <c r="A390" s="25" t="s">
        <v>715</v>
      </c>
      <c r="B390" s="26" t="n">
        <v>55568</v>
      </c>
      <c r="C390" s="27" t="s">
        <v>716</v>
      </c>
      <c r="D390" s="28" t="n">
        <v>7.8993510383461</v>
      </c>
      <c r="E390" s="28" t="n">
        <v>8.87547061196673</v>
      </c>
      <c r="F390" s="28" t="n">
        <v>8.49322142280533</v>
      </c>
      <c r="G390" s="29" t="n">
        <v>8.32480496649857</v>
      </c>
      <c r="H390" s="28" t="n">
        <v>7.24010771002205</v>
      </c>
      <c r="I390" s="28" t="n">
        <v>7.63043124153438</v>
      </c>
      <c r="J390" s="28" t="n">
        <v>8.6016668984454</v>
      </c>
      <c r="K390" s="30" t="n">
        <v>8.91415501431912</v>
      </c>
      <c r="L390" s="29" t="n">
        <v>7.09739855679429</v>
      </c>
      <c r="M390" s="28" t="n">
        <v>7.13409894048803</v>
      </c>
      <c r="N390" s="30" t="n">
        <v>6.72028543335842</v>
      </c>
      <c r="O390" s="28" t="n">
        <v>6.9040369100019</v>
      </c>
      <c r="P390" s="28" t="n">
        <v>6.60472716667616</v>
      </c>
      <c r="Q390" s="28" t="n">
        <v>7.048577964242</v>
      </c>
      <c r="R390" s="28" t="n">
        <v>7.14069080171106</v>
      </c>
      <c r="S390" s="28" t="n">
        <v>7.2153883557763</v>
      </c>
      <c r="T390" s="28" t="n">
        <v>6.95514930871657</v>
      </c>
      <c r="U390" s="31" t="n">
        <v>7.5312804590006</v>
      </c>
      <c r="V390" s="32" t="n">
        <v>9.2711821566986</v>
      </c>
      <c r="W390" s="33" t="n">
        <f aca="false">TTEST(L390:N390,G390:K390,2,3)</f>
        <v>0.0170622661650564</v>
      </c>
    </row>
    <row r="391" customFormat="false" ht="13.5" hidden="false" customHeight="true" outlineLevel="0" collapsed="false">
      <c r="A391" s="25" t="s">
        <v>717</v>
      </c>
      <c r="B391" s="26" t="n">
        <v>7157</v>
      </c>
      <c r="C391" s="27" t="s">
        <v>718</v>
      </c>
      <c r="D391" s="28" t="n">
        <v>6.4981520132105</v>
      </c>
      <c r="E391" s="28" t="n">
        <v>5.56638476026568</v>
      </c>
      <c r="F391" s="28" t="n">
        <v>5.83606229426951</v>
      </c>
      <c r="G391" s="29" t="n">
        <v>7.61548536306146</v>
      </c>
      <c r="H391" s="28" t="n">
        <v>6.78070833510875</v>
      </c>
      <c r="I391" s="28" t="n">
        <v>7.04587688904441</v>
      </c>
      <c r="J391" s="28" t="n">
        <v>6.7655763230621</v>
      </c>
      <c r="K391" s="30" t="n">
        <v>6.5032722024966</v>
      </c>
      <c r="L391" s="29" t="n">
        <v>5.61676402549458</v>
      </c>
      <c r="M391" s="28" t="n">
        <v>5.53963138539612</v>
      </c>
      <c r="N391" s="30" t="n">
        <v>6.18182914193621</v>
      </c>
      <c r="O391" s="28" t="n">
        <v>6.30171615014767</v>
      </c>
      <c r="P391" s="28" t="n">
        <v>6.21715051290264</v>
      </c>
      <c r="Q391" s="28" t="n">
        <v>6.14615242968611</v>
      </c>
      <c r="R391" s="28" t="n">
        <v>6.46456698278092</v>
      </c>
      <c r="S391" s="28" t="n">
        <v>5.98935048544716</v>
      </c>
      <c r="T391" s="28" t="n">
        <v>6.38552870083749</v>
      </c>
      <c r="U391" s="31" t="n">
        <v>6.10081394117056</v>
      </c>
      <c r="V391" s="32" t="n">
        <v>8.52556475247889</v>
      </c>
      <c r="W391" s="33" t="n">
        <f aca="false">TTEST(L391:N391,G391:K391,2,3)</f>
        <v>0.00822192971565229</v>
      </c>
    </row>
    <row r="392" customFormat="false" ht="13.5" hidden="false" customHeight="true" outlineLevel="0" collapsed="false">
      <c r="A392" s="25" t="s">
        <v>719</v>
      </c>
      <c r="B392" s="26" t="n">
        <v>64135</v>
      </c>
      <c r="C392" s="27" t="s">
        <v>720</v>
      </c>
      <c r="D392" s="28" t="n">
        <v>7.64078774933153</v>
      </c>
      <c r="E392" s="28" t="n">
        <v>8.27263073585678</v>
      </c>
      <c r="F392" s="28" t="n">
        <v>7.8468202344969</v>
      </c>
      <c r="G392" s="29" t="n">
        <v>7.05962271647539</v>
      </c>
      <c r="H392" s="28" t="n">
        <v>7.87888389766245</v>
      </c>
      <c r="I392" s="28" t="n">
        <v>8.07223383602379</v>
      </c>
      <c r="J392" s="28" t="n">
        <v>7.23908289124838</v>
      </c>
      <c r="K392" s="30" t="n">
        <v>7.83000041703516</v>
      </c>
      <c r="L392" s="29" t="n">
        <v>6.8887615951576</v>
      </c>
      <c r="M392" s="28" t="n">
        <v>5.99778706015302</v>
      </c>
      <c r="N392" s="30" t="n">
        <v>6.4573573701885</v>
      </c>
      <c r="O392" s="28" t="n">
        <v>6.11790382541963</v>
      </c>
      <c r="P392" s="28" t="n">
        <v>6.05212829977117</v>
      </c>
      <c r="Q392" s="28" t="n">
        <v>5.84388501326779</v>
      </c>
      <c r="R392" s="28" t="n">
        <v>5.80621437731998</v>
      </c>
      <c r="S392" s="28" t="n">
        <v>5.95110488615453</v>
      </c>
      <c r="T392" s="28" t="n">
        <v>5.79624450529158</v>
      </c>
      <c r="U392" s="31" t="n">
        <v>7.15485631485171</v>
      </c>
      <c r="V392" s="32" t="n">
        <v>6.6394845468175</v>
      </c>
      <c r="W392" s="33" t="n">
        <f aca="false">TTEST(L392:N392,G392:K392,2,3)</f>
        <v>0.0200776264993107</v>
      </c>
    </row>
    <row r="393" customFormat="false" ht="13.5" hidden="false" customHeight="true" outlineLevel="0" collapsed="false">
      <c r="A393" s="25" t="s">
        <v>701</v>
      </c>
      <c r="B393" s="26" t="n">
        <v>3428</v>
      </c>
      <c r="C393" s="27" t="s">
        <v>702</v>
      </c>
      <c r="D393" s="28" t="n">
        <v>9.52869503362884</v>
      </c>
      <c r="E393" s="28" t="n">
        <v>10.2014959694871</v>
      </c>
      <c r="F393" s="28" t="n">
        <v>10.3509722231877</v>
      </c>
      <c r="G393" s="29" t="n">
        <v>9.30933187594393</v>
      </c>
      <c r="H393" s="28" t="n">
        <v>9.7904772647995</v>
      </c>
      <c r="I393" s="28" t="n">
        <v>9.35786291961656</v>
      </c>
      <c r="J393" s="28" t="n">
        <v>10.0773603822628</v>
      </c>
      <c r="K393" s="30" t="n">
        <v>10.2956407000463</v>
      </c>
      <c r="L393" s="29" t="n">
        <v>8.52360409417719</v>
      </c>
      <c r="M393" s="28" t="n">
        <v>8.28387563093615</v>
      </c>
      <c r="N393" s="30" t="n">
        <v>8.97909428446004</v>
      </c>
      <c r="O393" s="28" t="n">
        <v>9.05021552025256</v>
      </c>
      <c r="P393" s="28" t="n">
        <v>7.5681062243208</v>
      </c>
      <c r="Q393" s="28" t="n">
        <v>9.34024360124452</v>
      </c>
      <c r="R393" s="28" t="n">
        <v>6.58718257698975</v>
      </c>
      <c r="S393" s="28" t="n">
        <v>7.49164795312088</v>
      </c>
      <c r="T393" s="28" t="n">
        <v>6.57824356912339</v>
      </c>
      <c r="U393" s="31" t="n">
        <v>10.6902021361487</v>
      </c>
      <c r="V393" s="32" t="n">
        <v>4.81406394063308</v>
      </c>
      <c r="W393" s="33" t="n">
        <f aca="false">TTEST(L393:N393,G393:K393,2,3)</f>
        <v>0.00828601888064929</v>
      </c>
    </row>
    <row r="394" customFormat="false" ht="13.5" hidden="false" customHeight="true" outlineLevel="0" collapsed="false">
      <c r="A394" s="25" t="s">
        <v>721</v>
      </c>
      <c r="B394" s="26" t="n">
        <v>19</v>
      </c>
      <c r="C394" s="27" t="s">
        <v>722</v>
      </c>
      <c r="D394" s="28" t="n">
        <v>7.66083566463286</v>
      </c>
      <c r="E394" s="28" t="n">
        <v>8.1418879676322</v>
      </c>
      <c r="F394" s="28" t="n">
        <v>7.9480922456886</v>
      </c>
      <c r="G394" s="29" t="n">
        <v>7.70223339250415</v>
      </c>
      <c r="H394" s="28" t="n">
        <v>7.74907644821786</v>
      </c>
      <c r="I394" s="28" t="n">
        <v>6.86726020051923</v>
      </c>
      <c r="J394" s="28" t="n">
        <v>9.00136330370772</v>
      </c>
      <c r="K394" s="30" t="n">
        <v>7.62246500921565</v>
      </c>
      <c r="L394" s="29" t="n">
        <v>6.57187388322837</v>
      </c>
      <c r="M394" s="28" t="n">
        <v>6.61722036872621</v>
      </c>
      <c r="N394" s="30" t="n">
        <v>6.6572539512363</v>
      </c>
      <c r="O394" s="28" t="n">
        <v>8.02936954223457</v>
      </c>
      <c r="P394" s="28" t="n">
        <v>7.6172345244479</v>
      </c>
      <c r="Q394" s="28" t="n">
        <v>8.06967983117987</v>
      </c>
      <c r="R394" s="28" t="n">
        <v>6.48098878622467</v>
      </c>
      <c r="S394" s="28" t="n">
        <v>7.24977724658055</v>
      </c>
      <c r="T394" s="28" t="n">
        <v>7.3357378786132</v>
      </c>
      <c r="U394" s="31" t="n">
        <v>6.9051740126003</v>
      </c>
      <c r="V394" s="32" t="n">
        <v>7.82228610451004</v>
      </c>
      <c r="W394" s="33" t="n">
        <f aca="false">TTEST(L394:N394,G394:K394,2,3)</f>
        <v>0.0266290759394741</v>
      </c>
    </row>
    <row r="395" customFormat="false" ht="13.5" hidden="false" customHeight="true" outlineLevel="0" collapsed="false">
      <c r="A395" s="25" t="s">
        <v>723</v>
      </c>
      <c r="B395" s="26" t="n">
        <v>6443</v>
      </c>
      <c r="C395" s="27" t="s">
        <v>724</v>
      </c>
      <c r="D395" s="28" t="n">
        <v>8.2762499313032</v>
      </c>
      <c r="E395" s="28" t="n">
        <v>9.37588573790627</v>
      </c>
      <c r="F395" s="28" t="n">
        <v>8.99415662541347</v>
      </c>
      <c r="G395" s="29" t="n">
        <v>8.53921136631066</v>
      </c>
      <c r="H395" s="28" t="n">
        <v>7.51986139858885</v>
      </c>
      <c r="I395" s="28" t="n">
        <v>8.17778220831942</v>
      </c>
      <c r="J395" s="28" t="n">
        <v>8.36275462879954</v>
      </c>
      <c r="K395" s="30" t="n">
        <v>8.947635742274</v>
      </c>
      <c r="L395" s="29" t="n">
        <v>7.55656943315735</v>
      </c>
      <c r="M395" s="28" t="n">
        <v>6.80786423310408</v>
      </c>
      <c r="N395" s="30" t="n">
        <v>7.03739795172855</v>
      </c>
      <c r="O395" s="28" t="n">
        <v>7.53565593227681</v>
      </c>
      <c r="P395" s="28" t="n">
        <v>6.93305951546317</v>
      </c>
      <c r="Q395" s="28" t="n">
        <v>7.13526061144296</v>
      </c>
      <c r="R395" s="28" t="n">
        <v>7.0708838243011</v>
      </c>
      <c r="S395" s="28" t="n">
        <v>6.57143573466415</v>
      </c>
      <c r="T395" s="28" t="n">
        <v>6.81168656561487</v>
      </c>
      <c r="U395" s="31" t="n">
        <v>7.7366254710262</v>
      </c>
      <c r="V395" s="32" t="n">
        <v>6.39448140472794</v>
      </c>
      <c r="W395" s="33" t="n">
        <f aca="false">TTEST(L395:N395,G395:K395,2,3)</f>
        <v>0.012474641003576</v>
      </c>
    </row>
    <row r="396" customFormat="false" ht="13.5" hidden="false" customHeight="true" outlineLevel="0" collapsed="false">
      <c r="A396" s="25" t="s">
        <v>725</v>
      </c>
      <c r="B396" s="26" t="n">
        <v>5002</v>
      </c>
      <c r="C396" s="27" t="s">
        <v>726</v>
      </c>
      <c r="D396" s="28" t="n">
        <v>8.96606678423389</v>
      </c>
      <c r="E396" s="28" t="n">
        <v>9.43854830416485</v>
      </c>
      <c r="F396" s="28" t="n">
        <v>8.7742333571492</v>
      </c>
      <c r="G396" s="29" t="n">
        <v>10.8568385441455</v>
      </c>
      <c r="H396" s="28" t="n">
        <v>11.4058938110964</v>
      </c>
      <c r="I396" s="28" t="n">
        <v>10.9159401706425</v>
      </c>
      <c r="J396" s="28" t="n">
        <v>10.4808572502042</v>
      </c>
      <c r="K396" s="30" t="n">
        <v>10.1697059807419</v>
      </c>
      <c r="L396" s="29" t="n">
        <v>9.42915366898458</v>
      </c>
      <c r="M396" s="28" t="n">
        <v>9.79014668368938</v>
      </c>
      <c r="N396" s="30" t="n">
        <v>9.54972287699557</v>
      </c>
      <c r="O396" s="28" t="n">
        <v>7.60658621030731</v>
      </c>
      <c r="P396" s="28" t="n">
        <v>7.80755379488539</v>
      </c>
      <c r="Q396" s="28" t="n">
        <v>8.0255527140697</v>
      </c>
      <c r="R396" s="28" t="n">
        <v>7.63532731959811</v>
      </c>
      <c r="S396" s="28" t="n">
        <v>8.19894964141836</v>
      </c>
      <c r="T396" s="28" t="n">
        <v>7.9614005855122</v>
      </c>
      <c r="U396" s="31" t="n">
        <v>7.28875602949186</v>
      </c>
      <c r="V396" s="32" t="n">
        <v>7.50806229408</v>
      </c>
      <c r="W396" s="33" t="n">
        <f aca="false">TTEST(L396:N396,G396:K396,2,3)</f>
        <v>0.00298619485452445</v>
      </c>
    </row>
    <row r="397" customFormat="false" ht="13.5" hidden="false" customHeight="true" outlineLevel="0" collapsed="false">
      <c r="A397" s="25" t="s">
        <v>727</v>
      </c>
      <c r="B397" s="26" t="n">
        <v>23635</v>
      </c>
      <c r="C397" s="27" t="s">
        <v>728</v>
      </c>
      <c r="D397" s="28" t="n">
        <v>7.14506882257169</v>
      </c>
      <c r="E397" s="28" t="n">
        <v>6.84624994393685</v>
      </c>
      <c r="F397" s="28" t="n">
        <v>7.06608182661568</v>
      </c>
      <c r="G397" s="29" t="n">
        <v>7.72877413193494</v>
      </c>
      <c r="H397" s="28" t="n">
        <v>7.13835769025164</v>
      </c>
      <c r="I397" s="28" t="n">
        <v>6.94158658845422</v>
      </c>
      <c r="J397" s="28" t="n">
        <v>7.1436504312859</v>
      </c>
      <c r="K397" s="30" t="n">
        <v>6.83663819948224</v>
      </c>
      <c r="L397" s="29" t="n">
        <v>5.48938027978839</v>
      </c>
      <c r="M397" s="28" t="n">
        <v>6.4332933005039</v>
      </c>
      <c r="N397" s="30" t="n">
        <v>6.00710124670297</v>
      </c>
      <c r="O397" s="28" t="n">
        <v>7.33021394047663</v>
      </c>
      <c r="P397" s="28" t="n">
        <v>7.09106044048346</v>
      </c>
      <c r="Q397" s="28" t="n">
        <v>7.66055632516882</v>
      </c>
      <c r="R397" s="28" t="n">
        <v>6.92641920356452</v>
      </c>
      <c r="S397" s="28" t="n">
        <v>6.95543342220514</v>
      </c>
      <c r="T397" s="28" t="n">
        <v>7.34287264694844</v>
      </c>
      <c r="U397" s="31" t="n">
        <v>7.16203181702828</v>
      </c>
      <c r="V397" s="32" t="n">
        <v>6.22307832996917</v>
      </c>
      <c r="W397" s="33" t="n">
        <f aca="false">TTEST(L397:N397,G397:K397,2,3)</f>
        <v>0.0274975074214979</v>
      </c>
    </row>
    <row r="398" customFormat="false" ht="13.5" hidden="false" customHeight="true" outlineLevel="0" collapsed="false">
      <c r="A398" s="25" t="s">
        <v>729</v>
      </c>
      <c r="B398" s="26" t="n">
        <v>26018</v>
      </c>
      <c r="C398" s="27" t="s">
        <v>730</v>
      </c>
      <c r="D398" s="28" t="n">
        <v>7.40191191898076</v>
      </c>
      <c r="E398" s="28" t="n">
        <v>7.2054269230387</v>
      </c>
      <c r="F398" s="28" t="n">
        <v>7.77041526747146</v>
      </c>
      <c r="G398" s="29" t="n">
        <v>6.80018715136278</v>
      </c>
      <c r="H398" s="28" t="n">
        <v>8.12203712840317</v>
      </c>
      <c r="I398" s="28" t="n">
        <v>7.79960426659737</v>
      </c>
      <c r="J398" s="28" t="n">
        <v>7.61538562241439</v>
      </c>
      <c r="K398" s="30" t="n">
        <v>8.71987397787855</v>
      </c>
      <c r="L398" s="29" t="n">
        <v>6.24642754854016</v>
      </c>
      <c r="M398" s="28" t="n">
        <v>7.03329006804607</v>
      </c>
      <c r="N398" s="30" t="n">
        <v>6.59268499355691</v>
      </c>
      <c r="O398" s="28" t="n">
        <v>9.04591241403734</v>
      </c>
      <c r="P398" s="28" t="n">
        <v>8.70224192103442</v>
      </c>
      <c r="Q398" s="28" t="n">
        <v>8.62080626677617</v>
      </c>
      <c r="R398" s="28" t="n">
        <v>9.785235267306</v>
      </c>
      <c r="S398" s="28" t="n">
        <v>9.06381448838287</v>
      </c>
      <c r="T398" s="28" t="n">
        <v>9.49090404119649</v>
      </c>
      <c r="U398" s="31" t="n">
        <v>5.83260836682001</v>
      </c>
      <c r="V398" s="32" t="n">
        <v>5.41626990519563</v>
      </c>
      <c r="W398" s="33" t="n">
        <f aca="false">TTEST(L398:N398,G398:K398,2,3)</f>
        <v>0.022366804611503</v>
      </c>
    </row>
    <row r="399" customFormat="false" ht="13.5" hidden="false" customHeight="true" outlineLevel="0" collapsed="false">
      <c r="A399" s="25" t="s">
        <v>673</v>
      </c>
      <c r="B399" s="26" t="n">
        <v>8743</v>
      </c>
      <c r="C399" s="27" t="s">
        <v>674</v>
      </c>
      <c r="D399" s="28" t="n">
        <v>10.1465367594949</v>
      </c>
      <c r="E399" s="28" t="n">
        <v>10.498346405257</v>
      </c>
      <c r="F399" s="28" t="n">
        <v>10.6159964747494</v>
      </c>
      <c r="G399" s="29" t="n">
        <v>11.1359637930252</v>
      </c>
      <c r="H399" s="28" t="n">
        <v>10.3583555099296</v>
      </c>
      <c r="I399" s="28" t="n">
        <v>10.3293449716603</v>
      </c>
      <c r="J399" s="28" t="n">
        <v>10.1882225372887</v>
      </c>
      <c r="K399" s="30" t="n">
        <v>9.9994645108809</v>
      </c>
      <c r="L399" s="29" t="n">
        <v>9.03031371287343</v>
      </c>
      <c r="M399" s="28" t="n">
        <v>9.61702947535623</v>
      </c>
      <c r="N399" s="30" t="n">
        <v>8.93765819921117</v>
      </c>
      <c r="O399" s="28" t="n">
        <v>9.69501431934</v>
      </c>
      <c r="P399" s="28" t="n">
        <v>8.1821863036943</v>
      </c>
      <c r="Q399" s="28" t="n">
        <v>8.72229602728974</v>
      </c>
      <c r="R399" s="28" t="n">
        <v>7.8714293317303</v>
      </c>
      <c r="S399" s="28" t="n">
        <v>8.889827834578</v>
      </c>
      <c r="T399" s="28" t="n">
        <v>8.07300652331317</v>
      </c>
      <c r="U399" s="31" t="n">
        <v>6.76745434651096</v>
      </c>
      <c r="V399" s="32" t="n">
        <v>5.83647639666233</v>
      </c>
      <c r="W399" s="33" t="n">
        <f aca="false">TTEST(L399:N399,G399:K399,2,3)</f>
        <v>0.0085942996733622</v>
      </c>
    </row>
    <row r="400" customFormat="false" ht="13.5" hidden="false" customHeight="true" outlineLevel="0" collapsed="false">
      <c r="A400" s="25" t="s">
        <v>731</v>
      </c>
      <c r="B400" s="26" t="n">
        <v>3920</v>
      </c>
      <c r="C400" s="27" t="s">
        <v>732</v>
      </c>
      <c r="D400" s="28" t="n">
        <v>7.9867298866815</v>
      </c>
      <c r="E400" s="28" t="n">
        <v>8.59723729553413</v>
      </c>
      <c r="F400" s="28" t="n">
        <v>8.6645313111972</v>
      </c>
      <c r="G400" s="29" t="n">
        <v>9.0579210013394</v>
      </c>
      <c r="H400" s="28" t="n">
        <v>7.72054280016125</v>
      </c>
      <c r="I400" s="28" t="n">
        <v>8.5317163109673</v>
      </c>
      <c r="J400" s="28" t="n">
        <v>8.72504460112974</v>
      </c>
      <c r="K400" s="30" t="n">
        <v>8.25569236449775</v>
      </c>
      <c r="L400" s="29" t="n">
        <v>6.94165988772168</v>
      </c>
      <c r="M400" s="28" t="n">
        <v>7.74420310299369</v>
      </c>
      <c r="N400" s="30" t="n">
        <v>7.05590392054535</v>
      </c>
      <c r="O400" s="28" t="n">
        <v>8.46141634598843</v>
      </c>
      <c r="P400" s="28" t="n">
        <v>8.31513438862442</v>
      </c>
      <c r="Q400" s="28" t="n">
        <v>8.37578664762369</v>
      </c>
      <c r="R400" s="28" t="n">
        <v>8.11663805987593</v>
      </c>
      <c r="S400" s="28" t="n">
        <v>8.44472171747522</v>
      </c>
      <c r="T400" s="28" t="n">
        <v>8.72661814188539</v>
      </c>
      <c r="U400" s="31" t="n">
        <v>6.774349288777</v>
      </c>
      <c r="V400" s="32" t="n">
        <v>6.86213982245343</v>
      </c>
      <c r="W400" s="33" t="n">
        <f aca="false">TTEST(L400:N400,G400:K400,2,3)</f>
        <v>0.0160639330584149</v>
      </c>
    </row>
    <row r="401" customFormat="false" ht="13.5" hidden="false" customHeight="true" outlineLevel="0" collapsed="false">
      <c r="A401" s="25" t="s">
        <v>733</v>
      </c>
      <c r="B401" s="26" t="n">
        <v>10561</v>
      </c>
      <c r="C401" s="27" t="s">
        <v>734</v>
      </c>
      <c r="D401" s="28" t="n">
        <v>8.83756677509757</v>
      </c>
      <c r="E401" s="28" t="n">
        <v>8.6752804523196</v>
      </c>
      <c r="F401" s="28" t="n">
        <v>8.86338129362094</v>
      </c>
      <c r="G401" s="29" t="n">
        <v>7.5113810008076</v>
      </c>
      <c r="H401" s="28" t="n">
        <v>8.17803377801764</v>
      </c>
      <c r="I401" s="28" t="n">
        <v>9.2466415467702</v>
      </c>
      <c r="J401" s="28" t="n">
        <v>8.65868921180247</v>
      </c>
      <c r="K401" s="30" t="n">
        <v>9.26125366878635</v>
      </c>
      <c r="L401" s="29" t="n">
        <v>7.63270307347394</v>
      </c>
      <c r="M401" s="28" t="n">
        <v>7.53618061900295</v>
      </c>
      <c r="N401" s="30" t="n">
        <v>6.90953499905105</v>
      </c>
      <c r="O401" s="28" t="n">
        <v>7.07599781742457</v>
      </c>
      <c r="P401" s="28" t="n">
        <v>5.99001660265049</v>
      </c>
      <c r="Q401" s="28" t="n">
        <v>6.81385421491114</v>
      </c>
      <c r="R401" s="28" t="n">
        <v>6.31913639562785</v>
      </c>
      <c r="S401" s="28" t="n">
        <v>6.21268083780659</v>
      </c>
      <c r="T401" s="28" t="n">
        <v>5.5769668807706</v>
      </c>
      <c r="U401" s="31" t="n">
        <v>9.34022906199742</v>
      </c>
      <c r="V401" s="32" t="n">
        <v>7.11648075914932</v>
      </c>
      <c r="W401" s="33" t="n">
        <f aca="false">TTEST(L401:N401,G401:K401,2,3)</f>
        <v>0.023799339301602</v>
      </c>
    </row>
    <row r="402" customFormat="false" ht="13.5" hidden="false" customHeight="true" outlineLevel="0" collapsed="false">
      <c r="A402" s="25" t="s">
        <v>735</v>
      </c>
      <c r="B402" s="26" t="n">
        <v>4286</v>
      </c>
      <c r="C402" s="27" t="s">
        <v>736</v>
      </c>
      <c r="D402" s="28" t="n">
        <v>8.1826781407228</v>
      </c>
      <c r="E402" s="28" t="n">
        <v>8.81509427612908</v>
      </c>
      <c r="F402" s="28" t="n">
        <v>8.1241917665047</v>
      </c>
      <c r="G402" s="29" t="n">
        <v>7.55053007315405</v>
      </c>
      <c r="H402" s="28" t="n">
        <v>7.9537119411457</v>
      </c>
      <c r="I402" s="28" t="n">
        <v>7.6711677895989</v>
      </c>
      <c r="J402" s="28" t="n">
        <v>7.11885244092807</v>
      </c>
      <c r="K402" s="30" t="n">
        <v>7.80766922162937</v>
      </c>
      <c r="L402" s="29" t="n">
        <v>5.74291762896398</v>
      </c>
      <c r="M402" s="28" t="n">
        <v>6.85108227050889</v>
      </c>
      <c r="N402" s="30" t="n">
        <v>6.57182368218478</v>
      </c>
      <c r="O402" s="28" t="n">
        <v>7.38636122336847</v>
      </c>
      <c r="P402" s="28" t="n">
        <v>7.11885244092807</v>
      </c>
      <c r="Q402" s="28" t="n">
        <v>6.81607554036393</v>
      </c>
      <c r="R402" s="28" t="n">
        <v>6.90086971122059</v>
      </c>
      <c r="S402" s="28" t="n">
        <v>6.52520495409296</v>
      </c>
      <c r="T402" s="28" t="n">
        <v>6.95084916434605</v>
      </c>
      <c r="U402" s="31" t="n">
        <v>6.18779767707921</v>
      </c>
      <c r="V402" s="32" t="n">
        <v>5.6056853041872</v>
      </c>
      <c r="W402" s="33" t="n">
        <f aca="false">TTEST(L402:N402,G402:K402,2,3)</f>
        <v>0.0482089917795573</v>
      </c>
    </row>
    <row r="403" customFormat="false" ht="13.5" hidden="false" customHeight="true" outlineLevel="0" collapsed="false">
      <c r="A403" s="25" t="s">
        <v>701</v>
      </c>
      <c r="B403" s="26" t="n">
        <v>3428</v>
      </c>
      <c r="C403" s="27" t="s">
        <v>702</v>
      </c>
      <c r="D403" s="28" t="n">
        <v>8.07415130047226</v>
      </c>
      <c r="E403" s="28" t="n">
        <v>8.30119563485014</v>
      </c>
      <c r="F403" s="28" t="n">
        <v>8.1264319543585</v>
      </c>
      <c r="G403" s="29" t="n">
        <v>7.19746623712819</v>
      </c>
      <c r="H403" s="28" t="n">
        <v>7.62085063811177</v>
      </c>
      <c r="I403" s="28" t="n">
        <v>6.67031426902338</v>
      </c>
      <c r="J403" s="28" t="n">
        <v>7.90233776585693</v>
      </c>
      <c r="K403" s="30" t="n">
        <v>7.65740171951091</v>
      </c>
      <c r="L403" s="29" t="n">
        <v>6.35293256018813</v>
      </c>
      <c r="M403" s="28" t="n">
        <v>5.66560962536913</v>
      </c>
      <c r="N403" s="30" t="n">
        <v>6.47614791856315</v>
      </c>
      <c r="O403" s="28" t="n">
        <v>6.83957910247393</v>
      </c>
      <c r="P403" s="28" t="n">
        <v>5.32272740987627</v>
      </c>
      <c r="Q403" s="28" t="n">
        <v>6.74054715704715</v>
      </c>
      <c r="R403" s="28" t="n">
        <v>5.46669048309232</v>
      </c>
      <c r="S403" s="28" t="n">
        <v>5.38830436461839</v>
      </c>
      <c r="T403" s="28" t="n">
        <v>5.66542414378312</v>
      </c>
      <c r="U403" s="31" t="n">
        <v>8.64727705565901</v>
      </c>
      <c r="V403" s="32" t="n">
        <v>5.07864717093339</v>
      </c>
      <c r="W403" s="33" t="n">
        <f aca="false">TTEST(L403:N403,G403:K403,2,3)</f>
        <v>0.0146941757196871</v>
      </c>
    </row>
    <row r="404" customFormat="false" ht="13.5" hidden="false" customHeight="true" outlineLevel="0" collapsed="false">
      <c r="A404" s="25" t="s">
        <v>737</v>
      </c>
      <c r="B404" s="26" t="n">
        <v>27074</v>
      </c>
      <c r="C404" s="27" t="s">
        <v>738</v>
      </c>
      <c r="D404" s="28" t="n">
        <v>7.56353173944335</v>
      </c>
      <c r="E404" s="28" t="n">
        <v>8.76556974593852</v>
      </c>
      <c r="F404" s="28" t="n">
        <v>7.52835647688007</v>
      </c>
      <c r="G404" s="29" t="n">
        <v>7.5434962871154</v>
      </c>
      <c r="H404" s="28" t="n">
        <v>6.1842463864533</v>
      </c>
      <c r="I404" s="28" t="n">
        <v>6.70024415595591</v>
      </c>
      <c r="J404" s="28" t="n">
        <v>7.23661885317904</v>
      </c>
      <c r="K404" s="30" t="n">
        <v>8.16884627218846</v>
      </c>
      <c r="L404" s="29" t="n">
        <v>5.84643131299335</v>
      </c>
      <c r="M404" s="28" t="n">
        <v>6.04383660214072</v>
      </c>
      <c r="N404" s="30" t="n">
        <v>5.8643815443404</v>
      </c>
      <c r="O404" s="28" t="n">
        <v>6.60422731252684</v>
      </c>
      <c r="P404" s="28" t="n">
        <v>6.02650413101523</v>
      </c>
      <c r="Q404" s="28" t="n">
        <v>6.51220290993774</v>
      </c>
      <c r="R404" s="28" t="n">
        <v>7.17236164154258</v>
      </c>
      <c r="S404" s="28" t="n">
        <v>6.55928681813371</v>
      </c>
      <c r="T404" s="28" t="n">
        <v>6.25783988188284</v>
      </c>
      <c r="U404" s="31" t="n">
        <v>5.93909629958358</v>
      </c>
      <c r="V404" s="32" t="n">
        <v>7.22449119854481</v>
      </c>
      <c r="W404" s="33" t="n">
        <f aca="false">TTEST(L404:N404,G404:K404,2,3)</f>
        <v>0.0205040036329245</v>
      </c>
    </row>
    <row r="405" customFormat="false" ht="13.5" hidden="false" customHeight="true" outlineLevel="0" collapsed="false">
      <c r="A405" s="25" t="s">
        <v>637</v>
      </c>
      <c r="B405" s="26" t="n">
        <v>8741</v>
      </c>
      <c r="C405" s="27" t="s">
        <v>638</v>
      </c>
      <c r="D405" s="28" t="n">
        <v>9.1551582387057</v>
      </c>
      <c r="E405" s="28" t="n">
        <v>6.60863904443783</v>
      </c>
      <c r="F405" s="28" t="n">
        <v>7.88855919760795</v>
      </c>
      <c r="G405" s="29" t="n">
        <v>7.93184211362611</v>
      </c>
      <c r="H405" s="28" t="n">
        <v>9.12387655571363</v>
      </c>
      <c r="I405" s="28" t="n">
        <v>9.21235696047736</v>
      </c>
      <c r="J405" s="28" t="n">
        <v>8.84207222136968</v>
      </c>
      <c r="K405" s="30" t="n">
        <v>9.44530163430619</v>
      </c>
      <c r="L405" s="29" t="n">
        <v>7.60563027139637</v>
      </c>
      <c r="M405" s="28" t="n">
        <v>8.08990175842532</v>
      </c>
      <c r="N405" s="30" t="n">
        <v>7.2896396474623</v>
      </c>
      <c r="O405" s="28" t="n">
        <v>8.31624268157733</v>
      </c>
      <c r="P405" s="28" t="n">
        <v>7.83268096678854</v>
      </c>
      <c r="Q405" s="28" t="n">
        <v>7.42310251981773</v>
      </c>
      <c r="R405" s="28" t="n">
        <v>7.91265442921441</v>
      </c>
      <c r="S405" s="28" t="n">
        <v>8.1137851031104</v>
      </c>
      <c r="T405" s="28" t="n">
        <v>7.4139864183723</v>
      </c>
      <c r="U405" s="31" t="n">
        <v>6.9051099634642</v>
      </c>
      <c r="V405" s="32" t="n">
        <v>6.4053798016953</v>
      </c>
      <c r="W405" s="33" t="n">
        <f aca="false">TTEST(L405:N405,G405:K405,2,3)</f>
        <v>0.013002537319392</v>
      </c>
    </row>
    <row r="406" customFormat="false" ht="13.5" hidden="false" customHeight="true" outlineLevel="0" collapsed="false">
      <c r="A406" s="25" t="s">
        <v>739</v>
      </c>
      <c r="B406" s="26" t="n">
        <v>79772</v>
      </c>
      <c r="C406" s="27" t="s">
        <v>740</v>
      </c>
      <c r="D406" s="28" t="n">
        <v>4.55758837395486</v>
      </c>
      <c r="E406" s="28" t="n">
        <v>7.32198855754832</v>
      </c>
      <c r="F406" s="28" t="n">
        <v>4.67022614066046</v>
      </c>
      <c r="G406" s="29" t="n">
        <v>4.18584906146331</v>
      </c>
      <c r="H406" s="28" t="n">
        <v>4.67022614066046</v>
      </c>
      <c r="I406" s="28" t="n">
        <v>6.11054632575435</v>
      </c>
      <c r="J406" s="28" t="n">
        <v>5.92823268473666</v>
      </c>
      <c r="K406" s="30" t="n">
        <v>6.29256536330749</v>
      </c>
      <c r="L406" s="29" t="n">
        <v>4.01688745537099</v>
      </c>
      <c r="M406" s="28" t="n">
        <v>4.19133702298039</v>
      </c>
      <c r="N406" s="30" t="n">
        <v>4.33439658511761</v>
      </c>
      <c r="O406" s="28" t="n">
        <v>5.16711473531484</v>
      </c>
      <c r="P406" s="28" t="n">
        <v>4.78520567963502</v>
      </c>
      <c r="Q406" s="28" t="n">
        <v>5.74728020643772</v>
      </c>
      <c r="R406" s="28" t="n">
        <v>4.61811685425328</v>
      </c>
      <c r="S406" s="28" t="n">
        <v>5.08489159161036</v>
      </c>
      <c r="T406" s="28" t="n">
        <v>4.86163664167411</v>
      </c>
      <c r="U406" s="31" t="n">
        <v>4.17236572460947</v>
      </c>
      <c r="V406" s="32" t="n">
        <v>4.34473052856267</v>
      </c>
      <c r="W406" s="33" t="n">
        <f aca="false">TTEST(L406:N406,G406:K406,2,3)</f>
        <v>0.0396021933086537</v>
      </c>
    </row>
    <row r="407" customFormat="false" ht="13.5" hidden="false" customHeight="true" outlineLevel="0" collapsed="false">
      <c r="A407" s="25" t="s">
        <v>741</v>
      </c>
      <c r="B407" s="26" t="n">
        <v>1519</v>
      </c>
      <c r="C407" s="27" t="s">
        <v>742</v>
      </c>
      <c r="D407" s="28" t="n">
        <v>9.23533647849315</v>
      </c>
      <c r="E407" s="28" t="n">
        <v>8.44184858815623</v>
      </c>
      <c r="F407" s="28" t="n">
        <v>9.13436264859888</v>
      </c>
      <c r="G407" s="29" t="n">
        <v>9.32311924048225</v>
      </c>
      <c r="H407" s="28" t="n">
        <v>8.2702644622987</v>
      </c>
      <c r="I407" s="28" t="n">
        <v>7.66449280574353</v>
      </c>
      <c r="J407" s="28" t="n">
        <v>8.24179680107013</v>
      </c>
      <c r="K407" s="30" t="n">
        <v>7.60852934788496</v>
      </c>
      <c r="L407" s="29" t="n">
        <v>7.36534936606318</v>
      </c>
      <c r="M407" s="28" t="n">
        <v>6.34921871765791</v>
      </c>
      <c r="N407" s="30" t="n">
        <v>7.16698395691682</v>
      </c>
      <c r="O407" s="28" t="n">
        <v>8.86116340243748</v>
      </c>
      <c r="P407" s="28" t="n">
        <v>8.23673473371558</v>
      </c>
      <c r="Q407" s="28" t="n">
        <v>8.73758283773489</v>
      </c>
      <c r="R407" s="28" t="n">
        <v>7.97143694181589</v>
      </c>
      <c r="S407" s="28" t="n">
        <v>7.70767343555305</v>
      </c>
      <c r="T407" s="28" t="n">
        <v>7.39793688237207</v>
      </c>
      <c r="U407" s="31" t="n">
        <v>5.97939871318086</v>
      </c>
      <c r="V407" s="32" t="n">
        <v>6.27342638812584</v>
      </c>
      <c r="W407" s="33" t="n">
        <f aca="false">TTEST(L407:N407,G407:K407,2,3)</f>
        <v>0.0323213339432486</v>
      </c>
    </row>
    <row r="408" customFormat="false" ht="13.5" hidden="false" customHeight="true" outlineLevel="0" collapsed="false">
      <c r="A408" s="25" t="s">
        <v>699</v>
      </c>
      <c r="B408" s="26" t="n">
        <v>834</v>
      </c>
      <c r="C408" s="27" t="s">
        <v>700</v>
      </c>
      <c r="D408" s="28" t="n">
        <v>6.81624926515708</v>
      </c>
      <c r="E408" s="28" t="n">
        <v>6.26241387226006</v>
      </c>
      <c r="F408" s="28" t="n">
        <v>6.19364888355725</v>
      </c>
      <c r="G408" s="29" t="n">
        <v>6.05953425486984</v>
      </c>
      <c r="H408" s="28" t="n">
        <v>6.06818290857555</v>
      </c>
      <c r="I408" s="28" t="n">
        <v>6.85302145225427</v>
      </c>
      <c r="J408" s="28" t="n">
        <v>6.40303326464346</v>
      </c>
      <c r="K408" s="30" t="n">
        <v>7.30345928528839</v>
      </c>
      <c r="L408" s="29" t="n">
        <v>4.88732499297236</v>
      </c>
      <c r="M408" s="28" t="n">
        <v>5.53999262306396</v>
      </c>
      <c r="N408" s="30" t="n">
        <v>5.35106254440323</v>
      </c>
      <c r="O408" s="28" t="n">
        <v>5.8444485775733</v>
      </c>
      <c r="P408" s="28" t="n">
        <v>5.38220167452098</v>
      </c>
      <c r="Q408" s="28" t="n">
        <v>5.81335960540741</v>
      </c>
      <c r="R408" s="28" t="n">
        <v>5.39433882497285</v>
      </c>
      <c r="S408" s="28" t="n">
        <v>5.50083603958945</v>
      </c>
      <c r="T408" s="28" t="n">
        <v>5.49588246276007</v>
      </c>
      <c r="U408" s="31" t="n">
        <v>7.36942441489551</v>
      </c>
      <c r="V408" s="32" t="n">
        <v>5.18542549800928</v>
      </c>
      <c r="W408" s="33" t="n">
        <f aca="false">TTEST(L408:N408,G408:K408,2,3)</f>
        <v>0.00629733513108399</v>
      </c>
    </row>
    <row r="409" customFormat="false" ht="13.5" hidden="false" customHeight="true" outlineLevel="0" collapsed="false">
      <c r="A409" s="25" t="s">
        <v>113</v>
      </c>
      <c r="B409" s="26" t="n">
        <v>4939</v>
      </c>
      <c r="C409" s="27" t="s">
        <v>114</v>
      </c>
      <c r="D409" s="28" t="n">
        <v>8.6842027389013</v>
      </c>
      <c r="E409" s="28" t="n">
        <v>9.09434141642747</v>
      </c>
      <c r="F409" s="28" t="n">
        <v>8.23148221069902</v>
      </c>
      <c r="G409" s="29" t="n">
        <v>8.6734715612432</v>
      </c>
      <c r="H409" s="28" t="n">
        <v>7.81152173253069</v>
      </c>
      <c r="I409" s="28" t="n">
        <v>8.741794725526</v>
      </c>
      <c r="J409" s="28" t="n">
        <v>8.17905386534033</v>
      </c>
      <c r="K409" s="30" t="n">
        <v>8.4889804722855</v>
      </c>
      <c r="L409" s="29" t="n">
        <v>7.09921144257376</v>
      </c>
      <c r="M409" s="28" t="n">
        <v>7.07195214372296</v>
      </c>
      <c r="N409" s="30" t="n">
        <v>7.1292739997526</v>
      </c>
      <c r="O409" s="28" t="n">
        <v>6.87038715888206</v>
      </c>
      <c r="P409" s="28" t="n">
        <v>7.10858614788018</v>
      </c>
      <c r="Q409" s="28" t="n">
        <v>6.86881193411977</v>
      </c>
      <c r="R409" s="28" t="n">
        <v>6.83062845117453</v>
      </c>
      <c r="S409" s="28" t="n">
        <v>7.15905781746269</v>
      </c>
      <c r="T409" s="28" t="n">
        <v>7.1393040861388</v>
      </c>
      <c r="U409" s="31" t="n">
        <v>8.33020050407132</v>
      </c>
      <c r="V409" s="32" t="n">
        <v>6.33743339723192</v>
      </c>
      <c r="W409" s="33" t="n">
        <f aca="false">TTEST(L409:N409,G409:K409,2,3)</f>
        <v>0.00165885935049469</v>
      </c>
    </row>
    <row r="410" customFormat="false" ht="13.5" hidden="false" customHeight="true" outlineLevel="0" collapsed="false">
      <c r="A410" s="25" t="s">
        <v>715</v>
      </c>
      <c r="B410" s="26" t="n">
        <v>55568</v>
      </c>
      <c r="C410" s="27" t="s">
        <v>716</v>
      </c>
      <c r="D410" s="28" t="n">
        <v>8.22339379157222</v>
      </c>
      <c r="E410" s="28" t="n">
        <v>9.93764783470887</v>
      </c>
      <c r="F410" s="28" t="n">
        <v>9.03463277575473</v>
      </c>
      <c r="G410" s="29" t="n">
        <v>9.51727322694847</v>
      </c>
      <c r="H410" s="28" t="n">
        <v>7.65040454849445</v>
      </c>
      <c r="I410" s="28" t="n">
        <v>8.50585556521092</v>
      </c>
      <c r="J410" s="28" t="n">
        <v>9.50840267572329</v>
      </c>
      <c r="K410" s="30" t="n">
        <v>9.6018335070991</v>
      </c>
      <c r="L410" s="29" t="n">
        <v>7.26191081121861</v>
      </c>
      <c r="M410" s="28" t="n">
        <v>7.89611169368659</v>
      </c>
      <c r="N410" s="30" t="n">
        <v>7.81407611812396</v>
      </c>
      <c r="O410" s="28" t="n">
        <v>7.51026964276342</v>
      </c>
      <c r="P410" s="28" t="n">
        <v>7.53056195024628</v>
      </c>
      <c r="Q410" s="28" t="n">
        <v>7.11470524894816</v>
      </c>
      <c r="R410" s="28" t="n">
        <v>7.17124362107273</v>
      </c>
      <c r="S410" s="28" t="n">
        <v>7.10605859006497</v>
      </c>
      <c r="T410" s="28" t="n">
        <v>7.6359441120707</v>
      </c>
      <c r="U410" s="31" t="n">
        <v>7.26077646570367</v>
      </c>
      <c r="V410" s="32" t="n">
        <v>9.603192585038</v>
      </c>
      <c r="W410" s="33" t="n">
        <f aca="false">TTEST(L410:N410,G410:K410,2,3)</f>
        <v>0.0257858504373482</v>
      </c>
    </row>
    <row r="411" customFormat="false" ht="13.5" hidden="false" customHeight="true" outlineLevel="0" collapsed="false">
      <c r="A411" s="25" t="s">
        <v>699</v>
      </c>
      <c r="B411" s="26" t="n">
        <v>834</v>
      </c>
      <c r="C411" s="27" t="s">
        <v>700</v>
      </c>
      <c r="D411" s="28" t="n">
        <v>8.19339368311451</v>
      </c>
      <c r="E411" s="28" t="n">
        <v>7.35135360473396</v>
      </c>
      <c r="F411" s="28" t="n">
        <v>7.63639250544154</v>
      </c>
      <c r="G411" s="29" t="n">
        <v>6.60768067395895</v>
      </c>
      <c r="H411" s="28" t="n">
        <v>6.63632790901793</v>
      </c>
      <c r="I411" s="28" t="n">
        <v>7.9068368051798</v>
      </c>
      <c r="J411" s="28" t="n">
        <v>7.32743067776346</v>
      </c>
      <c r="K411" s="30" t="n">
        <v>8.14483966352137</v>
      </c>
      <c r="L411" s="29" t="n">
        <v>5.31047180278142</v>
      </c>
      <c r="M411" s="28" t="n">
        <v>6.52428583965878</v>
      </c>
      <c r="N411" s="30" t="n">
        <v>6.22556216530183</v>
      </c>
      <c r="O411" s="28" t="n">
        <v>7.01144480955375</v>
      </c>
      <c r="P411" s="28" t="n">
        <v>5.83024161225569</v>
      </c>
      <c r="Q411" s="28" t="n">
        <v>6.57099861547914</v>
      </c>
      <c r="R411" s="28" t="n">
        <v>5.813313438566</v>
      </c>
      <c r="S411" s="28" t="n">
        <v>5.6290840473265</v>
      </c>
      <c r="T411" s="28" t="n">
        <v>5.3511152008747</v>
      </c>
      <c r="U411" s="31" t="n">
        <v>7.84091522584659</v>
      </c>
      <c r="V411" s="32" t="n">
        <v>5.31713326604287</v>
      </c>
      <c r="W411" s="33" t="n">
        <f aca="false">TTEST(L411:N411,G411:K411,2,3)</f>
        <v>0.0447865697331813</v>
      </c>
    </row>
    <row r="412" customFormat="false" ht="13.5" hidden="false" customHeight="true" outlineLevel="0" collapsed="false">
      <c r="A412" s="25" t="s">
        <v>743</v>
      </c>
      <c r="B412" s="26" t="n">
        <v>4129</v>
      </c>
      <c r="C412" s="27" t="s">
        <v>744</v>
      </c>
      <c r="D412" s="28" t="n">
        <v>9.55857726796383</v>
      </c>
      <c r="E412" s="28" t="n">
        <v>9.74264437799367</v>
      </c>
      <c r="F412" s="28" t="n">
        <v>9.93038710114572</v>
      </c>
      <c r="G412" s="29" t="n">
        <v>10.286256023917</v>
      </c>
      <c r="H412" s="28" t="n">
        <v>8.67150678594398</v>
      </c>
      <c r="I412" s="28" t="n">
        <v>9.6531277243985</v>
      </c>
      <c r="J412" s="28" t="n">
        <v>9.75264336552831</v>
      </c>
      <c r="K412" s="30" t="n">
        <v>9.81655004380643</v>
      </c>
      <c r="L412" s="29" t="n">
        <v>8.36045258648574</v>
      </c>
      <c r="M412" s="28" t="n">
        <v>8.09745369365151</v>
      </c>
      <c r="N412" s="30" t="n">
        <v>8.51557394103443</v>
      </c>
      <c r="O412" s="28" t="n">
        <v>8.62220803372038</v>
      </c>
      <c r="P412" s="28" t="n">
        <v>8.37868823219591</v>
      </c>
      <c r="Q412" s="28" t="n">
        <v>8.46301992454164</v>
      </c>
      <c r="R412" s="28" t="n">
        <v>8.12547976959084</v>
      </c>
      <c r="S412" s="28" t="n">
        <v>8.34140921522985</v>
      </c>
      <c r="T412" s="28" t="n">
        <v>8.16784689534621</v>
      </c>
      <c r="U412" s="31" t="n">
        <v>7.35964764121408</v>
      </c>
      <c r="V412" s="32" t="n">
        <v>6.95377886607862</v>
      </c>
      <c r="W412" s="33" t="n">
        <f aca="false">TTEST(L412:N412,G412:K412,2,3)</f>
        <v>0.00531470302053809</v>
      </c>
    </row>
    <row r="413" customFormat="false" ht="13.5" hidden="false" customHeight="true" outlineLevel="0" collapsed="false">
      <c r="A413" s="25" t="s">
        <v>693</v>
      </c>
      <c r="B413" s="26" t="n">
        <v>8801</v>
      </c>
      <c r="C413" s="27" t="s">
        <v>694</v>
      </c>
      <c r="D413" s="28" t="n">
        <v>8.64792079964346</v>
      </c>
      <c r="E413" s="28" t="n">
        <v>7.75219886448905</v>
      </c>
      <c r="F413" s="28" t="n">
        <v>8.08577451146324</v>
      </c>
      <c r="G413" s="29" t="n">
        <v>8.42611267859132</v>
      </c>
      <c r="H413" s="28" t="n">
        <v>9.7873634450163</v>
      </c>
      <c r="I413" s="28" t="n">
        <v>9.73102238401017</v>
      </c>
      <c r="J413" s="28" t="n">
        <v>9.21127846838011</v>
      </c>
      <c r="K413" s="30" t="n">
        <v>9.69668686497022</v>
      </c>
      <c r="L413" s="29" t="n">
        <v>7.96336965771815</v>
      </c>
      <c r="M413" s="28" t="n">
        <v>8.1272321333727</v>
      </c>
      <c r="N413" s="30" t="n">
        <v>8.07151800112021</v>
      </c>
      <c r="O413" s="28" t="n">
        <v>8.19270838127802</v>
      </c>
      <c r="P413" s="28" t="n">
        <v>7.76651036290528</v>
      </c>
      <c r="Q413" s="28" t="n">
        <v>8.08815384588211</v>
      </c>
      <c r="R413" s="28" t="n">
        <v>8.10899617567204</v>
      </c>
      <c r="S413" s="28" t="n">
        <v>7.73186432257105</v>
      </c>
      <c r="T413" s="28" t="n">
        <v>7.13415417541912</v>
      </c>
      <c r="U413" s="31" t="n">
        <v>7.43169898629179</v>
      </c>
      <c r="V413" s="32" t="n">
        <v>6.7013063021736</v>
      </c>
      <c r="W413" s="33" t="n">
        <f aca="false">TTEST(L413:N413,G413:K413,2,3)</f>
        <v>0.00618228425880079</v>
      </c>
    </row>
    <row r="414" customFormat="false" ht="13.5" hidden="false" customHeight="true" outlineLevel="0" collapsed="false">
      <c r="A414" s="25" t="s">
        <v>745</v>
      </c>
      <c r="B414" s="26" t="n">
        <v>231</v>
      </c>
      <c r="C414" s="27" t="s">
        <v>746</v>
      </c>
      <c r="D414" s="28" t="n">
        <v>10.0764388599798</v>
      </c>
      <c r="E414" s="28" t="n">
        <v>9.8149534488443</v>
      </c>
      <c r="F414" s="28" t="n">
        <v>10.3405311263623</v>
      </c>
      <c r="G414" s="29" t="n">
        <v>9.82262578237334</v>
      </c>
      <c r="H414" s="28" t="n">
        <v>9.32404339285876</v>
      </c>
      <c r="I414" s="28" t="n">
        <v>10.0767630357173</v>
      </c>
      <c r="J414" s="28" t="n">
        <v>11.7590285154092</v>
      </c>
      <c r="K414" s="30" t="n">
        <v>10.688926724686</v>
      </c>
      <c r="L414" s="29" t="n">
        <v>8.9422601716225</v>
      </c>
      <c r="M414" s="28" t="n">
        <v>8.81348083628863</v>
      </c>
      <c r="N414" s="30" t="n">
        <v>8.99348254002376</v>
      </c>
      <c r="O414" s="28" t="n">
        <v>9.4935657023134</v>
      </c>
      <c r="P414" s="28" t="n">
        <v>9.18549055833976</v>
      </c>
      <c r="Q414" s="28" t="n">
        <v>9.42460194114225</v>
      </c>
      <c r="R414" s="28" t="n">
        <v>9.03108666353556</v>
      </c>
      <c r="S414" s="28" t="n">
        <v>9.25955906666118</v>
      </c>
      <c r="T414" s="28" t="n">
        <v>8.98689667476947</v>
      </c>
      <c r="U414" s="31" t="n">
        <v>10.3501640395967</v>
      </c>
      <c r="V414" s="32" t="n">
        <v>7.12208809796588</v>
      </c>
      <c r="W414" s="33" t="n">
        <f aca="false">TTEST(L414:N414,G414:K414,2,3)</f>
        <v>0.0269589223703859</v>
      </c>
    </row>
    <row r="415" customFormat="false" ht="13.5" hidden="false" customHeight="true" outlineLevel="0" collapsed="false">
      <c r="A415" s="25" t="s">
        <v>747</v>
      </c>
      <c r="B415" s="26" t="n">
        <v>4192</v>
      </c>
      <c r="C415" s="27" t="s">
        <v>748</v>
      </c>
      <c r="D415" s="28" t="n">
        <v>9.45804395909398</v>
      </c>
      <c r="E415" s="28" t="n">
        <v>8.84112680600487</v>
      </c>
      <c r="F415" s="28" t="n">
        <v>8.92477296303445</v>
      </c>
      <c r="G415" s="29" t="n">
        <v>10.1389949880491</v>
      </c>
      <c r="H415" s="28" t="n">
        <v>10.8214224827383</v>
      </c>
      <c r="I415" s="28" t="n">
        <v>8.60268542781122</v>
      </c>
      <c r="J415" s="28" t="n">
        <v>9.6516220968122</v>
      </c>
      <c r="K415" s="30" t="n">
        <v>9.10595406607658</v>
      </c>
      <c r="L415" s="29" t="n">
        <v>8.1705422659921</v>
      </c>
      <c r="M415" s="28" t="n">
        <v>7.98166376985816</v>
      </c>
      <c r="N415" s="30" t="n">
        <v>8.57898720629295</v>
      </c>
      <c r="O415" s="28" t="n">
        <v>8.1049250181066</v>
      </c>
      <c r="P415" s="28" t="n">
        <v>7.63940160994575</v>
      </c>
      <c r="Q415" s="28" t="n">
        <v>8.2006076341475</v>
      </c>
      <c r="R415" s="28" t="n">
        <v>7.97260070592883</v>
      </c>
      <c r="S415" s="28" t="n">
        <v>7.85958911832776</v>
      </c>
      <c r="T415" s="28" t="n">
        <v>8.40480630342937</v>
      </c>
      <c r="U415" s="31" t="n">
        <v>8.67077477379473</v>
      </c>
      <c r="V415" s="32" t="n">
        <v>10.3559909931935</v>
      </c>
      <c r="W415" s="33" t="n">
        <f aca="false">TTEST(L415:N415,G415:K415,2,3)</f>
        <v>0.0185367643054935</v>
      </c>
    </row>
    <row r="416" customFormat="false" ht="13.5" hidden="false" customHeight="true" outlineLevel="0" collapsed="false">
      <c r="A416" s="25" t="s">
        <v>749</v>
      </c>
      <c r="B416" s="26" t="n">
        <v>8572</v>
      </c>
      <c r="C416" s="27" t="s">
        <v>750</v>
      </c>
      <c r="D416" s="28" t="n">
        <v>8.2499518099397</v>
      </c>
      <c r="E416" s="28" t="n">
        <v>10.1256678366673</v>
      </c>
      <c r="F416" s="28" t="n">
        <v>7.84824999135953</v>
      </c>
      <c r="G416" s="29" t="n">
        <v>8.3251854166546</v>
      </c>
      <c r="H416" s="28" t="n">
        <v>9.02559744217427</v>
      </c>
      <c r="I416" s="28" t="n">
        <v>6.7320632423328</v>
      </c>
      <c r="J416" s="28" t="n">
        <v>9.29244784341868</v>
      </c>
      <c r="K416" s="30" t="n">
        <v>8.4885483414417</v>
      </c>
      <c r="L416" s="29" t="n">
        <v>6.68272487217782</v>
      </c>
      <c r="M416" s="28" t="n">
        <v>7.65877592579014</v>
      </c>
      <c r="N416" s="30" t="n">
        <v>6.50737226124047</v>
      </c>
      <c r="O416" s="28" t="n">
        <v>7.5574570589635</v>
      </c>
      <c r="P416" s="28" t="n">
        <v>7.1971772990251</v>
      </c>
      <c r="Q416" s="28" t="n">
        <v>7.99831736721248</v>
      </c>
      <c r="R416" s="28" t="n">
        <v>6.86903447209503</v>
      </c>
      <c r="S416" s="28" t="n">
        <v>7.35637530869825</v>
      </c>
      <c r="T416" s="28" t="n">
        <v>7.36527858422026</v>
      </c>
      <c r="U416" s="31" t="n">
        <v>7.66582357945716</v>
      </c>
      <c r="V416" s="32" t="n">
        <v>6.17418978932213</v>
      </c>
      <c r="W416" s="33" t="n">
        <f aca="false">TTEST(L416:N416,G416:K416,2,3)</f>
        <v>0.0479210727366771</v>
      </c>
    </row>
    <row r="417" customFormat="false" ht="13.5" hidden="false" customHeight="true" outlineLevel="0" collapsed="false">
      <c r="A417" s="25" t="s">
        <v>751</v>
      </c>
      <c r="B417" s="26" t="n">
        <v>1082</v>
      </c>
      <c r="C417" s="27" t="s">
        <v>752</v>
      </c>
      <c r="D417" s="28" t="n">
        <v>6.0904363452208</v>
      </c>
      <c r="E417" s="28" t="n">
        <v>6.48642543052474</v>
      </c>
      <c r="F417" s="28" t="n">
        <v>6.4120955309931</v>
      </c>
      <c r="G417" s="29" t="n">
        <v>8.73669839862429</v>
      </c>
      <c r="H417" s="28" t="n">
        <v>6.10451605057551</v>
      </c>
      <c r="I417" s="28" t="n">
        <v>7.3825513061919</v>
      </c>
      <c r="J417" s="28" t="n">
        <v>8.05331485030374</v>
      </c>
      <c r="K417" s="30" t="n">
        <v>7.12060146962563</v>
      </c>
      <c r="L417" s="29" t="n">
        <v>5.83187826872327</v>
      </c>
      <c r="M417" s="28" t="n">
        <v>6.07790142219144</v>
      </c>
      <c r="N417" s="30" t="n">
        <v>6.16530932317765</v>
      </c>
      <c r="O417" s="28" t="n">
        <v>6.37098896190188</v>
      </c>
      <c r="P417" s="28" t="n">
        <v>6.45316749641288</v>
      </c>
      <c r="Q417" s="28" t="n">
        <v>6.70353663360933</v>
      </c>
      <c r="R417" s="28" t="n">
        <v>6.74496823816663</v>
      </c>
      <c r="S417" s="28" t="n">
        <v>6.83985647606751</v>
      </c>
      <c r="T417" s="28" t="n">
        <v>6.7611310900797</v>
      </c>
      <c r="U417" s="31" t="n">
        <v>6.21554093454845</v>
      </c>
      <c r="V417" s="32" t="n">
        <v>9.81264624613635</v>
      </c>
      <c r="W417" s="33" t="n">
        <f aca="false">TTEST(L417:N417,G417:K417,2,3)</f>
        <v>0.028881004222663</v>
      </c>
    </row>
    <row r="418" customFormat="false" ht="13.5" hidden="false" customHeight="true" outlineLevel="0" collapsed="false">
      <c r="A418" s="25" t="s">
        <v>721</v>
      </c>
      <c r="B418" s="26" t="n">
        <v>19</v>
      </c>
      <c r="C418" s="27" t="s">
        <v>722</v>
      </c>
      <c r="D418" s="28" t="n">
        <v>8.08554740381971</v>
      </c>
      <c r="E418" s="28" t="n">
        <v>8.53216173329695</v>
      </c>
      <c r="F418" s="28" t="n">
        <v>8.11205199653288</v>
      </c>
      <c r="G418" s="29" t="n">
        <v>7.92558301379894</v>
      </c>
      <c r="H418" s="28" t="n">
        <v>7.30642683576902</v>
      </c>
      <c r="I418" s="28" t="n">
        <v>5.52756770898494</v>
      </c>
      <c r="J418" s="28" t="n">
        <v>8.11587417171085</v>
      </c>
      <c r="K418" s="30" t="n">
        <v>6.55228945720125</v>
      </c>
      <c r="L418" s="29" t="n">
        <v>5.65761930325598</v>
      </c>
      <c r="M418" s="28" t="n">
        <v>5.46276589506882</v>
      </c>
      <c r="N418" s="30" t="n">
        <v>5.61818098701268</v>
      </c>
      <c r="O418" s="28" t="n">
        <v>7.31817477071911</v>
      </c>
      <c r="P418" s="28" t="n">
        <v>7.1353428912688</v>
      </c>
      <c r="Q418" s="28" t="n">
        <v>7.40486816326372</v>
      </c>
      <c r="R418" s="28" t="n">
        <v>6.03189190531683</v>
      </c>
      <c r="S418" s="28" t="n">
        <v>6.86120151504691</v>
      </c>
      <c r="T418" s="28" t="n">
        <v>6.57843845496835</v>
      </c>
      <c r="U418" s="31" t="n">
        <v>6.57362011093399</v>
      </c>
      <c r="V418" s="32" t="n">
        <v>8.1941484048971</v>
      </c>
      <c r="W418" s="33" t="n">
        <f aca="false">TTEST(L418:N418,G418:K418,2,3)</f>
        <v>0.0333890469176633</v>
      </c>
    </row>
    <row r="419" customFormat="false" ht="13.5" hidden="false" customHeight="true" outlineLevel="0" collapsed="false">
      <c r="A419" s="25" t="s">
        <v>753</v>
      </c>
      <c r="B419" s="26" t="n">
        <v>56654</v>
      </c>
      <c r="C419" s="27" t="s">
        <v>754</v>
      </c>
      <c r="D419" s="28" t="n">
        <v>9.29307328834374</v>
      </c>
      <c r="E419" s="28" t="n">
        <v>8.7524320984579</v>
      </c>
      <c r="F419" s="28" t="n">
        <v>8.74393465686993</v>
      </c>
      <c r="G419" s="29" t="n">
        <v>10.2952713149433</v>
      </c>
      <c r="H419" s="28" t="n">
        <v>10.131782696866</v>
      </c>
      <c r="I419" s="28" t="n">
        <v>8.21437428963399</v>
      </c>
      <c r="J419" s="28" t="n">
        <v>9.0280431160958</v>
      </c>
      <c r="K419" s="30" t="n">
        <v>9.12156653754349</v>
      </c>
      <c r="L419" s="29" t="n">
        <v>7.88406301640988</v>
      </c>
      <c r="M419" s="28" t="n">
        <v>7.59779281730854</v>
      </c>
      <c r="N419" s="30" t="n">
        <v>8.04875748935794</v>
      </c>
      <c r="O419" s="28" t="n">
        <v>8.52286267787445</v>
      </c>
      <c r="P419" s="28" t="n">
        <v>8.4635764756666</v>
      </c>
      <c r="Q419" s="28" t="n">
        <v>8.45421305483402</v>
      </c>
      <c r="R419" s="28" t="n">
        <v>8.2036819836806</v>
      </c>
      <c r="S419" s="28" t="n">
        <v>8.28361831248563</v>
      </c>
      <c r="T419" s="28" t="n">
        <v>8.4130284750431</v>
      </c>
      <c r="U419" s="31" t="n">
        <v>7.89470174158303</v>
      </c>
      <c r="V419" s="32" t="n">
        <v>8.50942801889329</v>
      </c>
      <c r="W419" s="33" t="n">
        <f aca="false">TTEST(L419:N419,G419:K419,2,3)</f>
        <v>0.0142697816928551</v>
      </c>
    </row>
    <row r="420" customFormat="false" ht="13.5" hidden="false" customHeight="true" outlineLevel="0" collapsed="false">
      <c r="A420" s="25" t="s">
        <v>755</v>
      </c>
      <c r="B420" s="26" t="n">
        <v>4599</v>
      </c>
      <c r="C420" s="27" t="s">
        <v>756</v>
      </c>
      <c r="D420" s="28" t="n">
        <v>11.4776471686913</v>
      </c>
      <c r="E420" s="28" t="n">
        <v>11.0781403293457</v>
      </c>
      <c r="F420" s="28" t="n">
        <v>11.0085327964122</v>
      </c>
      <c r="G420" s="29" t="n">
        <v>8.9593321082862</v>
      </c>
      <c r="H420" s="28" t="n">
        <v>9.19452783254044</v>
      </c>
      <c r="I420" s="28" t="n">
        <v>10.7261393672325</v>
      </c>
      <c r="J420" s="28" t="n">
        <v>11.2797829044615</v>
      </c>
      <c r="K420" s="30" t="n">
        <v>11.3942829091372</v>
      </c>
      <c r="L420" s="29" t="n">
        <v>8.67720803710407</v>
      </c>
      <c r="M420" s="28" t="n">
        <v>9.27441398490426</v>
      </c>
      <c r="N420" s="30" t="n">
        <v>8.42403400450558</v>
      </c>
      <c r="O420" s="28" t="n">
        <v>8.34241210275363</v>
      </c>
      <c r="P420" s="28" t="n">
        <v>7.92734200455941</v>
      </c>
      <c r="Q420" s="28" t="n">
        <v>7.76533994199053</v>
      </c>
      <c r="R420" s="28" t="n">
        <v>7.6261073062963</v>
      </c>
      <c r="S420" s="28" t="n">
        <v>7.63058879995247</v>
      </c>
      <c r="T420" s="28" t="n">
        <v>7.13018173879004</v>
      </c>
      <c r="U420" s="31" t="n">
        <v>10.4846250398615</v>
      </c>
      <c r="V420" s="32" t="n">
        <v>7.18499723007085</v>
      </c>
      <c r="W420" s="33" t="n">
        <f aca="false">TTEST(L420:N420,G420:K420,2,3)</f>
        <v>0.0419477303230013</v>
      </c>
    </row>
    <row r="421" customFormat="false" ht="13.5" hidden="false" customHeight="true" outlineLevel="0" collapsed="false">
      <c r="A421" s="25" t="s">
        <v>757</v>
      </c>
      <c r="B421" s="26" t="n">
        <v>26762</v>
      </c>
      <c r="C421" s="27" t="s">
        <v>758</v>
      </c>
      <c r="D421" s="28" t="n">
        <v>7.31320932103916</v>
      </c>
      <c r="E421" s="28" t="n">
        <v>6.45508757197448</v>
      </c>
      <c r="F421" s="28" t="n">
        <v>4.53076810231283</v>
      </c>
      <c r="G421" s="29" t="n">
        <v>7.18808637261226</v>
      </c>
      <c r="H421" s="28" t="n">
        <v>5.99796409916856</v>
      </c>
      <c r="I421" s="28" t="n">
        <v>5.79679488284945</v>
      </c>
      <c r="J421" s="28" t="n">
        <v>8.2643231419937</v>
      </c>
      <c r="K421" s="30" t="n">
        <v>7.12252747543388</v>
      </c>
      <c r="L421" s="29" t="n">
        <v>6.04710004707951</v>
      </c>
      <c r="M421" s="28" t="n">
        <v>5.09351063907234</v>
      </c>
      <c r="N421" s="30" t="n">
        <v>4.79525466667163</v>
      </c>
      <c r="O421" s="28" t="n">
        <v>4.63222598021496</v>
      </c>
      <c r="P421" s="28" t="n">
        <v>5.24759877407289</v>
      </c>
      <c r="Q421" s="28" t="n">
        <v>4.80677891845229</v>
      </c>
      <c r="R421" s="28" t="n">
        <v>4.75608991867206</v>
      </c>
      <c r="S421" s="28" t="n">
        <v>5.25811095057382</v>
      </c>
      <c r="T421" s="28" t="n">
        <v>5.27349025683874</v>
      </c>
      <c r="U421" s="31" t="n">
        <v>4.57883258097171</v>
      </c>
      <c r="V421" s="32" t="n">
        <v>4.69044974096185</v>
      </c>
      <c r="W421" s="33" t="n">
        <f aca="false">TTEST(L421:N421,G421:K421,2,3)</f>
        <v>0.0383629099010545</v>
      </c>
    </row>
    <row r="422" customFormat="false" ht="13.5" hidden="false" customHeight="true" outlineLevel="0" collapsed="false">
      <c r="A422" s="25" t="s">
        <v>705</v>
      </c>
      <c r="B422" s="26" t="n">
        <v>55701</v>
      </c>
      <c r="C422" s="27" t="s">
        <v>706</v>
      </c>
      <c r="D422" s="28" t="n">
        <v>7.69606452900455</v>
      </c>
      <c r="E422" s="28" t="n">
        <v>7.58580116659613</v>
      </c>
      <c r="F422" s="28" t="n">
        <v>7.65346543326269</v>
      </c>
      <c r="G422" s="29" t="n">
        <v>8.17837746815792</v>
      </c>
      <c r="H422" s="28" t="n">
        <v>9.2202048838642</v>
      </c>
      <c r="I422" s="28" t="n">
        <v>8.22241624960008</v>
      </c>
      <c r="J422" s="28" t="n">
        <v>7.4402830676593</v>
      </c>
      <c r="K422" s="30" t="n">
        <v>7.03822722067285</v>
      </c>
      <c r="L422" s="29" t="n">
        <v>6.10721444296993</v>
      </c>
      <c r="M422" s="28" t="n">
        <v>6.23457893202341</v>
      </c>
      <c r="N422" s="30" t="n">
        <v>7.02496352650279</v>
      </c>
      <c r="O422" s="28" t="n">
        <v>7.94588146256284</v>
      </c>
      <c r="P422" s="28" t="n">
        <v>7.976922588417</v>
      </c>
      <c r="Q422" s="28" t="n">
        <v>7.46348949708072</v>
      </c>
      <c r="R422" s="28" t="n">
        <v>7.70155963579607</v>
      </c>
      <c r="S422" s="28" t="n">
        <v>7.5435316596489</v>
      </c>
      <c r="T422" s="28" t="n">
        <v>7.47176173191042</v>
      </c>
      <c r="U422" s="31" t="n">
        <v>5.81525438777579</v>
      </c>
      <c r="V422" s="32" t="n">
        <v>6.59264134010335</v>
      </c>
      <c r="W422" s="33" t="n">
        <f aca="false">TTEST(L422:N422,G422:K422,2,3)</f>
        <v>0.0162546603949617</v>
      </c>
    </row>
    <row r="423" customFormat="false" ht="13.5" hidden="false" customHeight="true" outlineLevel="0" collapsed="false">
      <c r="A423" s="25" t="s">
        <v>759</v>
      </c>
      <c r="B423" s="26" t="n">
        <v>10346</v>
      </c>
      <c r="C423" s="27" t="s">
        <v>760</v>
      </c>
      <c r="D423" s="28" t="n">
        <v>9.39086326226514</v>
      </c>
      <c r="E423" s="28" t="n">
        <v>9.04485578999994</v>
      </c>
      <c r="F423" s="28" t="n">
        <v>9.667508008645</v>
      </c>
      <c r="G423" s="29" t="n">
        <v>4.97057873692042</v>
      </c>
      <c r="H423" s="28" t="n">
        <v>5.02096000321945</v>
      </c>
      <c r="I423" s="28" t="n">
        <v>7.26927120006019</v>
      </c>
      <c r="J423" s="28" t="n">
        <v>7.28407307200845</v>
      </c>
      <c r="K423" s="30" t="n">
        <v>6.71666505066563</v>
      </c>
      <c r="L423" s="29" t="n">
        <v>4.4931269057215</v>
      </c>
      <c r="M423" s="28" t="n">
        <v>4.72088307140219</v>
      </c>
      <c r="N423" s="30" t="n">
        <v>4.77704813811575</v>
      </c>
      <c r="O423" s="28" t="n">
        <v>9.00097144510519</v>
      </c>
      <c r="P423" s="28" t="n">
        <v>7.40122011755234</v>
      </c>
      <c r="Q423" s="28" t="n">
        <v>8.9758694163717</v>
      </c>
      <c r="R423" s="28" t="n">
        <v>6.50604573173172</v>
      </c>
      <c r="S423" s="28" t="n">
        <v>6.57825714844469</v>
      </c>
      <c r="T423" s="28" t="n">
        <v>5.96734810570164</v>
      </c>
      <c r="U423" s="31" t="n">
        <v>5.79616701529025</v>
      </c>
      <c r="V423" s="32" t="n">
        <v>4.76247576765961</v>
      </c>
      <c r="W423" s="33" t="n">
        <f aca="false">TTEST(L423:N423,G423:K423,2,3)</f>
        <v>0.037502977608479</v>
      </c>
    </row>
    <row r="424" customFormat="false" ht="13.5" hidden="false" customHeight="true" outlineLevel="0" collapsed="false">
      <c r="A424" s="25" t="s">
        <v>761</v>
      </c>
      <c r="B424" s="26" t="n">
        <v>54825</v>
      </c>
      <c r="C424" s="27" t="s">
        <v>762</v>
      </c>
      <c r="D424" s="28" t="n">
        <v>8.59655116454887</v>
      </c>
      <c r="E424" s="28" t="n">
        <v>9.0759435700615</v>
      </c>
      <c r="F424" s="28" t="n">
        <v>7.38871801976238</v>
      </c>
      <c r="G424" s="29" t="n">
        <v>8.9126020059974</v>
      </c>
      <c r="H424" s="28" t="n">
        <v>10.5191871382918</v>
      </c>
      <c r="I424" s="28" t="n">
        <v>9.36342883341442</v>
      </c>
      <c r="J424" s="28" t="n">
        <v>10.3529373552029</v>
      </c>
      <c r="K424" s="30" t="n">
        <v>8.82996620812018</v>
      </c>
      <c r="L424" s="29" t="n">
        <v>8.44012510183373</v>
      </c>
      <c r="M424" s="28" t="n">
        <v>8.36866725738916</v>
      </c>
      <c r="N424" s="30" t="n">
        <v>7.16157538866737</v>
      </c>
      <c r="O424" s="28" t="n">
        <v>7.06742242698642</v>
      </c>
      <c r="P424" s="28" t="n">
        <v>7.56571823885901</v>
      </c>
      <c r="Q424" s="28" t="n">
        <v>7.49409160610498</v>
      </c>
      <c r="R424" s="28" t="n">
        <v>7.58152281475559</v>
      </c>
      <c r="S424" s="28" t="n">
        <v>7.24061232001355</v>
      </c>
      <c r="T424" s="28" t="n">
        <v>7.3803029680373</v>
      </c>
      <c r="U424" s="31" t="n">
        <v>7.08599688322933</v>
      </c>
      <c r="V424" s="32" t="n">
        <v>7.27249189426873</v>
      </c>
      <c r="W424" s="33" t="n">
        <f aca="false">TTEST(L424:N424,G424:K424,2,3)</f>
        <v>0.0344819417701253</v>
      </c>
    </row>
    <row r="425" customFormat="false" ht="13.5" hidden="false" customHeight="true" outlineLevel="0" collapsed="false">
      <c r="A425" s="25" t="s">
        <v>763</v>
      </c>
      <c r="B425" s="26" t="n">
        <v>6947</v>
      </c>
      <c r="C425" s="27" t="s">
        <v>764</v>
      </c>
      <c r="D425" s="28" t="n">
        <v>10.5564587777594</v>
      </c>
      <c r="E425" s="28" t="n">
        <v>9.20445938653806</v>
      </c>
      <c r="F425" s="28" t="n">
        <v>12.0063860909107</v>
      </c>
      <c r="G425" s="29" t="n">
        <v>8.70036650344436</v>
      </c>
      <c r="H425" s="28" t="n">
        <v>11.0598257303922</v>
      </c>
      <c r="I425" s="28" t="n">
        <v>9.26719024588369</v>
      </c>
      <c r="J425" s="28" t="n">
        <v>9.48115350236319</v>
      </c>
      <c r="K425" s="30" t="n">
        <v>10.3457170056404</v>
      </c>
      <c r="L425" s="29" t="n">
        <v>7.70617882895611</v>
      </c>
      <c r="M425" s="28" t="n">
        <v>8.93016697896773</v>
      </c>
      <c r="N425" s="30" t="n">
        <v>7.84714377634007</v>
      </c>
      <c r="O425" s="28" t="n">
        <v>10.7122252352437</v>
      </c>
      <c r="P425" s="28" t="n">
        <v>7.59536355227306</v>
      </c>
      <c r="Q425" s="28" t="n">
        <v>8.30578390413731</v>
      </c>
      <c r="R425" s="28" t="n">
        <v>7.12269418018979</v>
      </c>
      <c r="S425" s="28" t="n">
        <v>7.53644122351139</v>
      </c>
      <c r="T425" s="28" t="n">
        <v>7.40498372376937</v>
      </c>
      <c r="U425" s="31" t="n">
        <v>6.33489596316106</v>
      </c>
      <c r="V425" s="32" t="n">
        <v>7.5728621168042</v>
      </c>
      <c r="W425" s="33" t="n">
        <f aca="false">TTEST(L425:N425,G425:K425,2,3)</f>
        <v>0.0323882654650939</v>
      </c>
    </row>
    <row r="426" customFormat="false" ht="13.5" hidden="false" customHeight="true" outlineLevel="0" collapsed="false">
      <c r="A426" s="25" t="s">
        <v>765</v>
      </c>
      <c r="B426" s="26" t="n">
        <v>2537</v>
      </c>
      <c r="C426" s="27" t="s">
        <v>766</v>
      </c>
      <c r="D426" s="28" t="n">
        <v>10.9484837904476</v>
      </c>
      <c r="E426" s="28" t="n">
        <v>10.5598241139633</v>
      </c>
      <c r="F426" s="28" t="n">
        <v>11.3128728767212</v>
      </c>
      <c r="G426" s="29" t="n">
        <v>9.23892030601809</v>
      </c>
      <c r="H426" s="28" t="n">
        <v>8.18634989715437</v>
      </c>
      <c r="I426" s="28" t="n">
        <v>9.4082382175564</v>
      </c>
      <c r="J426" s="28" t="n">
        <v>9.09800901183334</v>
      </c>
      <c r="K426" s="30" t="n">
        <v>10.0992701829169</v>
      </c>
      <c r="L426" s="29" t="n">
        <v>7.30287212242727</v>
      </c>
      <c r="M426" s="28" t="n">
        <v>7.81374085182407</v>
      </c>
      <c r="N426" s="30" t="n">
        <v>7.62379245745208</v>
      </c>
      <c r="O426" s="28" t="n">
        <v>8.17840077311407</v>
      </c>
      <c r="P426" s="28" t="n">
        <v>7.40313134742586</v>
      </c>
      <c r="Q426" s="28" t="n">
        <v>8.54359570765775</v>
      </c>
      <c r="R426" s="28" t="n">
        <v>8.16458215401036</v>
      </c>
      <c r="S426" s="28" t="n">
        <v>7.25593636014801</v>
      </c>
      <c r="T426" s="28" t="n">
        <v>7.47269933155036</v>
      </c>
      <c r="U426" s="31" t="n">
        <v>6.78274492797784</v>
      </c>
      <c r="V426" s="32" t="n">
        <v>6.47778602524444</v>
      </c>
      <c r="W426" s="33" t="n">
        <f aca="false">TTEST(L426:N426,G426:K426,2,3)</f>
        <v>0.00395980165823703</v>
      </c>
    </row>
    <row r="427" customFormat="false" ht="13.5" hidden="false" customHeight="true" outlineLevel="0" collapsed="false">
      <c r="A427" s="25" t="s">
        <v>767</v>
      </c>
      <c r="B427" s="26" t="n">
        <v>4246</v>
      </c>
      <c r="C427" s="27" t="s">
        <v>768</v>
      </c>
      <c r="D427" s="28" t="n">
        <v>5.74313931086239</v>
      </c>
      <c r="E427" s="28" t="n">
        <v>4.9244573147899</v>
      </c>
      <c r="F427" s="28" t="n">
        <v>5.76310952615105</v>
      </c>
      <c r="G427" s="29" t="n">
        <v>7.00151430957399</v>
      </c>
      <c r="H427" s="28" t="n">
        <v>7.54835041315547</v>
      </c>
      <c r="I427" s="28" t="n">
        <v>5.29746458491506</v>
      </c>
      <c r="J427" s="28" t="n">
        <v>6.80766327990529</v>
      </c>
      <c r="K427" s="30" t="n">
        <v>8.06867930852687</v>
      </c>
      <c r="L427" s="29" t="n">
        <v>4.54917374722837</v>
      </c>
      <c r="M427" s="28" t="n">
        <v>5.58780487461538</v>
      </c>
      <c r="N427" s="30" t="n">
        <v>5.67579276945073</v>
      </c>
      <c r="O427" s="28" t="n">
        <v>5.89023106788449</v>
      </c>
      <c r="P427" s="28" t="n">
        <v>5.51533210673044</v>
      </c>
      <c r="Q427" s="28" t="n">
        <v>5.51534567305607</v>
      </c>
      <c r="R427" s="28" t="n">
        <v>5.88973636884577</v>
      </c>
      <c r="S427" s="28" t="n">
        <v>6.14383929854652</v>
      </c>
      <c r="T427" s="28" t="n">
        <v>5.21593810623312</v>
      </c>
      <c r="U427" s="31" t="n">
        <v>4.56574243899647</v>
      </c>
      <c r="V427" s="32" t="n">
        <v>4.82899954067238</v>
      </c>
      <c r="W427" s="33" t="n">
        <f aca="false">TTEST(L427:N427,G427:K427,2,3)</f>
        <v>0.0300873325613445</v>
      </c>
    </row>
    <row r="428" customFormat="false" ht="13.5" hidden="false" customHeight="true" outlineLevel="0" collapsed="false">
      <c r="A428" s="25" t="s">
        <v>769</v>
      </c>
      <c r="B428" s="26" t="n">
        <v>9788</v>
      </c>
      <c r="C428" s="27" t="s">
        <v>770</v>
      </c>
      <c r="D428" s="28" t="n">
        <v>10.1932002040984</v>
      </c>
      <c r="E428" s="28" t="n">
        <v>9.1331585817351</v>
      </c>
      <c r="F428" s="28" t="n">
        <v>9.86078172761504</v>
      </c>
      <c r="G428" s="29" t="n">
        <v>8.93853377092997</v>
      </c>
      <c r="H428" s="28" t="n">
        <v>10.343092150651</v>
      </c>
      <c r="I428" s="28" t="n">
        <v>9.0865611857154</v>
      </c>
      <c r="J428" s="28" t="n">
        <v>7.29617062660173</v>
      </c>
      <c r="K428" s="30" t="n">
        <v>8.37850099270313</v>
      </c>
      <c r="L428" s="29" t="n">
        <v>7.29884820659325</v>
      </c>
      <c r="M428" s="28" t="n">
        <v>6.94744966167086</v>
      </c>
      <c r="N428" s="30" t="n">
        <v>7.14158037443216</v>
      </c>
      <c r="O428" s="28" t="n">
        <v>9.32482679660795</v>
      </c>
      <c r="P428" s="28" t="n">
        <v>9.69339032160435</v>
      </c>
      <c r="Q428" s="28" t="n">
        <v>9.00914142443991</v>
      </c>
      <c r="R428" s="28" t="n">
        <v>9.01166700937823</v>
      </c>
      <c r="S428" s="28" t="n">
        <v>9.23870582687573</v>
      </c>
      <c r="T428" s="28" t="n">
        <v>8.75704869482988</v>
      </c>
      <c r="U428" s="31" t="n">
        <v>8.38407897727011</v>
      </c>
      <c r="V428" s="32" t="n">
        <v>6.66784868311023</v>
      </c>
      <c r="W428" s="33" t="n">
        <f aca="false">TTEST(L428:N428,G428:K428,2,3)</f>
        <v>0.0261935750959445</v>
      </c>
    </row>
    <row r="429" customFormat="false" ht="13.5" hidden="false" customHeight="true" outlineLevel="0" collapsed="false">
      <c r="A429" s="25" t="s">
        <v>771</v>
      </c>
      <c r="B429" s="26" t="n">
        <v>9555</v>
      </c>
      <c r="C429" s="27" t="s">
        <v>772</v>
      </c>
      <c r="D429" s="28" t="n">
        <v>8.43786513736438</v>
      </c>
      <c r="E429" s="28" t="n">
        <v>7.57700610308064</v>
      </c>
      <c r="F429" s="28" t="n">
        <v>7.85825012845014</v>
      </c>
      <c r="G429" s="29" t="n">
        <v>8.04434320229936</v>
      </c>
      <c r="H429" s="28" t="n">
        <v>8.99808879431176</v>
      </c>
      <c r="I429" s="28" t="n">
        <v>8.20089590501759</v>
      </c>
      <c r="J429" s="28" t="n">
        <v>8.5117102773476</v>
      </c>
      <c r="K429" s="30" t="n">
        <v>8.63790799833866</v>
      </c>
      <c r="L429" s="29" t="n">
        <v>6.71933461521562</v>
      </c>
      <c r="M429" s="28" t="n">
        <v>7.23433177669799</v>
      </c>
      <c r="N429" s="30" t="n">
        <v>6.39957382060962</v>
      </c>
      <c r="O429" s="28" t="n">
        <v>7.02552320472642</v>
      </c>
      <c r="P429" s="28" t="n">
        <v>6.30997439873873</v>
      </c>
      <c r="Q429" s="28" t="n">
        <v>7.25096890945609</v>
      </c>
      <c r="R429" s="28" t="n">
        <v>6.56040214669216</v>
      </c>
      <c r="S429" s="28" t="n">
        <v>6.3322492127874</v>
      </c>
      <c r="T429" s="28" t="n">
        <v>6.13469217729616</v>
      </c>
      <c r="U429" s="31" t="n">
        <v>7.1856878501737</v>
      </c>
      <c r="V429" s="32" t="n">
        <v>8.04428164002247</v>
      </c>
      <c r="W429" s="33" t="n">
        <f aca="false">TTEST(L429:N429,G429:K429,2,3)</f>
        <v>0.00489840583361033</v>
      </c>
    </row>
    <row r="430" customFormat="false" ht="13.5" hidden="false" customHeight="true" outlineLevel="0" collapsed="false">
      <c r="A430" s="25" t="s">
        <v>773</v>
      </c>
      <c r="B430" s="26" t="n">
        <v>4586</v>
      </c>
      <c r="C430" s="27" t="s">
        <v>774</v>
      </c>
      <c r="D430" s="28" t="n">
        <v>7.53341662198588</v>
      </c>
      <c r="E430" s="28" t="n">
        <v>7.12220633631063</v>
      </c>
      <c r="F430" s="28" t="n">
        <v>7.74280572067796</v>
      </c>
      <c r="G430" s="29" t="n">
        <v>11.3980448613235</v>
      </c>
      <c r="H430" s="28" t="n">
        <v>8.78765210603173</v>
      </c>
      <c r="I430" s="28" t="n">
        <v>11.0090527834381</v>
      </c>
      <c r="J430" s="28" t="n">
        <v>8.27969264328386</v>
      </c>
      <c r="K430" s="30" t="n">
        <v>9.2721325231085</v>
      </c>
      <c r="L430" s="29" t="n">
        <v>8.10653269175437</v>
      </c>
      <c r="M430" s="28" t="n">
        <v>7.77236807392756</v>
      </c>
      <c r="N430" s="30" t="n">
        <v>8.2120527751662</v>
      </c>
      <c r="O430" s="28" t="n">
        <v>7.9726677424226</v>
      </c>
      <c r="P430" s="28" t="n">
        <v>8.3768860365338</v>
      </c>
      <c r="Q430" s="28" t="n">
        <v>8.16698604495856</v>
      </c>
      <c r="R430" s="28" t="n">
        <v>8.37785357435063</v>
      </c>
      <c r="S430" s="28" t="n">
        <v>8.50932543443616</v>
      </c>
      <c r="T430" s="28" t="n">
        <v>8.71586126714217</v>
      </c>
      <c r="U430" s="31" t="n">
        <v>7.26203288082369</v>
      </c>
      <c r="V430" s="32" t="n">
        <v>7.52517503634632</v>
      </c>
      <c r="W430" s="33" t="n">
        <f aca="false">TTEST(L430:N430,G430:K430,2,3)</f>
        <v>0.0481351060885482</v>
      </c>
    </row>
    <row r="431" customFormat="false" ht="13.5" hidden="false" customHeight="true" outlineLevel="0" collapsed="false">
      <c r="A431" s="25" t="s">
        <v>711</v>
      </c>
      <c r="B431" s="26" t="n">
        <v>355</v>
      </c>
      <c r="C431" s="27" t="s">
        <v>712</v>
      </c>
      <c r="D431" s="28" t="n">
        <v>7.82634924862143</v>
      </c>
      <c r="E431" s="28" t="n">
        <v>6.26857796169416</v>
      </c>
      <c r="F431" s="28" t="n">
        <v>6.13648048004458</v>
      </c>
      <c r="G431" s="29" t="n">
        <v>5.52021514416163</v>
      </c>
      <c r="H431" s="28" t="n">
        <v>7.11350057302199</v>
      </c>
      <c r="I431" s="28" t="n">
        <v>6.3395957272876</v>
      </c>
      <c r="J431" s="28" t="n">
        <v>6.81888585357204</v>
      </c>
      <c r="K431" s="30" t="n">
        <v>7.5231335913604</v>
      </c>
      <c r="L431" s="29" t="n">
        <v>5.79545254360529</v>
      </c>
      <c r="M431" s="28" t="n">
        <v>4.2114353292346</v>
      </c>
      <c r="N431" s="30" t="n">
        <v>4.77602760072726</v>
      </c>
      <c r="O431" s="28" t="n">
        <v>6.75131782299954</v>
      </c>
      <c r="P431" s="28" t="n">
        <v>4.87911764355702</v>
      </c>
      <c r="Q431" s="28" t="n">
        <v>6.23091053417002</v>
      </c>
      <c r="R431" s="28" t="n">
        <v>4.82797635076174</v>
      </c>
      <c r="S431" s="28" t="n">
        <v>5.70129854999812</v>
      </c>
      <c r="T431" s="28" t="n">
        <v>5.37160406347564</v>
      </c>
      <c r="U431" s="31" t="n">
        <v>7.3731483754201</v>
      </c>
      <c r="V431" s="32" t="n">
        <v>8.19829262032807</v>
      </c>
      <c r="W431" s="33" t="n">
        <f aca="false">TTEST(L431:N431,G431:K431,2,3)</f>
        <v>0.0375459208941312</v>
      </c>
    </row>
    <row r="432" customFormat="false" ht="13.5" hidden="false" customHeight="true" outlineLevel="0" collapsed="false">
      <c r="A432" s="25" t="s">
        <v>775</v>
      </c>
      <c r="B432" s="26" t="n">
        <v>5732</v>
      </c>
      <c r="C432" s="27" t="s">
        <v>776</v>
      </c>
      <c r="D432" s="28" t="n">
        <v>5.88287277625196</v>
      </c>
      <c r="E432" s="28" t="n">
        <v>5.47794337251366</v>
      </c>
      <c r="F432" s="28" t="n">
        <v>6.3549214420525</v>
      </c>
      <c r="G432" s="29" t="n">
        <v>5.94527116621433</v>
      </c>
      <c r="H432" s="28" t="n">
        <v>5.51350703166211</v>
      </c>
      <c r="I432" s="28" t="n">
        <v>6.55200052400799</v>
      </c>
      <c r="J432" s="28" t="n">
        <v>7.1309833941583</v>
      </c>
      <c r="K432" s="30" t="n">
        <v>8.4185376539433</v>
      </c>
      <c r="L432" s="29" t="n">
        <v>4.75197507671258</v>
      </c>
      <c r="M432" s="28" t="n">
        <v>4.70476665007644</v>
      </c>
      <c r="N432" s="30" t="n">
        <v>5.29627119893675</v>
      </c>
      <c r="O432" s="28" t="n">
        <v>5.55153741738225</v>
      </c>
      <c r="P432" s="28" t="n">
        <v>5.28106572505397</v>
      </c>
      <c r="Q432" s="28" t="n">
        <v>5.35696596081501</v>
      </c>
      <c r="R432" s="28" t="n">
        <v>5.45853213850734</v>
      </c>
      <c r="S432" s="28" t="n">
        <v>5.01662138275317</v>
      </c>
      <c r="T432" s="28" t="n">
        <v>5.29457651951886</v>
      </c>
      <c r="U432" s="31" t="n">
        <v>4.72125380440802</v>
      </c>
      <c r="V432" s="32" t="n">
        <v>4.60550938059503</v>
      </c>
      <c r="W432" s="33" t="n">
        <f aca="false">TTEST(L432:N432,G432:K432,2,3)</f>
        <v>0.021088489456072</v>
      </c>
    </row>
    <row r="433" customFormat="false" ht="13.5" hidden="false" customHeight="true" outlineLevel="0" collapsed="false">
      <c r="A433" s="25" t="s">
        <v>711</v>
      </c>
      <c r="B433" s="26" t="n">
        <v>355</v>
      </c>
      <c r="C433" s="27" t="s">
        <v>712</v>
      </c>
      <c r="D433" s="28" t="n">
        <v>8.89004369094807</v>
      </c>
      <c r="E433" s="28" t="n">
        <v>8.1306594466068</v>
      </c>
      <c r="F433" s="28" t="n">
        <v>7.79209966146987</v>
      </c>
      <c r="G433" s="29" t="n">
        <v>7.02399746962208</v>
      </c>
      <c r="H433" s="28" t="n">
        <v>8.5562067939027</v>
      </c>
      <c r="I433" s="28" t="n">
        <v>7.82928096984356</v>
      </c>
      <c r="J433" s="28" t="n">
        <v>8.49359376507494</v>
      </c>
      <c r="K433" s="30" t="n">
        <v>9.13845896667175</v>
      </c>
      <c r="L433" s="29" t="n">
        <v>7.00566436128918</v>
      </c>
      <c r="M433" s="28" t="n">
        <v>5.71110242760906</v>
      </c>
      <c r="N433" s="30" t="n">
        <v>6.45877321714167</v>
      </c>
      <c r="O433" s="28" t="n">
        <v>8.33072386554907</v>
      </c>
      <c r="P433" s="28" t="n">
        <v>7.2159862650256</v>
      </c>
      <c r="Q433" s="28" t="n">
        <v>7.82928096984356</v>
      </c>
      <c r="R433" s="28" t="n">
        <v>6.90583771551552</v>
      </c>
      <c r="S433" s="28" t="n">
        <v>7.642413441873</v>
      </c>
      <c r="T433" s="28" t="n">
        <v>7.08408938559695</v>
      </c>
      <c r="U433" s="31" t="n">
        <v>8.67690070254518</v>
      </c>
      <c r="V433" s="32" t="n">
        <v>8.92095821412847</v>
      </c>
      <c r="W433" s="33" t="n">
        <f aca="false">TTEST(L433:N433,G433:K433,2,3)</f>
        <v>0.0164676316692794</v>
      </c>
    </row>
    <row r="434" customFormat="false" ht="13.5" hidden="false" customHeight="true" outlineLevel="0" collapsed="false">
      <c r="A434" s="25" t="s">
        <v>777</v>
      </c>
      <c r="B434" s="26" t="n">
        <v>55601</v>
      </c>
      <c r="C434" s="27" t="s">
        <v>778</v>
      </c>
      <c r="D434" s="28" t="n">
        <v>7.8600436860253</v>
      </c>
      <c r="E434" s="28" t="n">
        <v>8.66531839346659</v>
      </c>
      <c r="F434" s="28" t="n">
        <v>7.90571168408182</v>
      </c>
      <c r="G434" s="29" t="n">
        <v>7.66501218225817</v>
      </c>
      <c r="H434" s="28" t="n">
        <v>8.96038715876863</v>
      </c>
      <c r="I434" s="28" t="n">
        <v>9.19381611702369</v>
      </c>
      <c r="J434" s="28" t="n">
        <v>8.44787653373727</v>
      </c>
      <c r="K434" s="30" t="n">
        <v>9.07774041943219</v>
      </c>
      <c r="L434" s="29" t="n">
        <v>6.92751003441171</v>
      </c>
      <c r="M434" s="28" t="n">
        <v>6.39566643732833</v>
      </c>
      <c r="N434" s="30" t="n">
        <v>7.1810136835985</v>
      </c>
      <c r="O434" s="28" t="n">
        <v>6.46118254982267</v>
      </c>
      <c r="P434" s="28" t="n">
        <v>6.00031243187677</v>
      </c>
      <c r="Q434" s="28" t="n">
        <v>6.06246455977551</v>
      </c>
      <c r="R434" s="28" t="n">
        <v>5.95441049041056</v>
      </c>
      <c r="S434" s="28" t="n">
        <v>5.79347181033635</v>
      </c>
      <c r="T434" s="28" t="n">
        <v>5.51876902777568</v>
      </c>
      <c r="U434" s="31" t="n">
        <v>7.75265059060456</v>
      </c>
      <c r="V434" s="32" t="n">
        <v>6.55231373125256</v>
      </c>
      <c r="W434" s="33" t="n">
        <f aca="false">TTEST(L434:N434,G434:K434,2,3)</f>
        <v>0.00252556655626683</v>
      </c>
    </row>
    <row r="435" customFormat="false" ht="13.5" hidden="false" customHeight="true" outlineLevel="0" collapsed="false">
      <c r="A435" s="25" t="s">
        <v>779</v>
      </c>
      <c r="B435" s="26" t="n">
        <v>4942</v>
      </c>
      <c r="C435" s="27" t="s">
        <v>780</v>
      </c>
      <c r="D435" s="28" t="n">
        <v>9.80041059738554</v>
      </c>
      <c r="E435" s="28" t="n">
        <v>10.0751690965043</v>
      </c>
      <c r="F435" s="28" t="n">
        <v>9.7121902371885</v>
      </c>
      <c r="G435" s="29" t="n">
        <v>10.5732531092717</v>
      </c>
      <c r="H435" s="28" t="n">
        <v>9.43564211178769</v>
      </c>
      <c r="I435" s="28" t="n">
        <v>9.4600103811849</v>
      </c>
      <c r="J435" s="28" t="n">
        <v>10.1426836979617</v>
      </c>
      <c r="K435" s="30" t="n">
        <v>10.1951955218907</v>
      </c>
      <c r="L435" s="29" t="n">
        <v>8.76960163266686</v>
      </c>
      <c r="M435" s="28" t="n">
        <v>8.34167495977807</v>
      </c>
      <c r="N435" s="30" t="n">
        <v>7.22510600174032</v>
      </c>
      <c r="O435" s="28" t="n">
        <v>9.37792008057134</v>
      </c>
      <c r="P435" s="28" t="n">
        <v>8.50642947326475</v>
      </c>
      <c r="Q435" s="28" t="n">
        <v>9.3440795817568</v>
      </c>
      <c r="R435" s="28" t="n">
        <v>8.93411933676716</v>
      </c>
      <c r="S435" s="28" t="n">
        <v>8.56129297685287</v>
      </c>
      <c r="T435" s="28" t="n">
        <v>8.90984693722178</v>
      </c>
      <c r="U435" s="31" t="n">
        <v>10.526757986421</v>
      </c>
      <c r="V435" s="32" t="n">
        <v>8.38829053246055</v>
      </c>
      <c r="W435" s="33" t="n">
        <f aca="false">TTEST(L435:N435,G435:K435,2,3)</f>
        <v>0.0370990083126052</v>
      </c>
    </row>
    <row r="436" customFormat="false" ht="13.5" hidden="false" customHeight="true" outlineLevel="0" collapsed="false">
      <c r="A436" s="25" t="s">
        <v>781</v>
      </c>
      <c r="B436" s="26" t="n">
        <v>7412</v>
      </c>
      <c r="C436" s="27" t="s">
        <v>782</v>
      </c>
      <c r="D436" s="28" t="n">
        <v>8.38336413872781</v>
      </c>
      <c r="E436" s="28" t="n">
        <v>8.81175226153984</v>
      </c>
      <c r="F436" s="28" t="n">
        <v>9.40505820418852</v>
      </c>
      <c r="G436" s="29" t="n">
        <v>6.08105678727293</v>
      </c>
      <c r="H436" s="28" t="n">
        <v>7.52236636841467</v>
      </c>
      <c r="I436" s="28" t="n">
        <v>6.76935700932087</v>
      </c>
      <c r="J436" s="28" t="n">
        <v>8.32120257081862</v>
      </c>
      <c r="K436" s="30" t="n">
        <v>9.34767290828817</v>
      </c>
      <c r="L436" s="29" t="n">
        <v>5.49928810314541</v>
      </c>
      <c r="M436" s="28" t="n">
        <v>5.66405231601411</v>
      </c>
      <c r="N436" s="30" t="n">
        <v>5.91050448970764</v>
      </c>
      <c r="O436" s="28" t="n">
        <v>9.36969485978357</v>
      </c>
      <c r="P436" s="28" t="n">
        <v>7.75928820537539</v>
      </c>
      <c r="Q436" s="28" t="n">
        <v>9.42749081153005</v>
      </c>
      <c r="R436" s="28" t="n">
        <v>7.73315505819525</v>
      </c>
      <c r="S436" s="28" t="n">
        <v>8.11578830663836</v>
      </c>
      <c r="T436" s="28" t="n">
        <v>8.02345369850359</v>
      </c>
      <c r="U436" s="31" t="n">
        <v>5.39873922785152</v>
      </c>
      <c r="V436" s="32" t="n">
        <v>5.52170218105092</v>
      </c>
      <c r="W436" s="33" t="n">
        <f aca="false">TTEST(L436:N436,G436:K436,2,3)</f>
        <v>0.027259026880888</v>
      </c>
    </row>
    <row r="437" customFormat="false" ht="13.5" hidden="false" customHeight="true" outlineLevel="0" collapsed="false">
      <c r="A437" s="25" t="s">
        <v>783</v>
      </c>
      <c r="B437" s="26" t="n">
        <v>771</v>
      </c>
      <c r="C437" s="27" t="s">
        <v>784</v>
      </c>
      <c r="D437" s="28" t="n">
        <v>9.55041158308</v>
      </c>
      <c r="E437" s="28" t="n">
        <v>9.1487700056461</v>
      </c>
      <c r="F437" s="28" t="n">
        <v>8.52988185983928</v>
      </c>
      <c r="G437" s="29" t="n">
        <v>8.80583965972881</v>
      </c>
      <c r="H437" s="28" t="n">
        <v>10.7867314287598</v>
      </c>
      <c r="I437" s="28" t="n">
        <v>8.53218313417955</v>
      </c>
      <c r="J437" s="28" t="n">
        <v>9.71655745527986</v>
      </c>
      <c r="K437" s="30" t="n">
        <v>8.90275531248474</v>
      </c>
      <c r="L437" s="29" t="n">
        <v>7.90190841301168</v>
      </c>
      <c r="M437" s="28" t="n">
        <v>7.3607644973989</v>
      </c>
      <c r="N437" s="30" t="n">
        <v>7.01795237150533</v>
      </c>
      <c r="O437" s="28" t="n">
        <v>7.70009558704453</v>
      </c>
      <c r="P437" s="28" t="n">
        <v>8.28385723443967</v>
      </c>
      <c r="Q437" s="28" t="n">
        <v>8.04686814533645</v>
      </c>
      <c r="R437" s="28" t="n">
        <v>9.03246875228245</v>
      </c>
      <c r="S437" s="28" t="n">
        <v>9.46891995385877</v>
      </c>
      <c r="T437" s="28" t="n">
        <v>8.94239863418215</v>
      </c>
      <c r="U437" s="31" t="n">
        <v>7.59555779399167</v>
      </c>
      <c r="V437" s="32" t="n">
        <v>6.65841630559503</v>
      </c>
      <c r="W437" s="33" t="n">
        <f aca="false">TTEST(L437:N437,G437:K437,2,3)</f>
        <v>0.00754254725266189</v>
      </c>
    </row>
    <row r="438" customFormat="false" ht="13.5" hidden="false" customHeight="true" outlineLevel="0" collapsed="false">
      <c r="A438" s="25" t="s">
        <v>785</v>
      </c>
      <c r="B438" s="26" t="n">
        <v>64081</v>
      </c>
      <c r="C438" s="27" t="s">
        <v>786</v>
      </c>
      <c r="D438" s="28" t="n">
        <v>7.39677036577065</v>
      </c>
      <c r="E438" s="28" t="n">
        <v>6.53196181640793</v>
      </c>
      <c r="F438" s="28" t="n">
        <v>6.79811971362389</v>
      </c>
      <c r="G438" s="29" t="n">
        <v>7.00151430957399</v>
      </c>
      <c r="H438" s="28" t="n">
        <v>8.19143800543337</v>
      </c>
      <c r="I438" s="28" t="n">
        <v>8.10102880169365</v>
      </c>
      <c r="J438" s="28" t="n">
        <v>8.11924446667773</v>
      </c>
      <c r="K438" s="30" t="n">
        <v>8.21299079768502</v>
      </c>
      <c r="L438" s="29" t="n">
        <v>5.10777746578612</v>
      </c>
      <c r="M438" s="28" t="n">
        <v>6.80508245939368</v>
      </c>
      <c r="N438" s="30" t="n">
        <v>6.04173303121532</v>
      </c>
      <c r="O438" s="28" t="n">
        <v>8.86928424991799</v>
      </c>
      <c r="P438" s="28" t="n">
        <v>8.61362488175336</v>
      </c>
      <c r="Q438" s="28" t="n">
        <v>8.55672688593244</v>
      </c>
      <c r="R438" s="28" t="n">
        <v>8.65967203585571</v>
      </c>
      <c r="S438" s="28" t="n">
        <v>8.60612468194144</v>
      </c>
      <c r="T438" s="28" t="n">
        <v>8.65156998409567</v>
      </c>
      <c r="U438" s="31" t="n">
        <v>4.44683298627841</v>
      </c>
      <c r="V438" s="32" t="n">
        <v>5.65055525389879</v>
      </c>
      <c r="W438" s="33" t="n">
        <f aca="false">TTEST(L438:N438,G438:K438,2,3)</f>
        <v>0.0390988433985747</v>
      </c>
    </row>
    <row r="439" customFormat="false" ht="13.5" hidden="false" customHeight="true" outlineLevel="0" collapsed="false">
      <c r="A439" s="25" t="s">
        <v>787</v>
      </c>
      <c r="B439" s="26" t="n">
        <v>51363</v>
      </c>
      <c r="C439" s="27" t="s">
        <v>788</v>
      </c>
      <c r="D439" s="28" t="n">
        <v>9.15058577276573</v>
      </c>
      <c r="E439" s="28" t="n">
        <v>9.48799901084737</v>
      </c>
      <c r="F439" s="28" t="n">
        <v>9.065379600983</v>
      </c>
      <c r="G439" s="29" t="n">
        <v>7.66980796221212</v>
      </c>
      <c r="H439" s="28" t="n">
        <v>7.28879637385225</v>
      </c>
      <c r="I439" s="28" t="n">
        <v>6.37031056604071</v>
      </c>
      <c r="J439" s="28" t="n">
        <v>9.0692495286446</v>
      </c>
      <c r="K439" s="30" t="n">
        <v>7.73230158655233</v>
      </c>
      <c r="L439" s="29" t="n">
        <v>6.29705562743491</v>
      </c>
      <c r="M439" s="28" t="n">
        <v>4.91340163535851</v>
      </c>
      <c r="N439" s="30" t="n">
        <v>5.77568720045476</v>
      </c>
      <c r="O439" s="28" t="n">
        <v>7.32939963627733</v>
      </c>
      <c r="P439" s="28" t="n">
        <v>6.990346854474</v>
      </c>
      <c r="Q439" s="28" t="n">
        <v>7.39623719119673</v>
      </c>
      <c r="R439" s="28" t="n">
        <v>7.43623441712914</v>
      </c>
      <c r="S439" s="28" t="n">
        <v>7.19617098862064</v>
      </c>
      <c r="T439" s="28" t="n">
        <v>6.64567310605478</v>
      </c>
      <c r="U439" s="31" t="n">
        <v>7.41338110354639</v>
      </c>
      <c r="V439" s="32" t="n">
        <v>6.59083848350319</v>
      </c>
      <c r="W439" s="33" t="n">
        <f aca="false">TTEST(L439:N439,G439:K439,2,3)</f>
        <v>0.0180302181679019</v>
      </c>
    </row>
    <row r="440" customFormat="false" ht="13.5" hidden="false" customHeight="true" outlineLevel="0" collapsed="false">
      <c r="A440" s="25" t="s">
        <v>789</v>
      </c>
      <c r="B440" s="26" t="n">
        <v>218</v>
      </c>
      <c r="C440" s="27" t="s">
        <v>790</v>
      </c>
      <c r="D440" s="28" t="n">
        <v>8.08185290191088</v>
      </c>
      <c r="E440" s="28" t="n">
        <v>6.95088267659825</v>
      </c>
      <c r="F440" s="28" t="n">
        <v>6.60671698310671</v>
      </c>
      <c r="G440" s="29" t="n">
        <v>9.76450354670773</v>
      </c>
      <c r="H440" s="28" t="n">
        <v>6.4178321644947</v>
      </c>
      <c r="I440" s="28" t="n">
        <v>8.72683216947098</v>
      </c>
      <c r="J440" s="28" t="n">
        <v>8.22072595700685</v>
      </c>
      <c r="K440" s="30" t="n">
        <v>9.7254403845227</v>
      </c>
      <c r="L440" s="29" t="n">
        <v>6.48335464178826</v>
      </c>
      <c r="M440" s="28" t="n">
        <v>6.24857822634598</v>
      </c>
      <c r="N440" s="30" t="n">
        <v>6.94671304177921</v>
      </c>
      <c r="O440" s="28" t="n">
        <v>6.12032725435821</v>
      </c>
      <c r="P440" s="28" t="n">
        <v>6.69398228361459</v>
      </c>
      <c r="Q440" s="28" t="n">
        <v>6.82641815252508</v>
      </c>
      <c r="R440" s="28" t="n">
        <v>6.84474380092602</v>
      </c>
      <c r="S440" s="28" t="n">
        <v>6.56423190790782</v>
      </c>
      <c r="T440" s="28" t="n">
        <v>6.78270094621796</v>
      </c>
      <c r="U440" s="31" t="n">
        <v>6.20984160486562</v>
      </c>
      <c r="V440" s="32" t="n">
        <v>9.6783920679032</v>
      </c>
      <c r="W440" s="33" t="n">
        <f aca="false">TTEST(L440:N440,G440:K440,2,3)</f>
        <v>0.027955929336392</v>
      </c>
    </row>
    <row r="441" customFormat="false" ht="13.5" hidden="false" customHeight="true" outlineLevel="0" collapsed="false">
      <c r="A441" s="25" t="s">
        <v>711</v>
      </c>
      <c r="B441" s="26" t="n">
        <v>355</v>
      </c>
      <c r="C441" s="27" t="s">
        <v>712</v>
      </c>
      <c r="D441" s="28" t="n">
        <v>8.07277245380672</v>
      </c>
      <c r="E441" s="28" t="n">
        <v>6.66752262141053</v>
      </c>
      <c r="F441" s="28" t="n">
        <v>6.14183726224753</v>
      </c>
      <c r="G441" s="29" t="n">
        <v>5.60212809564962</v>
      </c>
      <c r="H441" s="28" t="n">
        <v>7.39829727298985</v>
      </c>
      <c r="I441" s="28" t="n">
        <v>6.35596909746613</v>
      </c>
      <c r="J441" s="28" t="n">
        <v>7.0893888809209</v>
      </c>
      <c r="K441" s="30" t="n">
        <v>7.65899533502126</v>
      </c>
      <c r="L441" s="29" t="n">
        <v>5.84350199787905</v>
      </c>
      <c r="M441" s="28" t="n">
        <v>4.16797253077372</v>
      </c>
      <c r="N441" s="30" t="n">
        <v>4.30721017783993</v>
      </c>
      <c r="O441" s="28" t="n">
        <v>6.45133463166618</v>
      </c>
      <c r="P441" s="28" t="n">
        <v>5.10714225872675</v>
      </c>
      <c r="Q441" s="28" t="n">
        <v>6.31142563941907</v>
      </c>
      <c r="R441" s="28" t="n">
        <v>5.1008213192476</v>
      </c>
      <c r="S441" s="28" t="n">
        <v>5.76370936476001</v>
      </c>
      <c r="T441" s="28" t="n">
        <v>5.03762588600449</v>
      </c>
      <c r="U441" s="31" t="n">
        <v>7.90954383012239</v>
      </c>
      <c r="V441" s="32" t="n">
        <v>8.15427342543543</v>
      </c>
      <c r="W441" s="33" t="n">
        <f aca="false">TTEST(L441:N441,G441:K441,2,3)</f>
        <v>0.0357922518822117</v>
      </c>
    </row>
    <row r="442" customFormat="false" ht="13.5" hidden="false" customHeight="true" outlineLevel="0" collapsed="false">
      <c r="A442" s="25" t="s">
        <v>783</v>
      </c>
      <c r="B442" s="26" t="n">
        <v>771</v>
      </c>
      <c r="C442" s="27" t="s">
        <v>784</v>
      </c>
      <c r="D442" s="28" t="n">
        <v>8.24402982668682</v>
      </c>
      <c r="E442" s="28" t="n">
        <v>8.24730879249381</v>
      </c>
      <c r="F442" s="28" t="n">
        <v>7.59620951619165</v>
      </c>
      <c r="G442" s="29" t="n">
        <v>7.37343181384345</v>
      </c>
      <c r="H442" s="28" t="n">
        <v>9.91113509358238</v>
      </c>
      <c r="I442" s="28" t="n">
        <v>7.35447209953994</v>
      </c>
      <c r="J442" s="28" t="n">
        <v>8.50878350335497</v>
      </c>
      <c r="K442" s="30" t="n">
        <v>7.91130592692144</v>
      </c>
      <c r="L442" s="29" t="n">
        <v>6.67217715166852</v>
      </c>
      <c r="M442" s="28" t="n">
        <v>5.93683290953899</v>
      </c>
      <c r="N442" s="30" t="n">
        <v>5.84461559418995</v>
      </c>
      <c r="O442" s="28" t="n">
        <v>6.29446269953644</v>
      </c>
      <c r="P442" s="28" t="n">
        <v>7.06722304950128</v>
      </c>
      <c r="Q442" s="28" t="n">
        <v>6.97997698958423</v>
      </c>
      <c r="R442" s="28" t="n">
        <v>7.41471599630381</v>
      </c>
      <c r="S442" s="28" t="n">
        <v>8.00404013678872</v>
      </c>
      <c r="T442" s="28" t="n">
        <v>7.50486974766475</v>
      </c>
      <c r="U442" s="31" t="n">
        <v>6.39327404481213</v>
      </c>
      <c r="V442" s="32" t="n">
        <v>4.96843439187872</v>
      </c>
      <c r="W442" s="33" t="n">
        <f aca="false">TTEST(L442:N442,G442:K442,2,3)</f>
        <v>0.00972018696913044</v>
      </c>
    </row>
    <row r="443" customFormat="false" ht="13.5" hidden="false" customHeight="true" outlineLevel="0" collapsed="false">
      <c r="A443" s="25" t="s">
        <v>749</v>
      </c>
      <c r="B443" s="26" t="n">
        <v>8572</v>
      </c>
      <c r="C443" s="27" t="s">
        <v>750</v>
      </c>
      <c r="D443" s="28" t="n">
        <v>8.48674871128598</v>
      </c>
      <c r="E443" s="28" t="n">
        <v>10.3149837171978</v>
      </c>
      <c r="F443" s="28" t="n">
        <v>8.18284287448808</v>
      </c>
      <c r="G443" s="29" t="n">
        <v>9.01960788631618</v>
      </c>
      <c r="H443" s="28" t="n">
        <v>9.6215547492245</v>
      </c>
      <c r="I443" s="28" t="n">
        <v>7.04514160874836</v>
      </c>
      <c r="J443" s="28" t="n">
        <v>9.97700374306636</v>
      </c>
      <c r="K443" s="30" t="n">
        <v>9.04672681351678</v>
      </c>
      <c r="L443" s="29" t="n">
        <v>6.74013584296704</v>
      </c>
      <c r="M443" s="28" t="n">
        <v>7.91515333954837</v>
      </c>
      <c r="N443" s="30" t="n">
        <v>5.96086649390045</v>
      </c>
      <c r="O443" s="28" t="n">
        <v>7.43329423614957</v>
      </c>
      <c r="P443" s="28" t="n">
        <v>6.5808911846784</v>
      </c>
      <c r="Q443" s="28" t="n">
        <v>8.53633989214824</v>
      </c>
      <c r="R443" s="28" t="n">
        <v>6.10776369407997</v>
      </c>
      <c r="S443" s="28" t="n">
        <v>5.85578589510782</v>
      </c>
      <c r="T443" s="28" t="n">
        <v>6.15173261038497</v>
      </c>
      <c r="U443" s="31" t="n">
        <v>7.99154214953947</v>
      </c>
      <c r="V443" s="32" t="n">
        <v>4.82705506331223</v>
      </c>
      <c r="W443" s="33" t="n">
        <f aca="false">TTEST(L443:N443,G443:K443,2,3)</f>
        <v>0.0427391431583714</v>
      </c>
    </row>
    <row r="444" customFormat="false" ht="13.5" hidden="false" customHeight="true" outlineLevel="0" collapsed="false">
      <c r="A444" s="25" t="s">
        <v>791</v>
      </c>
      <c r="B444" s="26" t="n">
        <v>3434</v>
      </c>
      <c r="C444" s="27" t="s">
        <v>792</v>
      </c>
      <c r="D444" s="28" t="n">
        <v>9.74241069423498</v>
      </c>
      <c r="E444" s="28" t="n">
        <v>9.89015563473782</v>
      </c>
      <c r="F444" s="28" t="n">
        <v>9.12928686657424</v>
      </c>
      <c r="G444" s="29" t="n">
        <v>5.51057839797446</v>
      </c>
      <c r="H444" s="28" t="n">
        <v>8.55483969099385</v>
      </c>
      <c r="I444" s="28" t="n">
        <v>8.6425348022561</v>
      </c>
      <c r="J444" s="28" t="n">
        <v>8.643313601201</v>
      </c>
      <c r="K444" s="30" t="n">
        <v>8.73051575201693</v>
      </c>
      <c r="L444" s="29" t="n">
        <v>5.9475103023333</v>
      </c>
      <c r="M444" s="28" t="n">
        <v>6.09165503050886</v>
      </c>
      <c r="N444" s="30" t="n">
        <v>5.70827330928551</v>
      </c>
      <c r="O444" s="28" t="n">
        <v>7.77327490041813</v>
      </c>
      <c r="P444" s="28" t="n">
        <v>6.8249687107331</v>
      </c>
      <c r="Q444" s="28" t="n">
        <v>7.41383721269415</v>
      </c>
      <c r="R444" s="28" t="n">
        <v>6.6551759112516</v>
      </c>
      <c r="S444" s="28" t="n">
        <v>6.77118832693505</v>
      </c>
      <c r="T444" s="28" t="n">
        <v>6.63095443263854</v>
      </c>
      <c r="U444" s="31" t="n">
        <v>10.2266556991226</v>
      </c>
      <c r="V444" s="32" t="n">
        <v>7.40820249157176</v>
      </c>
      <c r="W444" s="33" t="n">
        <f aca="false">TTEST(L444:N444,G444:K444,2,3)</f>
        <v>0.0274119527961373</v>
      </c>
    </row>
    <row r="445" customFormat="false" ht="13.5" hidden="false" customHeight="true" outlineLevel="0" collapsed="false">
      <c r="A445" s="25" t="s">
        <v>793</v>
      </c>
      <c r="B445" s="26" t="n">
        <v>6819</v>
      </c>
      <c r="C445" s="27" t="s">
        <v>794</v>
      </c>
      <c r="D445" s="28" t="n">
        <v>5.1556305656547</v>
      </c>
      <c r="E445" s="28" t="n">
        <v>5.75025293389538</v>
      </c>
      <c r="F445" s="28" t="n">
        <v>5.92617466298048</v>
      </c>
      <c r="G445" s="29" t="n">
        <v>8.91288754276002</v>
      </c>
      <c r="H445" s="28" t="n">
        <v>7.12796728468064</v>
      </c>
      <c r="I445" s="28" t="n">
        <v>8.82417272217778</v>
      </c>
      <c r="J445" s="28" t="n">
        <v>7.93125075192573</v>
      </c>
      <c r="K445" s="30" t="n">
        <v>9.46028658207507</v>
      </c>
      <c r="L445" s="29" t="n">
        <v>6.6028153267135</v>
      </c>
      <c r="M445" s="28" t="n">
        <v>6.98142364305457</v>
      </c>
      <c r="N445" s="30" t="n">
        <v>5.18037324887754</v>
      </c>
      <c r="O445" s="28" t="n">
        <v>5.72103123863217</v>
      </c>
      <c r="P445" s="28" t="n">
        <v>5.64426998622156</v>
      </c>
      <c r="Q445" s="28" t="n">
        <v>5.64903283975857</v>
      </c>
      <c r="R445" s="28" t="n">
        <v>5.65693522499753</v>
      </c>
      <c r="S445" s="28" t="n">
        <v>5.8203669605184</v>
      </c>
      <c r="T445" s="28" t="n">
        <v>5.95354904040435</v>
      </c>
      <c r="U445" s="31" t="n">
        <v>5.34137278956593</v>
      </c>
      <c r="V445" s="32" t="n">
        <v>5.50346614992979</v>
      </c>
      <c r="W445" s="33" t="n">
        <f aca="false">TTEST(L445:N445,G445:K445,2,3)</f>
        <v>0.0303828211671627</v>
      </c>
    </row>
    <row r="446" customFormat="false" ht="13.5" hidden="false" customHeight="true" outlineLevel="0" collapsed="false">
      <c r="A446" s="25" t="s">
        <v>783</v>
      </c>
      <c r="B446" s="26" t="n">
        <v>771</v>
      </c>
      <c r="C446" s="27" t="s">
        <v>784</v>
      </c>
      <c r="D446" s="28" t="n">
        <v>10.2775228250137</v>
      </c>
      <c r="E446" s="28" t="n">
        <v>10.2534679548797</v>
      </c>
      <c r="F446" s="28" t="n">
        <v>9.9176560039078</v>
      </c>
      <c r="G446" s="29" t="n">
        <v>9.23917437401204</v>
      </c>
      <c r="H446" s="28" t="n">
        <v>10.8322743288386</v>
      </c>
      <c r="I446" s="28" t="n">
        <v>8.92400644173174</v>
      </c>
      <c r="J446" s="28" t="n">
        <v>10.3005998215593</v>
      </c>
      <c r="K446" s="30" t="n">
        <v>9.5070817958345</v>
      </c>
      <c r="L446" s="29" t="n">
        <v>8.3524528597108</v>
      </c>
      <c r="M446" s="28" t="n">
        <v>7.20846902552315</v>
      </c>
      <c r="N446" s="30" t="n">
        <v>6.9951334593869</v>
      </c>
      <c r="O446" s="28" t="n">
        <v>7.67374562791272</v>
      </c>
      <c r="P446" s="28" t="n">
        <v>8.29385033592689</v>
      </c>
      <c r="Q446" s="28" t="n">
        <v>8.93293039137981</v>
      </c>
      <c r="R446" s="28" t="n">
        <v>9.06184851902284</v>
      </c>
      <c r="S446" s="28" t="n">
        <v>9.85707019439468</v>
      </c>
      <c r="T446" s="28" t="n">
        <v>9.26967734393735</v>
      </c>
      <c r="U446" s="31" t="n">
        <v>7.89210660943184</v>
      </c>
      <c r="V446" s="32" t="n">
        <v>6.38912714499383</v>
      </c>
      <c r="W446" s="33" t="n">
        <f aca="false">TTEST(L446:N446,G446:K446,2,3)</f>
        <v>0.0111311268651158</v>
      </c>
    </row>
    <row r="447" customFormat="false" ht="13.5" hidden="false" customHeight="true" outlineLevel="0" collapsed="false">
      <c r="A447" s="25" t="s">
        <v>795</v>
      </c>
      <c r="B447" s="26" t="n">
        <v>8519</v>
      </c>
      <c r="C447" s="27" t="s">
        <v>796</v>
      </c>
      <c r="D447" s="28" t="n">
        <v>11.0841002391557</v>
      </c>
      <c r="E447" s="28" t="n">
        <v>11.8312503399999</v>
      </c>
      <c r="F447" s="28" t="n">
        <v>11.6847425008532</v>
      </c>
      <c r="G447" s="29" t="n">
        <v>10.5345246017889</v>
      </c>
      <c r="H447" s="28" t="n">
        <v>10.6688149984824</v>
      </c>
      <c r="I447" s="28" t="n">
        <v>10.4844414397277</v>
      </c>
      <c r="J447" s="28" t="n">
        <v>11.7798791069135</v>
      </c>
      <c r="K447" s="30" t="n">
        <v>11.2199437933231</v>
      </c>
      <c r="L447" s="29" t="n">
        <v>8.76345032813564</v>
      </c>
      <c r="M447" s="28" t="n">
        <v>8.30818229956249</v>
      </c>
      <c r="N447" s="30" t="n">
        <v>8.79848575726343</v>
      </c>
      <c r="O447" s="28" t="n">
        <v>10.0393035498242</v>
      </c>
      <c r="P447" s="28" t="n">
        <v>8.90801998376077</v>
      </c>
      <c r="Q447" s="28" t="n">
        <v>9.97445680648655</v>
      </c>
      <c r="R447" s="28" t="n">
        <v>8.69364682174832</v>
      </c>
      <c r="S447" s="28" t="n">
        <v>9.17726726533121</v>
      </c>
      <c r="T447" s="28" t="n">
        <v>8.79259002562834</v>
      </c>
      <c r="U447" s="31" t="n">
        <v>7.97580150284072</v>
      </c>
      <c r="V447" s="32" t="n">
        <v>9.6604843855707</v>
      </c>
      <c r="W447" s="33" t="n">
        <f aca="false">TTEST(L447:N447,G447:K447,2,3)</f>
        <v>0.000232429130261982</v>
      </c>
    </row>
    <row r="448" customFormat="false" ht="13.5" hidden="false" customHeight="true" outlineLevel="0" collapsed="false">
      <c r="A448" s="25" t="s">
        <v>797</v>
      </c>
      <c r="B448" s="26" t="n">
        <v>10964</v>
      </c>
      <c r="C448" s="27" t="s">
        <v>798</v>
      </c>
      <c r="D448" s="28" t="n">
        <v>8.69900097835444</v>
      </c>
      <c r="E448" s="28" t="n">
        <v>9.47818868115522</v>
      </c>
      <c r="F448" s="28" t="n">
        <v>8.65222407335795</v>
      </c>
      <c r="G448" s="29" t="n">
        <v>7.50889861637847</v>
      </c>
      <c r="H448" s="28" t="n">
        <v>7.43234246751945</v>
      </c>
      <c r="I448" s="28" t="n">
        <v>8.15801721755667</v>
      </c>
      <c r="J448" s="28" t="n">
        <v>8.8201686483782</v>
      </c>
      <c r="K448" s="30" t="n">
        <v>9.5485321669201</v>
      </c>
      <c r="L448" s="29" t="n">
        <v>5.77705358597872</v>
      </c>
      <c r="M448" s="28" t="n">
        <v>6.31494243770466</v>
      </c>
      <c r="N448" s="30" t="n">
        <v>5.6433707510557</v>
      </c>
      <c r="O448" s="28" t="n">
        <v>6.42609678054123</v>
      </c>
      <c r="P448" s="28" t="n">
        <v>6.18378906825719</v>
      </c>
      <c r="Q448" s="28" t="n">
        <v>7.03432096842741</v>
      </c>
      <c r="R448" s="28" t="n">
        <v>6.75781072005262</v>
      </c>
      <c r="S448" s="28" t="n">
        <v>6.84560670998703</v>
      </c>
      <c r="T448" s="28" t="n">
        <v>6.4345074381403</v>
      </c>
      <c r="U448" s="31" t="n">
        <v>7.7188547369531</v>
      </c>
      <c r="V448" s="32" t="n">
        <v>5.45077578653578</v>
      </c>
      <c r="W448" s="33" t="n">
        <f aca="false">TTEST(L448:N448,G448:K448,2,3)</f>
        <v>0.00231017701986019</v>
      </c>
    </row>
    <row r="449" customFormat="false" ht="13.5" hidden="false" customHeight="true" outlineLevel="0" collapsed="false">
      <c r="A449" s="25" t="s">
        <v>799</v>
      </c>
      <c r="B449" s="26" t="n">
        <v>3500</v>
      </c>
      <c r="C449" s="27" t="s">
        <v>800</v>
      </c>
      <c r="D449" s="28" t="n">
        <v>7.07340033630762</v>
      </c>
      <c r="E449" s="28" t="n">
        <v>6.34161182725482</v>
      </c>
      <c r="F449" s="28" t="n">
        <v>6.80463142646842</v>
      </c>
      <c r="G449" s="29" t="n">
        <v>10.2891223118571</v>
      </c>
      <c r="H449" s="28" t="n">
        <v>9.58511493196812</v>
      </c>
      <c r="I449" s="28" t="n">
        <v>8.45622697183464</v>
      </c>
      <c r="J449" s="28" t="n">
        <v>8.55658124485255</v>
      </c>
      <c r="K449" s="30" t="n">
        <v>9.23138182764405</v>
      </c>
      <c r="L449" s="29" t="n">
        <v>6.74949186037283</v>
      </c>
      <c r="M449" s="28" t="n">
        <v>6.80988881225359</v>
      </c>
      <c r="N449" s="30" t="n">
        <v>6.96400021013139</v>
      </c>
      <c r="O449" s="28" t="n">
        <v>7.2176141721361</v>
      </c>
      <c r="P449" s="28" t="n">
        <v>7.6008355991694</v>
      </c>
      <c r="Q449" s="28" t="n">
        <v>7.69998201664574</v>
      </c>
      <c r="R449" s="28" t="n">
        <v>7.41176645723842</v>
      </c>
      <c r="S449" s="28" t="n">
        <v>7.8203670718589</v>
      </c>
      <c r="T449" s="28" t="n">
        <v>7.50519094108843</v>
      </c>
      <c r="U449" s="31" t="n">
        <v>6.60992118286278</v>
      </c>
      <c r="V449" s="32" t="n">
        <v>6.70818925138304</v>
      </c>
      <c r="W449" s="33" t="n">
        <f aca="false">TTEST(L449:N449,G449:K449,2,3)</f>
        <v>0.00179604996776468</v>
      </c>
    </row>
    <row r="450" customFormat="false" ht="13.5" hidden="false" customHeight="true" outlineLevel="0" collapsed="false">
      <c r="A450" s="25" t="s">
        <v>783</v>
      </c>
      <c r="B450" s="26" t="n">
        <v>771</v>
      </c>
      <c r="C450" s="27" t="s">
        <v>784</v>
      </c>
      <c r="D450" s="28" t="n">
        <v>10.1938945509083</v>
      </c>
      <c r="E450" s="28" t="n">
        <v>10.3639792988081</v>
      </c>
      <c r="F450" s="28" t="n">
        <v>9.59731756055788</v>
      </c>
      <c r="G450" s="29" t="n">
        <v>9.11939743857362</v>
      </c>
      <c r="H450" s="28" t="n">
        <v>10.9330066312629</v>
      </c>
      <c r="I450" s="28" t="n">
        <v>8.61001599755401</v>
      </c>
      <c r="J450" s="28" t="n">
        <v>10.5052799423104</v>
      </c>
      <c r="K450" s="30" t="n">
        <v>9.7418623014686</v>
      </c>
      <c r="L450" s="29" t="n">
        <v>7.83381391262317</v>
      </c>
      <c r="M450" s="28" t="n">
        <v>7.4334835345035</v>
      </c>
      <c r="N450" s="30" t="n">
        <v>6.89779795400813</v>
      </c>
      <c r="O450" s="28" t="n">
        <v>7.34137843008193</v>
      </c>
      <c r="P450" s="28" t="n">
        <v>8.1953563233513</v>
      </c>
      <c r="Q450" s="28" t="n">
        <v>8.21270842178536</v>
      </c>
      <c r="R450" s="28" t="n">
        <v>8.8906144935134</v>
      </c>
      <c r="S450" s="28" t="n">
        <v>9.56144855255575</v>
      </c>
      <c r="T450" s="28" t="n">
        <v>8.95032151703336</v>
      </c>
      <c r="U450" s="31" t="n">
        <v>7.33736351204424</v>
      </c>
      <c r="V450" s="32" t="n">
        <v>5.91001504818861</v>
      </c>
      <c r="W450" s="33" t="n">
        <f aca="false">TTEST(L450:N450,G450:K450,2,3)</f>
        <v>0.0033271427653937</v>
      </c>
    </row>
    <row r="451" customFormat="false" ht="13.5" hidden="false" customHeight="true" outlineLevel="0" collapsed="false">
      <c r="A451" s="25" t="s">
        <v>801</v>
      </c>
      <c r="B451" s="26" t="n">
        <v>164</v>
      </c>
      <c r="C451" s="27" t="s">
        <v>802</v>
      </c>
      <c r="D451" s="28" t="n">
        <v>10.4972710620947</v>
      </c>
      <c r="E451" s="28" t="n">
        <v>10.5610711139522</v>
      </c>
      <c r="F451" s="28" t="n">
        <v>10.1730891205475</v>
      </c>
      <c r="G451" s="29" t="n">
        <v>9.34358621646627</v>
      </c>
      <c r="H451" s="28" t="n">
        <v>11.2647246668821</v>
      </c>
      <c r="I451" s="28" t="n">
        <v>9.37943275819936</v>
      </c>
      <c r="J451" s="28" t="n">
        <v>10.7074708054106</v>
      </c>
      <c r="K451" s="30" t="n">
        <v>10.0376198627828</v>
      </c>
      <c r="L451" s="29" t="n">
        <v>8.52048174346724</v>
      </c>
      <c r="M451" s="28" t="n">
        <v>7.67551515861799</v>
      </c>
      <c r="N451" s="30" t="n">
        <v>6.97029643405367</v>
      </c>
      <c r="O451" s="28" t="n">
        <v>8.14511107032797</v>
      </c>
      <c r="P451" s="28" t="n">
        <v>8.87023702178821</v>
      </c>
      <c r="Q451" s="28" t="n">
        <v>9.19046380225882</v>
      </c>
      <c r="R451" s="28" t="n">
        <v>9.34358621646627</v>
      </c>
      <c r="S451" s="28" t="n">
        <v>10.3355559221411</v>
      </c>
      <c r="T451" s="28" t="n">
        <v>9.6444328298192</v>
      </c>
      <c r="U451" s="31" t="n">
        <v>7.90818964507334</v>
      </c>
      <c r="V451" s="32" t="n">
        <v>6.75304477135215</v>
      </c>
      <c r="W451" s="33" t="n">
        <f aca="false">TTEST(L451:N451,G451:K451,2,3)</f>
        <v>0.0104390743225848</v>
      </c>
    </row>
    <row r="452" customFormat="false" ht="13.5" hidden="false" customHeight="true" outlineLevel="0" collapsed="false">
      <c r="A452" s="25" t="s">
        <v>803</v>
      </c>
      <c r="B452" s="26" t="n">
        <v>3357</v>
      </c>
      <c r="C452" s="27" t="s">
        <v>804</v>
      </c>
      <c r="D452" s="28" t="n">
        <v>6.56710878945122</v>
      </c>
      <c r="E452" s="28" t="n">
        <v>5.49012486575666</v>
      </c>
      <c r="F452" s="28" t="n">
        <v>6.00676540217695</v>
      </c>
      <c r="G452" s="29" t="n">
        <v>4.9284300711156</v>
      </c>
      <c r="H452" s="28" t="n">
        <v>6.23747856313472</v>
      </c>
      <c r="I452" s="28" t="n">
        <v>7.51138663781976</v>
      </c>
      <c r="J452" s="28" t="n">
        <v>7.76152160892408</v>
      </c>
      <c r="K452" s="30" t="n">
        <v>9.20197456079294</v>
      </c>
      <c r="L452" s="29" t="n">
        <v>4.43869008401345</v>
      </c>
      <c r="M452" s="28" t="n">
        <v>4.60363931137402</v>
      </c>
      <c r="N452" s="30" t="n">
        <v>4.84423490739017</v>
      </c>
      <c r="O452" s="28" t="n">
        <v>5.66496608271121</v>
      </c>
      <c r="P452" s="28" t="n">
        <v>4.93262411257182</v>
      </c>
      <c r="Q452" s="28" t="n">
        <v>5.77158937620527</v>
      </c>
      <c r="R452" s="28" t="n">
        <v>5.22997916483935</v>
      </c>
      <c r="S452" s="28" t="n">
        <v>5.45298004451281</v>
      </c>
      <c r="T452" s="28" t="n">
        <v>5.38207981276124</v>
      </c>
      <c r="U452" s="31" t="n">
        <v>4.39125132164448</v>
      </c>
      <c r="V452" s="32" t="n">
        <v>4.77436904171226</v>
      </c>
      <c r="W452" s="33" t="n">
        <f aca="false">TTEST(L452:N452,G452:K452,2,3)</f>
        <v>0.0250139159602952</v>
      </c>
    </row>
    <row r="453" customFormat="false" ht="13.5" hidden="false" customHeight="true" outlineLevel="0" collapsed="false">
      <c r="A453" s="25" t="s">
        <v>805</v>
      </c>
      <c r="B453" s="26" t="n">
        <v>684</v>
      </c>
      <c r="C453" s="27" t="s">
        <v>806</v>
      </c>
      <c r="D453" s="28" t="n">
        <v>10.2476709920809</v>
      </c>
      <c r="E453" s="28" t="n">
        <v>10.8276772906175</v>
      </c>
      <c r="F453" s="28" t="n">
        <v>10.0729221889493</v>
      </c>
      <c r="G453" s="29" t="n">
        <v>10.0618323706521</v>
      </c>
      <c r="H453" s="28" t="n">
        <v>9.51306704224492</v>
      </c>
      <c r="I453" s="28" t="n">
        <v>10.0168745261702</v>
      </c>
      <c r="J453" s="28" t="n">
        <v>10.4471116169826</v>
      </c>
      <c r="K453" s="30" t="n">
        <v>10.4594123417204</v>
      </c>
      <c r="L453" s="29" t="n">
        <v>8.65567253490289</v>
      </c>
      <c r="M453" s="28" t="n">
        <v>6.69181620717776</v>
      </c>
      <c r="N453" s="30" t="n">
        <v>6.41411793579377</v>
      </c>
      <c r="O453" s="28" t="n">
        <v>8.87179297921991</v>
      </c>
      <c r="P453" s="28" t="n">
        <v>7.69020711412248</v>
      </c>
      <c r="Q453" s="28" t="n">
        <v>8.71224915630598</v>
      </c>
      <c r="R453" s="28" t="n">
        <v>7.20885952603264</v>
      </c>
      <c r="S453" s="28" t="n">
        <v>7.0132800763609</v>
      </c>
      <c r="T453" s="28" t="n">
        <v>7.146779717554</v>
      </c>
      <c r="U453" s="31" t="n">
        <v>9.34658928280384</v>
      </c>
      <c r="V453" s="32" t="n">
        <v>6.62508181272019</v>
      </c>
      <c r="W453" s="33" t="n">
        <f aca="false">TTEST(L453:N453,G453:K453,2,3)</f>
        <v>0.0491010510550729</v>
      </c>
    </row>
    <row r="454" customFormat="false" ht="13.5" hidden="false" customHeight="true" outlineLevel="0" collapsed="false">
      <c r="A454" s="25" t="s">
        <v>807</v>
      </c>
      <c r="B454" s="26" t="n">
        <v>51208</v>
      </c>
      <c r="C454" s="27" t="s">
        <v>808</v>
      </c>
      <c r="D454" s="28" t="n">
        <v>5.33303687671315</v>
      </c>
      <c r="E454" s="28" t="n">
        <v>6.95678907212263</v>
      </c>
      <c r="F454" s="28" t="n">
        <v>7.4637675324369</v>
      </c>
      <c r="G454" s="29" t="n">
        <v>6.34712131958406</v>
      </c>
      <c r="H454" s="28" t="n">
        <v>9.5097523662642</v>
      </c>
      <c r="I454" s="28" t="n">
        <v>10.3166292349374</v>
      </c>
      <c r="J454" s="28" t="n">
        <v>10.3217392380813</v>
      </c>
      <c r="K454" s="30" t="n">
        <v>11.2815216779342</v>
      </c>
      <c r="L454" s="29" t="n">
        <v>6.24965058822034</v>
      </c>
      <c r="M454" s="28" t="n">
        <v>5.63726176405383</v>
      </c>
      <c r="N454" s="30" t="n">
        <v>8.0451900955511</v>
      </c>
      <c r="O454" s="28" t="n">
        <v>6.34427846332889</v>
      </c>
      <c r="P454" s="28" t="n">
        <v>6.16479386506736</v>
      </c>
      <c r="Q454" s="28" t="n">
        <v>5.89298348412283</v>
      </c>
      <c r="R454" s="28" t="n">
        <v>6.02049303184241</v>
      </c>
      <c r="S454" s="28" t="n">
        <v>6.3444859337335</v>
      </c>
      <c r="T454" s="28" t="n">
        <v>6.09569968351431</v>
      </c>
      <c r="U454" s="31" t="n">
        <v>5.2562230614773</v>
      </c>
      <c r="V454" s="32" t="n">
        <v>5.39783444231441</v>
      </c>
      <c r="W454" s="33" t="n">
        <f aca="false">TTEST(L454:N454,G454:K454,2,3)</f>
        <v>0.0413602271018722</v>
      </c>
    </row>
    <row r="455" customFormat="false" ht="13.5" hidden="false" customHeight="true" outlineLevel="0" collapsed="false">
      <c r="A455" s="25" t="s">
        <v>809</v>
      </c>
      <c r="B455" s="26" t="n">
        <v>64167</v>
      </c>
      <c r="C455" s="27" t="s">
        <v>810</v>
      </c>
      <c r="D455" s="28" t="n">
        <v>4.90976383009431</v>
      </c>
      <c r="E455" s="28" t="n">
        <v>8.29524081349936</v>
      </c>
      <c r="F455" s="28" t="n">
        <v>5.37933811482866</v>
      </c>
      <c r="G455" s="29" t="n">
        <v>7.69153968283537</v>
      </c>
      <c r="H455" s="28" t="n">
        <v>7.84637098625568</v>
      </c>
      <c r="I455" s="28" t="n">
        <v>8.0692137858431</v>
      </c>
      <c r="J455" s="28" t="n">
        <v>9.957424234065</v>
      </c>
      <c r="K455" s="30" t="n">
        <v>8.16252151041415</v>
      </c>
      <c r="L455" s="29" t="n">
        <v>5.05663467157321</v>
      </c>
      <c r="M455" s="28" t="n">
        <v>6.87892115706193</v>
      </c>
      <c r="N455" s="30" t="n">
        <v>4.34453573267463</v>
      </c>
      <c r="O455" s="28" t="n">
        <v>6.58146283529255</v>
      </c>
      <c r="P455" s="28" t="n">
        <v>5.32911740134459</v>
      </c>
      <c r="Q455" s="28" t="n">
        <v>5.84731741924364</v>
      </c>
      <c r="R455" s="28" t="n">
        <v>5.41852590615391</v>
      </c>
      <c r="S455" s="28" t="n">
        <v>5.44787633975724</v>
      </c>
      <c r="T455" s="28" t="n">
        <v>5.25370687827987</v>
      </c>
      <c r="U455" s="31" t="n">
        <v>6.9240923909675</v>
      </c>
      <c r="V455" s="32" t="n">
        <v>4.97034765329768</v>
      </c>
      <c r="W455" s="33" t="n">
        <f aca="false">TTEST(L455:N455,G455:K455,2,3)</f>
        <v>0.0381983221858201</v>
      </c>
    </row>
    <row r="456" customFormat="false" ht="13.5" hidden="false" customHeight="true" outlineLevel="0" collapsed="false">
      <c r="A456" s="25" t="s">
        <v>807</v>
      </c>
      <c r="B456" s="26" t="n">
        <v>51208</v>
      </c>
      <c r="C456" s="27" t="s">
        <v>808</v>
      </c>
      <c r="D456" s="28" t="n">
        <v>5.87618539600603</v>
      </c>
      <c r="E456" s="28" t="n">
        <v>7.54490177035621</v>
      </c>
      <c r="F456" s="28" t="n">
        <v>7.69155438188616</v>
      </c>
      <c r="G456" s="29" t="n">
        <v>7.09754899515853</v>
      </c>
      <c r="H456" s="28" t="n">
        <v>10.2766788500997</v>
      </c>
      <c r="I456" s="28" t="n">
        <v>11.0961614659803</v>
      </c>
      <c r="J456" s="28" t="n">
        <v>10.8198116157237</v>
      </c>
      <c r="K456" s="30" t="n">
        <v>11.9681489942667</v>
      </c>
      <c r="L456" s="29" t="n">
        <v>6.96734438324135</v>
      </c>
      <c r="M456" s="28" t="n">
        <v>6.2989059342047</v>
      </c>
      <c r="N456" s="30" t="n">
        <v>8.1851994802107</v>
      </c>
      <c r="O456" s="28" t="n">
        <v>6.17010816650744</v>
      </c>
      <c r="P456" s="28" t="n">
        <v>6.17015405344102</v>
      </c>
      <c r="Q456" s="28" t="n">
        <v>6.72150825873945</v>
      </c>
      <c r="R456" s="28" t="n">
        <v>6.51056546758098</v>
      </c>
      <c r="S456" s="28" t="n">
        <v>6.40399466606219</v>
      </c>
      <c r="T456" s="28" t="n">
        <v>6.71545126891776</v>
      </c>
      <c r="U456" s="31" t="n">
        <v>5.89855507931344</v>
      </c>
      <c r="V456" s="32" t="n">
        <v>6.13352468348767</v>
      </c>
      <c r="W456" s="33" t="n">
        <f aca="false">TTEST(L456:N456,G456:K456,2,3)</f>
        <v>0.0212489134659106</v>
      </c>
    </row>
    <row r="457" customFormat="false" ht="13.5" hidden="false" customHeight="true" outlineLevel="0" collapsed="false">
      <c r="A457" s="34" t="s">
        <v>795</v>
      </c>
      <c r="B457" s="35" t="n">
        <v>8519</v>
      </c>
      <c r="C457" s="36" t="s">
        <v>796</v>
      </c>
      <c r="D457" s="37" t="n">
        <v>11.2957037608326</v>
      </c>
      <c r="E457" s="37" t="n">
        <v>11.8293988177278</v>
      </c>
      <c r="F457" s="37" t="n">
        <v>12.1314017084204</v>
      </c>
      <c r="G457" s="38" t="n">
        <v>10.5254835703323</v>
      </c>
      <c r="H457" s="37" t="n">
        <v>10.4258153073616</v>
      </c>
      <c r="I457" s="37" t="n">
        <v>10.0478076802699</v>
      </c>
      <c r="J457" s="37" t="n">
        <v>11.7667864050362</v>
      </c>
      <c r="K457" s="39" t="n">
        <v>11.1130762140259</v>
      </c>
      <c r="L457" s="38" t="n">
        <v>8.25135526157241</v>
      </c>
      <c r="M457" s="37" t="n">
        <v>6.99087849964255</v>
      </c>
      <c r="N457" s="39" t="n">
        <v>6.9135278488289</v>
      </c>
      <c r="O457" s="37" t="n">
        <v>10.4282002728221</v>
      </c>
      <c r="P457" s="37" t="n">
        <v>9.07615225188332</v>
      </c>
      <c r="Q457" s="37" t="n">
        <v>10.2913195022998</v>
      </c>
      <c r="R457" s="37" t="n">
        <v>8.48851287135605</v>
      </c>
      <c r="S457" s="37" t="n">
        <v>9.02969222356455</v>
      </c>
      <c r="T457" s="37" t="n">
        <v>8.65956510481177</v>
      </c>
      <c r="U457" s="40" t="n">
        <v>7.47014683250477</v>
      </c>
      <c r="V457" s="41" t="n">
        <v>9.12753801361442</v>
      </c>
      <c r="W457" s="42" t="n">
        <f aca="false">TTEST(L457:N457,G457:K457,2,3)</f>
        <v>0.00319609482353435</v>
      </c>
    </row>
    <row r="458" s="48" customFormat="true" ht="13.5" hidden="false" customHeight="true" outlineLevel="0" collapsed="false">
      <c r="A458" s="43" t="s">
        <v>811</v>
      </c>
      <c r="B458" s="44"/>
      <c r="C458" s="44"/>
      <c r="D458" s="45"/>
      <c r="E458" s="45"/>
      <c r="F458" s="45"/>
      <c r="G458" s="45"/>
      <c r="H458" s="45"/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6"/>
      <c r="V458" s="46"/>
      <c r="W458" s="47"/>
    </row>
    <row r="459" customFormat="false" ht="13.5" hidden="false" customHeight="true" outlineLevel="0" collapsed="false">
      <c r="A459" s="16" t="s">
        <v>812</v>
      </c>
      <c r="B459" s="17" t="n">
        <v>5689</v>
      </c>
      <c r="C459" s="18" t="s">
        <v>813</v>
      </c>
      <c r="D459" s="19" t="n">
        <v>9.86556177391752</v>
      </c>
      <c r="E459" s="19" t="n">
        <v>10.2525476797828</v>
      </c>
      <c r="F459" s="19" t="n">
        <v>9.84170555574364</v>
      </c>
      <c r="G459" s="20" t="n">
        <v>10.1214814009467</v>
      </c>
      <c r="H459" s="19" t="n">
        <v>9.43531300782768</v>
      </c>
      <c r="I459" s="19" t="n">
        <v>9.90784921498887</v>
      </c>
      <c r="J459" s="19" t="n">
        <v>10.6271196787189</v>
      </c>
      <c r="K459" s="21" t="n">
        <v>10.1046775258461</v>
      </c>
      <c r="L459" s="20" t="n">
        <v>10.3931750592171</v>
      </c>
      <c r="M459" s="19" t="n">
        <v>10.8044037505576</v>
      </c>
      <c r="N459" s="21" t="n">
        <v>10.9809199504325</v>
      </c>
      <c r="O459" s="19" t="n">
        <v>10.4541617543876</v>
      </c>
      <c r="P459" s="19" t="n">
        <v>9.77957147583223</v>
      </c>
      <c r="Q459" s="19" t="n">
        <v>10.2315388330186</v>
      </c>
      <c r="R459" s="19" t="n">
        <v>10.1212589696653</v>
      </c>
      <c r="S459" s="19" t="n">
        <v>9.83171273969993</v>
      </c>
      <c r="T459" s="19" t="n">
        <v>10.0971783892882</v>
      </c>
      <c r="U459" s="22" t="n">
        <v>11.4277539760785</v>
      </c>
      <c r="V459" s="23" t="n">
        <v>11.1968454516484</v>
      </c>
      <c r="W459" s="24" t="n">
        <f aca="false">TTEST(L459:N459,G459:K459,2,3)</f>
        <v>0.0403612870649929</v>
      </c>
    </row>
    <row r="460" customFormat="false" ht="13.5" hidden="false" customHeight="true" outlineLevel="0" collapsed="false">
      <c r="A460" s="25" t="s">
        <v>814</v>
      </c>
      <c r="B460" s="26" t="n">
        <v>1365</v>
      </c>
      <c r="C460" s="27" t="s">
        <v>815</v>
      </c>
      <c r="D460" s="28" t="n">
        <v>7.09987884432107</v>
      </c>
      <c r="E460" s="28" t="n">
        <v>7.25009456458495</v>
      </c>
      <c r="F460" s="28" t="n">
        <v>5.35946536985848</v>
      </c>
      <c r="G460" s="29" t="n">
        <v>5.06085069687846</v>
      </c>
      <c r="H460" s="28" t="n">
        <v>8.22298351306655</v>
      </c>
      <c r="I460" s="28" t="n">
        <v>7.17019033966327</v>
      </c>
      <c r="J460" s="28" t="n">
        <v>6.90224712395537</v>
      </c>
      <c r="K460" s="30" t="n">
        <v>5.77187754518377</v>
      </c>
      <c r="L460" s="29" t="n">
        <v>10.3627187471085</v>
      </c>
      <c r="M460" s="28" t="n">
        <v>11.4432940230503</v>
      </c>
      <c r="N460" s="30" t="n">
        <v>9.03351319086427</v>
      </c>
      <c r="O460" s="28" t="n">
        <v>7.64318495951396</v>
      </c>
      <c r="P460" s="28" t="n">
        <v>8.59262582778032</v>
      </c>
      <c r="Q460" s="28" t="n">
        <v>7.57510408465077</v>
      </c>
      <c r="R460" s="28" t="n">
        <v>8.38280425446709</v>
      </c>
      <c r="S460" s="28" t="n">
        <v>7.65966227382607</v>
      </c>
      <c r="T460" s="28" t="n">
        <v>7.58747402788213</v>
      </c>
      <c r="U460" s="31" t="n">
        <v>5.39595910607091</v>
      </c>
      <c r="V460" s="32" t="n">
        <v>8.97867175735857</v>
      </c>
      <c r="W460" s="33" t="n">
        <f aca="false">TTEST(L460:N460,G460:K460,2,3)</f>
        <v>0.0119515702421803</v>
      </c>
    </row>
    <row r="461" customFormat="false" ht="13.5" hidden="false" customHeight="true" outlineLevel="0" collapsed="false">
      <c r="A461" s="25" t="s">
        <v>814</v>
      </c>
      <c r="B461" s="26" t="n">
        <v>1365</v>
      </c>
      <c r="C461" s="27" t="s">
        <v>815</v>
      </c>
      <c r="D461" s="28" t="n">
        <v>8.23964695577283</v>
      </c>
      <c r="E461" s="28" t="n">
        <v>8.35283150854765</v>
      </c>
      <c r="F461" s="28" t="n">
        <v>7.6902226292383</v>
      </c>
      <c r="G461" s="29" t="n">
        <v>7.92144276249333</v>
      </c>
      <c r="H461" s="28" t="n">
        <v>9.19086109469348</v>
      </c>
      <c r="I461" s="28" t="n">
        <v>8.42868812671604</v>
      </c>
      <c r="J461" s="28" t="n">
        <v>7.86106794037621</v>
      </c>
      <c r="K461" s="30" t="n">
        <v>7.63591758253604</v>
      </c>
      <c r="L461" s="29" t="n">
        <v>10.6545082617466</v>
      </c>
      <c r="M461" s="28" t="n">
        <v>12.1406244863476</v>
      </c>
      <c r="N461" s="30" t="n">
        <v>9.87436656789164</v>
      </c>
      <c r="O461" s="28" t="n">
        <v>9.0508194414341</v>
      </c>
      <c r="P461" s="28" t="n">
        <v>9.65781387766857</v>
      </c>
      <c r="Q461" s="28" t="n">
        <v>9.17342261233584</v>
      </c>
      <c r="R461" s="28" t="n">
        <v>9.37958838567658</v>
      </c>
      <c r="S461" s="28" t="n">
        <v>9.01783309140289</v>
      </c>
      <c r="T461" s="28" t="n">
        <v>9.35789252391367</v>
      </c>
      <c r="U461" s="31" t="n">
        <v>7.61352928578799</v>
      </c>
      <c r="V461" s="32" t="n">
        <v>9.2300011855192</v>
      </c>
      <c r="W461" s="33" t="n">
        <f aca="false">TTEST(L461:N461,G461:K461,2,3)</f>
        <v>0.0398285830535198</v>
      </c>
    </row>
    <row r="462" customFormat="false" ht="13.5" hidden="false" customHeight="true" outlineLevel="0" collapsed="false">
      <c r="A462" s="25" t="s">
        <v>816</v>
      </c>
      <c r="B462" s="26" t="n">
        <v>10451</v>
      </c>
      <c r="C462" s="27" t="s">
        <v>817</v>
      </c>
      <c r="D462" s="28" t="n">
        <v>6.53342077651893</v>
      </c>
      <c r="E462" s="28" t="n">
        <v>7.44845190495136</v>
      </c>
      <c r="F462" s="28" t="n">
        <v>6.70250046526175</v>
      </c>
      <c r="G462" s="29" t="n">
        <v>6.57208581370716</v>
      </c>
      <c r="H462" s="28" t="n">
        <v>6.0579416656622</v>
      </c>
      <c r="I462" s="28" t="n">
        <v>5.90614853731452</v>
      </c>
      <c r="J462" s="28" t="n">
        <v>6.62207641548269</v>
      </c>
      <c r="K462" s="30" t="n">
        <v>7.5149032354155</v>
      </c>
      <c r="L462" s="29" t="n">
        <v>8.9151626110148</v>
      </c>
      <c r="M462" s="28" t="n">
        <v>8.495133988163</v>
      </c>
      <c r="N462" s="30" t="n">
        <v>8.39069895819568</v>
      </c>
      <c r="O462" s="28" t="n">
        <v>8.227328598304</v>
      </c>
      <c r="P462" s="28" t="n">
        <v>7.97831811745788</v>
      </c>
      <c r="Q462" s="28" t="n">
        <v>7.83089803634921</v>
      </c>
      <c r="R462" s="28" t="n">
        <v>7.51943255317795</v>
      </c>
      <c r="S462" s="28" t="n">
        <v>8.12815458257735</v>
      </c>
      <c r="T462" s="28" t="n">
        <v>7.92107455531376</v>
      </c>
      <c r="U462" s="31" t="n">
        <v>6.32584655059193</v>
      </c>
      <c r="V462" s="32" t="n">
        <v>6.01335506827901</v>
      </c>
      <c r="W462" s="33" t="n">
        <f aca="false">TTEST(L462:N462,G462:K462,2,3)</f>
        <v>0.000809891933250595</v>
      </c>
    </row>
    <row r="463" customFormat="false" ht="13.5" hidden="false" customHeight="true" outlineLevel="0" collapsed="false">
      <c r="A463" s="25" t="s">
        <v>818</v>
      </c>
      <c r="B463" s="26" t="n">
        <v>358</v>
      </c>
      <c r="C463" s="27" t="s">
        <v>819</v>
      </c>
      <c r="D463" s="28" t="n">
        <v>9.82991109106528</v>
      </c>
      <c r="E463" s="28" t="n">
        <v>9.71577424699331</v>
      </c>
      <c r="F463" s="28" t="n">
        <v>9.3553274651221</v>
      </c>
      <c r="G463" s="29" t="n">
        <v>6.49398940922401</v>
      </c>
      <c r="H463" s="28" t="n">
        <v>9.92346588000847</v>
      </c>
      <c r="I463" s="28" t="n">
        <v>7.37742007644179</v>
      </c>
      <c r="J463" s="28" t="n">
        <v>9.07097396332749</v>
      </c>
      <c r="K463" s="30" t="n">
        <v>7.59082639374146</v>
      </c>
      <c r="L463" s="29" t="n">
        <v>9.49584895079186</v>
      </c>
      <c r="M463" s="28" t="n">
        <v>9.98675182654524</v>
      </c>
      <c r="N463" s="30" t="n">
        <v>10.5779824154172</v>
      </c>
      <c r="O463" s="28" t="n">
        <v>10.0879428531404</v>
      </c>
      <c r="P463" s="28" t="n">
        <v>9.96320012561418</v>
      </c>
      <c r="Q463" s="28" t="n">
        <v>10.0749557584776</v>
      </c>
      <c r="R463" s="28" t="n">
        <v>10.101802813966</v>
      </c>
      <c r="S463" s="28" t="n">
        <v>10.1951479846127</v>
      </c>
      <c r="T463" s="28" t="n">
        <v>9.51714834192745</v>
      </c>
      <c r="U463" s="31" t="n">
        <v>5.50895816804182</v>
      </c>
      <c r="V463" s="32" t="n">
        <v>6.29414737663023</v>
      </c>
      <c r="W463" s="33" t="n">
        <f aca="false">TTEST(L463:N463,G463:K463,2,3)</f>
        <v>0.0342773904519642</v>
      </c>
    </row>
    <row r="464" customFormat="false" ht="13.5" hidden="false" customHeight="true" outlineLevel="0" collapsed="false">
      <c r="A464" s="25" t="s">
        <v>820</v>
      </c>
      <c r="B464" s="26" t="n">
        <v>7022</v>
      </c>
      <c r="C464" s="27" t="s">
        <v>821</v>
      </c>
      <c r="D464" s="28" t="n">
        <v>5.88163089734941</v>
      </c>
      <c r="E464" s="28" t="n">
        <v>8.3443044917864</v>
      </c>
      <c r="F464" s="28" t="n">
        <v>5.9191493890898</v>
      </c>
      <c r="G464" s="29" t="n">
        <v>5.52774970060933</v>
      </c>
      <c r="H464" s="28" t="n">
        <v>5.85237173248782</v>
      </c>
      <c r="I464" s="28" t="n">
        <v>6.072588808732</v>
      </c>
      <c r="J464" s="28" t="n">
        <v>5.915989061952</v>
      </c>
      <c r="K464" s="30" t="n">
        <v>5.8268448585604</v>
      </c>
      <c r="L464" s="29" t="n">
        <v>8.10446318314787</v>
      </c>
      <c r="M464" s="28" t="n">
        <v>8.1272321333727</v>
      </c>
      <c r="N464" s="30" t="n">
        <v>7.07007087337556</v>
      </c>
      <c r="O464" s="28" t="n">
        <v>6.14237315949662</v>
      </c>
      <c r="P464" s="28" t="n">
        <v>6.50455175504527</v>
      </c>
      <c r="Q464" s="28" t="n">
        <v>6.28334820725957</v>
      </c>
      <c r="R464" s="28" t="n">
        <v>6.37019805188934</v>
      </c>
      <c r="S464" s="28" t="n">
        <v>6.48229489948194</v>
      </c>
      <c r="T464" s="28" t="n">
        <v>6.63838598784288</v>
      </c>
      <c r="U464" s="31" t="n">
        <v>6.81894662801209</v>
      </c>
      <c r="V464" s="32" t="n">
        <v>5.64201046598996</v>
      </c>
      <c r="W464" s="33" t="n">
        <f aca="false">TTEST(L464:N464,G464:K464,2,3)</f>
        <v>0.0251567253053268</v>
      </c>
    </row>
    <row r="465" customFormat="false" ht="13.5" hidden="false" customHeight="true" outlineLevel="0" collapsed="false">
      <c r="A465" s="25" t="s">
        <v>822</v>
      </c>
      <c r="B465" s="26" t="n">
        <v>10232</v>
      </c>
      <c r="C465" s="27" t="s">
        <v>823</v>
      </c>
      <c r="D465" s="28" t="n">
        <v>8.28796560134077</v>
      </c>
      <c r="E465" s="28" t="n">
        <v>4.81636228493816</v>
      </c>
      <c r="F465" s="28" t="n">
        <v>9.65779318701557</v>
      </c>
      <c r="G465" s="29" t="n">
        <v>9.5185447847476</v>
      </c>
      <c r="H465" s="28" t="n">
        <v>10.9705984872556</v>
      </c>
      <c r="I465" s="28" t="n">
        <v>10.8872249429079</v>
      </c>
      <c r="J465" s="28" t="n">
        <v>8.40908767608655</v>
      </c>
      <c r="K465" s="30" t="n">
        <v>8.40908767608655</v>
      </c>
      <c r="L465" s="29" t="n">
        <v>11.8113438944119</v>
      </c>
      <c r="M465" s="28" t="n">
        <v>10.6919908796282</v>
      </c>
      <c r="N465" s="30" t="n">
        <v>11.9900049637208</v>
      </c>
      <c r="O465" s="28" t="n">
        <v>4.87223841918426</v>
      </c>
      <c r="P465" s="28" t="n">
        <v>4.74521423153235</v>
      </c>
      <c r="Q465" s="28" t="n">
        <v>5.53320535932345</v>
      </c>
      <c r="R465" s="28" t="n">
        <v>5.67802911582859</v>
      </c>
      <c r="S465" s="28" t="n">
        <v>5.46852022615481</v>
      </c>
      <c r="T465" s="28" t="n">
        <v>4.60357242715049</v>
      </c>
      <c r="U465" s="31" t="n">
        <v>5.35739305525803</v>
      </c>
      <c r="V465" s="32" t="n">
        <v>9.85299881548949</v>
      </c>
      <c r="W465" s="33" t="n">
        <f aca="false">TTEST(L465:N465,G465:K465,2,3)</f>
        <v>0.0368781956258686</v>
      </c>
    </row>
    <row r="466" customFormat="false" ht="13.5" hidden="false" customHeight="true" outlineLevel="0" collapsed="false">
      <c r="A466" s="25" t="s">
        <v>824</v>
      </c>
      <c r="B466" s="26" t="n">
        <v>22836</v>
      </c>
      <c r="C466" s="27" t="s">
        <v>825</v>
      </c>
      <c r="D466" s="28" t="n">
        <v>6.39174637906342</v>
      </c>
      <c r="E466" s="28" t="n">
        <v>9.28534679138524</v>
      </c>
      <c r="F466" s="28" t="n">
        <v>7.15293200825843</v>
      </c>
      <c r="G466" s="29" t="n">
        <v>4.78404206700259</v>
      </c>
      <c r="H466" s="28" t="n">
        <v>4.21848863162583</v>
      </c>
      <c r="I466" s="28" t="n">
        <v>4.6419693750773</v>
      </c>
      <c r="J466" s="28" t="n">
        <v>7.49450101153682</v>
      </c>
      <c r="K466" s="30" t="n">
        <v>5.89965780792598</v>
      </c>
      <c r="L466" s="29" t="n">
        <v>7.62735183396586</v>
      </c>
      <c r="M466" s="28" t="n">
        <v>6.65506950993095</v>
      </c>
      <c r="N466" s="30" t="n">
        <v>6.963421692611</v>
      </c>
      <c r="O466" s="28" t="n">
        <v>7.70128970999383</v>
      </c>
      <c r="P466" s="28" t="n">
        <v>8.13151556296938</v>
      </c>
      <c r="Q466" s="28" t="n">
        <v>7.8375361576704</v>
      </c>
      <c r="R466" s="28" t="n">
        <v>8.3978103791142</v>
      </c>
      <c r="S466" s="28" t="n">
        <v>7.69227280469797</v>
      </c>
      <c r="T466" s="28" t="n">
        <v>8.40606036898823</v>
      </c>
      <c r="U466" s="31" t="n">
        <v>7.05877324774858</v>
      </c>
      <c r="V466" s="32" t="n">
        <v>6.97753273444055</v>
      </c>
      <c r="W466" s="33" t="n">
        <f aca="false">TTEST(L466:N466,G466:K466,2,3)</f>
        <v>0.0471177644395907</v>
      </c>
    </row>
    <row r="467" customFormat="false" ht="13.5" hidden="false" customHeight="true" outlineLevel="0" collapsed="false">
      <c r="A467" s="25" t="s">
        <v>826</v>
      </c>
      <c r="B467" s="26" t="n">
        <v>27290</v>
      </c>
      <c r="C467" s="27" t="s">
        <v>827</v>
      </c>
      <c r="D467" s="28" t="n">
        <v>7.38689785905947</v>
      </c>
      <c r="E467" s="28" t="n">
        <v>6.332684774236</v>
      </c>
      <c r="F467" s="28" t="n">
        <v>6.50522658266875</v>
      </c>
      <c r="G467" s="29" t="n">
        <v>6.92064313612384</v>
      </c>
      <c r="H467" s="28" t="n">
        <v>8.59708935665587</v>
      </c>
      <c r="I467" s="28" t="n">
        <v>6.93893228632195</v>
      </c>
      <c r="J467" s="28" t="n">
        <v>6.65841630559503</v>
      </c>
      <c r="K467" s="30" t="n">
        <v>6.42815856614271</v>
      </c>
      <c r="L467" s="29" t="n">
        <v>8.71856002024325</v>
      </c>
      <c r="M467" s="28" t="n">
        <v>8.72709454859505</v>
      </c>
      <c r="N467" s="30" t="n">
        <v>8.75143075894065</v>
      </c>
      <c r="O467" s="28" t="n">
        <v>7.52097568334263</v>
      </c>
      <c r="P467" s="28" t="n">
        <v>7.82221413011098</v>
      </c>
      <c r="Q467" s="28" t="n">
        <v>7.6296544396164</v>
      </c>
      <c r="R467" s="28" t="n">
        <v>7.85547246849895</v>
      </c>
      <c r="S467" s="28" t="n">
        <v>7.93093411272088</v>
      </c>
      <c r="T467" s="28" t="n">
        <v>8.1875624064791</v>
      </c>
      <c r="U467" s="31" t="n">
        <v>6.38577392229143</v>
      </c>
      <c r="V467" s="32" t="n">
        <v>6.78341496755584</v>
      </c>
      <c r="W467" s="33" t="n">
        <f aca="false">TTEST(L467:N467,G467:K467,2,3)</f>
        <v>0.0133358238505946</v>
      </c>
    </row>
    <row r="468" customFormat="false" ht="13.5" hidden="false" customHeight="true" outlineLevel="0" collapsed="false">
      <c r="A468" s="25" t="s">
        <v>828</v>
      </c>
      <c r="B468" s="26" t="n">
        <v>4854</v>
      </c>
      <c r="C468" s="27" t="s">
        <v>829</v>
      </c>
      <c r="D468" s="28" t="n">
        <v>9.33371319785748</v>
      </c>
      <c r="E468" s="28" t="n">
        <v>8.42544591171297</v>
      </c>
      <c r="F468" s="28" t="n">
        <v>9.12618137017486</v>
      </c>
      <c r="G468" s="29" t="n">
        <v>7.64334382482596</v>
      </c>
      <c r="H468" s="28" t="n">
        <v>7.78167094590837</v>
      </c>
      <c r="I468" s="28" t="n">
        <v>8.24482678497704</v>
      </c>
      <c r="J468" s="28" t="n">
        <v>6.33342900461741</v>
      </c>
      <c r="K468" s="30" t="n">
        <v>6.0935131824408</v>
      </c>
      <c r="L468" s="29" t="n">
        <v>9.0693089499522</v>
      </c>
      <c r="M468" s="28" t="n">
        <v>8.87652486428333</v>
      </c>
      <c r="N468" s="30" t="n">
        <v>8.52474629239596</v>
      </c>
      <c r="O468" s="28" t="n">
        <v>8.22677780475085</v>
      </c>
      <c r="P468" s="28" t="n">
        <v>7.78167094590837</v>
      </c>
      <c r="Q468" s="28" t="n">
        <v>7.54355941743093</v>
      </c>
      <c r="R468" s="28" t="n">
        <v>7.27636175106035</v>
      </c>
      <c r="S468" s="28" t="n">
        <v>7.31084583981284</v>
      </c>
      <c r="T468" s="28" t="n">
        <v>7.38972519762061</v>
      </c>
      <c r="U468" s="31" t="n">
        <v>6.33392559093984</v>
      </c>
      <c r="V468" s="32" t="n">
        <v>5.59228529419854</v>
      </c>
      <c r="W468" s="33" t="n">
        <f aca="false">TTEST(L468:N468,G468:K468,2,3)</f>
        <v>0.0165192029846009</v>
      </c>
    </row>
    <row r="469" customFormat="false" ht="13.5" hidden="false" customHeight="true" outlineLevel="0" collapsed="false">
      <c r="A469" s="25" t="s">
        <v>816</v>
      </c>
      <c r="B469" s="26" t="n">
        <v>10451</v>
      </c>
      <c r="C469" s="27" t="s">
        <v>817</v>
      </c>
      <c r="D469" s="28" t="n">
        <v>5.38467448293129</v>
      </c>
      <c r="E469" s="28" t="n">
        <v>5.69168750340711</v>
      </c>
      <c r="F469" s="28" t="n">
        <v>5.23706387918939</v>
      </c>
      <c r="G469" s="29" t="n">
        <v>5.25818060430138</v>
      </c>
      <c r="H469" s="28" t="n">
        <v>5.20666662114587</v>
      </c>
      <c r="I469" s="28" t="n">
        <v>4.54123257969003</v>
      </c>
      <c r="J469" s="28" t="n">
        <v>5.33106230261251</v>
      </c>
      <c r="K469" s="30" t="n">
        <v>5.7648171197414</v>
      </c>
      <c r="L469" s="29" t="n">
        <v>7.45346663484291</v>
      </c>
      <c r="M469" s="28" t="n">
        <v>6.72216328971616</v>
      </c>
      <c r="N469" s="30" t="n">
        <v>6.2345837491626</v>
      </c>
      <c r="O469" s="28" t="n">
        <v>6.62477987658947</v>
      </c>
      <c r="P469" s="28" t="n">
        <v>6.3339858935914</v>
      </c>
      <c r="Q469" s="28" t="n">
        <v>6.20989498725042</v>
      </c>
      <c r="R469" s="28" t="n">
        <v>6.40359988965123</v>
      </c>
      <c r="S469" s="28" t="n">
        <v>6.97488993647346</v>
      </c>
      <c r="T469" s="28" t="n">
        <v>6.3569327565438</v>
      </c>
      <c r="U469" s="31" t="n">
        <v>5.32247174064719</v>
      </c>
      <c r="V469" s="32" t="n">
        <v>4.84299563679329</v>
      </c>
      <c r="W469" s="33" t="n">
        <f aca="false">TTEST(L469:N469,G469:K469,2,3)</f>
        <v>0.0254949130232794</v>
      </c>
    </row>
    <row r="470" customFormat="false" ht="13.5" hidden="false" customHeight="true" outlineLevel="0" collapsed="false">
      <c r="A470" s="25" t="s">
        <v>830</v>
      </c>
      <c r="B470" s="26" t="n">
        <v>11074</v>
      </c>
      <c r="C470" s="27" t="s">
        <v>831</v>
      </c>
      <c r="D470" s="28" t="n">
        <v>6.09610299446325</v>
      </c>
      <c r="E470" s="28" t="n">
        <v>6.34908421283237</v>
      </c>
      <c r="F470" s="28" t="n">
        <v>5.46403887721226</v>
      </c>
      <c r="G470" s="29" t="n">
        <v>6.45338703855069</v>
      </c>
      <c r="H470" s="28" t="n">
        <v>7.60956950770216</v>
      </c>
      <c r="I470" s="28" t="n">
        <v>6.35633946619652</v>
      </c>
      <c r="J470" s="28" t="n">
        <v>5.70449198526453</v>
      </c>
      <c r="K470" s="30" t="n">
        <v>6.00114370749386</v>
      </c>
      <c r="L470" s="29" t="n">
        <v>7.16549632925716</v>
      </c>
      <c r="M470" s="28" t="n">
        <v>8.37268717174526</v>
      </c>
      <c r="N470" s="30" t="n">
        <v>8.37708314899966</v>
      </c>
      <c r="O470" s="28" t="n">
        <v>6.00040514161925</v>
      </c>
      <c r="P470" s="28" t="n">
        <v>5.94557745576371</v>
      </c>
      <c r="Q470" s="28" t="n">
        <v>5.89879214464002</v>
      </c>
      <c r="R470" s="28" t="n">
        <v>6.25070898976615</v>
      </c>
      <c r="S470" s="28" t="n">
        <v>6.1210745732372</v>
      </c>
      <c r="T470" s="28" t="n">
        <v>6.04843800535791</v>
      </c>
      <c r="U470" s="31" t="n">
        <v>5.79257476316735</v>
      </c>
      <c r="V470" s="32" t="n">
        <v>5.1566286399606</v>
      </c>
      <c r="W470" s="33" t="n">
        <f aca="false">TTEST(L470:N470,G470:K470,2,3)</f>
        <v>0.0349015344228349</v>
      </c>
    </row>
    <row r="471" customFormat="false" ht="13.5" hidden="false" customHeight="true" outlineLevel="0" collapsed="false">
      <c r="A471" s="25" t="s">
        <v>832</v>
      </c>
      <c r="B471" s="26" t="n">
        <v>55057</v>
      </c>
      <c r="C471" s="27" t="s">
        <v>833</v>
      </c>
      <c r="D471" s="28" t="n">
        <v>6.76895936307734</v>
      </c>
      <c r="E471" s="28" t="n">
        <v>7.12715197072755</v>
      </c>
      <c r="F471" s="28" t="n">
        <v>8.15730503793764</v>
      </c>
      <c r="G471" s="29" t="n">
        <v>7.2558865609718</v>
      </c>
      <c r="H471" s="28" t="n">
        <v>7.52669748010248</v>
      </c>
      <c r="I471" s="28" t="n">
        <v>7.26738068687072</v>
      </c>
      <c r="J471" s="28" t="n">
        <v>6.50297386725306</v>
      </c>
      <c r="K471" s="30" t="n">
        <v>6.48926309576493</v>
      </c>
      <c r="L471" s="29" t="n">
        <v>8.91187120070957</v>
      </c>
      <c r="M471" s="28" t="n">
        <v>8.54415490522355</v>
      </c>
      <c r="N471" s="30" t="n">
        <v>8.18342444805257</v>
      </c>
      <c r="O471" s="28" t="n">
        <v>6.08702711429164</v>
      </c>
      <c r="P471" s="28" t="n">
        <v>6.30767315583183</v>
      </c>
      <c r="Q471" s="28" t="n">
        <v>6.41967148598073</v>
      </c>
      <c r="R471" s="28" t="n">
        <v>6.7978982747933</v>
      </c>
      <c r="S471" s="28" t="n">
        <v>6.30637209150443</v>
      </c>
      <c r="T471" s="28" t="n">
        <v>6.68497812005589</v>
      </c>
      <c r="U471" s="31" t="n">
        <v>8.25523089680746</v>
      </c>
      <c r="V471" s="32" t="n">
        <v>8.04514808405685</v>
      </c>
      <c r="W471" s="33" t="n">
        <f aca="false">TTEST(L471:N471,G471:K471,2,3)</f>
        <v>0.00296603440476024</v>
      </c>
    </row>
    <row r="472" customFormat="false" ht="13.5" hidden="false" customHeight="true" outlineLevel="0" collapsed="false">
      <c r="A472" s="25" t="s">
        <v>834</v>
      </c>
      <c r="B472" s="26" t="n">
        <v>11240</v>
      </c>
      <c r="C472" s="27" t="s">
        <v>835</v>
      </c>
      <c r="D472" s="28" t="n">
        <v>7.57212322175627</v>
      </c>
      <c r="E472" s="28" t="n">
        <v>7.67466077343533</v>
      </c>
      <c r="F472" s="28" t="n">
        <v>7.86867828114044</v>
      </c>
      <c r="G472" s="29" t="n">
        <v>8.04328111450684</v>
      </c>
      <c r="H472" s="28" t="n">
        <v>6.778690696565</v>
      </c>
      <c r="I472" s="28" t="n">
        <v>6.8970552319992</v>
      </c>
      <c r="J472" s="28" t="n">
        <v>7.07116404916527</v>
      </c>
      <c r="K472" s="30" t="n">
        <v>6.94874455177618</v>
      </c>
      <c r="L472" s="29" t="n">
        <v>9.08383399893253</v>
      </c>
      <c r="M472" s="28" t="n">
        <v>9.10621743984947</v>
      </c>
      <c r="N472" s="30" t="n">
        <v>7.82379637949825</v>
      </c>
      <c r="O472" s="28" t="n">
        <v>7.65022938867074</v>
      </c>
      <c r="P472" s="28" t="n">
        <v>7.56128528766579</v>
      </c>
      <c r="Q472" s="28" t="n">
        <v>7.26975986932896</v>
      </c>
      <c r="R472" s="28" t="n">
        <v>7.62098302460104</v>
      </c>
      <c r="S472" s="28" t="n">
        <v>7.85204957489268</v>
      </c>
      <c r="T472" s="28" t="n">
        <v>7.76606244878532</v>
      </c>
      <c r="U472" s="31" t="n">
        <v>7.06211905637315</v>
      </c>
      <c r="V472" s="32" t="n">
        <v>6.89445384928107</v>
      </c>
      <c r="W472" s="33" t="n">
        <f aca="false">TTEST(L472:N472,G472:K472,2,3)</f>
        <v>0.0464395456504501</v>
      </c>
    </row>
    <row r="473" customFormat="false" ht="13.5" hidden="false" customHeight="true" outlineLevel="0" collapsed="false">
      <c r="A473" s="25" t="s">
        <v>836</v>
      </c>
      <c r="B473" s="26" t="n">
        <v>10160</v>
      </c>
      <c r="C473" s="27" t="s">
        <v>837</v>
      </c>
      <c r="D473" s="28" t="n">
        <v>8.27405770436424</v>
      </c>
      <c r="E473" s="28" t="n">
        <v>9.03595765565025</v>
      </c>
      <c r="F473" s="28" t="n">
        <v>8.60041026800944</v>
      </c>
      <c r="G473" s="29" t="n">
        <v>8.66338393710462</v>
      </c>
      <c r="H473" s="28" t="n">
        <v>8.20942494062005</v>
      </c>
      <c r="I473" s="28" t="n">
        <v>8.24575419789284</v>
      </c>
      <c r="J473" s="28" t="n">
        <v>7.68863573294676</v>
      </c>
      <c r="K473" s="30" t="n">
        <v>7.9632187955818</v>
      </c>
      <c r="L473" s="29" t="n">
        <v>9.1046591074993</v>
      </c>
      <c r="M473" s="28" t="n">
        <v>9.63205217635213</v>
      </c>
      <c r="N473" s="30" t="n">
        <v>10.1137625311289</v>
      </c>
      <c r="O473" s="28" t="n">
        <v>8.44805282269463</v>
      </c>
      <c r="P473" s="28" t="n">
        <v>8.34484303047162</v>
      </c>
      <c r="Q473" s="28" t="n">
        <v>7.62940523560139</v>
      </c>
      <c r="R473" s="28" t="n">
        <v>7.95208945106853</v>
      </c>
      <c r="S473" s="28" t="n">
        <v>8.13676470709254</v>
      </c>
      <c r="T473" s="28" t="n">
        <v>8.3146315235198</v>
      </c>
      <c r="U473" s="31" t="n">
        <v>7.80423042100735</v>
      </c>
      <c r="V473" s="32" t="n">
        <v>9.10050314853632</v>
      </c>
      <c r="W473" s="33" t="n">
        <f aca="false">TTEST(L473:N473,G473:K473,2,3)</f>
        <v>0.0183093439916555</v>
      </c>
    </row>
    <row r="474" customFormat="false" ht="13.5" hidden="false" customHeight="true" outlineLevel="0" collapsed="false">
      <c r="A474" s="25" t="s">
        <v>830</v>
      </c>
      <c r="B474" s="26" t="n">
        <v>11074</v>
      </c>
      <c r="C474" s="27" t="s">
        <v>831</v>
      </c>
      <c r="D474" s="28" t="n">
        <v>6.65731571410353</v>
      </c>
      <c r="E474" s="28" t="n">
        <v>7.19634529159505</v>
      </c>
      <c r="F474" s="28" t="n">
        <v>6.65781075531357</v>
      </c>
      <c r="G474" s="29" t="n">
        <v>7.2371802127995</v>
      </c>
      <c r="H474" s="28" t="n">
        <v>8.69138004637525</v>
      </c>
      <c r="I474" s="28" t="n">
        <v>7.41698059471953</v>
      </c>
      <c r="J474" s="28" t="n">
        <v>6.3254412763362</v>
      </c>
      <c r="K474" s="30" t="n">
        <v>6.88761936544539</v>
      </c>
      <c r="L474" s="29" t="n">
        <v>8.35155844206828</v>
      </c>
      <c r="M474" s="28" t="n">
        <v>9.102147550145</v>
      </c>
      <c r="N474" s="30" t="n">
        <v>8.75169499308102</v>
      </c>
      <c r="O474" s="28" t="n">
        <v>6.31205478245809</v>
      </c>
      <c r="P474" s="28" t="n">
        <v>6.67286222335954</v>
      </c>
      <c r="Q474" s="28" t="n">
        <v>6.65022246469659</v>
      </c>
      <c r="R474" s="28" t="n">
        <v>6.66844122119581</v>
      </c>
      <c r="S474" s="28" t="n">
        <v>7.15078471279226</v>
      </c>
      <c r="T474" s="28" t="n">
        <v>7.18437575302959</v>
      </c>
      <c r="U474" s="31" t="n">
        <v>5.91099843654837</v>
      </c>
      <c r="V474" s="32" t="n">
        <v>6.35369119421756</v>
      </c>
      <c r="W474" s="33" t="n">
        <f aca="false">TTEST(L474:N474,G474:K474,2,3)</f>
        <v>0.0202967274771556</v>
      </c>
    </row>
    <row r="475" customFormat="false" ht="13.5" hidden="false" customHeight="true" outlineLevel="0" collapsed="false">
      <c r="A475" s="25" t="s">
        <v>838</v>
      </c>
      <c r="B475" s="26" t="n">
        <v>3217</v>
      </c>
      <c r="C475" s="27" t="s">
        <v>839</v>
      </c>
      <c r="D475" s="28" t="n">
        <v>7.19520036549998</v>
      </c>
      <c r="E475" s="28" t="n">
        <v>9.07064238553918</v>
      </c>
      <c r="F475" s="28" t="n">
        <v>8.47247542084472</v>
      </c>
      <c r="G475" s="29" t="n">
        <v>9.15016274568243</v>
      </c>
      <c r="H475" s="28" t="n">
        <v>9.4032006048617</v>
      </c>
      <c r="I475" s="28" t="n">
        <v>9.36878019204386</v>
      </c>
      <c r="J475" s="28" t="n">
        <v>8.8555108094065</v>
      </c>
      <c r="K475" s="30" t="n">
        <v>7.391079933215</v>
      </c>
      <c r="L475" s="29" t="n">
        <v>9.93187603094055</v>
      </c>
      <c r="M475" s="28" t="n">
        <v>10.1530716176689</v>
      </c>
      <c r="N475" s="30" t="n">
        <v>10.6587555088773</v>
      </c>
      <c r="O475" s="28" t="n">
        <v>7.6479382794567</v>
      </c>
      <c r="P475" s="28" t="n">
        <v>7.41409284882948</v>
      </c>
      <c r="Q475" s="28" t="n">
        <v>7.8573482372799</v>
      </c>
      <c r="R475" s="28" t="n">
        <v>7.2684153165193</v>
      </c>
      <c r="S475" s="28" t="n">
        <v>7.80870564600872</v>
      </c>
      <c r="T475" s="28" t="n">
        <v>7.79581511782295</v>
      </c>
      <c r="U475" s="31" t="n">
        <v>6.82565159860393</v>
      </c>
      <c r="V475" s="32" t="n">
        <v>9.56065887209399</v>
      </c>
      <c r="W475" s="33" t="n">
        <f aca="false">TTEST(L475:N475,G475:K475,2,3)</f>
        <v>0.0176128174427067</v>
      </c>
    </row>
    <row r="476" customFormat="false" ht="13.5" hidden="false" customHeight="true" outlineLevel="0" collapsed="false">
      <c r="A476" s="25" t="s">
        <v>840</v>
      </c>
      <c r="B476" s="26" t="n">
        <v>5646</v>
      </c>
      <c r="C476" s="27" t="s">
        <v>841</v>
      </c>
      <c r="D476" s="28" t="n">
        <v>8.58994835136157</v>
      </c>
      <c r="E476" s="28" t="n">
        <v>9.01506115976493</v>
      </c>
      <c r="F476" s="28" t="n">
        <v>9.67697563275864</v>
      </c>
      <c r="G476" s="29" t="n">
        <v>10.766997072619</v>
      </c>
      <c r="H476" s="28" t="n">
        <v>9.37909567550376</v>
      </c>
      <c r="I476" s="28" t="n">
        <v>9.49069880293964</v>
      </c>
      <c r="J476" s="28" t="n">
        <v>9.13874902749648</v>
      </c>
      <c r="K476" s="30" t="n">
        <v>9.13214695383303</v>
      </c>
      <c r="L476" s="29" t="n">
        <v>10.5363271060875</v>
      </c>
      <c r="M476" s="28" t="n">
        <v>10.7328168195182</v>
      </c>
      <c r="N476" s="30" t="n">
        <v>11.5678760434924</v>
      </c>
      <c r="O476" s="28" t="n">
        <v>13.6227192923301</v>
      </c>
      <c r="P476" s="28" t="n">
        <v>13.564839601446</v>
      </c>
      <c r="Q476" s="28" t="n">
        <v>13.5650901397345</v>
      </c>
      <c r="R476" s="28" t="n">
        <v>13.5690435641229</v>
      </c>
      <c r="S476" s="28" t="n">
        <v>13.9222525426593</v>
      </c>
      <c r="T476" s="28" t="n">
        <v>13.8942061863173</v>
      </c>
      <c r="U476" s="31" t="n">
        <v>6.73373927434386</v>
      </c>
      <c r="V476" s="32" t="n">
        <v>6.60698809960284</v>
      </c>
      <c r="W476" s="33" t="n">
        <f aca="false">TTEST(L476:N476,G476:K476,2,3)</f>
        <v>0.025294030565017</v>
      </c>
    </row>
    <row r="477" customFormat="false" ht="13.5" hidden="false" customHeight="true" outlineLevel="0" collapsed="false">
      <c r="A477" s="25" t="s">
        <v>838</v>
      </c>
      <c r="B477" s="26" t="n">
        <v>3217</v>
      </c>
      <c r="C477" s="27" t="s">
        <v>839</v>
      </c>
      <c r="D477" s="28" t="n">
        <v>7.0551079543519</v>
      </c>
      <c r="E477" s="28" t="n">
        <v>9.15526229268566</v>
      </c>
      <c r="F477" s="28" t="n">
        <v>8.45000516148573</v>
      </c>
      <c r="G477" s="29" t="n">
        <v>8.97516045990434</v>
      </c>
      <c r="H477" s="28" t="n">
        <v>9.30923007660827</v>
      </c>
      <c r="I477" s="28" t="n">
        <v>9.3918684599712</v>
      </c>
      <c r="J477" s="28" t="n">
        <v>8.9117476313031</v>
      </c>
      <c r="K477" s="30" t="n">
        <v>7.55417083928426</v>
      </c>
      <c r="L477" s="29" t="n">
        <v>9.8208123312019</v>
      </c>
      <c r="M477" s="28" t="n">
        <v>10.2947911494944</v>
      </c>
      <c r="N477" s="30" t="n">
        <v>10.4537825121727</v>
      </c>
      <c r="O477" s="28" t="n">
        <v>7.58111889216594</v>
      </c>
      <c r="P477" s="28" t="n">
        <v>6.91018415264324</v>
      </c>
      <c r="Q477" s="28" t="n">
        <v>7.5309618077761</v>
      </c>
      <c r="R477" s="28" t="n">
        <v>6.89795682671938</v>
      </c>
      <c r="S477" s="28" t="n">
        <v>7.34211703058597</v>
      </c>
      <c r="T477" s="28" t="n">
        <v>7.46095337392241</v>
      </c>
      <c r="U477" s="31" t="n">
        <v>5.99879457990303</v>
      </c>
      <c r="V477" s="32" t="n">
        <v>9.67507523956414</v>
      </c>
      <c r="W477" s="33" t="n">
        <f aca="false">TTEST(L477:N477,G477:K477,2,3)</f>
        <v>0.012594736305859</v>
      </c>
    </row>
    <row r="478" customFormat="false" ht="13.5" hidden="false" customHeight="true" outlineLevel="0" collapsed="false">
      <c r="A478" s="25" t="s">
        <v>842</v>
      </c>
      <c r="B478" s="26" t="n">
        <v>23119</v>
      </c>
      <c r="C478" s="27" t="s">
        <v>843</v>
      </c>
      <c r="D478" s="28" t="n">
        <v>6.65699849388475</v>
      </c>
      <c r="E478" s="28" t="n">
        <v>6.48496246074925</v>
      </c>
      <c r="F478" s="28" t="n">
        <v>6.44152999050132</v>
      </c>
      <c r="G478" s="29" t="n">
        <v>7.18186081514693</v>
      </c>
      <c r="H478" s="28" t="n">
        <v>6.90086619856334</v>
      </c>
      <c r="I478" s="28" t="n">
        <v>6.4532192765299</v>
      </c>
      <c r="J478" s="28" t="n">
        <v>6.451330053495</v>
      </c>
      <c r="K478" s="30" t="n">
        <v>6.74061271426298</v>
      </c>
      <c r="L478" s="29" t="n">
        <v>8.59214638969942</v>
      </c>
      <c r="M478" s="28" t="n">
        <v>7.70832399797912</v>
      </c>
      <c r="N478" s="30" t="n">
        <v>7.88981174122931</v>
      </c>
      <c r="O478" s="28" t="n">
        <v>6.48340957480298</v>
      </c>
      <c r="P478" s="28" t="n">
        <v>6.57501450321526</v>
      </c>
      <c r="Q478" s="28" t="n">
        <v>6.06435668459567</v>
      </c>
      <c r="R478" s="28" t="n">
        <v>6.55824252131125</v>
      </c>
      <c r="S478" s="28" t="n">
        <v>6.25679166228052</v>
      </c>
      <c r="T478" s="28" t="n">
        <v>6.23206088815582</v>
      </c>
      <c r="U478" s="31" t="n">
        <v>6.94346369921947</v>
      </c>
      <c r="V478" s="32" t="n">
        <v>7.69132962256114</v>
      </c>
      <c r="W478" s="33" t="n">
        <f aca="false">TTEST(L478:N478,G478:K478,2,3)</f>
        <v>0.0210777878558822</v>
      </c>
    </row>
    <row r="479" customFormat="false" ht="13.5" hidden="false" customHeight="true" outlineLevel="0" collapsed="false">
      <c r="A479" s="25" t="s">
        <v>844</v>
      </c>
      <c r="B479" s="26" t="n">
        <v>4216</v>
      </c>
      <c r="C479" s="27" t="s">
        <v>845</v>
      </c>
      <c r="D479" s="28" t="n">
        <v>7.77915615140306</v>
      </c>
      <c r="E479" s="28" t="n">
        <v>8.12967418021144</v>
      </c>
      <c r="F479" s="28" t="n">
        <v>8.49283416925171</v>
      </c>
      <c r="G479" s="29" t="n">
        <v>7.35859554063285</v>
      </c>
      <c r="H479" s="28" t="n">
        <v>7.06354685351738</v>
      </c>
      <c r="I479" s="28" t="n">
        <v>7.32667458227537</v>
      </c>
      <c r="J479" s="28" t="n">
        <v>7.6118831958379</v>
      </c>
      <c r="K479" s="30" t="n">
        <v>7.44701248606963</v>
      </c>
      <c r="L479" s="29" t="n">
        <v>8.1211081234334</v>
      </c>
      <c r="M479" s="28" t="n">
        <v>9.0037572549452</v>
      </c>
      <c r="N479" s="30" t="n">
        <v>8.89837739052733</v>
      </c>
      <c r="O479" s="28" t="n">
        <v>7.47690207250562</v>
      </c>
      <c r="P479" s="28" t="n">
        <v>7.78994566478964</v>
      </c>
      <c r="Q479" s="28" t="n">
        <v>6.96206175046914</v>
      </c>
      <c r="R479" s="28" t="n">
        <v>6.88654105093638</v>
      </c>
      <c r="S479" s="28" t="n">
        <v>6.74879944922229</v>
      </c>
      <c r="T479" s="28" t="n">
        <v>6.5889074734782</v>
      </c>
      <c r="U479" s="31" t="n">
        <v>8.6272743763638</v>
      </c>
      <c r="V479" s="32" t="n">
        <v>9.0375343408233</v>
      </c>
      <c r="W479" s="33" t="n">
        <f aca="false">TTEST(L479:N479,G479:K479,2,3)</f>
        <v>0.0320053032128092</v>
      </c>
    </row>
    <row r="480" customFormat="false" ht="13.5" hidden="false" customHeight="true" outlineLevel="0" collapsed="false">
      <c r="A480" s="25" t="s">
        <v>846</v>
      </c>
      <c r="B480" s="26" t="n">
        <v>11322</v>
      </c>
      <c r="C480" s="27" t="s">
        <v>847</v>
      </c>
      <c r="D480" s="28" t="n">
        <v>8.16412423425438</v>
      </c>
      <c r="E480" s="28" t="n">
        <v>8.21286692129938</v>
      </c>
      <c r="F480" s="28" t="n">
        <v>8.40975207684332</v>
      </c>
      <c r="G480" s="29" t="n">
        <v>8.35925109969658</v>
      </c>
      <c r="H480" s="28" t="n">
        <v>9.14445162233663</v>
      </c>
      <c r="I480" s="28" t="n">
        <v>8.1646006383126</v>
      </c>
      <c r="J480" s="28" t="n">
        <v>7.99665017789768</v>
      </c>
      <c r="K480" s="30" t="n">
        <v>8.74534761204982</v>
      </c>
      <c r="L480" s="29" t="n">
        <v>9.68999612471174</v>
      </c>
      <c r="M480" s="28" t="n">
        <v>10.2630233254968</v>
      </c>
      <c r="N480" s="30" t="n">
        <v>9.42120164293982</v>
      </c>
      <c r="O480" s="28" t="n">
        <v>7.58378577163449</v>
      </c>
      <c r="P480" s="28" t="n">
        <v>7.36256819177778</v>
      </c>
      <c r="Q480" s="28" t="n">
        <v>7.65949182533497</v>
      </c>
      <c r="R480" s="28" t="n">
        <v>7.76503032242601</v>
      </c>
      <c r="S480" s="28" t="n">
        <v>7.63998901925787</v>
      </c>
      <c r="T480" s="28" t="n">
        <v>7.85901075053975</v>
      </c>
      <c r="U480" s="31" t="n">
        <v>7.771972958993</v>
      </c>
      <c r="V480" s="32" t="n">
        <v>8.49244248800499</v>
      </c>
      <c r="W480" s="33" t="n">
        <f aca="false">TTEST(L480:N480,G480:K480,2,3)</f>
        <v>0.0114985429323859</v>
      </c>
    </row>
    <row r="481" customFormat="false" ht="13.5" hidden="false" customHeight="true" outlineLevel="0" collapsed="false">
      <c r="A481" s="25" t="s">
        <v>848</v>
      </c>
      <c r="B481" s="26" t="n">
        <v>11145</v>
      </c>
      <c r="C481" s="27" t="s">
        <v>849</v>
      </c>
      <c r="D481" s="28" t="n">
        <v>10.3122214177624</v>
      </c>
      <c r="E481" s="28" t="n">
        <v>10.9595269867936</v>
      </c>
      <c r="F481" s="28" t="n">
        <v>9.80423669421086</v>
      </c>
      <c r="G481" s="29" t="n">
        <v>9.57112828581617</v>
      </c>
      <c r="H481" s="28" t="n">
        <v>9.57903665343761</v>
      </c>
      <c r="I481" s="28" t="n">
        <v>10.0348318710967</v>
      </c>
      <c r="J481" s="28" t="n">
        <v>9.98964413840206</v>
      </c>
      <c r="K481" s="30" t="n">
        <v>9.05494587564013</v>
      </c>
      <c r="L481" s="29" t="n">
        <v>11.3641617960222</v>
      </c>
      <c r="M481" s="28" t="n">
        <v>10.9030728074581</v>
      </c>
      <c r="N481" s="30" t="n">
        <v>10.4955352433155</v>
      </c>
      <c r="O481" s="28" t="n">
        <v>8.1655170355905</v>
      </c>
      <c r="P481" s="28" t="n">
        <v>8.53326014548435</v>
      </c>
      <c r="Q481" s="28" t="n">
        <v>8.79047588019349</v>
      </c>
      <c r="R481" s="28" t="n">
        <v>7.95806221898797</v>
      </c>
      <c r="S481" s="28" t="n">
        <v>8.24152461059585</v>
      </c>
      <c r="T481" s="28" t="n">
        <v>8.0821011550444</v>
      </c>
      <c r="U481" s="31" t="n">
        <v>8.67135338636591</v>
      </c>
      <c r="V481" s="32" t="n">
        <v>9.07587321839056</v>
      </c>
      <c r="W481" s="33" t="n">
        <f aca="false">TTEST(L481:N481,G481:K481,2,3)</f>
        <v>0.0142780749247345</v>
      </c>
    </row>
    <row r="482" customFormat="false" ht="13.5" hidden="false" customHeight="true" outlineLevel="0" collapsed="false">
      <c r="A482" s="25" t="s">
        <v>850</v>
      </c>
      <c r="B482" s="26" t="n">
        <v>7769</v>
      </c>
      <c r="C482" s="27" t="s">
        <v>851</v>
      </c>
      <c r="D482" s="28" t="n">
        <v>4.98836908038034</v>
      </c>
      <c r="E482" s="28" t="n">
        <v>5.65374465021299</v>
      </c>
      <c r="F482" s="28" t="n">
        <v>5.15602604673684</v>
      </c>
      <c r="G482" s="29" t="n">
        <v>5.59552772995371</v>
      </c>
      <c r="H482" s="28" t="n">
        <v>5.12858020224645</v>
      </c>
      <c r="I482" s="28" t="n">
        <v>6.33489596316106</v>
      </c>
      <c r="J482" s="28" t="n">
        <v>4.85848570044483</v>
      </c>
      <c r="K482" s="30" t="n">
        <v>5.06434210632921</v>
      </c>
      <c r="L482" s="29" t="n">
        <v>6.94258505725952</v>
      </c>
      <c r="M482" s="28" t="n">
        <v>6.1079301983312</v>
      </c>
      <c r="N482" s="30" t="n">
        <v>6.90335561983865</v>
      </c>
      <c r="O482" s="28" t="n">
        <v>5.55928820929341</v>
      </c>
      <c r="P482" s="28" t="n">
        <v>4.96417360689577</v>
      </c>
      <c r="Q482" s="28" t="n">
        <v>4.91976199929836</v>
      </c>
      <c r="R482" s="28" t="n">
        <v>5.09723641844056</v>
      </c>
      <c r="S482" s="28" t="n">
        <v>5.79953479976707</v>
      </c>
      <c r="T482" s="28" t="n">
        <v>5.52348673813771</v>
      </c>
      <c r="U482" s="31" t="n">
        <v>5.79403185370763</v>
      </c>
      <c r="V482" s="32" t="n">
        <v>5.50499984783258</v>
      </c>
      <c r="W482" s="33" t="n">
        <f aca="false">TTEST(L482:N482,G482:K482,2,3)</f>
        <v>0.0198468130378906</v>
      </c>
    </row>
    <row r="483" customFormat="false" ht="13.5" hidden="false" customHeight="true" outlineLevel="0" collapsed="false">
      <c r="A483" s="25" t="s">
        <v>852</v>
      </c>
      <c r="B483" s="26" t="n">
        <v>80307</v>
      </c>
      <c r="C483" s="27" t="s">
        <v>853</v>
      </c>
      <c r="D483" s="28" t="n">
        <v>7.3166758040242</v>
      </c>
      <c r="E483" s="28" t="n">
        <v>7.4826254748802</v>
      </c>
      <c r="F483" s="28" t="n">
        <v>7.65043343527132</v>
      </c>
      <c r="G483" s="29" t="n">
        <v>7.71584389657083</v>
      </c>
      <c r="H483" s="28" t="n">
        <v>7.28341951224954</v>
      </c>
      <c r="I483" s="28" t="n">
        <v>8.084025261452</v>
      </c>
      <c r="J483" s="28" t="n">
        <v>7.3986822567474</v>
      </c>
      <c r="K483" s="30" t="n">
        <v>7.36772878373653</v>
      </c>
      <c r="L483" s="29" t="n">
        <v>8.7599935981998</v>
      </c>
      <c r="M483" s="28" t="n">
        <v>8.7747999088458</v>
      </c>
      <c r="N483" s="30" t="n">
        <v>8.87984373899726</v>
      </c>
      <c r="O483" s="28" t="n">
        <v>7.5698361615849</v>
      </c>
      <c r="P483" s="28" t="n">
        <v>7.85471722425574</v>
      </c>
      <c r="Q483" s="28" t="n">
        <v>8.03537417554718</v>
      </c>
      <c r="R483" s="28" t="n">
        <v>7.74396789970136</v>
      </c>
      <c r="S483" s="28" t="n">
        <v>7.7781614163046</v>
      </c>
      <c r="T483" s="28" t="n">
        <v>7.98240728692876</v>
      </c>
      <c r="U483" s="31" t="n">
        <v>6.83632987526486</v>
      </c>
      <c r="V483" s="32" t="n">
        <v>8.64219296980419</v>
      </c>
      <c r="W483" s="33" t="n">
        <f aca="false">TTEST(L483:N483,G483:K483,2,3)</f>
        <v>0.000761006260385644</v>
      </c>
    </row>
    <row r="484" customFormat="false" ht="13.5" hidden="false" customHeight="true" outlineLevel="0" collapsed="false">
      <c r="A484" s="25" t="s">
        <v>854</v>
      </c>
      <c r="B484" s="26" t="n">
        <v>376267</v>
      </c>
      <c r="C484" s="27" t="s">
        <v>855</v>
      </c>
      <c r="D484" s="28" t="n">
        <v>7.99592641760933</v>
      </c>
      <c r="E484" s="28" t="n">
        <v>8.46009250162733</v>
      </c>
      <c r="F484" s="28" t="n">
        <v>7.73765431318189</v>
      </c>
      <c r="G484" s="29" t="n">
        <v>8.89984412519873</v>
      </c>
      <c r="H484" s="28" t="n">
        <v>8.26811672516384</v>
      </c>
      <c r="I484" s="28" t="n">
        <v>8.37740380696375</v>
      </c>
      <c r="J484" s="28" t="n">
        <v>7.53836910462343</v>
      </c>
      <c r="K484" s="30" t="n">
        <v>8.0920617436107</v>
      </c>
      <c r="L484" s="29" t="n">
        <v>9.86886595554446</v>
      </c>
      <c r="M484" s="28" t="n">
        <v>9.29673670688512</v>
      </c>
      <c r="N484" s="30" t="n">
        <v>9.22486855261499</v>
      </c>
      <c r="O484" s="28" t="n">
        <v>7.60232026006782</v>
      </c>
      <c r="P484" s="28" t="n">
        <v>7.82077348171402</v>
      </c>
      <c r="Q484" s="28" t="n">
        <v>7.97812931676404</v>
      </c>
      <c r="R484" s="28" t="n">
        <v>7.84854391855837</v>
      </c>
      <c r="S484" s="28" t="n">
        <v>7.89893070658608</v>
      </c>
      <c r="T484" s="28" t="n">
        <v>7.83661265406914</v>
      </c>
      <c r="U484" s="31" t="n">
        <v>6.8250581835962</v>
      </c>
      <c r="V484" s="32" t="n">
        <v>8.04678984435085</v>
      </c>
      <c r="W484" s="33" t="n">
        <f aca="false">TTEST(L484:N484,G484:K484,2,3)</f>
        <v>0.00743586676060352</v>
      </c>
    </row>
    <row r="485" customFormat="false" ht="13.5" hidden="false" customHeight="true" outlineLevel="0" collapsed="false">
      <c r="A485" s="25" t="s">
        <v>856</v>
      </c>
      <c r="B485" s="26" t="n">
        <v>5125</v>
      </c>
      <c r="C485" s="27" t="s">
        <v>857</v>
      </c>
      <c r="D485" s="28" t="n">
        <v>6.07687173389697</v>
      </c>
      <c r="E485" s="28" t="n">
        <v>6.6207084120543</v>
      </c>
      <c r="F485" s="28" t="n">
        <v>6.12228466456521</v>
      </c>
      <c r="G485" s="29" t="n">
        <v>6.99149782543051</v>
      </c>
      <c r="H485" s="28" t="n">
        <v>6.4340838874953</v>
      </c>
      <c r="I485" s="28" t="n">
        <v>6.07687173389697</v>
      </c>
      <c r="J485" s="28" t="n">
        <v>5.25508180087399</v>
      </c>
      <c r="K485" s="30" t="n">
        <v>5.15905436975347</v>
      </c>
      <c r="L485" s="29" t="n">
        <v>7.6140848294851</v>
      </c>
      <c r="M485" s="28" t="n">
        <v>7.16123630781416</v>
      </c>
      <c r="N485" s="30" t="n">
        <v>6.78886551329443</v>
      </c>
      <c r="O485" s="28" t="n">
        <v>5.45792125661494</v>
      </c>
      <c r="P485" s="28" t="n">
        <v>4.40169085672759</v>
      </c>
      <c r="Q485" s="28" t="n">
        <v>5.43075042804289</v>
      </c>
      <c r="R485" s="28" t="n">
        <v>4.92911427913361</v>
      </c>
      <c r="S485" s="28" t="n">
        <v>4.64215563649315</v>
      </c>
      <c r="T485" s="28" t="n">
        <v>5.47472019752064</v>
      </c>
      <c r="U485" s="31" t="n">
        <v>5.08760383609971</v>
      </c>
      <c r="V485" s="32" t="n">
        <v>6.85254580627585</v>
      </c>
      <c r="W485" s="33" t="n">
        <f aca="false">TTEST(L485:N485,G485:K485,2,3)</f>
        <v>0.0292583179368746</v>
      </c>
    </row>
    <row r="486" customFormat="false" ht="13.5" hidden="false" customHeight="true" outlineLevel="0" collapsed="false">
      <c r="A486" s="25" t="s">
        <v>858</v>
      </c>
      <c r="B486" s="26" t="n">
        <v>1284</v>
      </c>
      <c r="C486" s="27" t="s">
        <v>859</v>
      </c>
      <c r="D486" s="28" t="n">
        <v>12.0240828299478</v>
      </c>
      <c r="E486" s="28" t="n">
        <v>11.4555394468589</v>
      </c>
      <c r="F486" s="28" t="n">
        <v>11.5398556763656</v>
      </c>
      <c r="G486" s="29" t="n">
        <v>6.03701557410666</v>
      </c>
      <c r="H486" s="28" t="n">
        <v>8.03538367325775</v>
      </c>
      <c r="I486" s="28" t="n">
        <v>7.93140846445107</v>
      </c>
      <c r="J486" s="28" t="n">
        <v>7.43781301125897</v>
      </c>
      <c r="K486" s="30" t="n">
        <v>7.33296385443653</v>
      </c>
      <c r="L486" s="29" t="n">
        <v>8.67016990520264</v>
      </c>
      <c r="M486" s="28" t="n">
        <v>8.22337634543681</v>
      </c>
      <c r="N486" s="30" t="n">
        <v>8.76495344443794</v>
      </c>
      <c r="O486" s="28" t="n">
        <v>9.2351699348072</v>
      </c>
      <c r="P486" s="28" t="n">
        <v>8.12512685580744</v>
      </c>
      <c r="Q486" s="28" t="n">
        <v>8.49428045861092</v>
      </c>
      <c r="R486" s="28" t="n">
        <v>7.8939363802363</v>
      </c>
      <c r="S486" s="28" t="n">
        <v>8.25248313077922</v>
      </c>
      <c r="T486" s="28" t="n">
        <v>7.77723111975442</v>
      </c>
      <c r="U486" s="31" t="n">
        <v>9.05900549490626</v>
      </c>
      <c r="V486" s="32" t="n">
        <v>6.41718340372325</v>
      </c>
      <c r="W486" s="33" t="n">
        <f aca="false">TTEST(L486:N486,G486:K486,2,3)</f>
        <v>0.0257660373290193</v>
      </c>
    </row>
    <row r="487" customFormat="false" ht="13.5" hidden="false" customHeight="true" outlineLevel="0" collapsed="false">
      <c r="A487" s="25" t="s">
        <v>860</v>
      </c>
      <c r="B487" s="26" t="n">
        <v>5110</v>
      </c>
      <c r="C487" s="27" t="s">
        <v>861</v>
      </c>
      <c r="D487" s="28" t="n">
        <v>8.42158701170233</v>
      </c>
      <c r="E487" s="28" t="n">
        <v>8.81113106828166</v>
      </c>
      <c r="F487" s="28" t="n">
        <v>8.73756148222175</v>
      </c>
      <c r="G487" s="29" t="n">
        <v>7.62657694815478</v>
      </c>
      <c r="H487" s="28" t="n">
        <v>7.92138780651789</v>
      </c>
      <c r="I487" s="28" t="n">
        <v>7.5729881806568</v>
      </c>
      <c r="J487" s="28" t="n">
        <v>8.79496886691778</v>
      </c>
      <c r="K487" s="30" t="n">
        <v>8.02274904825358</v>
      </c>
      <c r="L487" s="29" t="n">
        <v>8.62322573352252</v>
      </c>
      <c r="M487" s="28" t="n">
        <v>9.2001555244483</v>
      </c>
      <c r="N487" s="30" t="n">
        <v>9.66576229802666</v>
      </c>
      <c r="O487" s="28" t="n">
        <v>8.79890695749116</v>
      </c>
      <c r="P487" s="28" t="n">
        <v>8.40654360344165</v>
      </c>
      <c r="Q487" s="28" t="n">
        <v>8.34693293016726</v>
      </c>
      <c r="R487" s="28" t="n">
        <v>7.94038141588226</v>
      </c>
      <c r="S487" s="28" t="n">
        <v>8.18079646046516</v>
      </c>
      <c r="T487" s="28" t="n">
        <v>7.4625261946106</v>
      </c>
      <c r="U487" s="31" t="n">
        <v>9.25751022669333</v>
      </c>
      <c r="V487" s="32" t="n">
        <v>9.29534836201234</v>
      </c>
      <c r="W487" s="33" t="n">
        <f aca="false">TTEST(L487:N487,G487:K487,2,3)</f>
        <v>0.0332684733929725</v>
      </c>
    </row>
    <row r="488" customFormat="false" ht="13.5" hidden="false" customHeight="true" outlineLevel="0" collapsed="false">
      <c r="A488" s="25" t="s">
        <v>862</v>
      </c>
      <c r="B488" s="26" t="n">
        <v>7020</v>
      </c>
      <c r="C488" s="27" t="s">
        <v>863</v>
      </c>
      <c r="D488" s="28" t="n">
        <v>6.57306738298541</v>
      </c>
      <c r="E488" s="28" t="n">
        <v>7.94867364204153</v>
      </c>
      <c r="F488" s="28" t="n">
        <v>8.20467578599758</v>
      </c>
      <c r="G488" s="29" t="n">
        <v>7.3568215550176</v>
      </c>
      <c r="H488" s="28" t="n">
        <v>8.18204048061036</v>
      </c>
      <c r="I488" s="28" t="n">
        <v>8.78767496590318</v>
      </c>
      <c r="J488" s="28" t="n">
        <v>7.56077051612406</v>
      </c>
      <c r="K488" s="30" t="n">
        <v>8.297795302806</v>
      </c>
      <c r="L488" s="29" t="n">
        <v>9.32684192003913</v>
      </c>
      <c r="M488" s="28" t="n">
        <v>8.94855043931372</v>
      </c>
      <c r="N488" s="30" t="n">
        <v>9.29006328529534</v>
      </c>
      <c r="O488" s="28" t="n">
        <v>5.67802057675305</v>
      </c>
      <c r="P488" s="28" t="n">
        <v>5.74524508436123</v>
      </c>
      <c r="Q488" s="28" t="n">
        <v>5.95779788996453</v>
      </c>
      <c r="R488" s="28" t="n">
        <v>5.95304221977324</v>
      </c>
      <c r="S488" s="28" t="n">
        <v>6.01146023547731</v>
      </c>
      <c r="T488" s="28" t="n">
        <v>5.83451785361651</v>
      </c>
      <c r="U488" s="31" t="n">
        <v>10.3506536539303</v>
      </c>
      <c r="V488" s="32" t="n">
        <v>8.38321551172813</v>
      </c>
      <c r="W488" s="33" t="n">
        <f aca="false">TTEST(L488:N488,G488:K488,2,3)</f>
        <v>0.00851340207441576</v>
      </c>
    </row>
    <row r="489" customFormat="false" ht="13.5" hidden="false" customHeight="true" outlineLevel="0" collapsed="false">
      <c r="A489" s="25" t="s">
        <v>864</v>
      </c>
      <c r="B489" s="26" t="n">
        <v>9053</v>
      </c>
      <c r="C489" s="27" t="s">
        <v>865</v>
      </c>
      <c r="D489" s="28" t="n">
        <v>5.68807358208847</v>
      </c>
      <c r="E489" s="28" t="n">
        <v>6.75674855831873</v>
      </c>
      <c r="F489" s="28" t="n">
        <v>6.75337383909765</v>
      </c>
      <c r="G489" s="29" t="n">
        <v>6.89325111110574</v>
      </c>
      <c r="H489" s="28" t="n">
        <v>8.05138772614892</v>
      </c>
      <c r="I489" s="28" t="n">
        <v>7.76098613559053</v>
      </c>
      <c r="J489" s="28" t="n">
        <v>5.70249634305491</v>
      </c>
      <c r="K489" s="30" t="n">
        <v>6.72748368686625</v>
      </c>
      <c r="L489" s="29" t="n">
        <v>8.2279353745046</v>
      </c>
      <c r="M489" s="28" t="n">
        <v>7.9802405593253</v>
      </c>
      <c r="N489" s="30" t="n">
        <v>8.31501558142171</v>
      </c>
      <c r="O489" s="28" t="n">
        <v>7.22628216031412</v>
      </c>
      <c r="P489" s="28" t="n">
        <v>7.43732143950707</v>
      </c>
      <c r="Q489" s="28" t="n">
        <v>6.67920638751958</v>
      </c>
      <c r="R489" s="28" t="n">
        <v>7.220416792344</v>
      </c>
      <c r="S489" s="28" t="n">
        <v>7.2317881038583</v>
      </c>
      <c r="T489" s="28" t="n">
        <v>7.28543440165926</v>
      </c>
      <c r="U489" s="31" t="n">
        <v>7.41791684944532</v>
      </c>
      <c r="V489" s="32" t="n">
        <v>7.50444079806871</v>
      </c>
      <c r="W489" s="33" t="n">
        <f aca="false">TTEST(L489:N489,G489:K489,2,3)</f>
        <v>0.0491193353237719</v>
      </c>
    </row>
    <row r="490" customFormat="false" ht="13.5" hidden="false" customHeight="true" outlineLevel="0" collapsed="false">
      <c r="A490" s="25" t="s">
        <v>866</v>
      </c>
      <c r="B490" s="26" t="n">
        <v>80221</v>
      </c>
      <c r="C490" s="27" t="s">
        <v>867</v>
      </c>
      <c r="D490" s="28" t="n">
        <v>7.22808527913509</v>
      </c>
      <c r="E490" s="28" t="n">
        <v>7.92582847965663</v>
      </c>
      <c r="F490" s="28" t="n">
        <v>7.702737745122</v>
      </c>
      <c r="G490" s="29" t="n">
        <v>8.26714363763598</v>
      </c>
      <c r="H490" s="28" t="n">
        <v>7.58983094459442</v>
      </c>
      <c r="I490" s="28" t="n">
        <v>7.98940024248703</v>
      </c>
      <c r="J490" s="28" t="n">
        <v>7.626022231265</v>
      </c>
      <c r="K490" s="30" t="n">
        <v>7.59336167087043</v>
      </c>
      <c r="L490" s="29" t="n">
        <v>9.40368955147064</v>
      </c>
      <c r="M490" s="28" t="n">
        <v>8.49450416052201</v>
      </c>
      <c r="N490" s="30" t="n">
        <v>8.9779262006609</v>
      </c>
      <c r="O490" s="28" t="n">
        <v>7.5196258183185</v>
      </c>
      <c r="P490" s="28" t="n">
        <v>7.46092370879356</v>
      </c>
      <c r="Q490" s="28" t="n">
        <v>7.22253931050975</v>
      </c>
      <c r="R490" s="28" t="n">
        <v>7.67108392943803</v>
      </c>
      <c r="S490" s="28" t="n">
        <v>7.49090609159818</v>
      </c>
      <c r="T490" s="28" t="n">
        <v>7.95010293720316</v>
      </c>
      <c r="U490" s="31" t="n">
        <v>7.42742782952753</v>
      </c>
      <c r="V490" s="32" t="n">
        <v>8.73163816450213</v>
      </c>
      <c r="W490" s="33" t="n">
        <f aca="false">TTEST(L490:N490,G490:K490,2,3)</f>
        <v>0.0286273095054467</v>
      </c>
    </row>
    <row r="491" customFormat="false" ht="13.5" hidden="false" customHeight="true" outlineLevel="0" collapsed="false">
      <c r="A491" s="25" t="s">
        <v>840</v>
      </c>
      <c r="B491" s="26" t="n">
        <v>5646</v>
      </c>
      <c r="C491" s="27" t="s">
        <v>841</v>
      </c>
      <c r="D491" s="28" t="n">
        <v>8.97548544719994</v>
      </c>
      <c r="E491" s="28" t="n">
        <v>9.3230617943098</v>
      </c>
      <c r="F491" s="28" t="n">
        <v>9.95528133158525</v>
      </c>
      <c r="G491" s="29" t="n">
        <v>10.9373791779465</v>
      </c>
      <c r="H491" s="28" t="n">
        <v>9.97341387039487</v>
      </c>
      <c r="I491" s="28" t="n">
        <v>10.0182458613852</v>
      </c>
      <c r="J491" s="28" t="n">
        <v>9.47628916464464</v>
      </c>
      <c r="K491" s="30" t="n">
        <v>9.5070211424947</v>
      </c>
      <c r="L491" s="29" t="n">
        <v>10.8825893915199</v>
      </c>
      <c r="M491" s="28" t="n">
        <v>10.9829070410688</v>
      </c>
      <c r="N491" s="30" t="n">
        <v>11.5124222004565</v>
      </c>
      <c r="O491" s="28" t="n">
        <v>13.7501177532409</v>
      </c>
      <c r="P491" s="28" t="n">
        <v>13.499297343311</v>
      </c>
      <c r="Q491" s="28" t="n">
        <v>13.62779349786</v>
      </c>
      <c r="R491" s="28" t="n">
        <v>13.4041030724183</v>
      </c>
      <c r="S491" s="28" t="n">
        <v>13.9129382803069</v>
      </c>
      <c r="T491" s="28" t="n">
        <v>13.782801463553</v>
      </c>
      <c r="U491" s="31" t="n">
        <v>6.63502237422039</v>
      </c>
      <c r="V491" s="32" t="n">
        <v>6.61866656938796</v>
      </c>
      <c r="W491" s="33" t="n">
        <f aca="false">TTEST(L491:N491,G491:K491,2,3)</f>
        <v>0.0131754752737219</v>
      </c>
    </row>
    <row r="492" customFormat="false" ht="13.5" hidden="false" customHeight="true" outlineLevel="0" collapsed="false">
      <c r="A492" s="25" t="s">
        <v>868</v>
      </c>
      <c r="B492" s="26" t="n">
        <v>79174</v>
      </c>
      <c r="C492" s="27" t="s">
        <v>869</v>
      </c>
      <c r="D492" s="28" t="n">
        <v>9.5119369779225</v>
      </c>
      <c r="E492" s="28" t="n">
        <v>9.40924131201036</v>
      </c>
      <c r="F492" s="28" t="n">
        <v>9.57799107072898</v>
      </c>
      <c r="G492" s="29" t="n">
        <v>9.98771596299396</v>
      </c>
      <c r="H492" s="28" t="n">
        <v>9.31908170199182</v>
      </c>
      <c r="I492" s="28" t="n">
        <v>9.75607682232507</v>
      </c>
      <c r="J492" s="28" t="n">
        <v>10.0900319372367</v>
      </c>
      <c r="K492" s="30" t="n">
        <v>10.6958846470845</v>
      </c>
      <c r="L492" s="29" t="n">
        <v>11.4950383134122</v>
      </c>
      <c r="M492" s="28" t="n">
        <v>10.50379147439</v>
      </c>
      <c r="N492" s="30" t="n">
        <v>11.3112244242636</v>
      </c>
      <c r="O492" s="28" t="n">
        <v>10.5305239971515</v>
      </c>
      <c r="P492" s="28" t="n">
        <v>10.9087300539435</v>
      </c>
      <c r="Q492" s="28" t="n">
        <v>11.1039207374267</v>
      </c>
      <c r="R492" s="28" t="n">
        <v>10.4979958275237</v>
      </c>
      <c r="S492" s="28" t="n">
        <v>11.1894465226196</v>
      </c>
      <c r="T492" s="28" t="n">
        <v>10.5431431992289</v>
      </c>
      <c r="U492" s="31" t="n">
        <v>9.15840361348052</v>
      </c>
      <c r="V492" s="32" t="n">
        <v>10.3159028512801</v>
      </c>
      <c r="W492" s="33" t="n">
        <f aca="false">TTEST(L492:N492,G492:K492,2,3)</f>
        <v>0.0381980083211323</v>
      </c>
    </row>
    <row r="493" customFormat="false" ht="13.5" hidden="false" customHeight="true" outlineLevel="0" collapsed="false">
      <c r="A493" s="25" t="s">
        <v>870</v>
      </c>
      <c r="B493" s="26" t="n">
        <v>79784</v>
      </c>
      <c r="C493" s="27" t="s">
        <v>871</v>
      </c>
      <c r="D493" s="28" t="n">
        <v>8.65908286421027</v>
      </c>
      <c r="E493" s="28" t="n">
        <v>8.89511113817649</v>
      </c>
      <c r="F493" s="28" t="n">
        <v>9.27979611807448</v>
      </c>
      <c r="G493" s="29" t="n">
        <v>9.93485029391902</v>
      </c>
      <c r="H493" s="28" t="n">
        <v>10.2427736310191</v>
      </c>
      <c r="I493" s="28" t="n">
        <v>10.3890761110506</v>
      </c>
      <c r="J493" s="28" t="n">
        <v>8.61061773004323</v>
      </c>
      <c r="K493" s="30" t="n">
        <v>9.2352585393179</v>
      </c>
      <c r="L493" s="29" t="n">
        <v>11.2097570545287</v>
      </c>
      <c r="M493" s="28" t="n">
        <v>10.7451957825713</v>
      </c>
      <c r="N493" s="30" t="n">
        <v>10.4360916585761</v>
      </c>
      <c r="O493" s="28" t="n">
        <v>8.57861226856519</v>
      </c>
      <c r="P493" s="28" t="n">
        <v>8.76115021260284</v>
      </c>
      <c r="Q493" s="28" t="n">
        <v>8.25061638758558</v>
      </c>
      <c r="R493" s="28" t="n">
        <v>8.68770329384256</v>
      </c>
      <c r="S493" s="28" t="n">
        <v>8.83225977208935</v>
      </c>
      <c r="T493" s="28" t="n">
        <v>8.89891027669134</v>
      </c>
      <c r="U493" s="31" t="n">
        <v>7.4803811327732</v>
      </c>
      <c r="V493" s="32" t="n">
        <v>9.05137848056182</v>
      </c>
      <c r="W493" s="33" t="n">
        <f aca="false">TTEST(L493:N493,G493:K493,2,3)</f>
        <v>0.0324741605982736</v>
      </c>
    </row>
    <row r="494" customFormat="false" ht="13.5" hidden="false" customHeight="true" outlineLevel="0" collapsed="false">
      <c r="A494" s="25" t="s">
        <v>872</v>
      </c>
      <c r="B494" s="26" t="n">
        <v>3300</v>
      </c>
      <c r="C494" s="27" t="s">
        <v>873</v>
      </c>
      <c r="D494" s="28" t="n">
        <v>8.91602158945805</v>
      </c>
      <c r="E494" s="28" t="n">
        <v>8.64988951563942</v>
      </c>
      <c r="F494" s="28" t="n">
        <v>9.00918658976226</v>
      </c>
      <c r="G494" s="29" t="n">
        <v>8.5697401828272</v>
      </c>
      <c r="H494" s="28" t="n">
        <v>8.6499951219094</v>
      </c>
      <c r="I494" s="28" t="n">
        <v>8.85439750595575</v>
      </c>
      <c r="J494" s="28" t="n">
        <v>8.61120318886617</v>
      </c>
      <c r="K494" s="30" t="n">
        <v>8.59778641718773</v>
      </c>
      <c r="L494" s="29" t="n">
        <v>9.70216638453977</v>
      </c>
      <c r="M494" s="28" t="n">
        <v>9.72500222827089</v>
      </c>
      <c r="N494" s="30" t="n">
        <v>9.87842061784962</v>
      </c>
      <c r="O494" s="28" t="n">
        <v>8.64481391860659</v>
      </c>
      <c r="P494" s="28" t="n">
        <v>8.45485344651428</v>
      </c>
      <c r="Q494" s="28" t="n">
        <v>8.74514905083737</v>
      </c>
      <c r="R494" s="28" t="n">
        <v>8.61677502628951</v>
      </c>
      <c r="S494" s="28" t="n">
        <v>8.36519254294695</v>
      </c>
      <c r="T494" s="28" t="n">
        <v>8.4558121960941</v>
      </c>
      <c r="U494" s="31" t="n">
        <v>7.78299927862308</v>
      </c>
      <c r="V494" s="32" t="n">
        <v>7.98137901407031</v>
      </c>
      <c r="W494" s="33" t="n">
        <f aca="false">TTEST(L494:N494,G494:K494,2,3)</f>
        <v>2.44875347251466E-005</v>
      </c>
    </row>
    <row r="495" customFormat="false" ht="13.5" hidden="false" customHeight="true" outlineLevel="0" collapsed="false">
      <c r="A495" s="25" t="s">
        <v>874</v>
      </c>
      <c r="B495" s="26" t="n">
        <v>114327</v>
      </c>
      <c r="C495" s="27" t="s">
        <v>875</v>
      </c>
      <c r="D495" s="28" t="n">
        <v>7.09610763866216</v>
      </c>
      <c r="E495" s="28" t="n">
        <v>7.49977456194301</v>
      </c>
      <c r="F495" s="28" t="n">
        <v>6.88807406093874</v>
      </c>
      <c r="G495" s="29" t="n">
        <v>6.81063514835483</v>
      </c>
      <c r="H495" s="28" t="n">
        <v>6.12689744588714</v>
      </c>
      <c r="I495" s="28" t="n">
        <v>6.82099138449981</v>
      </c>
      <c r="J495" s="28" t="n">
        <v>6.8353545852108</v>
      </c>
      <c r="K495" s="30" t="n">
        <v>6.76820739749419</v>
      </c>
      <c r="L495" s="29" t="n">
        <v>7.55214980316498</v>
      </c>
      <c r="M495" s="28" t="n">
        <v>7.40949890951718</v>
      </c>
      <c r="N495" s="30" t="n">
        <v>8.37351277975512</v>
      </c>
      <c r="O495" s="28" t="n">
        <v>6.22491049680617</v>
      </c>
      <c r="P495" s="28" t="n">
        <v>6.21644358399768</v>
      </c>
      <c r="Q495" s="28" t="n">
        <v>6.436413690937</v>
      </c>
      <c r="R495" s="28" t="n">
        <v>5.7003355713812</v>
      </c>
      <c r="S495" s="28" t="n">
        <v>6.07717217883369</v>
      </c>
      <c r="T495" s="28" t="n">
        <v>6.2062472309643</v>
      </c>
      <c r="U495" s="31" t="n">
        <v>6.91945570243494</v>
      </c>
      <c r="V495" s="32" t="n">
        <v>7.00182384760647</v>
      </c>
      <c r="W495" s="33" t="n">
        <f aca="false">TTEST(L495:N495,G495:K495,2,3)</f>
        <v>0.0473997780042426</v>
      </c>
    </row>
    <row r="496" customFormat="false" ht="13.5" hidden="false" customHeight="true" outlineLevel="0" collapsed="false">
      <c r="A496" s="25" t="s">
        <v>876</v>
      </c>
      <c r="B496" s="26" t="n">
        <v>11012</v>
      </c>
      <c r="C496" s="27" t="s">
        <v>877</v>
      </c>
      <c r="D496" s="28" t="n">
        <v>8.83392907053998</v>
      </c>
      <c r="E496" s="28" t="n">
        <v>9.94397923505553</v>
      </c>
      <c r="F496" s="28" t="n">
        <v>10.8741195493843</v>
      </c>
      <c r="G496" s="29" t="n">
        <v>10.1441985631808</v>
      </c>
      <c r="H496" s="28" t="n">
        <v>10.2392463283059</v>
      </c>
      <c r="I496" s="28" t="n">
        <v>10.2704535060242</v>
      </c>
      <c r="J496" s="28" t="n">
        <v>9.64200161879427</v>
      </c>
      <c r="K496" s="30" t="n">
        <v>8.61454767156776</v>
      </c>
      <c r="L496" s="29" t="n">
        <v>11.3780393874756</v>
      </c>
      <c r="M496" s="28" t="n">
        <v>10.8927273388325</v>
      </c>
      <c r="N496" s="30" t="n">
        <v>10.3862818091282</v>
      </c>
      <c r="O496" s="28" t="n">
        <v>9.00390322580444</v>
      </c>
      <c r="P496" s="28" t="n">
        <v>9.738289912528</v>
      </c>
      <c r="Q496" s="28" t="n">
        <v>7.69860491801239</v>
      </c>
      <c r="R496" s="28" t="n">
        <v>10.6009484640118</v>
      </c>
      <c r="S496" s="28" t="n">
        <v>10.3677357960382</v>
      </c>
      <c r="T496" s="28" t="n">
        <v>10.1211861941146</v>
      </c>
      <c r="U496" s="31" t="n">
        <v>6.60102912160543</v>
      </c>
      <c r="V496" s="32" t="n">
        <v>9.39716222934174</v>
      </c>
      <c r="W496" s="33" t="n">
        <f aca="false">TTEST(L496:N496,G496:K496,2,3)</f>
        <v>0.0431244685891754</v>
      </c>
    </row>
    <row r="497" customFormat="false" ht="13.5" hidden="false" customHeight="true" outlineLevel="0" collapsed="false">
      <c r="A497" s="25" t="s">
        <v>878</v>
      </c>
      <c r="B497" s="26" t="n">
        <v>29896</v>
      </c>
      <c r="C497" s="27" t="s">
        <v>879</v>
      </c>
      <c r="D497" s="28" t="n">
        <v>7.44174509785787</v>
      </c>
      <c r="E497" s="28" t="n">
        <v>8.14179591895193</v>
      </c>
      <c r="F497" s="28" t="n">
        <v>7.78954966661443</v>
      </c>
      <c r="G497" s="29" t="n">
        <v>7.67616327178515</v>
      </c>
      <c r="H497" s="28" t="n">
        <v>6.39909024717409</v>
      </c>
      <c r="I497" s="28" t="n">
        <v>6.67386311272634</v>
      </c>
      <c r="J497" s="28" t="n">
        <v>7.08222265927312</v>
      </c>
      <c r="K497" s="30" t="n">
        <v>7.31026970959406</v>
      </c>
      <c r="L497" s="29" t="n">
        <v>8.33380257867048</v>
      </c>
      <c r="M497" s="28" t="n">
        <v>7.87911926326234</v>
      </c>
      <c r="N497" s="30" t="n">
        <v>8.13780771499542</v>
      </c>
      <c r="O497" s="28" t="n">
        <v>7.3948474335439</v>
      </c>
      <c r="P497" s="28" t="n">
        <v>7.36163079836437</v>
      </c>
      <c r="Q497" s="28" t="n">
        <v>6.72075669763566</v>
      </c>
      <c r="R497" s="28" t="n">
        <v>5.77980432719599</v>
      </c>
      <c r="S497" s="28" t="n">
        <v>6.55790952961449</v>
      </c>
      <c r="T497" s="28" t="n">
        <v>6.12416835799883</v>
      </c>
      <c r="U497" s="31" t="n">
        <v>7.36163079836437</v>
      </c>
      <c r="V497" s="32" t="n">
        <v>7.45227435328455</v>
      </c>
      <c r="W497" s="33" t="n">
        <f aca="false">TTEST(L497:N497,G497:K497,2,3)</f>
        <v>0.00633635905105349</v>
      </c>
    </row>
    <row r="498" customFormat="false" ht="13.5" hidden="false" customHeight="true" outlineLevel="0" collapsed="false">
      <c r="A498" s="25" t="s">
        <v>880</v>
      </c>
      <c r="B498" s="26" t="n">
        <v>65055</v>
      </c>
      <c r="C498" s="27" t="s">
        <v>881</v>
      </c>
      <c r="D498" s="28" t="n">
        <v>6.5581347571729</v>
      </c>
      <c r="E498" s="28" t="n">
        <v>6.5522064650002</v>
      </c>
      <c r="F498" s="28" t="n">
        <v>7.33791473810748</v>
      </c>
      <c r="G498" s="29" t="n">
        <v>6.3186671764452</v>
      </c>
      <c r="H498" s="28" t="n">
        <v>6.82193850942995</v>
      </c>
      <c r="I498" s="28" t="n">
        <v>6.13919813653335</v>
      </c>
      <c r="J498" s="28" t="n">
        <v>6.3203476206215</v>
      </c>
      <c r="K498" s="30" t="n">
        <v>6.65074261670366</v>
      </c>
      <c r="L498" s="29" t="n">
        <v>7.9635604705816</v>
      </c>
      <c r="M498" s="28" t="n">
        <v>7.50782141190206</v>
      </c>
      <c r="N498" s="30" t="n">
        <v>7.1437801148927</v>
      </c>
      <c r="O498" s="28" t="n">
        <v>8.07382755142389</v>
      </c>
      <c r="P498" s="28" t="n">
        <v>7.8883563029864</v>
      </c>
      <c r="Q498" s="28" t="n">
        <v>7.93522238765901</v>
      </c>
      <c r="R498" s="28" t="n">
        <v>8.5373292222866</v>
      </c>
      <c r="S498" s="28" t="n">
        <v>8.35556953680283</v>
      </c>
      <c r="T498" s="28" t="n">
        <v>8.7239167175523</v>
      </c>
      <c r="U498" s="31" t="n">
        <v>6.3227418152245</v>
      </c>
      <c r="V498" s="32" t="n">
        <v>6.18961701967327</v>
      </c>
      <c r="W498" s="33" t="n">
        <f aca="false">TTEST(L498:N498,G498:K498,2,3)</f>
        <v>0.0247392884774937</v>
      </c>
    </row>
    <row r="499" customFormat="false" ht="13.5" hidden="false" customHeight="true" outlineLevel="0" collapsed="false">
      <c r="A499" s="25" t="s">
        <v>854</v>
      </c>
      <c r="B499" s="26" t="n">
        <v>376267</v>
      </c>
      <c r="C499" s="27" t="s">
        <v>855</v>
      </c>
      <c r="D499" s="28" t="n">
        <v>8.42696965735569</v>
      </c>
      <c r="E499" s="28" t="n">
        <v>8.99538309326848</v>
      </c>
      <c r="F499" s="28" t="n">
        <v>8.24323117414935</v>
      </c>
      <c r="G499" s="29" t="n">
        <v>9.20246557760053</v>
      </c>
      <c r="H499" s="28" t="n">
        <v>8.65979139101366</v>
      </c>
      <c r="I499" s="28" t="n">
        <v>8.86094525261434</v>
      </c>
      <c r="J499" s="28" t="n">
        <v>7.99711760053424</v>
      </c>
      <c r="K499" s="30" t="n">
        <v>8.51863084194998</v>
      </c>
      <c r="L499" s="29" t="n">
        <v>10.2706607444223</v>
      </c>
      <c r="M499" s="28" t="n">
        <v>9.61136131853824</v>
      </c>
      <c r="N499" s="30" t="n">
        <v>9.2836305012277</v>
      </c>
      <c r="O499" s="28" t="n">
        <v>7.96223583507783</v>
      </c>
      <c r="P499" s="28" t="n">
        <v>8.31047775410984</v>
      </c>
      <c r="Q499" s="28" t="n">
        <v>8.27556046163187</v>
      </c>
      <c r="R499" s="28" t="n">
        <v>8.11680167390015</v>
      </c>
      <c r="S499" s="28" t="n">
        <v>8.11796913182786</v>
      </c>
      <c r="T499" s="28" t="n">
        <v>8.14579323958962</v>
      </c>
      <c r="U499" s="31" t="n">
        <v>7.15007838900561</v>
      </c>
      <c r="V499" s="32" t="n">
        <v>8.87609414659234</v>
      </c>
      <c r="W499" s="33" t="n">
        <f aca="false">TTEST(L499:N499,G499:K499,2,3)</f>
        <v>0.0393251272929649</v>
      </c>
    </row>
    <row r="500" customFormat="false" ht="13.5" hidden="false" customHeight="true" outlineLevel="0" collapsed="false">
      <c r="A500" s="25" t="s">
        <v>844</v>
      </c>
      <c r="B500" s="26" t="n">
        <v>4216</v>
      </c>
      <c r="C500" s="27" t="s">
        <v>845</v>
      </c>
      <c r="D500" s="28" t="n">
        <v>8.27191565701484</v>
      </c>
      <c r="E500" s="28" t="n">
        <v>8.40530150522646</v>
      </c>
      <c r="F500" s="28" t="n">
        <v>9.00941353439277</v>
      </c>
      <c r="G500" s="29" t="n">
        <v>7.72708054205198</v>
      </c>
      <c r="H500" s="28" t="n">
        <v>8.06641055183313</v>
      </c>
      <c r="I500" s="28" t="n">
        <v>8.21806349601415</v>
      </c>
      <c r="J500" s="28" t="n">
        <v>8.30496178594287</v>
      </c>
      <c r="K500" s="30" t="n">
        <v>8.36066430477061</v>
      </c>
      <c r="L500" s="29" t="n">
        <v>8.79070475178094</v>
      </c>
      <c r="M500" s="28" t="n">
        <v>9.74456126784999</v>
      </c>
      <c r="N500" s="30" t="n">
        <v>9.09207384883693</v>
      </c>
      <c r="O500" s="28" t="n">
        <v>8.25977608268551</v>
      </c>
      <c r="P500" s="28" t="n">
        <v>8.36066430477061</v>
      </c>
      <c r="Q500" s="28" t="n">
        <v>8.01549253503902</v>
      </c>
      <c r="R500" s="28" t="n">
        <v>7.8124377148676</v>
      </c>
      <c r="S500" s="28" t="n">
        <v>7.84882394330032</v>
      </c>
      <c r="T500" s="28" t="n">
        <v>8.2383330393847</v>
      </c>
      <c r="U500" s="31" t="n">
        <v>8.86823578778616</v>
      </c>
      <c r="V500" s="32" t="n">
        <v>9.77904065926286</v>
      </c>
      <c r="W500" s="33" t="n">
        <f aca="false">TTEST(L500:N500,G500:K500,2,3)</f>
        <v>0.0462461140551595</v>
      </c>
    </row>
    <row r="501" customFormat="false" ht="13.5" hidden="false" customHeight="true" outlineLevel="0" collapsed="false">
      <c r="A501" s="25" t="s">
        <v>882</v>
      </c>
      <c r="B501" s="26" t="n">
        <v>64062</v>
      </c>
      <c r="C501" s="27" t="s">
        <v>883</v>
      </c>
      <c r="D501" s="28" t="n">
        <v>5.95592956406245</v>
      </c>
      <c r="E501" s="28" t="n">
        <v>6.64859833232772</v>
      </c>
      <c r="F501" s="28" t="n">
        <v>6.70692790420638</v>
      </c>
      <c r="G501" s="29" t="n">
        <v>6.4726176389499</v>
      </c>
      <c r="H501" s="28" t="n">
        <v>6.7741517823458</v>
      </c>
      <c r="I501" s="28" t="n">
        <v>6.07294152733801</v>
      </c>
      <c r="J501" s="28" t="n">
        <v>6.77527626653303</v>
      </c>
      <c r="K501" s="30" t="n">
        <v>6.25349562536913</v>
      </c>
      <c r="L501" s="29" t="n">
        <v>7.56156906636685</v>
      </c>
      <c r="M501" s="28" t="n">
        <v>7.52887305728322</v>
      </c>
      <c r="N501" s="30" t="n">
        <v>7.46334264006101</v>
      </c>
      <c r="O501" s="28" t="n">
        <v>6.3455870419327</v>
      </c>
      <c r="P501" s="28" t="n">
        <v>6.43745638184017</v>
      </c>
      <c r="Q501" s="28" t="n">
        <v>5.49687628903477</v>
      </c>
      <c r="R501" s="28" t="n">
        <v>5.40723374718977</v>
      </c>
      <c r="S501" s="28" t="n">
        <v>5.08611123143507</v>
      </c>
      <c r="T501" s="28" t="n">
        <v>5.4806776403343</v>
      </c>
      <c r="U501" s="31" t="n">
        <v>7.26075875447469</v>
      </c>
      <c r="V501" s="32" t="n">
        <v>8.30949842941295</v>
      </c>
      <c r="W501" s="33" t="n">
        <f aca="false">TTEST(L501:N501,G501:K501,2,3)</f>
        <v>0.00132913196912638</v>
      </c>
    </row>
    <row r="502" customFormat="false" ht="13.5" hidden="false" customHeight="true" outlineLevel="0" collapsed="false">
      <c r="A502" s="25" t="s">
        <v>884</v>
      </c>
      <c r="B502" s="26" t="n">
        <v>39</v>
      </c>
      <c r="C502" s="27" t="s">
        <v>885</v>
      </c>
      <c r="D502" s="28" t="n">
        <v>7.49605270500683</v>
      </c>
      <c r="E502" s="28" t="n">
        <v>7.59887669882423</v>
      </c>
      <c r="F502" s="28" t="n">
        <v>8.02802692973178</v>
      </c>
      <c r="G502" s="29" t="n">
        <v>7.20592079214122</v>
      </c>
      <c r="H502" s="28" t="n">
        <v>7.43781301125897</v>
      </c>
      <c r="I502" s="28" t="n">
        <v>8.4151880671993</v>
      </c>
      <c r="J502" s="28" t="n">
        <v>7.82192122832348</v>
      </c>
      <c r="K502" s="30" t="n">
        <v>8.00593054307316</v>
      </c>
      <c r="L502" s="29" t="n">
        <v>8.65405564836668</v>
      </c>
      <c r="M502" s="28" t="n">
        <v>8.95253240824628</v>
      </c>
      <c r="N502" s="30" t="n">
        <v>8.86895357784612</v>
      </c>
      <c r="O502" s="28" t="n">
        <v>7.66195496518884</v>
      </c>
      <c r="P502" s="28" t="n">
        <v>7.37287748773795</v>
      </c>
      <c r="Q502" s="28" t="n">
        <v>7.39146082881723</v>
      </c>
      <c r="R502" s="28" t="n">
        <v>7.55410386222137</v>
      </c>
      <c r="S502" s="28" t="n">
        <v>7.592777922947</v>
      </c>
      <c r="T502" s="28" t="n">
        <v>7.31122806424165</v>
      </c>
      <c r="U502" s="31" t="n">
        <v>10.4006008829541</v>
      </c>
      <c r="V502" s="32" t="n">
        <v>9.03941452952797</v>
      </c>
      <c r="W502" s="33" t="n">
        <f aca="false">TTEST(L502:N502,G502:K502,2,3)</f>
        <v>0.00554488088500208</v>
      </c>
    </row>
    <row r="503" customFormat="false" ht="13.5" hidden="false" customHeight="true" outlineLevel="0" collapsed="false">
      <c r="A503" s="25" t="s">
        <v>886</v>
      </c>
      <c r="B503" s="26" t="n">
        <v>10045</v>
      </c>
      <c r="C503" s="27" t="s">
        <v>887</v>
      </c>
      <c r="D503" s="28" t="n">
        <v>6.63031494379496</v>
      </c>
      <c r="E503" s="28" t="n">
        <v>5.7175181430932</v>
      </c>
      <c r="F503" s="28" t="n">
        <v>7.22293538883894</v>
      </c>
      <c r="G503" s="29" t="n">
        <v>7.01487605355329</v>
      </c>
      <c r="H503" s="28" t="n">
        <v>7.98397390871748</v>
      </c>
      <c r="I503" s="28" t="n">
        <v>6.94919292590408</v>
      </c>
      <c r="J503" s="28" t="n">
        <v>6.13635405735035</v>
      </c>
      <c r="K503" s="30" t="n">
        <v>6.71643405687222</v>
      </c>
      <c r="L503" s="29" t="n">
        <v>8.23493490574199</v>
      </c>
      <c r="M503" s="28" t="n">
        <v>8.14238712816745</v>
      </c>
      <c r="N503" s="30" t="n">
        <v>7.6315696444116</v>
      </c>
      <c r="O503" s="28" t="n">
        <v>6.3218384910854</v>
      </c>
      <c r="P503" s="28" t="n">
        <v>6.19654972934225</v>
      </c>
      <c r="Q503" s="28" t="n">
        <v>6.5857234157028</v>
      </c>
      <c r="R503" s="28" t="n">
        <v>6.49489841234483</v>
      </c>
      <c r="S503" s="28" t="n">
        <v>6.57466775528064</v>
      </c>
      <c r="T503" s="28" t="n">
        <v>6.59847122168904</v>
      </c>
      <c r="U503" s="31" t="n">
        <v>7.52731129518412</v>
      </c>
      <c r="V503" s="32" t="n">
        <v>7.8997724171364</v>
      </c>
      <c r="W503" s="33" t="n">
        <f aca="false">TTEST(L503:N503,G503:K503,2,3)</f>
        <v>0.0258538260698109</v>
      </c>
    </row>
    <row r="504" customFormat="false" ht="13.5" hidden="false" customHeight="true" outlineLevel="0" collapsed="false">
      <c r="A504" s="25" t="s">
        <v>888</v>
      </c>
      <c r="B504" s="26" t="n">
        <v>55743</v>
      </c>
      <c r="C504" s="27" t="s">
        <v>889</v>
      </c>
      <c r="D504" s="28" t="n">
        <v>7.56340116802765</v>
      </c>
      <c r="E504" s="28" t="n">
        <v>7.897496955645</v>
      </c>
      <c r="F504" s="28" t="n">
        <v>7.6112463821276</v>
      </c>
      <c r="G504" s="29" t="n">
        <v>7.9712307782984</v>
      </c>
      <c r="H504" s="28" t="n">
        <v>7.28840582122796</v>
      </c>
      <c r="I504" s="28" t="n">
        <v>8.32129043829645</v>
      </c>
      <c r="J504" s="28" t="n">
        <v>7.790500795683</v>
      </c>
      <c r="K504" s="30" t="n">
        <v>8.13967935155</v>
      </c>
      <c r="L504" s="29" t="n">
        <v>8.63442687812746</v>
      </c>
      <c r="M504" s="28" t="n">
        <v>9.04677311028755</v>
      </c>
      <c r="N504" s="30" t="n">
        <v>9.13888373271962</v>
      </c>
      <c r="O504" s="28" t="n">
        <v>7.36339393719234</v>
      </c>
      <c r="P504" s="28" t="n">
        <v>6.92741253879794</v>
      </c>
      <c r="Q504" s="28" t="n">
        <v>7.83028222107714</v>
      </c>
      <c r="R504" s="28" t="n">
        <v>6.53256410776145</v>
      </c>
      <c r="S504" s="28" t="n">
        <v>6.87144295264344</v>
      </c>
      <c r="T504" s="28" t="n">
        <v>6.27217902725717</v>
      </c>
      <c r="U504" s="31" t="n">
        <v>7.89466443880849</v>
      </c>
      <c r="V504" s="32" t="n">
        <v>7.93639526403627</v>
      </c>
      <c r="W504" s="33" t="n">
        <f aca="false">TTEST(L504:N504,G504:K504,2,3)</f>
        <v>0.00502727213621315</v>
      </c>
    </row>
    <row r="505" customFormat="false" ht="13.5" hidden="false" customHeight="true" outlineLevel="0" collapsed="false">
      <c r="A505" s="25" t="s">
        <v>890</v>
      </c>
      <c r="B505" s="26" t="n">
        <v>6564</v>
      </c>
      <c r="C505" s="27" t="s">
        <v>891</v>
      </c>
      <c r="D505" s="28" t="n">
        <v>5.28414948597524</v>
      </c>
      <c r="E505" s="28" t="n">
        <v>4.81463759688932</v>
      </c>
      <c r="F505" s="28" t="n">
        <v>4.96899756922688</v>
      </c>
      <c r="G505" s="29" t="n">
        <v>5.87523362849197</v>
      </c>
      <c r="H505" s="28" t="n">
        <v>4.36508429374973</v>
      </c>
      <c r="I505" s="28" t="n">
        <v>5.80729524837055</v>
      </c>
      <c r="J505" s="28" t="n">
        <v>6.41336052030243</v>
      </c>
      <c r="K505" s="30" t="n">
        <v>5.036631958994</v>
      </c>
      <c r="L505" s="29" t="n">
        <v>6.65618382860163</v>
      </c>
      <c r="M505" s="28" t="n">
        <v>6.26919918376162</v>
      </c>
      <c r="N505" s="30" t="n">
        <v>6.67077725602893</v>
      </c>
      <c r="O505" s="28" t="n">
        <v>4.99384557272421</v>
      </c>
      <c r="P505" s="28" t="n">
        <v>5.16321371932548</v>
      </c>
      <c r="Q505" s="28" t="n">
        <v>4.89464479038191</v>
      </c>
      <c r="R505" s="28" t="n">
        <v>5.21980149613872</v>
      </c>
      <c r="S505" s="28" t="n">
        <v>5.21980149613872</v>
      </c>
      <c r="T505" s="28" t="n">
        <v>5.2298648912778</v>
      </c>
      <c r="U505" s="31" t="n">
        <v>4.2753250610745</v>
      </c>
      <c r="V505" s="32" t="n">
        <v>4.57124036225571</v>
      </c>
      <c r="W505" s="33" t="n">
        <f aca="false">TTEST(L505:N505,G505:K505,2,3)</f>
        <v>0.0429038334267773</v>
      </c>
    </row>
    <row r="506" customFormat="false" ht="13.5" hidden="false" customHeight="true" outlineLevel="0" collapsed="false">
      <c r="A506" s="25" t="s">
        <v>892</v>
      </c>
      <c r="B506" s="26" t="n">
        <v>9470</v>
      </c>
      <c r="C506" s="27" t="s">
        <v>893</v>
      </c>
      <c r="D506" s="28" t="n">
        <v>8.25959119752305</v>
      </c>
      <c r="E506" s="28" t="n">
        <v>9.29118085098003</v>
      </c>
      <c r="F506" s="28" t="n">
        <v>9.09232679681566</v>
      </c>
      <c r="G506" s="29" t="n">
        <v>7.81939253055834</v>
      </c>
      <c r="H506" s="28" t="n">
        <v>8.7453602811715</v>
      </c>
      <c r="I506" s="28" t="n">
        <v>8.87226842799746</v>
      </c>
      <c r="J506" s="28" t="n">
        <v>8.89765189981756</v>
      </c>
      <c r="K506" s="30" t="n">
        <v>9.3148893178579</v>
      </c>
      <c r="L506" s="29" t="n">
        <v>9.52797512673246</v>
      </c>
      <c r="M506" s="28" t="n">
        <v>9.9790941588223</v>
      </c>
      <c r="N506" s="30" t="n">
        <v>9.7217358393975</v>
      </c>
      <c r="O506" s="28" t="n">
        <v>7.45149127662175</v>
      </c>
      <c r="P506" s="28" t="n">
        <v>6.852315300086</v>
      </c>
      <c r="Q506" s="28" t="n">
        <v>7.49151307563886</v>
      </c>
      <c r="R506" s="28" t="n">
        <v>6.85553872579708</v>
      </c>
      <c r="S506" s="28" t="n">
        <v>7.0989871294249</v>
      </c>
      <c r="T506" s="28" t="n">
        <v>6.89199392144073</v>
      </c>
      <c r="U506" s="31" t="n">
        <v>9.02366589649432</v>
      </c>
      <c r="V506" s="32" t="n">
        <v>8.70083926287527</v>
      </c>
      <c r="W506" s="33" t="n">
        <f aca="false">TTEST(L506:N506,G506:K506,2,3)</f>
        <v>0.0121783295660045</v>
      </c>
    </row>
    <row r="507" customFormat="false" ht="13.5" hidden="false" customHeight="true" outlineLevel="0" collapsed="false">
      <c r="A507" s="25" t="s">
        <v>894</v>
      </c>
      <c r="B507" s="26" t="n">
        <v>7430</v>
      </c>
      <c r="C507" s="27" t="s">
        <v>895</v>
      </c>
      <c r="D507" s="28" t="n">
        <v>9.7474981647904</v>
      </c>
      <c r="E507" s="28" t="n">
        <v>10.0246716050558</v>
      </c>
      <c r="F507" s="28" t="n">
        <v>10.5196216322022</v>
      </c>
      <c r="G507" s="29" t="n">
        <v>9.61327619931398</v>
      </c>
      <c r="H507" s="28" t="n">
        <v>10.5206317695669</v>
      </c>
      <c r="I507" s="28" t="n">
        <v>10.7826229672072</v>
      </c>
      <c r="J507" s="28" t="n">
        <v>9.55158100149358</v>
      </c>
      <c r="K507" s="30" t="n">
        <v>9.48313745796299</v>
      </c>
      <c r="L507" s="29" t="n">
        <v>10.8405921983742</v>
      </c>
      <c r="M507" s="28" t="n">
        <v>11.1045579753873</v>
      </c>
      <c r="N507" s="30" t="n">
        <v>11.0493773011012</v>
      </c>
      <c r="O507" s="28" t="n">
        <v>8.82485465535247</v>
      </c>
      <c r="P507" s="28" t="n">
        <v>8.15666663918798</v>
      </c>
      <c r="Q507" s="28" t="n">
        <v>7.20694933134895</v>
      </c>
      <c r="R507" s="28" t="n">
        <v>8.74388522052822</v>
      </c>
      <c r="S507" s="28" t="n">
        <v>7.53528336117371</v>
      </c>
      <c r="T507" s="28" t="n">
        <v>8.11926884760548</v>
      </c>
      <c r="U507" s="31" t="n">
        <v>9.7731228419416</v>
      </c>
      <c r="V507" s="32" t="n">
        <v>11.2574813912868</v>
      </c>
      <c r="W507" s="33" t="n">
        <f aca="false">TTEST(L507:N507,G507:K507,2,3)</f>
        <v>0.0188788451259742</v>
      </c>
    </row>
    <row r="508" customFormat="false" ht="13.5" hidden="false" customHeight="true" outlineLevel="0" collapsed="false">
      <c r="A508" s="25" t="s">
        <v>896</v>
      </c>
      <c r="B508" s="26" t="n">
        <v>2125</v>
      </c>
      <c r="C508" s="27" t="s">
        <v>897</v>
      </c>
      <c r="D508" s="28" t="n">
        <v>7.5256695095319</v>
      </c>
      <c r="E508" s="28" t="n">
        <v>7.98011803748752</v>
      </c>
      <c r="F508" s="28" t="n">
        <v>7.90094859754931</v>
      </c>
      <c r="G508" s="29" t="n">
        <v>7.82911402705902</v>
      </c>
      <c r="H508" s="28" t="n">
        <v>9.1839648126982</v>
      </c>
      <c r="I508" s="28" t="n">
        <v>8.6810982372359</v>
      </c>
      <c r="J508" s="28" t="n">
        <v>7.75056997888618</v>
      </c>
      <c r="K508" s="30" t="n">
        <v>8.12519082887962</v>
      </c>
      <c r="L508" s="29" t="n">
        <v>9.191151345539</v>
      </c>
      <c r="M508" s="28" t="n">
        <v>9.6323113581473</v>
      </c>
      <c r="N508" s="30" t="n">
        <v>9.11512122633046</v>
      </c>
      <c r="O508" s="28" t="n">
        <v>7.62500013481195</v>
      </c>
      <c r="P508" s="28" t="n">
        <v>7.47764614143975</v>
      </c>
      <c r="Q508" s="28" t="n">
        <v>7.40291353344056</v>
      </c>
      <c r="R508" s="28" t="n">
        <v>7.61377914919686</v>
      </c>
      <c r="S508" s="28" t="n">
        <v>7.80870564600872</v>
      </c>
      <c r="T508" s="28" t="n">
        <v>7.70962616289976</v>
      </c>
      <c r="U508" s="31" t="n">
        <v>7.74376190655514</v>
      </c>
      <c r="V508" s="32" t="n">
        <v>9.2473332066328</v>
      </c>
      <c r="W508" s="33" t="n">
        <f aca="false">TTEST(L508:N508,G508:K508,2,3)</f>
        <v>0.0202349248551272</v>
      </c>
    </row>
    <row r="509" customFormat="false" ht="13.5" hidden="false" customHeight="true" outlineLevel="0" collapsed="false">
      <c r="A509" s="25" t="s">
        <v>898</v>
      </c>
      <c r="B509" s="26" t="n">
        <v>202</v>
      </c>
      <c r="C509" s="27" t="s">
        <v>899</v>
      </c>
      <c r="D509" s="28" t="n">
        <v>8.24048401660648</v>
      </c>
      <c r="E509" s="28" t="n">
        <v>8.0185934754414</v>
      </c>
      <c r="F509" s="28" t="n">
        <v>9.43391770208504</v>
      </c>
      <c r="G509" s="29" t="n">
        <v>8.57071833903623</v>
      </c>
      <c r="H509" s="28" t="n">
        <v>8.93759339034922</v>
      </c>
      <c r="I509" s="28" t="n">
        <v>8.74120268073831</v>
      </c>
      <c r="J509" s="28" t="n">
        <v>8.10344302835466</v>
      </c>
      <c r="K509" s="30" t="n">
        <v>7.0321358092984</v>
      </c>
      <c r="L509" s="29" t="n">
        <v>9.21566610969925</v>
      </c>
      <c r="M509" s="28" t="n">
        <v>9.64760481215286</v>
      </c>
      <c r="N509" s="30" t="n">
        <v>8.95668400344384</v>
      </c>
      <c r="O509" s="28" t="n">
        <v>6.84373605861538</v>
      </c>
      <c r="P509" s="28" t="n">
        <v>7.12892748566077</v>
      </c>
      <c r="Q509" s="28" t="n">
        <v>7.13873491634974</v>
      </c>
      <c r="R509" s="28" t="n">
        <v>6.57262909880355</v>
      </c>
      <c r="S509" s="28" t="n">
        <v>6.72567342910834</v>
      </c>
      <c r="T509" s="28" t="n">
        <v>6.5992649151796</v>
      </c>
      <c r="U509" s="31" t="n">
        <v>10.230787545209</v>
      </c>
      <c r="V509" s="32" t="n">
        <v>8.28401577408938</v>
      </c>
      <c r="W509" s="33" t="n">
        <f aca="false">TTEST(L509:N509,G509:K509,2,3)</f>
        <v>0.0463426500684426</v>
      </c>
    </row>
    <row r="510" customFormat="false" ht="13.5" hidden="false" customHeight="true" outlineLevel="0" collapsed="false">
      <c r="A510" s="25" t="s">
        <v>900</v>
      </c>
      <c r="B510" s="26" t="n">
        <v>2041</v>
      </c>
      <c r="C510" s="27" t="s">
        <v>901</v>
      </c>
      <c r="D510" s="28" t="n">
        <v>7.1635684206807</v>
      </c>
      <c r="E510" s="28" t="n">
        <v>8.25380941502804</v>
      </c>
      <c r="F510" s="28" t="n">
        <v>7.41674405108336</v>
      </c>
      <c r="G510" s="29" t="n">
        <v>8.21712158781303</v>
      </c>
      <c r="H510" s="28" t="n">
        <v>8.47493171162326</v>
      </c>
      <c r="I510" s="28" t="n">
        <v>8.69082828983122</v>
      </c>
      <c r="J510" s="28" t="n">
        <v>7.4142584671525</v>
      </c>
      <c r="K510" s="30" t="n">
        <v>8.38269050941115</v>
      </c>
      <c r="L510" s="29" t="n">
        <v>9.50610837880279</v>
      </c>
      <c r="M510" s="28" t="n">
        <v>8.69473891632938</v>
      </c>
      <c r="N510" s="30" t="n">
        <v>9.48467088903253</v>
      </c>
      <c r="O510" s="28" t="n">
        <v>8.04193117422266</v>
      </c>
      <c r="P510" s="28" t="n">
        <v>8.03911310990754</v>
      </c>
      <c r="Q510" s="28" t="n">
        <v>8.25920861196004</v>
      </c>
      <c r="R510" s="28" t="n">
        <v>8.1321015004774</v>
      </c>
      <c r="S510" s="28" t="n">
        <v>8.08563542668321</v>
      </c>
      <c r="T510" s="28" t="n">
        <v>8.27105560712659</v>
      </c>
      <c r="U510" s="31" t="n">
        <v>8.14413294069375</v>
      </c>
      <c r="V510" s="32" t="n">
        <v>8.67815255186484</v>
      </c>
      <c r="W510" s="33" t="n">
        <f aca="false">TTEST(L510:N510,G510:K510,2,3)</f>
        <v>0.0387340018338417</v>
      </c>
    </row>
    <row r="511" customFormat="false" ht="13.5" hidden="false" customHeight="true" outlineLevel="0" collapsed="false">
      <c r="A511" s="25" t="s">
        <v>902</v>
      </c>
      <c r="B511" s="26" t="n">
        <v>9245</v>
      </c>
      <c r="C511" s="27" t="s">
        <v>903</v>
      </c>
      <c r="D511" s="28" t="n">
        <v>10.4367631605402</v>
      </c>
      <c r="E511" s="28" t="n">
        <v>8.3431605168947</v>
      </c>
      <c r="F511" s="28" t="n">
        <v>9.19399976990408</v>
      </c>
      <c r="G511" s="29" t="n">
        <v>9.23758009889056</v>
      </c>
      <c r="H511" s="28" t="n">
        <v>11.2695765777789</v>
      </c>
      <c r="I511" s="28" t="n">
        <v>9.97129717875647</v>
      </c>
      <c r="J511" s="28" t="n">
        <v>9.82392731742946</v>
      </c>
      <c r="K511" s="30" t="n">
        <v>10.5586162297797</v>
      </c>
      <c r="L511" s="29" t="n">
        <v>11.2442147229572</v>
      </c>
      <c r="M511" s="28" t="n">
        <v>10.8316507910178</v>
      </c>
      <c r="N511" s="30" t="n">
        <v>11.4111546046955</v>
      </c>
      <c r="O511" s="28" t="n">
        <v>9.18451600412021</v>
      </c>
      <c r="P511" s="28" t="n">
        <v>6.39631436984425</v>
      </c>
      <c r="Q511" s="28" t="n">
        <v>7.56259463104111</v>
      </c>
      <c r="R511" s="28" t="n">
        <v>6.0953631264597</v>
      </c>
      <c r="S511" s="28" t="n">
        <v>6.68595084699113</v>
      </c>
      <c r="T511" s="28" t="n">
        <v>6.24635317066109</v>
      </c>
      <c r="U511" s="31" t="n">
        <v>6.13768753355175</v>
      </c>
      <c r="V511" s="32" t="n">
        <v>6.22617399358106</v>
      </c>
      <c r="W511" s="33" t="n">
        <f aca="false">TTEST(L511:N511,G511:K511,2,3)</f>
        <v>0.045771118117712</v>
      </c>
    </row>
    <row r="512" customFormat="false" ht="13.5" hidden="false" customHeight="true" outlineLevel="0" collapsed="false">
      <c r="A512" s="25" t="s">
        <v>904</v>
      </c>
      <c r="B512" s="26" t="n">
        <v>11309</v>
      </c>
      <c r="C512" s="27" t="s">
        <v>905</v>
      </c>
      <c r="D512" s="28" t="n">
        <v>8.39690717383097</v>
      </c>
      <c r="E512" s="28" t="n">
        <v>7.31484855920697</v>
      </c>
      <c r="F512" s="28" t="n">
        <v>7.80487412061603</v>
      </c>
      <c r="G512" s="29" t="n">
        <v>6.73739981619209</v>
      </c>
      <c r="H512" s="28" t="n">
        <v>7.99219116850941</v>
      </c>
      <c r="I512" s="28" t="n">
        <v>7.02311750419281</v>
      </c>
      <c r="J512" s="28" t="n">
        <v>7.20146730034862</v>
      </c>
      <c r="K512" s="30" t="n">
        <v>7.01924259923159</v>
      </c>
      <c r="L512" s="29" t="n">
        <v>8.72351585037242</v>
      </c>
      <c r="M512" s="28" t="n">
        <v>7.76235520325361</v>
      </c>
      <c r="N512" s="30" t="n">
        <v>8.04383142922205</v>
      </c>
      <c r="O512" s="28" t="n">
        <v>8.18377899190006</v>
      </c>
      <c r="P512" s="28" t="n">
        <v>7.69575581133335</v>
      </c>
      <c r="Q512" s="28" t="n">
        <v>8.3223027165543</v>
      </c>
      <c r="R512" s="28" t="n">
        <v>8.16932374845838</v>
      </c>
      <c r="S512" s="28" t="n">
        <v>7.87898289581653</v>
      </c>
      <c r="T512" s="28" t="n">
        <v>7.78396573109504</v>
      </c>
      <c r="U512" s="31" t="n">
        <v>6.99467848216124</v>
      </c>
      <c r="V512" s="32" t="n">
        <v>7.10948200262778</v>
      </c>
      <c r="W512" s="33" t="n">
        <f aca="false">TTEST(L512:N512,G512:K512,2,3)</f>
        <v>0.0482998783165612</v>
      </c>
    </row>
    <row r="513" customFormat="false" ht="13.5" hidden="false" customHeight="true" outlineLevel="0" collapsed="false">
      <c r="A513" s="25" t="s">
        <v>906</v>
      </c>
      <c r="B513" s="26" t="n">
        <v>3856</v>
      </c>
      <c r="C513" s="27" t="s">
        <v>907</v>
      </c>
      <c r="D513" s="28" t="n">
        <v>12.2089674994561</v>
      </c>
      <c r="E513" s="28" t="n">
        <v>11.7590879018684</v>
      </c>
      <c r="F513" s="28" t="n">
        <v>10.9803318511026</v>
      </c>
      <c r="G513" s="29" t="n">
        <v>11.741097532905</v>
      </c>
      <c r="H513" s="28" t="n">
        <v>12.0733994286253</v>
      </c>
      <c r="I513" s="28" t="n">
        <v>12.531782230831</v>
      </c>
      <c r="J513" s="28" t="n">
        <v>11.1899065164457</v>
      </c>
      <c r="K513" s="30" t="n">
        <v>11.4484958188034</v>
      </c>
      <c r="L513" s="29" t="n">
        <v>12.4903111017369</v>
      </c>
      <c r="M513" s="28" t="n">
        <v>13.0599770624809</v>
      </c>
      <c r="N513" s="30" t="n">
        <v>12.7303777676466</v>
      </c>
      <c r="O513" s="28" t="n">
        <v>10.5152880747524</v>
      </c>
      <c r="P513" s="28" t="n">
        <v>10.4085804333902</v>
      </c>
      <c r="Q513" s="28" t="n">
        <v>10.4510497288336</v>
      </c>
      <c r="R513" s="28" t="n">
        <v>10.3891684839808</v>
      </c>
      <c r="S513" s="28" t="n">
        <v>10.0187523306945</v>
      </c>
      <c r="T513" s="28" t="n">
        <v>9.84056991948448</v>
      </c>
      <c r="U513" s="31" t="n">
        <v>11.0045117115296</v>
      </c>
      <c r="V513" s="32" t="n">
        <v>11.9455581683643</v>
      </c>
      <c r="W513" s="33" t="n">
        <f aca="false">TTEST(L513:N513,G513:K513,2,3)</f>
        <v>0.0154419042297526</v>
      </c>
    </row>
    <row r="514" customFormat="false" ht="13.5" hidden="false" customHeight="true" outlineLevel="0" collapsed="false">
      <c r="A514" s="25" t="s">
        <v>908</v>
      </c>
      <c r="B514" s="26" t="n">
        <v>9618</v>
      </c>
      <c r="C514" s="27" t="s">
        <v>909</v>
      </c>
      <c r="D514" s="28" t="n">
        <v>7.87411541995746</v>
      </c>
      <c r="E514" s="28" t="n">
        <v>8.01488621484467</v>
      </c>
      <c r="F514" s="28" t="n">
        <v>8.22213196677672</v>
      </c>
      <c r="G514" s="29" t="n">
        <v>8.15758190280869</v>
      </c>
      <c r="H514" s="28" t="n">
        <v>7.73685721684077</v>
      </c>
      <c r="I514" s="28" t="n">
        <v>7.99553588382994</v>
      </c>
      <c r="J514" s="28" t="n">
        <v>7.77740208329927</v>
      </c>
      <c r="K514" s="30" t="n">
        <v>8.3819204354129</v>
      </c>
      <c r="L514" s="29" t="n">
        <v>8.60014997277164</v>
      </c>
      <c r="M514" s="28" t="n">
        <v>9.03064500694461</v>
      </c>
      <c r="N514" s="30" t="n">
        <v>9.27312698256373</v>
      </c>
      <c r="O514" s="28" t="n">
        <v>7.52936591412318</v>
      </c>
      <c r="P514" s="28" t="n">
        <v>6.80518908817781</v>
      </c>
      <c r="Q514" s="28" t="n">
        <v>7.44100238043676</v>
      </c>
      <c r="R514" s="28" t="n">
        <v>7.2142412064965</v>
      </c>
      <c r="S514" s="28" t="n">
        <v>6.73780023925183</v>
      </c>
      <c r="T514" s="28" t="n">
        <v>7.23028191552748</v>
      </c>
      <c r="U514" s="31" t="n">
        <v>8.77763033357737</v>
      </c>
      <c r="V514" s="32" t="n">
        <v>8.1485423321534</v>
      </c>
      <c r="W514" s="33" t="n">
        <f aca="false">TTEST(L514:N514,G514:K514,2,3)</f>
        <v>0.0183935550097188</v>
      </c>
    </row>
    <row r="515" customFormat="false" ht="13.5" hidden="false" customHeight="true" outlineLevel="0" collapsed="false">
      <c r="A515" s="25" t="s">
        <v>910</v>
      </c>
      <c r="B515" s="26" t="n">
        <v>6117</v>
      </c>
      <c r="C515" s="27" t="s">
        <v>911</v>
      </c>
      <c r="D515" s="28" t="n">
        <v>8.501414630052</v>
      </c>
      <c r="E515" s="28" t="n">
        <v>8.41896115268742</v>
      </c>
      <c r="F515" s="28" t="n">
        <v>8.5265547976989</v>
      </c>
      <c r="G515" s="29" t="n">
        <v>8.55516310989842</v>
      </c>
      <c r="H515" s="28" t="n">
        <v>8.41486419493502</v>
      </c>
      <c r="I515" s="28" t="n">
        <v>8.59425431417448</v>
      </c>
      <c r="J515" s="28" t="n">
        <v>8.56188928531293</v>
      </c>
      <c r="K515" s="30" t="n">
        <v>8.84622343225454</v>
      </c>
      <c r="L515" s="29" t="n">
        <v>9.46449520064677</v>
      </c>
      <c r="M515" s="28" t="n">
        <v>9.78386346515426</v>
      </c>
      <c r="N515" s="30" t="n">
        <v>9.38573366718193</v>
      </c>
      <c r="O515" s="28" t="n">
        <v>8.54955218293683</v>
      </c>
      <c r="P515" s="28" t="n">
        <v>8.02021817819426</v>
      </c>
      <c r="Q515" s="28" t="n">
        <v>7.53779897181885</v>
      </c>
      <c r="R515" s="28" t="n">
        <v>8.145635232754</v>
      </c>
      <c r="S515" s="28" t="n">
        <v>7.75989542444023</v>
      </c>
      <c r="T515" s="28" t="n">
        <v>7.8575473790183</v>
      </c>
      <c r="U515" s="31" t="n">
        <v>10.1436214403499</v>
      </c>
      <c r="V515" s="32" t="n">
        <v>10.0740306055383</v>
      </c>
      <c r="W515" s="33" t="n">
        <f aca="false">TTEST(L515:N515,G515:K515,2,3)</f>
        <v>0.00455824526310839</v>
      </c>
    </row>
    <row r="516" customFormat="false" ht="13.5" hidden="false" customHeight="true" outlineLevel="0" collapsed="false">
      <c r="A516" s="25" t="s">
        <v>912</v>
      </c>
      <c r="B516" s="26" t="n">
        <v>1050</v>
      </c>
      <c r="C516" s="27" t="s">
        <v>913</v>
      </c>
      <c r="D516" s="28" t="n">
        <v>7.34551307926648</v>
      </c>
      <c r="E516" s="28" t="n">
        <v>6.96530052913319</v>
      </c>
      <c r="F516" s="28" t="n">
        <v>7.502888526771</v>
      </c>
      <c r="G516" s="29" t="n">
        <v>8.53506302858096</v>
      </c>
      <c r="H516" s="28" t="n">
        <v>9.7654829869047</v>
      </c>
      <c r="I516" s="28" t="n">
        <v>8.0961611056524</v>
      </c>
      <c r="J516" s="28" t="n">
        <v>8.1434155326012</v>
      </c>
      <c r="K516" s="30" t="n">
        <v>8.45931286513377</v>
      </c>
      <c r="L516" s="29" t="n">
        <v>9.82743816684338</v>
      </c>
      <c r="M516" s="28" t="n">
        <v>9.27518542272247</v>
      </c>
      <c r="N516" s="30" t="n">
        <v>9.52442715111614</v>
      </c>
      <c r="O516" s="28" t="n">
        <v>8.21055989268631</v>
      </c>
      <c r="P516" s="28" t="n">
        <v>8.5146050232613</v>
      </c>
      <c r="Q516" s="28" t="n">
        <v>8.62820469795766</v>
      </c>
      <c r="R516" s="28" t="n">
        <v>8.07708716747675</v>
      </c>
      <c r="S516" s="28" t="n">
        <v>8.13477826047147</v>
      </c>
      <c r="T516" s="28" t="n">
        <v>7.67216473764346</v>
      </c>
      <c r="U516" s="31" t="n">
        <v>7.88984289258325</v>
      </c>
      <c r="V516" s="32" t="n">
        <v>6.70754293336328</v>
      </c>
      <c r="W516" s="33" t="n">
        <f aca="false">TTEST(L516:N516,G516:K516,2,3)</f>
        <v>0.0355558458921751</v>
      </c>
    </row>
    <row r="517" customFormat="false" ht="13.5" hidden="false" customHeight="true" outlineLevel="0" collapsed="false">
      <c r="A517" s="25" t="s">
        <v>914</v>
      </c>
      <c r="B517" s="26" t="n">
        <v>4171</v>
      </c>
      <c r="C517" s="27" t="s">
        <v>915</v>
      </c>
      <c r="D517" s="28" t="n">
        <v>8.55727032568674</v>
      </c>
      <c r="E517" s="28" t="n">
        <v>9.34390687892494</v>
      </c>
      <c r="F517" s="28" t="n">
        <v>8.51908840856773</v>
      </c>
      <c r="G517" s="29" t="n">
        <v>8.28428800887422</v>
      </c>
      <c r="H517" s="28" t="n">
        <v>8.59780712751368</v>
      </c>
      <c r="I517" s="28" t="n">
        <v>8.99735176900375</v>
      </c>
      <c r="J517" s="28" t="n">
        <v>9.50046292222908</v>
      </c>
      <c r="K517" s="30" t="n">
        <v>10.1242262391757</v>
      </c>
      <c r="L517" s="29" t="n">
        <v>10.0483719259242</v>
      </c>
      <c r="M517" s="28" t="n">
        <v>10.2782708780588</v>
      </c>
      <c r="N517" s="30" t="n">
        <v>9.79574892952485</v>
      </c>
      <c r="O517" s="28" t="n">
        <v>7.08023730366759</v>
      </c>
      <c r="P517" s="28" t="n">
        <v>7.0288135530786</v>
      </c>
      <c r="Q517" s="28" t="n">
        <v>6.9825028232032</v>
      </c>
      <c r="R517" s="28" t="n">
        <v>6.80503336164636</v>
      </c>
      <c r="S517" s="28" t="n">
        <v>7.25363259077523</v>
      </c>
      <c r="T517" s="28" t="n">
        <v>7.113284370233</v>
      </c>
      <c r="U517" s="31" t="n">
        <v>10.7755750832452</v>
      </c>
      <c r="V517" s="32" t="n">
        <v>10.3758517180039</v>
      </c>
      <c r="W517" s="33" t="n">
        <f aca="false">TTEST(L517:N517,G517:K517,2,3)</f>
        <v>0.0436381994400853</v>
      </c>
    </row>
    <row r="518" customFormat="false" ht="13.5" hidden="false" customHeight="true" outlineLevel="0" collapsed="false">
      <c r="A518" s="25" t="s">
        <v>916</v>
      </c>
      <c r="B518" s="26" t="n">
        <v>5510</v>
      </c>
      <c r="C518" s="27" t="s">
        <v>917</v>
      </c>
      <c r="D518" s="28" t="n">
        <v>8.0785415871912</v>
      </c>
      <c r="E518" s="28" t="n">
        <v>8.32650756446104</v>
      </c>
      <c r="F518" s="28" t="n">
        <v>8.20581589726027</v>
      </c>
      <c r="G518" s="29" t="n">
        <v>7.41064957793991</v>
      </c>
      <c r="H518" s="28" t="n">
        <v>8.28048426700594</v>
      </c>
      <c r="I518" s="28" t="n">
        <v>8.40036650587111</v>
      </c>
      <c r="J518" s="28" t="n">
        <v>8.26469244128882</v>
      </c>
      <c r="K518" s="30" t="n">
        <v>8.38221037827432</v>
      </c>
      <c r="L518" s="29" t="n">
        <v>9.01072877747129</v>
      </c>
      <c r="M518" s="28" t="n">
        <v>8.92840693211593</v>
      </c>
      <c r="N518" s="30" t="n">
        <v>9.31951278470496</v>
      </c>
      <c r="O518" s="28" t="n">
        <v>7.16160169599796</v>
      </c>
      <c r="P518" s="28" t="n">
        <v>7.56348651203355</v>
      </c>
      <c r="Q518" s="28" t="n">
        <v>7.34815705645384</v>
      </c>
      <c r="R518" s="28" t="n">
        <v>7.4596937157832</v>
      </c>
      <c r="S518" s="28" t="n">
        <v>7.34783037865869</v>
      </c>
      <c r="T518" s="28" t="n">
        <v>7.26486170333372</v>
      </c>
      <c r="U518" s="31" t="n">
        <v>8.26408589458478</v>
      </c>
      <c r="V518" s="32" t="n">
        <v>7.71086114127041</v>
      </c>
      <c r="W518" s="33" t="n">
        <f aca="false">TTEST(L518:N518,G518:K518,2,3)</f>
        <v>0.00550210207275729</v>
      </c>
    </row>
    <row r="519" customFormat="false" ht="13.5" hidden="false" customHeight="true" outlineLevel="0" collapsed="false">
      <c r="A519" s="25" t="s">
        <v>918</v>
      </c>
      <c r="B519" s="26" t="n">
        <v>3014</v>
      </c>
      <c r="C519" s="27" t="s">
        <v>919</v>
      </c>
      <c r="D519" s="28" t="n">
        <v>9.52220018062624</v>
      </c>
      <c r="E519" s="28" t="n">
        <v>10.4189218543872</v>
      </c>
      <c r="F519" s="28" t="n">
        <v>9.66030992177413</v>
      </c>
      <c r="G519" s="29" t="n">
        <v>9.14408280663748</v>
      </c>
      <c r="H519" s="28" t="n">
        <v>9.38876985454579</v>
      </c>
      <c r="I519" s="28" t="n">
        <v>10.1707398050639</v>
      </c>
      <c r="J519" s="28" t="n">
        <v>9.56172786005172</v>
      </c>
      <c r="K519" s="30" t="n">
        <v>9.62565625032835</v>
      </c>
      <c r="L519" s="29" t="n">
        <v>10.6502696050549</v>
      </c>
      <c r="M519" s="28" t="n">
        <v>10.4587172093076</v>
      </c>
      <c r="N519" s="30" t="n">
        <v>10.4167570885122</v>
      </c>
      <c r="O519" s="28" t="n">
        <v>8.76847265307374</v>
      </c>
      <c r="P519" s="28" t="n">
        <v>8.5717230757361</v>
      </c>
      <c r="Q519" s="28" t="n">
        <v>8.90097061782913</v>
      </c>
      <c r="R519" s="28" t="n">
        <v>8.57428857983876</v>
      </c>
      <c r="S519" s="28" t="n">
        <v>8.1797085037896</v>
      </c>
      <c r="T519" s="28" t="n">
        <v>8.27064680606984</v>
      </c>
      <c r="U519" s="31" t="n">
        <v>11.2814291968962</v>
      </c>
      <c r="V519" s="32" t="n">
        <v>10.0812761433184</v>
      </c>
      <c r="W519" s="33" t="n">
        <f aca="false">TTEST(L519:N519,G519:K519,2,3)</f>
        <v>0.00350367993854128</v>
      </c>
    </row>
    <row r="520" customFormat="false" ht="13.5" hidden="false" customHeight="true" outlineLevel="0" collapsed="false">
      <c r="A520" s="25" t="s">
        <v>920</v>
      </c>
      <c r="B520" s="26" t="n">
        <v>146909</v>
      </c>
      <c r="C520" s="27" t="s">
        <v>921</v>
      </c>
      <c r="D520" s="28" t="n">
        <v>6.60231467259348</v>
      </c>
      <c r="E520" s="28" t="n">
        <v>7.863813041454</v>
      </c>
      <c r="F520" s="28" t="n">
        <v>6.96088355030068</v>
      </c>
      <c r="G520" s="29" t="n">
        <v>6.86851101514692</v>
      </c>
      <c r="H520" s="28" t="n">
        <v>7.15007516837659</v>
      </c>
      <c r="I520" s="28" t="n">
        <v>7.40182414481514</v>
      </c>
      <c r="J520" s="28" t="n">
        <v>7.46669041898151</v>
      </c>
      <c r="K520" s="30" t="n">
        <v>7.28533802319819</v>
      </c>
      <c r="L520" s="29" t="n">
        <v>8.14844781682677</v>
      </c>
      <c r="M520" s="28" t="n">
        <v>8.3844184671929</v>
      </c>
      <c r="N520" s="30" t="n">
        <v>7.95296791535703</v>
      </c>
      <c r="O520" s="28" t="n">
        <v>6.76696015305611</v>
      </c>
      <c r="P520" s="28" t="n">
        <v>6.79234345794785</v>
      </c>
      <c r="Q520" s="28" t="n">
        <v>7.0262766123695</v>
      </c>
      <c r="R520" s="28" t="n">
        <v>6.95153899306661</v>
      </c>
      <c r="S520" s="28" t="n">
        <v>6.85924419966983</v>
      </c>
      <c r="T520" s="28" t="n">
        <v>7.38696859299712</v>
      </c>
      <c r="U520" s="31" t="n">
        <v>8.83543223300757</v>
      </c>
      <c r="V520" s="32" t="n">
        <v>10.2401035332791</v>
      </c>
      <c r="W520" s="33" t="n">
        <f aca="false">TTEST(L520:N520,G520:K520,2,3)</f>
        <v>0.00288975152275363</v>
      </c>
    </row>
    <row r="521" customFormat="false" ht="13.5" hidden="false" customHeight="true" outlineLevel="0" collapsed="false">
      <c r="A521" s="25" t="s">
        <v>922</v>
      </c>
      <c r="B521" s="26" t="n">
        <v>6272</v>
      </c>
      <c r="C521" s="27" t="s">
        <v>923</v>
      </c>
      <c r="D521" s="28" t="n">
        <v>8.4133238162589</v>
      </c>
      <c r="E521" s="28" t="n">
        <v>8.37547597710011</v>
      </c>
      <c r="F521" s="28" t="n">
        <v>8.45689307025585</v>
      </c>
      <c r="G521" s="29" t="n">
        <v>8.25823875257929</v>
      </c>
      <c r="H521" s="28" t="n">
        <v>7.94811140198921</v>
      </c>
      <c r="I521" s="28" t="n">
        <v>8.4390417752472</v>
      </c>
      <c r="J521" s="28" t="n">
        <v>7.40782558012982</v>
      </c>
      <c r="K521" s="30" t="n">
        <v>8.31321358646917</v>
      </c>
      <c r="L521" s="29" t="n">
        <v>8.90955792224533</v>
      </c>
      <c r="M521" s="28" t="n">
        <v>8.98862906356875</v>
      </c>
      <c r="N521" s="30" t="n">
        <v>9.0888474918763</v>
      </c>
      <c r="O521" s="28" t="n">
        <v>8.0430231320762</v>
      </c>
      <c r="P521" s="28" t="n">
        <v>7.76773538219562</v>
      </c>
      <c r="Q521" s="28" t="n">
        <v>8.48032845789674</v>
      </c>
      <c r="R521" s="28" t="n">
        <v>7.84874108772575</v>
      </c>
      <c r="S521" s="28" t="n">
        <v>8.00472748910114</v>
      </c>
      <c r="T521" s="28" t="n">
        <v>7.77446287251091</v>
      </c>
      <c r="U521" s="31" t="n">
        <v>7.04855497478249</v>
      </c>
      <c r="V521" s="32" t="n">
        <v>8.17229329241642</v>
      </c>
      <c r="W521" s="33" t="n">
        <f aca="false">TTEST(L521:N521,G521:K521,2,3)</f>
        <v>0.00606558636632772</v>
      </c>
    </row>
    <row r="522" customFormat="false" ht="13.5" hidden="false" customHeight="true" outlineLevel="0" collapsed="false">
      <c r="A522" s="25" t="s">
        <v>924</v>
      </c>
      <c r="B522" s="26" t="n">
        <v>23</v>
      </c>
      <c r="C522" s="27" t="s">
        <v>925</v>
      </c>
      <c r="D522" s="28" t="n">
        <v>9.38251194220402</v>
      </c>
      <c r="E522" s="28" t="n">
        <v>10.7406266776472</v>
      </c>
      <c r="F522" s="28" t="n">
        <v>9.27273698848514</v>
      </c>
      <c r="G522" s="29" t="n">
        <v>8.64701973051425</v>
      </c>
      <c r="H522" s="28" t="n">
        <v>8.84913753805677</v>
      </c>
      <c r="I522" s="28" t="n">
        <v>9.51811274018173</v>
      </c>
      <c r="J522" s="28" t="n">
        <v>9.30925954317559</v>
      </c>
      <c r="K522" s="30" t="n">
        <v>9.98823207060495</v>
      </c>
      <c r="L522" s="29" t="n">
        <v>10.1079425404616</v>
      </c>
      <c r="M522" s="28" t="n">
        <v>10.3071186934345</v>
      </c>
      <c r="N522" s="30" t="n">
        <v>10.1357788868329</v>
      </c>
      <c r="O522" s="28" t="n">
        <v>8.679669104666</v>
      </c>
      <c r="P522" s="28" t="n">
        <v>8.95125614610433</v>
      </c>
      <c r="Q522" s="28" t="n">
        <v>8.42738087334653</v>
      </c>
      <c r="R522" s="28" t="n">
        <v>8.81572746970917</v>
      </c>
      <c r="S522" s="28" t="n">
        <v>8.44904032548171</v>
      </c>
      <c r="T522" s="28" t="n">
        <v>8.53665943623096</v>
      </c>
      <c r="U522" s="31" t="n">
        <v>9.82314328243857</v>
      </c>
      <c r="V522" s="32" t="n">
        <v>10.1422644365337</v>
      </c>
      <c r="W522" s="33" t="n">
        <f aca="false">TTEST(L522:N522,G522:K522,2,3)</f>
        <v>0.01633339255646</v>
      </c>
    </row>
    <row r="523" customFormat="false" ht="13.5" hidden="false" customHeight="true" outlineLevel="0" collapsed="false">
      <c r="A523" s="25" t="s">
        <v>926</v>
      </c>
      <c r="B523" s="26" t="n">
        <v>3875</v>
      </c>
      <c r="C523" s="27" t="s">
        <v>927</v>
      </c>
      <c r="D523" s="28" t="n">
        <v>13.2063354788512</v>
      </c>
      <c r="E523" s="28" t="n">
        <v>12.981507746196</v>
      </c>
      <c r="F523" s="28" t="n">
        <v>11.7572961085581</v>
      </c>
      <c r="G523" s="29" t="n">
        <v>12.6232515250076</v>
      </c>
      <c r="H523" s="28" t="n">
        <v>12.5215060749068</v>
      </c>
      <c r="I523" s="28" t="n">
        <v>13.0500029309153</v>
      </c>
      <c r="J523" s="28" t="n">
        <v>11.7851365309075</v>
      </c>
      <c r="K523" s="30" t="n">
        <v>12.2327368616052</v>
      </c>
      <c r="L523" s="29" t="n">
        <v>13.4907423197943</v>
      </c>
      <c r="M523" s="28" t="n">
        <v>13.5444216901264</v>
      </c>
      <c r="N523" s="30" t="n">
        <v>13.0554435621104</v>
      </c>
      <c r="O523" s="28" t="n">
        <v>11.1744459265211</v>
      </c>
      <c r="P523" s="28" t="n">
        <v>11.3756188516829</v>
      </c>
      <c r="Q523" s="28" t="n">
        <v>10.8299338465893</v>
      </c>
      <c r="R523" s="28" t="n">
        <v>11.8011979952631</v>
      </c>
      <c r="S523" s="28" t="n">
        <v>11.0141043843273</v>
      </c>
      <c r="T523" s="28" t="n">
        <v>10.8464710198185</v>
      </c>
      <c r="U523" s="31" t="n">
        <v>12.6280877756482</v>
      </c>
      <c r="V523" s="32" t="n">
        <v>13.3647586169867</v>
      </c>
      <c r="W523" s="33" t="n">
        <f aca="false">TTEST(L523:N523,G523:K523,2,3)</f>
        <v>0.0124380858250446</v>
      </c>
    </row>
    <row r="524" customFormat="false" ht="13.5" hidden="false" customHeight="true" outlineLevel="0" collapsed="false">
      <c r="A524" s="25" t="s">
        <v>928</v>
      </c>
      <c r="B524" s="26" t="n">
        <v>54869</v>
      </c>
      <c r="C524" s="27" t="s">
        <v>929</v>
      </c>
      <c r="D524" s="28" t="n">
        <v>8.00105515432307</v>
      </c>
      <c r="E524" s="28" t="n">
        <v>8.3054805115231</v>
      </c>
      <c r="F524" s="28" t="n">
        <v>8.5091404018108</v>
      </c>
      <c r="G524" s="29" t="n">
        <v>9.29560353403905</v>
      </c>
      <c r="H524" s="28" t="n">
        <v>8.86835835543183</v>
      </c>
      <c r="I524" s="28" t="n">
        <v>9.09835153382789</v>
      </c>
      <c r="J524" s="28" t="n">
        <v>8.08512978951218</v>
      </c>
      <c r="K524" s="30" t="n">
        <v>8.94664445564912</v>
      </c>
      <c r="L524" s="29" t="n">
        <v>9.91113509358238</v>
      </c>
      <c r="M524" s="28" t="n">
        <v>9.79024278507084</v>
      </c>
      <c r="N524" s="30" t="n">
        <v>9.63173962366206</v>
      </c>
      <c r="O524" s="28" t="n">
        <v>7.94809757853827</v>
      </c>
      <c r="P524" s="28" t="n">
        <v>8.21406346841947</v>
      </c>
      <c r="Q524" s="28" t="n">
        <v>8.07620893547832</v>
      </c>
      <c r="R524" s="28" t="n">
        <v>7.94601470485264</v>
      </c>
      <c r="S524" s="28" t="n">
        <v>8.37314358068508</v>
      </c>
      <c r="T524" s="28" t="n">
        <v>8.31240952870861</v>
      </c>
      <c r="U524" s="31" t="n">
        <v>8.13673715986586</v>
      </c>
      <c r="V524" s="32" t="n">
        <v>8.78505593005983</v>
      </c>
      <c r="W524" s="33" t="n">
        <f aca="false">TTEST(L524:N524,G524:K524,2,3)</f>
        <v>0.00869766562413447</v>
      </c>
    </row>
    <row r="525" customFormat="false" ht="13.5" hidden="false" customHeight="true" outlineLevel="0" collapsed="false">
      <c r="A525" s="25" t="s">
        <v>930</v>
      </c>
      <c r="B525" s="26" t="n">
        <v>648</v>
      </c>
      <c r="C525" s="27" t="s">
        <v>931</v>
      </c>
      <c r="D525" s="28" t="n">
        <v>8.00356840591144</v>
      </c>
      <c r="E525" s="28" t="n">
        <v>8.41870543611796</v>
      </c>
      <c r="F525" s="28" t="n">
        <v>8.24713857729208</v>
      </c>
      <c r="G525" s="29" t="n">
        <v>7.86368590920763</v>
      </c>
      <c r="H525" s="28" t="n">
        <v>8.29700739758776</v>
      </c>
      <c r="I525" s="28" t="n">
        <v>8.28687785588305</v>
      </c>
      <c r="J525" s="28" t="n">
        <v>7.6333696241679</v>
      </c>
      <c r="K525" s="30" t="n">
        <v>7.26721112773481</v>
      </c>
      <c r="L525" s="29" t="n">
        <v>8.60474677024526</v>
      </c>
      <c r="M525" s="28" t="n">
        <v>8.5657771096268</v>
      </c>
      <c r="N525" s="30" t="n">
        <v>9.1681366370072</v>
      </c>
      <c r="O525" s="28" t="n">
        <v>8.0917118088532</v>
      </c>
      <c r="P525" s="28" t="n">
        <v>7.6224850606487</v>
      </c>
      <c r="Q525" s="28" t="n">
        <v>7.59431309112882</v>
      </c>
      <c r="R525" s="28" t="n">
        <v>6.84586217663197</v>
      </c>
      <c r="S525" s="28" t="n">
        <v>7.70209696953509</v>
      </c>
      <c r="T525" s="28" t="n">
        <v>7.59412090010775</v>
      </c>
      <c r="U525" s="31" t="n">
        <v>7.39725866927127</v>
      </c>
      <c r="V525" s="32" t="n">
        <v>7.99469133723727</v>
      </c>
      <c r="W525" s="33" t="n">
        <f aca="false">TTEST(L525:N525,G525:K525,2,3)</f>
        <v>0.0195966104028254</v>
      </c>
    </row>
    <row r="526" customFormat="false" ht="13.5" hidden="false" customHeight="true" outlineLevel="0" collapsed="false">
      <c r="A526" s="25" t="s">
        <v>932</v>
      </c>
      <c r="B526" s="26" t="n">
        <v>57128</v>
      </c>
      <c r="C526" s="27" t="s">
        <v>933</v>
      </c>
      <c r="D526" s="28" t="n">
        <v>7.79125843995048</v>
      </c>
      <c r="E526" s="28" t="n">
        <v>8.15573743987181</v>
      </c>
      <c r="F526" s="28" t="n">
        <v>7.9707688682504</v>
      </c>
      <c r="G526" s="29" t="n">
        <v>7.11273059015726</v>
      </c>
      <c r="H526" s="28" t="n">
        <v>6.89976377306746</v>
      </c>
      <c r="I526" s="28" t="n">
        <v>7.76704286282218</v>
      </c>
      <c r="J526" s="28" t="n">
        <v>7.87899163681511</v>
      </c>
      <c r="K526" s="30" t="n">
        <v>8.3922290197691</v>
      </c>
      <c r="L526" s="29" t="n">
        <v>8.7629282177622</v>
      </c>
      <c r="M526" s="28" t="n">
        <v>8.03537788213049</v>
      </c>
      <c r="N526" s="30" t="n">
        <v>8.76004306808725</v>
      </c>
      <c r="O526" s="28" t="n">
        <v>8.02407370786991</v>
      </c>
      <c r="P526" s="28" t="n">
        <v>7.99574154969427</v>
      </c>
      <c r="Q526" s="28" t="n">
        <v>8.17297241549262</v>
      </c>
      <c r="R526" s="28" t="n">
        <v>8.1009260990742</v>
      </c>
      <c r="S526" s="28" t="n">
        <v>7.85986694672762</v>
      </c>
      <c r="T526" s="28" t="n">
        <v>8.22629075884968</v>
      </c>
      <c r="U526" s="31" t="n">
        <v>8.90124204175756</v>
      </c>
      <c r="V526" s="32" t="n">
        <v>8.68398070822443</v>
      </c>
      <c r="W526" s="33" t="n">
        <f aca="false">TTEST(L526:N526,G526:K526,2,3)</f>
        <v>0.0483333059096808</v>
      </c>
    </row>
    <row r="527" customFormat="false" ht="13.5" hidden="false" customHeight="true" outlineLevel="0" collapsed="false">
      <c r="A527" s="25" t="s">
        <v>934</v>
      </c>
      <c r="B527" s="26" t="n">
        <v>29127</v>
      </c>
      <c r="C527" s="27" t="s">
        <v>935</v>
      </c>
      <c r="D527" s="28" t="n">
        <v>7.36767550629552</v>
      </c>
      <c r="E527" s="28" t="n">
        <v>8.44215644921425</v>
      </c>
      <c r="F527" s="28" t="n">
        <v>7.44678941331592</v>
      </c>
      <c r="G527" s="29" t="n">
        <v>7.45520396492052</v>
      </c>
      <c r="H527" s="28" t="n">
        <v>7.66901895770871</v>
      </c>
      <c r="I527" s="28" t="n">
        <v>8.13464428210667</v>
      </c>
      <c r="J527" s="28" t="n">
        <v>8.3022060509863</v>
      </c>
      <c r="K527" s="30" t="n">
        <v>8.21321278563317</v>
      </c>
      <c r="L527" s="29" t="n">
        <v>8.58618415332486</v>
      </c>
      <c r="M527" s="28" t="n">
        <v>8.98503930170949</v>
      </c>
      <c r="N527" s="30" t="n">
        <v>9.01575393600785</v>
      </c>
      <c r="O527" s="28" t="n">
        <v>5.14816924119874</v>
      </c>
      <c r="P527" s="28" t="n">
        <v>4.94601068333582</v>
      </c>
      <c r="Q527" s="28" t="n">
        <v>5.21429055008842</v>
      </c>
      <c r="R527" s="28" t="n">
        <v>5.03911492353382</v>
      </c>
      <c r="S527" s="28" t="n">
        <v>4.62380280130723</v>
      </c>
      <c r="T527" s="28" t="n">
        <v>4.3900424336656</v>
      </c>
      <c r="U527" s="31" t="n">
        <v>9.28129404973505</v>
      </c>
      <c r="V527" s="32" t="n">
        <v>9.90693737637386</v>
      </c>
      <c r="W527" s="33" t="n">
        <f aca="false">TTEST(L527:N527,G527:K527,2,3)</f>
        <v>0.00602713711264283</v>
      </c>
    </row>
    <row r="528" customFormat="false" ht="13.5" hidden="false" customHeight="true" outlineLevel="0" collapsed="false">
      <c r="A528" s="25" t="s">
        <v>936</v>
      </c>
      <c r="B528" s="26" t="n">
        <v>51421</v>
      </c>
      <c r="C528" s="27" t="s">
        <v>937</v>
      </c>
      <c r="D528" s="28" t="n">
        <v>7.88584220184527</v>
      </c>
      <c r="E528" s="28" t="n">
        <v>8.44475332203436</v>
      </c>
      <c r="F528" s="28" t="n">
        <v>7.57914588388415</v>
      </c>
      <c r="G528" s="29" t="n">
        <v>7.03501207837606</v>
      </c>
      <c r="H528" s="28" t="n">
        <v>7.98798393365768</v>
      </c>
      <c r="I528" s="28" t="n">
        <v>7.35140551977656</v>
      </c>
      <c r="J528" s="28" t="n">
        <v>7.52352389451045</v>
      </c>
      <c r="K528" s="30" t="n">
        <v>7.45784409442634</v>
      </c>
      <c r="L528" s="29" t="n">
        <v>8.37124711682963</v>
      </c>
      <c r="M528" s="28" t="n">
        <v>8.73240590198733</v>
      </c>
      <c r="N528" s="30" t="n">
        <v>8.01913854634963</v>
      </c>
      <c r="O528" s="28" t="n">
        <v>8.53257990273168</v>
      </c>
      <c r="P528" s="28" t="n">
        <v>8.20757630461978</v>
      </c>
      <c r="Q528" s="28" t="n">
        <v>7.0366591739712</v>
      </c>
      <c r="R528" s="28" t="n">
        <v>6.75729964959247</v>
      </c>
      <c r="S528" s="28" t="n">
        <v>7.44389783396008</v>
      </c>
      <c r="T528" s="28" t="n">
        <v>6.266146505149</v>
      </c>
      <c r="U528" s="31" t="n">
        <v>9.25098841132926</v>
      </c>
      <c r="V528" s="32" t="n">
        <v>8.3641572446091</v>
      </c>
      <c r="W528" s="33" t="n">
        <f aca="false">TTEST(L528:N528,G528:K528,2,3)</f>
        <v>0.0226802526522727</v>
      </c>
    </row>
    <row r="529" customFormat="false" ht="13.5" hidden="false" customHeight="true" outlineLevel="0" collapsed="false">
      <c r="A529" s="25" t="s">
        <v>938</v>
      </c>
      <c r="B529" s="26" t="n">
        <v>1366</v>
      </c>
      <c r="C529" s="27" t="s">
        <v>939</v>
      </c>
      <c r="D529" s="28" t="n">
        <v>10.1754230484553</v>
      </c>
      <c r="E529" s="28" t="n">
        <v>10.4656105699294</v>
      </c>
      <c r="F529" s="28" t="n">
        <v>9.80375703169805</v>
      </c>
      <c r="G529" s="29" t="n">
        <v>10.7236305921331</v>
      </c>
      <c r="H529" s="28" t="n">
        <v>11.1536175157901</v>
      </c>
      <c r="I529" s="28" t="n">
        <v>10.4790379144511</v>
      </c>
      <c r="J529" s="28" t="n">
        <v>9.78885671844498</v>
      </c>
      <c r="K529" s="30" t="n">
        <v>10.101511091224</v>
      </c>
      <c r="L529" s="29" t="n">
        <v>11.4598641203098</v>
      </c>
      <c r="M529" s="28" t="n">
        <v>11.2582325591067</v>
      </c>
      <c r="N529" s="30" t="n">
        <v>11.3347115721974</v>
      </c>
      <c r="O529" s="28" t="n">
        <v>9.49753322464164</v>
      </c>
      <c r="P529" s="28" t="n">
        <v>9.62632877674323</v>
      </c>
      <c r="Q529" s="28" t="n">
        <v>9.56264836111623</v>
      </c>
      <c r="R529" s="28" t="n">
        <v>10.2475794596448</v>
      </c>
      <c r="S529" s="28" t="n">
        <v>9.73734000666505</v>
      </c>
      <c r="T529" s="28" t="n">
        <v>9.47715834348888</v>
      </c>
      <c r="U529" s="31" t="n">
        <v>10.2278590791793</v>
      </c>
      <c r="V529" s="32" t="n">
        <v>11.1090935209617</v>
      </c>
      <c r="W529" s="33" t="n">
        <f aca="false">TTEST(L529:N529,G529:K529,2,3)</f>
        <v>0.0173781645373414</v>
      </c>
    </row>
    <row r="530" customFormat="false" ht="13.5" hidden="false" customHeight="true" outlineLevel="0" collapsed="false">
      <c r="A530" s="25" t="s">
        <v>940</v>
      </c>
      <c r="B530" s="26" t="n">
        <v>89944</v>
      </c>
      <c r="C530" s="27" t="s">
        <v>941</v>
      </c>
      <c r="D530" s="28" t="n">
        <v>8.6323719714944</v>
      </c>
      <c r="E530" s="28" t="n">
        <v>8.41878037712916</v>
      </c>
      <c r="F530" s="28" t="n">
        <v>7.76442158250637</v>
      </c>
      <c r="G530" s="29" t="n">
        <v>8.49004695754318</v>
      </c>
      <c r="H530" s="28" t="n">
        <v>9.69774174658053</v>
      </c>
      <c r="I530" s="28" t="n">
        <v>8.76098114943538</v>
      </c>
      <c r="J530" s="28" t="n">
        <v>8.23234418876529</v>
      </c>
      <c r="K530" s="30" t="n">
        <v>8.92531990408082</v>
      </c>
      <c r="L530" s="29" t="n">
        <v>9.66412598103227</v>
      </c>
      <c r="M530" s="28" t="n">
        <v>9.92925760791673</v>
      </c>
      <c r="N530" s="30" t="n">
        <v>9.5706061593378</v>
      </c>
      <c r="O530" s="28" t="n">
        <v>8.39621425240801</v>
      </c>
      <c r="P530" s="28" t="n">
        <v>8.4884824785441</v>
      </c>
      <c r="Q530" s="28" t="n">
        <v>8.14698958052072</v>
      </c>
      <c r="R530" s="28" t="n">
        <v>8.40609473397252</v>
      </c>
      <c r="S530" s="28" t="n">
        <v>8.51564173635946</v>
      </c>
      <c r="T530" s="28" t="n">
        <v>8.6323719714944</v>
      </c>
      <c r="U530" s="31" t="n">
        <v>9.07969613480698</v>
      </c>
      <c r="V530" s="32" t="n">
        <v>10.4155521030847</v>
      </c>
      <c r="W530" s="33" t="n">
        <f aca="false">TTEST(L530:N530,G530:K530,2,3)</f>
        <v>0.0194546788560058</v>
      </c>
    </row>
    <row r="531" customFormat="false" ht="13.5" hidden="false" customHeight="true" outlineLevel="0" collapsed="false">
      <c r="A531" s="25" t="s">
        <v>942</v>
      </c>
      <c r="B531" s="26" t="n">
        <v>23263</v>
      </c>
      <c r="C531" s="27" t="s">
        <v>943</v>
      </c>
      <c r="D531" s="28" t="n">
        <v>7.5512061143855</v>
      </c>
      <c r="E531" s="28" t="n">
        <v>8.3797874899857</v>
      </c>
      <c r="F531" s="28" t="n">
        <v>8.17031330361787</v>
      </c>
      <c r="G531" s="29" t="n">
        <v>7.74881734816547</v>
      </c>
      <c r="H531" s="28" t="n">
        <v>9.57278558902952</v>
      </c>
      <c r="I531" s="28" t="n">
        <v>7.97549594101633</v>
      </c>
      <c r="J531" s="28" t="n">
        <v>8.2306810398586</v>
      </c>
      <c r="K531" s="30" t="n">
        <v>8.1854478903882</v>
      </c>
      <c r="L531" s="29" t="n">
        <v>8.94276112379207</v>
      </c>
      <c r="M531" s="28" t="n">
        <v>9.25840737978919</v>
      </c>
      <c r="N531" s="30" t="n">
        <v>9.51343666368458</v>
      </c>
      <c r="O531" s="28" t="n">
        <v>8.25709520282417</v>
      </c>
      <c r="P531" s="28" t="n">
        <v>8.2634109020128</v>
      </c>
      <c r="Q531" s="28" t="n">
        <v>7.88635527662864</v>
      </c>
      <c r="R531" s="28" t="n">
        <v>7.66521431821496</v>
      </c>
      <c r="S531" s="28" t="n">
        <v>7.79017596334325</v>
      </c>
      <c r="T531" s="28" t="n">
        <v>7.70291051705483</v>
      </c>
      <c r="U531" s="31" t="n">
        <v>6.90067875382775</v>
      </c>
      <c r="V531" s="32" t="n">
        <v>8.31787803836406</v>
      </c>
      <c r="W531" s="33" t="n">
        <f aca="false">TTEST(L531:N531,G531:K531,2,3)</f>
        <v>0.0496965655291663</v>
      </c>
    </row>
    <row r="532" customFormat="false" ht="13.5" hidden="false" customHeight="true" outlineLevel="0" collapsed="false">
      <c r="A532" s="25" t="s">
        <v>944</v>
      </c>
      <c r="B532" s="26" t="n">
        <v>3911</v>
      </c>
      <c r="C532" s="27" t="s">
        <v>945</v>
      </c>
      <c r="D532" s="28" t="n">
        <v>9.0409594369107</v>
      </c>
      <c r="E532" s="28" t="n">
        <v>8.415579491356</v>
      </c>
      <c r="F532" s="28" t="n">
        <v>8.21346511914915</v>
      </c>
      <c r="G532" s="29" t="n">
        <v>8.3708545371781</v>
      </c>
      <c r="H532" s="28" t="n">
        <v>9.2530673279094</v>
      </c>
      <c r="I532" s="28" t="n">
        <v>8.93902032967356</v>
      </c>
      <c r="J532" s="28" t="n">
        <v>8.6518931520527</v>
      </c>
      <c r="K532" s="30" t="n">
        <v>9.15982040023487</v>
      </c>
      <c r="L532" s="29" t="n">
        <v>9.88460773890018</v>
      </c>
      <c r="M532" s="28" t="n">
        <v>10.07701582719</v>
      </c>
      <c r="N532" s="30" t="n">
        <v>9.33478088432443</v>
      </c>
      <c r="O532" s="28" t="n">
        <v>8.54782560003036</v>
      </c>
      <c r="P532" s="28" t="n">
        <v>8.53623067710298</v>
      </c>
      <c r="Q532" s="28" t="n">
        <v>8.02210888673368</v>
      </c>
      <c r="R532" s="28" t="n">
        <v>8.24722797528626</v>
      </c>
      <c r="S532" s="28" t="n">
        <v>8.57160567794923</v>
      </c>
      <c r="T532" s="28" t="n">
        <v>8.3856936248409</v>
      </c>
      <c r="U532" s="31" t="n">
        <v>9.89152436893347</v>
      </c>
      <c r="V532" s="32" t="n">
        <v>9.8901481498842</v>
      </c>
      <c r="W532" s="33" t="n">
        <f aca="false">TTEST(L532:N532,G532:K532,2,3)</f>
        <v>0.0305412290334646</v>
      </c>
    </row>
    <row r="533" customFormat="false" ht="13.5" hidden="false" customHeight="true" outlineLevel="0" collapsed="false">
      <c r="A533" s="25" t="s">
        <v>946</v>
      </c>
      <c r="B533" s="26" t="n">
        <v>23192</v>
      </c>
      <c r="C533" s="27" t="s">
        <v>947</v>
      </c>
      <c r="D533" s="28" t="n">
        <v>8.4597159274438</v>
      </c>
      <c r="E533" s="28" t="n">
        <v>8.6972415699403</v>
      </c>
      <c r="F533" s="28" t="n">
        <v>9.02179891428982</v>
      </c>
      <c r="G533" s="29" t="n">
        <v>8.20234098518887</v>
      </c>
      <c r="H533" s="28" t="n">
        <v>9.27653239950016</v>
      </c>
      <c r="I533" s="28" t="n">
        <v>9.02733017463784</v>
      </c>
      <c r="J533" s="28" t="n">
        <v>9.27488415064753</v>
      </c>
      <c r="K533" s="30" t="n">
        <v>9.55286248217624</v>
      </c>
      <c r="L533" s="29" t="n">
        <v>9.94667896066692</v>
      </c>
      <c r="M533" s="28" t="n">
        <v>10.1406383342937</v>
      </c>
      <c r="N533" s="30" t="n">
        <v>9.77708589620119</v>
      </c>
      <c r="O533" s="28" t="n">
        <v>8.57944394187538</v>
      </c>
      <c r="P533" s="28" t="n">
        <v>8.43377747578889</v>
      </c>
      <c r="Q533" s="28" t="n">
        <v>8.97452555515894</v>
      </c>
      <c r="R533" s="28" t="n">
        <v>8.55782298312047</v>
      </c>
      <c r="S533" s="28" t="n">
        <v>8.4725462066937</v>
      </c>
      <c r="T533" s="28" t="n">
        <v>8.38281436862608</v>
      </c>
      <c r="U533" s="31" t="n">
        <v>9.10377982957007</v>
      </c>
      <c r="V533" s="32" t="n">
        <v>9.7152726527262</v>
      </c>
      <c r="W533" s="33" t="n">
        <f aca="false">TTEST(L533:N533,G533:K533,2,3)</f>
        <v>0.015548023062792</v>
      </c>
    </row>
    <row r="534" customFormat="false" ht="13.5" hidden="false" customHeight="true" outlineLevel="0" collapsed="false">
      <c r="A534" s="25" t="s">
        <v>948</v>
      </c>
      <c r="B534" s="26" t="n">
        <v>6711</v>
      </c>
      <c r="C534" s="27" t="s">
        <v>949</v>
      </c>
      <c r="D534" s="28" t="n">
        <v>6.74557118035927</v>
      </c>
      <c r="E534" s="28" t="n">
        <v>7.0264932667077</v>
      </c>
      <c r="F534" s="28" t="n">
        <v>6.66867138325133</v>
      </c>
      <c r="G534" s="29" t="n">
        <v>6.57319727781146</v>
      </c>
      <c r="H534" s="28" t="n">
        <v>6.48719520812705</v>
      </c>
      <c r="I534" s="28" t="n">
        <v>6.81316372212473</v>
      </c>
      <c r="J534" s="28" t="n">
        <v>6.40740651038058</v>
      </c>
      <c r="K534" s="30" t="n">
        <v>6.26102478757843</v>
      </c>
      <c r="L534" s="29" t="n">
        <v>7.54983092246622</v>
      </c>
      <c r="M534" s="28" t="n">
        <v>7.69806949369048</v>
      </c>
      <c r="N534" s="30" t="n">
        <v>6.93873615868035</v>
      </c>
      <c r="O534" s="28" t="n">
        <v>6.93873615868035</v>
      </c>
      <c r="P534" s="28" t="n">
        <v>6.86211307373936</v>
      </c>
      <c r="Q534" s="28" t="n">
        <v>7.12485204280803</v>
      </c>
      <c r="R534" s="28" t="n">
        <v>7.0210234848395</v>
      </c>
      <c r="S534" s="28" t="n">
        <v>7.46319533407494</v>
      </c>
      <c r="T534" s="28" t="n">
        <v>7.2919186251381</v>
      </c>
      <c r="U534" s="31" t="n">
        <v>7.09946515324632</v>
      </c>
      <c r="V534" s="32" t="n">
        <v>7.13484416828427</v>
      </c>
      <c r="W534" s="33" t="n">
        <f aca="false">TTEST(L534:N534,G534:K534,2,3)</f>
        <v>0.046570291666091</v>
      </c>
    </row>
    <row r="535" customFormat="false" ht="13.5" hidden="false" customHeight="true" outlineLevel="0" collapsed="false">
      <c r="A535" s="25" t="s">
        <v>950</v>
      </c>
      <c r="B535" s="26" t="n">
        <v>79720</v>
      </c>
      <c r="C535" s="27" t="s">
        <v>951</v>
      </c>
      <c r="D535" s="28" t="n">
        <v>8.62830028550868</v>
      </c>
      <c r="E535" s="28" t="n">
        <v>9.20181572511183</v>
      </c>
      <c r="F535" s="28" t="n">
        <v>8.29529840178937</v>
      </c>
      <c r="G535" s="29" t="n">
        <v>9.7384751653054</v>
      </c>
      <c r="H535" s="28" t="n">
        <v>9.6320496279564</v>
      </c>
      <c r="I535" s="28" t="n">
        <v>9.68967575046764</v>
      </c>
      <c r="J535" s="28" t="n">
        <v>8.93257441729407</v>
      </c>
      <c r="K535" s="30" t="n">
        <v>9.22294661068774</v>
      </c>
      <c r="L535" s="29" t="n">
        <v>10.0829750416223</v>
      </c>
      <c r="M535" s="28" t="n">
        <v>10.3586909788863</v>
      </c>
      <c r="N535" s="30" t="n">
        <v>10.5462085808037</v>
      </c>
      <c r="O535" s="28" t="n">
        <v>8.18779713923641</v>
      </c>
      <c r="P535" s="28" t="n">
        <v>7.99158550486637</v>
      </c>
      <c r="Q535" s="28" t="n">
        <v>7.47318433432716</v>
      </c>
      <c r="R535" s="28" t="n">
        <v>8.06264237811699</v>
      </c>
      <c r="S535" s="28" t="n">
        <v>6.72460918759796</v>
      </c>
      <c r="T535" s="28" t="n">
        <v>7.74660062285447</v>
      </c>
      <c r="U535" s="31" t="n">
        <v>8.9999695171302</v>
      </c>
      <c r="V535" s="32" t="n">
        <v>9.04603868019779</v>
      </c>
      <c r="W535" s="33" t="n">
        <f aca="false">TTEST(L535:N535,G535:K535,2,3)</f>
        <v>0.00561131491169913</v>
      </c>
    </row>
    <row r="536" customFormat="false" ht="13.5" hidden="false" customHeight="true" outlineLevel="0" collapsed="false">
      <c r="A536" s="25" t="s">
        <v>952</v>
      </c>
      <c r="B536" s="26" t="n">
        <v>1606</v>
      </c>
      <c r="C536" s="27" t="s">
        <v>953</v>
      </c>
      <c r="D536" s="28" t="n">
        <v>8.3513204562703</v>
      </c>
      <c r="E536" s="28" t="n">
        <v>7.71507819418199</v>
      </c>
      <c r="F536" s="28" t="n">
        <v>8.07039847177895</v>
      </c>
      <c r="G536" s="29" t="n">
        <v>8.20195650830252</v>
      </c>
      <c r="H536" s="28" t="n">
        <v>9.29710191519965</v>
      </c>
      <c r="I536" s="28" t="n">
        <v>8.50886263858846</v>
      </c>
      <c r="J536" s="28" t="n">
        <v>7.80797785629256</v>
      </c>
      <c r="K536" s="30" t="n">
        <v>7.89449593409235</v>
      </c>
      <c r="L536" s="29" t="n">
        <v>9.68343366370733</v>
      </c>
      <c r="M536" s="28" t="n">
        <v>8.94661093312815</v>
      </c>
      <c r="N536" s="30" t="n">
        <v>9.05402927134626</v>
      </c>
      <c r="O536" s="28" t="n">
        <v>7.63107102361371</v>
      </c>
      <c r="P536" s="28" t="n">
        <v>7.74470289589565</v>
      </c>
      <c r="Q536" s="28" t="n">
        <v>7.72509187193142</v>
      </c>
      <c r="R536" s="28" t="n">
        <v>7.52880208725877</v>
      </c>
      <c r="S536" s="28" t="n">
        <v>7.55957072462598</v>
      </c>
      <c r="T536" s="28" t="n">
        <v>7.61346324488799</v>
      </c>
      <c r="U536" s="31" t="n">
        <v>9.2152424408185</v>
      </c>
      <c r="V536" s="32" t="n">
        <v>9.5166030434892</v>
      </c>
      <c r="W536" s="33" t="n">
        <f aca="false">TTEST(L536:N536,G536:K536,2,3)</f>
        <v>0.0476009267825829</v>
      </c>
    </row>
    <row r="537" customFormat="false" ht="13.5" hidden="false" customHeight="true" outlineLevel="0" collapsed="false">
      <c r="A537" s="25" t="s">
        <v>928</v>
      </c>
      <c r="B537" s="26" t="n">
        <v>54869</v>
      </c>
      <c r="C537" s="27" t="s">
        <v>929</v>
      </c>
      <c r="D537" s="28" t="n">
        <v>8.0380402160563</v>
      </c>
      <c r="E537" s="28" t="n">
        <v>8.67405296971337</v>
      </c>
      <c r="F537" s="28" t="n">
        <v>8.91798762920274</v>
      </c>
      <c r="G537" s="29" t="n">
        <v>9.44832067862508</v>
      </c>
      <c r="H537" s="28" t="n">
        <v>9.31358391367537</v>
      </c>
      <c r="I537" s="28" t="n">
        <v>9.57173145756427</v>
      </c>
      <c r="J537" s="28" t="n">
        <v>8.3041041792369</v>
      </c>
      <c r="K537" s="30" t="n">
        <v>9.12473306563064</v>
      </c>
      <c r="L537" s="29" t="n">
        <v>10.0276415094481</v>
      </c>
      <c r="M537" s="28" t="n">
        <v>10.0781729526513</v>
      </c>
      <c r="N537" s="30" t="n">
        <v>10.0064790844001</v>
      </c>
      <c r="O537" s="28" t="n">
        <v>7.93170449392258</v>
      </c>
      <c r="P537" s="28" t="n">
        <v>7.83132511029448</v>
      </c>
      <c r="Q537" s="28" t="n">
        <v>8.07894759961355</v>
      </c>
      <c r="R537" s="28" t="n">
        <v>7.98029626452211</v>
      </c>
      <c r="S537" s="28" t="n">
        <v>7.8757879098615</v>
      </c>
      <c r="T537" s="28" t="n">
        <v>7.9206092810289</v>
      </c>
      <c r="U537" s="31" t="n">
        <v>8.03217673458476</v>
      </c>
      <c r="V537" s="32" t="n">
        <v>8.85254860777825</v>
      </c>
      <c r="W537" s="33" t="n">
        <f aca="false">TTEST(L537:N537,G537:K537,2,3)</f>
        <v>0.0166604301773119</v>
      </c>
    </row>
    <row r="538" customFormat="false" ht="13.5" hidden="false" customHeight="true" outlineLevel="0" collapsed="false">
      <c r="A538" s="25" t="s">
        <v>946</v>
      </c>
      <c r="B538" s="26" t="n">
        <v>23192</v>
      </c>
      <c r="C538" s="27" t="s">
        <v>947</v>
      </c>
      <c r="D538" s="28" t="n">
        <v>8.69168969251665</v>
      </c>
      <c r="E538" s="28" t="n">
        <v>8.91213564891772</v>
      </c>
      <c r="F538" s="28" t="n">
        <v>8.85086460891944</v>
      </c>
      <c r="G538" s="29" t="n">
        <v>8.55691564586327</v>
      </c>
      <c r="H538" s="28" t="n">
        <v>9.19792306950863</v>
      </c>
      <c r="I538" s="28" t="n">
        <v>9.1378086292876</v>
      </c>
      <c r="J538" s="28" t="n">
        <v>9.34708608508192</v>
      </c>
      <c r="K538" s="30" t="n">
        <v>9.43160222679074</v>
      </c>
      <c r="L538" s="29" t="n">
        <v>9.77837104875538</v>
      </c>
      <c r="M538" s="28" t="n">
        <v>10.1865866424686</v>
      </c>
      <c r="N538" s="30" t="n">
        <v>10.0905471985215</v>
      </c>
      <c r="O538" s="28" t="n">
        <v>8.8096587656562</v>
      </c>
      <c r="P538" s="28" t="n">
        <v>9.0246501121206</v>
      </c>
      <c r="Q538" s="28" t="n">
        <v>9.1451917426677</v>
      </c>
      <c r="R538" s="28" t="n">
        <v>9.12513619413368</v>
      </c>
      <c r="S538" s="28" t="n">
        <v>9.02434420502671</v>
      </c>
      <c r="T538" s="28" t="n">
        <v>9.05254989212169</v>
      </c>
      <c r="U538" s="31" t="n">
        <v>9.45319750717618</v>
      </c>
      <c r="V538" s="32" t="n">
        <v>9.36046727466469</v>
      </c>
      <c r="W538" s="33" t="n">
        <f aca="false">TTEST(L538:N538,G538:K538,2,3)</f>
        <v>0.00429571247380577</v>
      </c>
    </row>
    <row r="539" customFormat="false" ht="13.5" hidden="false" customHeight="true" outlineLevel="0" collapsed="false">
      <c r="A539" s="25" t="s">
        <v>954</v>
      </c>
      <c r="B539" s="26" t="n">
        <v>1364</v>
      </c>
      <c r="C539" s="27" t="s">
        <v>955</v>
      </c>
      <c r="D539" s="28" t="n">
        <v>9.72689118180426</v>
      </c>
      <c r="E539" s="28" t="n">
        <v>9.70865484553844</v>
      </c>
      <c r="F539" s="28" t="n">
        <v>9.0907749660405</v>
      </c>
      <c r="G539" s="29" t="n">
        <v>9.76082810737707</v>
      </c>
      <c r="H539" s="28" t="n">
        <v>10.0917494025654</v>
      </c>
      <c r="I539" s="28" t="n">
        <v>9.78670133876387</v>
      </c>
      <c r="J539" s="28" t="n">
        <v>9.14965489128297</v>
      </c>
      <c r="K539" s="30" t="n">
        <v>8.78505452479833</v>
      </c>
      <c r="L539" s="29" t="n">
        <v>10.3064899975323</v>
      </c>
      <c r="M539" s="28" t="n">
        <v>10.6330169450203</v>
      </c>
      <c r="N539" s="30" t="n">
        <v>10.2562887251933</v>
      </c>
      <c r="O539" s="28" t="n">
        <v>8.05894289754567</v>
      </c>
      <c r="P539" s="28" t="n">
        <v>7.53075627607525</v>
      </c>
      <c r="Q539" s="28" t="n">
        <v>7.2794423106223</v>
      </c>
      <c r="R539" s="28" t="n">
        <v>8.10613851485291</v>
      </c>
      <c r="S539" s="28" t="n">
        <v>7.61894943298556</v>
      </c>
      <c r="T539" s="28" t="n">
        <v>7.19036860716546</v>
      </c>
      <c r="U539" s="31" t="n">
        <v>5.98331118006915</v>
      </c>
      <c r="V539" s="32" t="n">
        <v>8.97092278612617</v>
      </c>
      <c r="W539" s="33" t="n">
        <f aca="false">TTEST(L539:N539,G539:K539,2,3)</f>
        <v>0.0178897739320416</v>
      </c>
    </row>
    <row r="540" customFormat="false" ht="13.5" hidden="false" customHeight="true" outlineLevel="0" collapsed="false">
      <c r="A540" s="25" t="s">
        <v>956</v>
      </c>
      <c r="B540" s="26" t="n">
        <v>7481</v>
      </c>
      <c r="C540" s="27" t="s">
        <v>957</v>
      </c>
      <c r="D540" s="28" t="n">
        <v>6.87189199795794</v>
      </c>
      <c r="E540" s="28" t="n">
        <v>6.56853753029384</v>
      </c>
      <c r="F540" s="28" t="n">
        <v>6.90691153573969</v>
      </c>
      <c r="G540" s="29" t="n">
        <v>6.682584020495</v>
      </c>
      <c r="H540" s="28" t="n">
        <v>6.20632893359387</v>
      </c>
      <c r="I540" s="28" t="n">
        <v>6.35285930006538</v>
      </c>
      <c r="J540" s="28" t="n">
        <v>6.23479391365152</v>
      </c>
      <c r="K540" s="30" t="n">
        <v>6.21621920410283</v>
      </c>
      <c r="L540" s="29" t="n">
        <v>7.49167459281462</v>
      </c>
      <c r="M540" s="28" t="n">
        <v>7.18187428607706</v>
      </c>
      <c r="N540" s="30" t="n">
        <v>6.98837896821767</v>
      </c>
      <c r="O540" s="28" t="n">
        <v>7.38147706369755</v>
      </c>
      <c r="P540" s="28" t="n">
        <v>7.29426973145662</v>
      </c>
      <c r="Q540" s="28" t="n">
        <v>7.95849127699705</v>
      </c>
      <c r="R540" s="28" t="n">
        <v>7.64220017157546</v>
      </c>
      <c r="S540" s="28" t="n">
        <v>7.31500250775882</v>
      </c>
      <c r="T540" s="28" t="n">
        <v>7.55949231456574</v>
      </c>
      <c r="U540" s="31" t="n">
        <v>6.2995329503247</v>
      </c>
      <c r="V540" s="32" t="n">
        <v>8.02772906170594</v>
      </c>
      <c r="W540" s="33" t="n">
        <f aca="false">TTEST(L540:N540,G540:K540,2,3)</f>
        <v>0.00946078406904475</v>
      </c>
    </row>
    <row r="541" customFormat="false" ht="13.5" hidden="false" customHeight="true" outlineLevel="0" collapsed="false">
      <c r="A541" s="25" t="s">
        <v>958</v>
      </c>
      <c r="B541" s="26" t="n">
        <v>10525</v>
      </c>
      <c r="C541" s="27" t="s">
        <v>959</v>
      </c>
      <c r="D541" s="28" t="n">
        <v>10.4949806915686</v>
      </c>
      <c r="E541" s="28" t="n">
        <v>10.5160186467557</v>
      </c>
      <c r="F541" s="28" t="n">
        <v>10.508843163101</v>
      </c>
      <c r="G541" s="29" t="n">
        <v>9.7330726237101</v>
      </c>
      <c r="H541" s="28" t="n">
        <v>10.2244498208059</v>
      </c>
      <c r="I541" s="28" t="n">
        <v>10.8515583483383</v>
      </c>
      <c r="J541" s="28" t="n">
        <v>10.4485859609055</v>
      </c>
      <c r="K541" s="30" t="n">
        <v>10.6047597096418</v>
      </c>
      <c r="L541" s="29" t="n">
        <v>11.586375200878</v>
      </c>
      <c r="M541" s="28" t="n">
        <v>11.092985318093</v>
      </c>
      <c r="N541" s="30" t="n">
        <v>11.0758000512743</v>
      </c>
      <c r="O541" s="28" t="n">
        <v>10.4499884602461</v>
      </c>
      <c r="P541" s="28" t="n">
        <v>10.8586178247542</v>
      </c>
      <c r="Q541" s="28" t="n">
        <v>9.54396673939842</v>
      </c>
      <c r="R541" s="28" t="n">
        <v>10.4798478379215</v>
      </c>
      <c r="S541" s="28" t="n">
        <v>10.3099083691451</v>
      </c>
      <c r="T541" s="28" t="n">
        <v>10.0255078884566</v>
      </c>
      <c r="U541" s="31" t="n">
        <v>10.5518520345301</v>
      </c>
      <c r="V541" s="32" t="n">
        <v>11.787346879254</v>
      </c>
      <c r="W541" s="33" t="n">
        <f aca="false">TTEST(L541:N541,G541:K541,2,3)</f>
        <v>0.0142856126749276</v>
      </c>
    </row>
    <row r="542" customFormat="false" ht="13.5" hidden="false" customHeight="true" outlineLevel="0" collapsed="false">
      <c r="A542" s="25" t="s">
        <v>960</v>
      </c>
      <c r="B542" s="26" t="n">
        <v>9212</v>
      </c>
      <c r="C542" s="27" t="s">
        <v>961</v>
      </c>
      <c r="D542" s="28" t="n">
        <v>6.47354015399306</v>
      </c>
      <c r="E542" s="28" t="n">
        <v>7.22031481391267</v>
      </c>
      <c r="F542" s="28" t="n">
        <v>6.61063994489582</v>
      </c>
      <c r="G542" s="29" t="n">
        <v>6.38559230020955</v>
      </c>
      <c r="H542" s="28" t="n">
        <v>6.70976110440267</v>
      </c>
      <c r="I542" s="28" t="n">
        <v>7.36095281412692</v>
      </c>
      <c r="J542" s="28" t="n">
        <v>7.74169181468636</v>
      </c>
      <c r="K542" s="30" t="n">
        <v>7.45940069000614</v>
      </c>
      <c r="L542" s="29" t="n">
        <v>7.7401660330084</v>
      </c>
      <c r="M542" s="28" t="n">
        <v>8.27685560292714</v>
      </c>
      <c r="N542" s="30" t="n">
        <v>8.0147806127258</v>
      </c>
      <c r="O542" s="28" t="n">
        <v>6.60624667186969</v>
      </c>
      <c r="P542" s="28" t="n">
        <v>6.55250956396795</v>
      </c>
      <c r="Q542" s="28" t="n">
        <v>6.1627236336232</v>
      </c>
      <c r="R542" s="28" t="n">
        <v>7.03838532516374</v>
      </c>
      <c r="S542" s="28" t="n">
        <v>6.71333419496616</v>
      </c>
      <c r="T542" s="28" t="n">
        <v>6.80177295391829</v>
      </c>
      <c r="U542" s="31" t="n">
        <v>10.2043866638918</v>
      </c>
      <c r="V542" s="32" t="n">
        <v>10.1093271850337</v>
      </c>
      <c r="W542" s="33" t="n">
        <f aca="false">TTEST(L542:N542,G542:K542,2,3)</f>
        <v>0.0252691657542844</v>
      </c>
    </row>
    <row r="543" customFormat="false" ht="13.5" hidden="false" customHeight="true" outlineLevel="0" collapsed="false">
      <c r="A543" s="25" t="s">
        <v>962</v>
      </c>
      <c r="B543" s="26" t="n">
        <v>7024</v>
      </c>
      <c r="C543" s="27" t="s">
        <v>963</v>
      </c>
      <c r="D543" s="28" t="n">
        <v>7.68447563799175</v>
      </c>
      <c r="E543" s="28" t="n">
        <v>7.9979807003739</v>
      </c>
      <c r="F543" s="28" t="n">
        <v>7.49933883190387</v>
      </c>
      <c r="G543" s="29" t="n">
        <v>8.32324327521902</v>
      </c>
      <c r="H543" s="28" t="n">
        <v>8.3025218337926</v>
      </c>
      <c r="I543" s="28" t="n">
        <v>8.52730048582049</v>
      </c>
      <c r="J543" s="28" t="n">
        <v>7.9105693404698</v>
      </c>
      <c r="K543" s="30" t="n">
        <v>8.03519817899514</v>
      </c>
      <c r="L543" s="29" t="n">
        <v>9.04255711791871</v>
      </c>
      <c r="M543" s="28" t="n">
        <v>8.93380590213377</v>
      </c>
      <c r="N543" s="30" t="n">
        <v>9.31461128526933</v>
      </c>
      <c r="O543" s="28" t="n">
        <v>7.44273374656129</v>
      </c>
      <c r="P543" s="28" t="n">
        <v>7.57929417475871</v>
      </c>
      <c r="Q543" s="28" t="n">
        <v>7.27388174501533</v>
      </c>
      <c r="R543" s="28" t="n">
        <v>7.65572561097119</v>
      </c>
      <c r="S543" s="28" t="n">
        <v>7.42345726158896</v>
      </c>
      <c r="T543" s="28" t="n">
        <v>7.24387895067178</v>
      </c>
      <c r="U543" s="31" t="n">
        <v>8.36783211917076</v>
      </c>
      <c r="V543" s="32" t="n">
        <v>7.86237904674015</v>
      </c>
      <c r="W543" s="33" t="n">
        <f aca="false">TTEST(L543:N543,G543:K543,2,3)</f>
        <v>0.00225338488165325</v>
      </c>
    </row>
    <row r="544" customFormat="false" ht="13.5" hidden="false" customHeight="true" outlineLevel="0" collapsed="false">
      <c r="A544" s="25" t="s">
        <v>964</v>
      </c>
      <c r="B544" s="26" t="n">
        <v>80310</v>
      </c>
      <c r="C544" s="27" t="s">
        <v>965</v>
      </c>
      <c r="D544" s="28" t="n">
        <v>8.73481348736986</v>
      </c>
      <c r="E544" s="28" t="n">
        <v>7.6574639400888</v>
      </c>
      <c r="F544" s="28" t="n">
        <v>7.92369653860036</v>
      </c>
      <c r="G544" s="29" t="n">
        <v>6.72848784996676</v>
      </c>
      <c r="H544" s="28" t="n">
        <v>5.40441459333369</v>
      </c>
      <c r="I544" s="28" t="n">
        <v>5.78520520713489</v>
      </c>
      <c r="J544" s="28" t="n">
        <v>5.58214379351772</v>
      </c>
      <c r="K544" s="30" t="n">
        <v>5.75969018602041</v>
      </c>
      <c r="L544" s="29" t="n">
        <v>6.83767183995674</v>
      </c>
      <c r="M544" s="28" t="n">
        <v>6.7678378042649</v>
      </c>
      <c r="N544" s="30" t="n">
        <v>6.57735044955154</v>
      </c>
      <c r="O544" s="28" t="n">
        <v>9.34965905033335</v>
      </c>
      <c r="P544" s="28" t="n">
        <v>9.05100027214579</v>
      </c>
      <c r="Q544" s="28" t="n">
        <v>9.60780576428957</v>
      </c>
      <c r="R544" s="28" t="n">
        <v>8.40846826009777</v>
      </c>
      <c r="S544" s="28" t="n">
        <v>8.60585600493655</v>
      </c>
      <c r="T544" s="28" t="n">
        <v>7.95316855598442</v>
      </c>
      <c r="U544" s="31" t="n">
        <v>5.6196396978593</v>
      </c>
      <c r="V544" s="32" t="n">
        <v>5.38085419018177</v>
      </c>
      <c r="W544" s="33" t="n">
        <f aca="false">TTEST(L544:N544,G544:K544,2,3)</f>
        <v>0.0162149990497106</v>
      </c>
    </row>
    <row r="545" customFormat="false" ht="13.5" hidden="false" customHeight="true" outlineLevel="0" collapsed="false">
      <c r="A545" s="25" t="s">
        <v>966</v>
      </c>
      <c r="B545" s="26" t="n">
        <v>10767</v>
      </c>
      <c r="C545" s="27" t="s">
        <v>967</v>
      </c>
      <c r="D545" s="28" t="n">
        <v>3.97748450065262</v>
      </c>
      <c r="E545" s="28" t="n">
        <v>4.57358858337285</v>
      </c>
      <c r="F545" s="28" t="n">
        <v>4.42851697105057</v>
      </c>
      <c r="G545" s="29" t="n">
        <v>4.07318674137723</v>
      </c>
      <c r="H545" s="28" t="n">
        <v>3.72897169023785</v>
      </c>
      <c r="I545" s="28" t="n">
        <v>4.64285107951011</v>
      </c>
      <c r="J545" s="28" t="n">
        <v>4.29270903238737</v>
      </c>
      <c r="K545" s="30" t="n">
        <v>4.38324615269361</v>
      </c>
      <c r="L545" s="29" t="n">
        <v>5.00677844550409</v>
      </c>
      <c r="M545" s="28" t="n">
        <v>5.03214352918584</v>
      </c>
      <c r="N545" s="30" t="n">
        <v>5.26006310208677</v>
      </c>
      <c r="O545" s="28" t="n">
        <v>4.61029759958741</v>
      </c>
      <c r="P545" s="28" t="n">
        <v>4.87433377751762</v>
      </c>
      <c r="Q545" s="28" t="n">
        <v>4.40400811660231</v>
      </c>
      <c r="R545" s="28" t="n">
        <v>4.42865998353802</v>
      </c>
      <c r="S545" s="28" t="n">
        <v>4.62204524984225</v>
      </c>
      <c r="T545" s="28" t="n">
        <v>4.48908704440123</v>
      </c>
      <c r="U545" s="31" t="n">
        <v>4.09033251033974</v>
      </c>
      <c r="V545" s="32" t="n">
        <v>5.17323501486013</v>
      </c>
      <c r="W545" s="33" t="n">
        <f aca="false">TTEST(L545:N545,G545:K545,2,3)</f>
        <v>0.00280668168264976</v>
      </c>
    </row>
    <row r="546" customFormat="false" ht="13.5" hidden="false" customHeight="true" outlineLevel="0" collapsed="false">
      <c r="A546" s="25" t="s">
        <v>968</v>
      </c>
      <c r="B546" s="26" t="n">
        <v>6721</v>
      </c>
      <c r="C546" s="27" t="s">
        <v>969</v>
      </c>
      <c r="D546" s="28" t="n">
        <v>8.31148255589368</v>
      </c>
      <c r="E546" s="28" t="n">
        <v>7.52028511421497</v>
      </c>
      <c r="F546" s="28" t="n">
        <v>8.51199736845096</v>
      </c>
      <c r="G546" s="29" t="n">
        <v>8.53857350956355</v>
      </c>
      <c r="H546" s="28" t="n">
        <v>9.77037197983625</v>
      </c>
      <c r="I546" s="28" t="n">
        <v>8.9917969379507</v>
      </c>
      <c r="J546" s="28" t="n">
        <v>8.57670157755212</v>
      </c>
      <c r="K546" s="30" t="n">
        <v>9.20191469924605</v>
      </c>
      <c r="L546" s="29" t="n">
        <v>10.233510084617</v>
      </c>
      <c r="M546" s="28" t="n">
        <v>9.70683599564325</v>
      </c>
      <c r="N546" s="30" t="n">
        <v>9.7050829539227</v>
      </c>
      <c r="O546" s="28" t="n">
        <v>8.13769246652076</v>
      </c>
      <c r="P546" s="28" t="n">
        <v>8.67553983166342</v>
      </c>
      <c r="Q546" s="28" t="n">
        <v>8.26561820235603</v>
      </c>
      <c r="R546" s="28" t="n">
        <v>8.6037246698524</v>
      </c>
      <c r="S546" s="28" t="n">
        <v>8.68019645283105</v>
      </c>
      <c r="T546" s="28" t="n">
        <v>8.27152747044454</v>
      </c>
      <c r="U546" s="31" t="n">
        <v>8.75218214377041</v>
      </c>
      <c r="V546" s="32" t="n">
        <v>9.41474707298035</v>
      </c>
      <c r="W546" s="33" t="n">
        <f aca="false">TTEST(L546:N546,G546:K546,2,3)</f>
        <v>0.0236181609383095</v>
      </c>
    </row>
    <row r="547" customFormat="false" ht="13.5" hidden="false" customHeight="true" outlineLevel="0" collapsed="false">
      <c r="A547" s="25" t="s">
        <v>970</v>
      </c>
      <c r="B547" s="26" t="n">
        <v>5754</v>
      </c>
      <c r="C547" s="27" t="s">
        <v>971</v>
      </c>
      <c r="D547" s="28" t="n">
        <v>7.90415270742903</v>
      </c>
      <c r="E547" s="28" t="n">
        <v>9.429080979207</v>
      </c>
      <c r="F547" s="28" t="n">
        <v>8.340558355021</v>
      </c>
      <c r="G547" s="29" t="n">
        <v>6.97825733424732</v>
      </c>
      <c r="H547" s="28" t="n">
        <v>6.59879270070556</v>
      </c>
      <c r="I547" s="28" t="n">
        <v>6.44086914601844</v>
      </c>
      <c r="J547" s="28" t="n">
        <v>7.57595186249327</v>
      </c>
      <c r="K547" s="30" t="n">
        <v>7.22399862768197</v>
      </c>
      <c r="L547" s="29" t="n">
        <v>7.51839157156307</v>
      </c>
      <c r="M547" s="28" t="n">
        <v>7.84472230645272</v>
      </c>
      <c r="N547" s="30" t="n">
        <v>8.11983055324408</v>
      </c>
      <c r="O547" s="28" t="n">
        <v>7.58380936581416</v>
      </c>
      <c r="P547" s="28" t="n">
        <v>7.60412694826666</v>
      </c>
      <c r="Q547" s="28" t="n">
        <v>7.75154128912019</v>
      </c>
      <c r="R547" s="28" t="n">
        <v>7.58926765721723</v>
      </c>
      <c r="S547" s="28" t="n">
        <v>7.48128136648156</v>
      </c>
      <c r="T547" s="28" t="n">
        <v>7.58351752181905</v>
      </c>
      <c r="U547" s="31" t="n">
        <v>8.06779116398217</v>
      </c>
      <c r="V547" s="32" t="n">
        <v>6.72495729683205</v>
      </c>
      <c r="W547" s="33" t="n">
        <f aca="false">TTEST(L547:N547,G547:K547,2,3)</f>
        <v>0.0192716532081707</v>
      </c>
    </row>
    <row r="548" customFormat="false" ht="13.5" hidden="false" customHeight="true" outlineLevel="0" collapsed="false">
      <c r="A548" s="25" t="s">
        <v>972</v>
      </c>
      <c r="B548" s="26" t="n">
        <v>6882</v>
      </c>
      <c r="C548" s="27" t="s">
        <v>973</v>
      </c>
      <c r="D548" s="28" t="n">
        <v>6.17729721291619</v>
      </c>
      <c r="E548" s="28" t="n">
        <v>7.67185806639774</v>
      </c>
      <c r="F548" s="28" t="n">
        <v>6.46154909765912</v>
      </c>
      <c r="G548" s="29" t="n">
        <v>6.81210403430778</v>
      </c>
      <c r="H548" s="28" t="n">
        <v>5.52066718569131</v>
      </c>
      <c r="I548" s="28" t="n">
        <v>6.17729721291619</v>
      </c>
      <c r="J548" s="28" t="n">
        <v>6.11863204826654</v>
      </c>
      <c r="K548" s="30" t="n">
        <v>6.56096377537999</v>
      </c>
      <c r="L548" s="29" t="n">
        <v>6.8491376075604</v>
      </c>
      <c r="M548" s="28" t="n">
        <v>7.16546106059786</v>
      </c>
      <c r="N548" s="30" t="n">
        <v>7.28265049615684</v>
      </c>
      <c r="O548" s="28" t="n">
        <v>6.57446855792118</v>
      </c>
      <c r="P548" s="28" t="n">
        <v>5.77900793437662</v>
      </c>
      <c r="Q548" s="28" t="n">
        <v>6.02905280271316</v>
      </c>
      <c r="R548" s="28" t="n">
        <v>5.21691481839993</v>
      </c>
      <c r="S548" s="28" t="n">
        <v>5.72184486772338</v>
      </c>
      <c r="T548" s="28" t="n">
        <v>5.89068870473612</v>
      </c>
      <c r="U548" s="31" t="n">
        <v>6.89884767027375</v>
      </c>
      <c r="V548" s="32" t="n">
        <v>6.35258164277655</v>
      </c>
      <c r="W548" s="33" t="n">
        <f aca="false">TTEST(L548:N548,G548:K548,2,3)</f>
        <v>0.015533402272966</v>
      </c>
    </row>
    <row r="549" customFormat="false" ht="13.5" hidden="false" customHeight="true" outlineLevel="0" collapsed="false">
      <c r="A549" s="25" t="s">
        <v>974</v>
      </c>
      <c r="B549" s="26" t="n">
        <v>5134</v>
      </c>
      <c r="C549" s="27" t="s">
        <v>975</v>
      </c>
      <c r="D549" s="28" t="n">
        <v>5.25722882228509</v>
      </c>
      <c r="E549" s="28" t="n">
        <v>5.60384700380311</v>
      </c>
      <c r="F549" s="28" t="n">
        <v>5.80329039234545</v>
      </c>
      <c r="G549" s="29" t="n">
        <v>5.33255514783761</v>
      </c>
      <c r="H549" s="28" t="n">
        <v>5.79173624044475</v>
      </c>
      <c r="I549" s="28" t="n">
        <v>5.93528739833155</v>
      </c>
      <c r="J549" s="28" t="n">
        <v>5.60814117311468</v>
      </c>
      <c r="K549" s="30" t="n">
        <v>5.71203248062563</v>
      </c>
      <c r="L549" s="29" t="n">
        <v>6.09664314986585</v>
      </c>
      <c r="M549" s="28" t="n">
        <v>6.62388012086859</v>
      </c>
      <c r="N549" s="30" t="n">
        <v>6.88832600736536</v>
      </c>
      <c r="O549" s="28" t="n">
        <v>5.89871519944458</v>
      </c>
      <c r="P549" s="28" t="n">
        <v>6.00886162694207</v>
      </c>
      <c r="Q549" s="28" t="n">
        <v>6.01845405064374</v>
      </c>
      <c r="R549" s="28" t="n">
        <v>6.32963786063999</v>
      </c>
      <c r="S549" s="28" t="n">
        <v>6.38150443480954</v>
      </c>
      <c r="T549" s="28" t="n">
        <v>5.80105925491454</v>
      </c>
      <c r="U549" s="31" t="n">
        <v>7.15747630045923</v>
      </c>
      <c r="V549" s="32" t="n">
        <v>6.6517053823298</v>
      </c>
      <c r="W549" s="33" t="n">
        <f aca="false">TTEST(L549:N549,G549:K549,2,3)</f>
        <v>0.0479918715784397</v>
      </c>
    </row>
    <row r="550" customFormat="false" ht="13.5" hidden="false" customHeight="true" outlineLevel="0" collapsed="false">
      <c r="A550" s="25" t="s">
        <v>976</v>
      </c>
      <c r="B550" s="26" t="n">
        <v>5467</v>
      </c>
      <c r="C550" s="27" t="s">
        <v>977</v>
      </c>
      <c r="D550" s="28" t="n">
        <v>7.77606615438577</v>
      </c>
      <c r="E550" s="28" t="n">
        <v>9.56755262370009</v>
      </c>
      <c r="F550" s="28" t="n">
        <v>8.00324844475542</v>
      </c>
      <c r="G550" s="29" t="n">
        <v>8.60994572844342</v>
      </c>
      <c r="H550" s="28" t="n">
        <v>7.5340865902961</v>
      </c>
      <c r="I550" s="28" t="n">
        <v>7.75325779377002</v>
      </c>
      <c r="J550" s="28" t="n">
        <v>7.48293458838354</v>
      </c>
      <c r="K550" s="30" t="n">
        <v>7.87999531802458</v>
      </c>
      <c r="L550" s="29" t="n">
        <v>8.87698850246321</v>
      </c>
      <c r="M550" s="28" t="n">
        <v>8.7396847452597</v>
      </c>
      <c r="N550" s="30" t="n">
        <v>8.50557273864956</v>
      </c>
      <c r="O550" s="28" t="n">
        <v>7.01452839455506</v>
      </c>
      <c r="P550" s="28" t="n">
        <v>6.98914354652188</v>
      </c>
      <c r="Q550" s="28" t="n">
        <v>6.75108521683</v>
      </c>
      <c r="R550" s="28" t="n">
        <v>6.96502578926367</v>
      </c>
      <c r="S550" s="28" t="n">
        <v>6.99485872669862</v>
      </c>
      <c r="T550" s="28" t="n">
        <v>6.79365957370555</v>
      </c>
      <c r="U550" s="31" t="n">
        <v>7.61303569115762</v>
      </c>
      <c r="V550" s="32" t="n">
        <v>7.6528161554636</v>
      </c>
      <c r="W550" s="33" t="n">
        <f aca="false">TTEST(L550:N550,G550:K550,2,3)</f>
        <v>0.0108646669721721</v>
      </c>
    </row>
    <row r="551" customFormat="false" ht="13.5" hidden="false" customHeight="true" outlineLevel="0" collapsed="false">
      <c r="A551" s="25" t="s">
        <v>978</v>
      </c>
      <c r="B551" s="26" t="n">
        <v>9936</v>
      </c>
      <c r="C551" s="27" t="s">
        <v>979</v>
      </c>
      <c r="D551" s="28" t="n">
        <v>8.26554901728485</v>
      </c>
      <c r="E551" s="28" t="n">
        <v>6.41169884964676</v>
      </c>
      <c r="F551" s="28" t="n">
        <v>7.04179106215345</v>
      </c>
      <c r="G551" s="29" t="n">
        <v>5.36073844276747</v>
      </c>
      <c r="H551" s="28" t="n">
        <v>5.4611074989354</v>
      </c>
      <c r="I551" s="28" t="n">
        <v>6.50943038005413</v>
      </c>
      <c r="J551" s="28" t="n">
        <v>5.73950694253505</v>
      </c>
      <c r="K551" s="30" t="n">
        <v>4.65122735109344</v>
      </c>
      <c r="L551" s="29" t="n">
        <v>6.39478425496097</v>
      </c>
      <c r="M551" s="28" t="n">
        <v>6.48496533598959</v>
      </c>
      <c r="N551" s="30" t="n">
        <v>6.31630822535613</v>
      </c>
      <c r="O551" s="28" t="n">
        <v>8.81907119557374</v>
      </c>
      <c r="P551" s="28" t="n">
        <v>8.44835374930627</v>
      </c>
      <c r="Q551" s="28" t="n">
        <v>7.45896482099183</v>
      </c>
      <c r="R551" s="28" t="n">
        <v>8.22124171136585</v>
      </c>
      <c r="S551" s="28" t="n">
        <v>7.92956902719935</v>
      </c>
      <c r="T551" s="28" t="n">
        <v>7.87334935383667</v>
      </c>
      <c r="U551" s="31" t="n">
        <v>4.24712011480379</v>
      </c>
      <c r="V551" s="32" t="n">
        <v>5.8440848327562</v>
      </c>
      <c r="W551" s="33" t="n">
        <f aca="false">TTEST(L551:N551,G551:K551,2,3)</f>
        <v>0.0458588678697967</v>
      </c>
    </row>
    <row r="552" customFormat="false" ht="13.5" hidden="false" customHeight="true" outlineLevel="0" collapsed="false">
      <c r="A552" s="25" t="s">
        <v>980</v>
      </c>
      <c r="B552" s="26" t="n">
        <v>9208</v>
      </c>
      <c r="C552" s="27" t="s">
        <v>981</v>
      </c>
      <c r="D552" s="28" t="n">
        <v>10.0057627212759</v>
      </c>
      <c r="E552" s="28" t="n">
        <v>10.8243743706772</v>
      </c>
      <c r="F552" s="28" t="n">
        <v>10.7203131359001</v>
      </c>
      <c r="G552" s="29" t="n">
        <v>10.0223118097023</v>
      </c>
      <c r="H552" s="28" t="n">
        <v>10.6767104836788</v>
      </c>
      <c r="I552" s="28" t="n">
        <v>10.6819883566623</v>
      </c>
      <c r="J552" s="28" t="n">
        <v>10.2879681829276</v>
      </c>
      <c r="K552" s="30" t="n">
        <v>10.672769628379</v>
      </c>
      <c r="L552" s="29" t="n">
        <v>11.354763066156</v>
      </c>
      <c r="M552" s="28" t="n">
        <v>11.2151295963547</v>
      </c>
      <c r="N552" s="30" t="n">
        <v>11.3785005141682</v>
      </c>
      <c r="O552" s="28" t="n">
        <v>9.32559767760104</v>
      </c>
      <c r="P552" s="28" t="n">
        <v>9.0024708688422</v>
      </c>
      <c r="Q552" s="28" t="n">
        <v>9.10246091565474</v>
      </c>
      <c r="R552" s="28" t="n">
        <v>8.42795803782712</v>
      </c>
      <c r="S552" s="28" t="n">
        <v>8.41853799419005</v>
      </c>
      <c r="T552" s="28" t="n">
        <v>7.85908280810107</v>
      </c>
      <c r="U552" s="31" t="n">
        <v>9.62961891305003</v>
      </c>
      <c r="V552" s="32" t="n">
        <v>10.0450166068004</v>
      </c>
      <c r="W552" s="33" t="n">
        <f aca="false">TTEST(L552:N552,G552:K552,2,3)</f>
        <v>0.00197389728203171</v>
      </c>
    </row>
    <row r="553" customFormat="false" ht="13.5" hidden="false" customHeight="true" outlineLevel="0" collapsed="false">
      <c r="A553" s="25" t="s">
        <v>982</v>
      </c>
      <c r="B553" s="26" t="n">
        <v>23288</v>
      </c>
      <c r="C553" s="27" t="s">
        <v>983</v>
      </c>
      <c r="D553" s="28" t="n">
        <v>7.44625838228403</v>
      </c>
      <c r="E553" s="28" t="n">
        <v>6.54381490245489</v>
      </c>
      <c r="F553" s="28" t="n">
        <v>6.59009517348653</v>
      </c>
      <c r="G553" s="29" t="n">
        <v>7.53733963073975</v>
      </c>
      <c r="H553" s="28" t="n">
        <v>8.04820933234754</v>
      </c>
      <c r="I553" s="28" t="n">
        <v>8.61460815561747</v>
      </c>
      <c r="J553" s="28" t="n">
        <v>7.98533228475219</v>
      </c>
      <c r="K553" s="30" t="n">
        <v>7.8102883670598</v>
      </c>
      <c r="L553" s="29" t="n">
        <v>8.68241007152348</v>
      </c>
      <c r="M553" s="28" t="n">
        <v>8.74418369047796</v>
      </c>
      <c r="N553" s="30" t="n">
        <v>9.11131995668022</v>
      </c>
      <c r="O553" s="28" t="n">
        <v>6.54835139369437</v>
      </c>
      <c r="P553" s="28" t="n">
        <v>6.7945580293277</v>
      </c>
      <c r="Q553" s="28" t="n">
        <v>6.50720591008999</v>
      </c>
      <c r="R553" s="28" t="n">
        <v>6.2000080470257</v>
      </c>
      <c r="S553" s="28" t="n">
        <v>6.69023335259254</v>
      </c>
      <c r="T553" s="28" t="n">
        <v>7.25834776038544</v>
      </c>
      <c r="U553" s="31" t="n">
        <v>5.60848257700997</v>
      </c>
      <c r="V553" s="32" t="n">
        <v>7.4403610466336</v>
      </c>
      <c r="W553" s="33" t="n">
        <f aca="false">TTEST(L553:N553,G553:K553,2,3)</f>
        <v>0.00894242036447805</v>
      </c>
    </row>
    <row r="554" customFormat="false" ht="13.5" hidden="false" customHeight="true" outlineLevel="0" collapsed="false">
      <c r="A554" s="25" t="s">
        <v>984</v>
      </c>
      <c r="B554" s="26" t="n">
        <v>6448</v>
      </c>
      <c r="C554" s="27" t="s">
        <v>985</v>
      </c>
      <c r="D554" s="28" t="n">
        <v>8.2009948228359</v>
      </c>
      <c r="E554" s="28" t="n">
        <v>8.08978800532317</v>
      </c>
      <c r="F554" s="28" t="n">
        <v>8.17822163019453</v>
      </c>
      <c r="G554" s="29" t="n">
        <v>9.45320849994483</v>
      </c>
      <c r="H554" s="28" t="n">
        <v>8.8770129355724</v>
      </c>
      <c r="I554" s="28" t="n">
        <v>8.26999546682344</v>
      </c>
      <c r="J554" s="28" t="n">
        <v>8.13095375036182</v>
      </c>
      <c r="K554" s="30" t="n">
        <v>8.76474513657067</v>
      </c>
      <c r="L554" s="29" t="n">
        <v>9.3751215032652</v>
      </c>
      <c r="M554" s="28" t="n">
        <v>9.28464321568558</v>
      </c>
      <c r="N554" s="30" t="n">
        <v>9.97680054346052</v>
      </c>
      <c r="O554" s="28" t="n">
        <v>8.03610807366458</v>
      </c>
      <c r="P554" s="28" t="n">
        <v>8.36721949595055</v>
      </c>
      <c r="Q554" s="28" t="n">
        <v>7.89473329112142</v>
      </c>
      <c r="R554" s="28" t="n">
        <v>8.08714006643953</v>
      </c>
      <c r="S554" s="28" t="n">
        <v>7.96892131866197</v>
      </c>
      <c r="T554" s="28" t="n">
        <v>8.02725859884214</v>
      </c>
      <c r="U554" s="31" t="n">
        <v>8.47330525015383</v>
      </c>
      <c r="V554" s="32" t="n">
        <v>8.80744152591291</v>
      </c>
      <c r="W554" s="33" t="n">
        <f aca="false">TTEST(L554:N554,G554:K554,2,3)</f>
        <v>0.041147069418998</v>
      </c>
    </row>
    <row r="555" customFormat="false" ht="13.5" hidden="false" customHeight="true" outlineLevel="0" collapsed="false">
      <c r="A555" s="25" t="s">
        <v>986</v>
      </c>
      <c r="B555" s="26" t="n">
        <v>3855</v>
      </c>
      <c r="C555" s="27" t="s">
        <v>987</v>
      </c>
      <c r="D555" s="28" t="n">
        <v>11.2545923995084</v>
      </c>
      <c r="E555" s="28" t="n">
        <v>11.3275772194117</v>
      </c>
      <c r="F555" s="28" t="n">
        <v>10.7656699028912</v>
      </c>
      <c r="G555" s="29" t="n">
        <v>10.8754945333859</v>
      </c>
      <c r="H555" s="28" t="n">
        <v>10.1472575392933</v>
      </c>
      <c r="I555" s="28" t="n">
        <v>11.4575440256469</v>
      </c>
      <c r="J555" s="28" t="n">
        <v>10.5982148494834</v>
      </c>
      <c r="K555" s="30" t="n">
        <v>9.96277836694571</v>
      </c>
      <c r="L555" s="29" t="n">
        <v>11.220906421258</v>
      </c>
      <c r="M555" s="28" t="n">
        <v>11.6271025038263</v>
      </c>
      <c r="N555" s="30" t="n">
        <v>11.5120967352359</v>
      </c>
      <c r="O555" s="28" t="n">
        <v>7.768188253472</v>
      </c>
      <c r="P555" s="28" t="n">
        <v>7.38011737816164</v>
      </c>
      <c r="Q555" s="28" t="n">
        <v>7.39989993838938</v>
      </c>
      <c r="R555" s="28" t="n">
        <v>7.38038540484621</v>
      </c>
      <c r="S555" s="28" t="n">
        <v>6.85710341306293</v>
      </c>
      <c r="T555" s="28" t="n">
        <v>5.80351864676981</v>
      </c>
      <c r="U555" s="31" t="n">
        <v>11.8611983262777</v>
      </c>
      <c r="V555" s="32" t="n">
        <v>11.6643058531879</v>
      </c>
      <c r="W555" s="33" t="n">
        <f aca="false">TTEST(L555:N555,G555:K555,2,3)</f>
        <v>0.0316498064599119</v>
      </c>
    </row>
    <row r="556" customFormat="false" ht="13.5" hidden="false" customHeight="true" outlineLevel="0" collapsed="false">
      <c r="A556" s="25" t="s">
        <v>988</v>
      </c>
      <c r="B556" s="26" t="n">
        <v>4087</v>
      </c>
      <c r="C556" s="27" t="s">
        <v>989</v>
      </c>
      <c r="D556" s="28" t="n">
        <v>8.16979604986432</v>
      </c>
      <c r="E556" s="28" t="n">
        <v>8.40614357284664</v>
      </c>
      <c r="F556" s="28" t="n">
        <v>7.94676154147177</v>
      </c>
      <c r="G556" s="29" t="n">
        <v>7.2019418487098</v>
      </c>
      <c r="H556" s="28" t="n">
        <v>8.15070558689114</v>
      </c>
      <c r="I556" s="28" t="n">
        <v>7.91712264488905</v>
      </c>
      <c r="J556" s="28" t="n">
        <v>8.0609611009708</v>
      </c>
      <c r="K556" s="30" t="n">
        <v>7.8173574284056</v>
      </c>
      <c r="L556" s="29" t="n">
        <v>8.51831489425548</v>
      </c>
      <c r="M556" s="28" t="n">
        <v>8.46287355000774</v>
      </c>
      <c r="N556" s="30" t="n">
        <v>9.0413155266541</v>
      </c>
      <c r="O556" s="28" t="n">
        <v>7.94676154147177</v>
      </c>
      <c r="P556" s="28" t="n">
        <v>7.80416117372957</v>
      </c>
      <c r="Q556" s="28" t="n">
        <v>7.8136109930004</v>
      </c>
      <c r="R556" s="28" t="n">
        <v>7.32121301560672</v>
      </c>
      <c r="S556" s="28" t="n">
        <v>6.53880867814667</v>
      </c>
      <c r="T556" s="28" t="n">
        <v>6.81379182370165</v>
      </c>
      <c r="U556" s="31" t="n">
        <v>8.82680549286618</v>
      </c>
      <c r="V556" s="32" t="n">
        <v>7.0938968278622</v>
      </c>
      <c r="W556" s="33" t="n">
        <f aca="false">TTEST(L556:N556,G556:K556,2,3)</f>
        <v>0.0195746859127759</v>
      </c>
    </row>
    <row r="557" customFormat="false" ht="13.5" hidden="false" customHeight="true" outlineLevel="0" collapsed="false">
      <c r="A557" s="25" t="s">
        <v>990</v>
      </c>
      <c r="B557" s="26" t="n">
        <v>5603</v>
      </c>
      <c r="C557" s="27" t="s">
        <v>991</v>
      </c>
      <c r="D557" s="28" t="n">
        <v>8.52750151415361</v>
      </c>
      <c r="E557" s="28" t="n">
        <v>8.85778232435363</v>
      </c>
      <c r="F557" s="28" t="n">
        <v>9.04966504318808</v>
      </c>
      <c r="G557" s="29" t="n">
        <v>8.65414345235193</v>
      </c>
      <c r="H557" s="28" t="n">
        <v>9.01792670334012</v>
      </c>
      <c r="I557" s="28" t="n">
        <v>9.44767513244488</v>
      </c>
      <c r="J557" s="28" t="n">
        <v>9.22359919996172</v>
      </c>
      <c r="K557" s="30" t="n">
        <v>10.1061997993208</v>
      </c>
      <c r="L557" s="29" t="n">
        <v>10.2144887964171</v>
      </c>
      <c r="M557" s="28" t="n">
        <v>9.72882616939522</v>
      </c>
      <c r="N557" s="30" t="n">
        <v>10.4456074108154</v>
      </c>
      <c r="O557" s="28" t="n">
        <v>8.42442335274919</v>
      </c>
      <c r="P557" s="28" t="n">
        <v>8.81387194443043</v>
      </c>
      <c r="Q557" s="28" t="n">
        <v>8.55205064038011</v>
      </c>
      <c r="R557" s="28" t="n">
        <v>8.61052813186184</v>
      </c>
      <c r="S557" s="28" t="n">
        <v>8.51167822356367</v>
      </c>
      <c r="T557" s="28" t="n">
        <v>8.64017842670375</v>
      </c>
      <c r="U557" s="31" t="n">
        <v>9.85631973768417</v>
      </c>
      <c r="V557" s="32" t="n">
        <v>9.58542731014868</v>
      </c>
      <c r="W557" s="33" t="n">
        <f aca="false">TTEST(L557:N557,G557:K557,2,3)</f>
        <v>0.0416011339213063</v>
      </c>
    </row>
    <row r="558" customFormat="false" ht="13.5" hidden="false" customHeight="true" outlineLevel="0" collapsed="false">
      <c r="A558" s="25" t="s">
        <v>992</v>
      </c>
      <c r="B558" s="26" t="n">
        <v>6196</v>
      </c>
      <c r="C558" s="27" t="s">
        <v>993</v>
      </c>
      <c r="D558" s="28" t="n">
        <v>6.80090583719428</v>
      </c>
      <c r="E558" s="28" t="n">
        <v>7.27106359386587</v>
      </c>
      <c r="F558" s="28" t="n">
        <v>7.35845670116018</v>
      </c>
      <c r="G558" s="29" t="n">
        <v>5.58554535534178</v>
      </c>
      <c r="H558" s="28" t="n">
        <v>6.25771242474245</v>
      </c>
      <c r="I558" s="28" t="n">
        <v>6.76870102100646</v>
      </c>
      <c r="J558" s="28" t="n">
        <v>5.90823447010871</v>
      </c>
      <c r="K558" s="30" t="n">
        <v>6.1294344660525</v>
      </c>
      <c r="L558" s="29" t="n">
        <v>6.63858025397402</v>
      </c>
      <c r="M558" s="28" t="n">
        <v>7.08355966103156</v>
      </c>
      <c r="N558" s="30" t="n">
        <v>7.1739733281839</v>
      </c>
      <c r="O558" s="28" t="n">
        <v>6.89553946385834</v>
      </c>
      <c r="P558" s="28" t="n">
        <v>6.08875911722346</v>
      </c>
      <c r="Q558" s="28" t="n">
        <v>6.33549552563564</v>
      </c>
      <c r="R558" s="28" t="n">
        <v>6.10997919120845</v>
      </c>
      <c r="S558" s="28" t="n">
        <v>6.47037023334907</v>
      </c>
      <c r="T558" s="28" t="n">
        <v>5.9149978108169</v>
      </c>
      <c r="U558" s="31" t="n">
        <v>5.06491330066628</v>
      </c>
      <c r="V558" s="32" t="n">
        <v>5.36044273733722</v>
      </c>
      <c r="W558" s="33" t="n">
        <f aca="false">TTEST(L558:N558,G558:K558,2,3)</f>
        <v>0.0181163287227417</v>
      </c>
    </row>
    <row r="559" customFormat="false" ht="13.5" hidden="false" customHeight="true" outlineLevel="0" collapsed="false">
      <c r="A559" s="25" t="s">
        <v>994</v>
      </c>
      <c r="B559" s="26" t="n">
        <v>10395</v>
      </c>
      <c r="C559" s="27" t="s">
        <v>995</v>
      </c>
      <c r="D559" s="28" t="n">
        <v>8.62575875874654</v>
      </c>
      <c r="E559" s="28" t="n">
        <v>8.0114793753586</v>
      </c>
      <c r="F559" s="28" t="n">
        <v>8.3883754805978</v>
      </c>
      <c r="G559" s="29" t="n">
        <v>5.20736683844439</v>
      </c>
      <c r="H559" s="28" t="n">
        <v>5.85542683855794</v>
      </c>
      <c r="I559" s="28" t="n">
        <v>5.75224045296255</v>
      </c>
      <c r="J559" s="28" t="n">
        <v>5.70129341050997</v>
      </c>
      <c r="K559" s="30" t="n">
        <v>5.79350440942506</v>
      </c>
      <c r="L559" s="29" t="n">
        <v>6.53977821555582</v>
      </c>
      <c r="M559" s="28" t="n">
        <v>6.75272974987866</v>
      </c>
      <c r="N559" s="30" t="n">
        <v>6.1945122208675</v>
      </c>
      <c r="O559" s="28" t="n">
        <v>8.13489996329406</v>
      </c>
      <c r="P559" s="28" t="n">
        <v>7.66125325535992</v>
      </c>
      <c r="Q559" s="28" t="n">
        <v>7.32475732576065</v>
      </c>
      <c r="R559" s="28" t="n">
        <v>6.6268980459189</v>
      </c>
      <c r="S559" s="28" t="n">
        <v>6.75500570699576</v>
      </c>
      <c r="T559" s="28" t="n">
        <v>6.31320746977594</v>
      </c>
      <c r="U559" s="31" t="n">
        <v>9.32024290984236</v>
      </c>
      <c r="V559" s="32" t="n">
        <v>8.63732263638678</v>
      </c>
      <c r="W559" s="33" t="n">
        <f aca="false">TTEST(L559:N559,G559:K559,2,3)</f>
        <v>0.0137371840509436</v>
      </c>
    </row>
    <row r="560" customFormat="false" ht="13.5" hidden="false" customHeight="true" outlineLevel="0" collapsed="false">
      <c r="A560" s="25" t="s">
        <v>928</v>
      </c>
      <c r="B560" s="26" t="n">
        <v>54869</v>
      </c>
      <c r="C560" s="27" t="s">
        <v>929</v>
      </c>
      <c r="D560" s="28" t="n">
        <v>7.85751194201047</v>
      </c>
      <c r="E560" s="28" t="n">
        <v>8.6648241010874</v>
      </c>
      <c r="F560" s="28" t="n">
        <v>8.9609530137497</v>
      </c>
      <c r="G560" s="29" t="n">
        <v>9.4197465361922</v>
      </c>
      <c r="H560" s="28" t="n">
        <v>9.12100554505177</v>
      </c>
      <c r="I560" s="28" t="n">
        <v>9.50549215008457</v>
      </c>
      <c r="J560" s="28" t="n">
        <v>8.11857200938486</v>
      </c>
      <c r="K560" s="30" t="n">
        <v>9.14875284411095</v>
      </c>
      <c r="L560" s="29" t="n">
        <v>10.116121344475</v>
      </c>
      <c r="M560" s="28" t="n">
        <v>9.92615100979434</v>
      </c>
      <c r="N560" s="30" t="n">
        <v>9.63990198068197</v>
      </c>
      <c r="O560" s="28" t="n">
        <v>7.56544894540557</v>
      </c>
      <c r="P560" s="28" t="n">
        <v>7.92666962738127</v>
      </c>
      <c r="Q560" s="28" t="n">
        <v>7.65675298575758</v>
      </c>
      <c r="R560" s="28" t="n">
        <v>8.08455633292214</v>
      </c>
      <c r="S560" s="28" t="n">
        <v>8.06705630706943</v>
      </c>
      <c r="T560" s="28" t="n">
        <v>8.21018109844127</v>
      </c>
      <c r="U560" s="31" t="n">
        <v>7.88686768875758</v>
      </c>
      <c r="V560" s="32" t="n">
        <v>8.86961729359077</v>
      </c>
      <c r="W560" s="33" t="n">
        <f aca="false">TTEST(L560:N560,G560:K560,2,3)</f>
        <v>0.0275073869669186</v>
      </c>
    </row>
    <row r="561" customFormat="false" ht="13.5" hidden="false" customHeight="true" outlineLevel="0" collapsed="false">
      <c r="A561" s="25" t="s">
        <v>996</v>
      </c>
      <c r="B561" s="26" t="n">
        <v>79623</v>
      </c>
      <c r="C561" s="27" t="s">
        <v>997</v>
      </c>
      <c r="D561" s="28" t="n">
        <v>8.73466367302666</v>
      </c>
      <c r="E561" s="28" t="n">
        <v>8.87690313344798</v>
      </c>
      <c r="F561" s="28" t="n">
        <v>7.7794065065087</v>
      </c>
      <c r="G561" s="29" t="n">
        <v>8.13871533891907</v>
      </c>
      <c r="H561" s="28" t="n">
        <v>8.09506191792975</v>
      </c>
      <c r="I561" s="28" t="n">
        <v>8.12651103285769</v>
      </c>
      <c r="J561" s="28" t="n">
        <v>8.5194887549995</v>
      </c>
      <c r="K561" s="30" t="n">
        <v>7.92903480340055</v>
      </c>
      <c r="L561" s="29" t="n">
        <v>8.88637838058219</v>
      </c>
      <c r="M561" s="28" t="n">
        <v>9.27568423727122</v>
      </c>
      <c r="N561" s="30" t="n">
        <v>8.81090236166309</v>
      </c>
      <c r="O561" s="28" t="n">
        <v>7.09003581018636</v>
      </c>
      <c r="P561" s="28" t="n">
        <v>7.54530327667467</v>
      </c>
      <c r="Q561" s="28" t="n">
        <v>7.41937932182472</v>
      </c>
      <c r="R561" s="28" t="n">
        <v>7.39656695100485</v>
      </c>
      <c r="S561" s="28" t="n">
        <v>7.2316018519888</v>
      </c>
      <c r="T561" s="28" t="n">
        <v>7.15779216276882</v>
      </c>
      <c r="U561" s="31" t="n">
        <v>8.98799792195323</v>
      </c>
      <c r="V561" s="32" t="n">
        <v>6.60730143722465</v>
      </c>
      <c r="W561" s="33" t="n">
        <f aca="false">TTEST(L561:N561,G561:K561,2,3)</f>
        <v>0.00977723746528208</v>
      </c>
    </row>
    <row r="562" customFormat="false" ht="13.5" hidden="false" customHeight="true" outlineLevel="0" collapsed="false">
      <c r="A562" s="25" t="s">
        <v>998</v>
      </c>
      <c r="B562" s="26" t="n">
        <v>11104</v>
      </c>
      <c r="C562" s="27" t="s">
        <v>999</v>
      </c>
      <c r="D562" s="28" t="n">
        <v>7.16575634623081</v>
      </c>
      <c r="E562" s="28" t="n">
        <v>7.14939192415499</v>
      </c>
      <c r="F562" s="28" t="n">
        <v>7.12568974443838</v>
      </c>
      <c r="G562" s="29" t="n">
        <v>6.89661976958539</v>
      </c>
      <c r="H562" s="28" t="n">
        <v>7.15997590569562</v>
      </c>
      <c r="I562" s="28" t="n">
        <v>7.01873331482412</v>
      </c>
      <c r="J562" s="28" t="n">
        <v>6.70522023270144</v>
      </c>
      <c r="K562" s="30" t="n">
        <v>6.89494253143839</v>
      </c>
      <c r="L562" s="29" t="n">
        <v>7.50074741025843</v>
      </c>
      <c r="M562" s="28" t="n">
        <v>7.6621704108014</v>
      </c>
      <c r="N562" s="30" t="n">
        <v>8.12423133444575</v>
      </c>
      <c r="O562" s="28" t="n">
        <v>7.30078929729679</v>
      </c>
      <c r="P562" s="28" t="n">
        <v>6.86877997755752</v>
      </c>
      <c r="Q562" s="28" t="n">
        <v>7.16575634623081</v>
      </c>
      <c r="R562" s="28" t="n">
        <v>6.90214597971624</v>
      </c>
      <c r="S562" s="28" t="n">
        <v>7.0702031426944</v>
      </c>
      <c r="T562" s="28" t="n">
        <v>6.84344817072465</v>
      </c>
      <c r="U562" s="31" t="n">
        <v>8.68611087138008</v>
      </c>
      <c r="V562" s="32" t="n">
        <v>8.24001314973863</v>
      </c>
      <c r="W562" s="33" t="n">
        <f aca="false">TTEST(L562:N562,G562:K562,2,3)</f>
        <v>0.0326246099708681</v>
      </c>
    </row>
    <row r="563" customFormat="false" ht="13.5" hidden="false" customHeight="true" outlineLevel="0" collapsed="false">
      <c r="A563" s="25" t="s">
        <v>860</v>
      </c>
      <c r="B563" s="26" t="n">
        <v>5110</v>
      </c>
      <c r="C563" s="27" t="s">
        <v>861</v>
      </c>
      <c r="D563" s="28" t="n">
        <v>7.83840507151132</v>
      </c>
      <c r="E563" s="28" t="n">
        <v>8.38542961240623</v>
      </c>
      <c r="F563" s="28" t="n">
        <v>8.05423834831994</v>
      </c>
      <c r="G563" s="29" t="n">
        <v>7.67210320389224</v>
      </c>
      <c r="H563" s="28" t="n">
        <v>7.52520613308394</v>
      </c>
      <c r="I563" s="28" t="n">
        <v>7.34045340904387</v>
      </c>
      <c r="J563" s="28" t="n">
        <v>8.29373595981424</v>
      </c>
      <c r="K563" s="30" t="n">
        <v>7.36274376308912</v>
      </c>
      <c r="L563" s="29" t="n">
        <v>8.37250691699546</v>
      </c>
      <c r="M563" s="28" t="n">
        <v>8.77888655104853</v>
      </c>
      <c r="N563" s="30" t="n">
        <v>8.23990580174838</v>
      </c>
      <c r="O563" s="28" t="n">
        <v>8.3108640879615</v>
      </c>
      <c r="P563" s="28" t="n">
        <v>8.24406589570678</v>
      </c>
      <c r="Q563" s="28" t="n">
        <v>8.02389867820624</v>
      </c>
      <c r="R563" s="28" t="n">
        <v>7.94248049896511</v>
      </c>
      <c r="S563" s="28" t="n">
        <v>7.8402031981206</v>
      </c>
      <c r="T563" s="28" t="n">
        <v>7.66772779852408</v>
      </c>
      <c r="U563" s="31" t="n">
        <v>9.5383260027613</v>
      </c>
      <c r="V563" s="32" t="n">
        <v>9.53088383282526</v>
      </c>
      <c r="W563" s="33" t="n">
        <f aca="false">TTEST(L563:N563,G563:K563,2,3)</f>
        <v>0.0150760268919052</v>
      </c>
    </row>
    <row r="564" customFormat="false" ht="13.5" hidden="false" customHeight="true" outlineLevel="0" collapsed="false">
      <c r="A564" s="25" t="s">
        <v>1000</v>
      </c>
      <c r="B564" s="26" t="n">
        <v>219972</v>
      </c>
      <c r="C564" s="27" t="s">
        <v>1001</v>
      </c>
      <c r="D564" s="28" t="n">
        <v>8.95564622298112</v>
      </c>
      <c r="E564" s="28" t="n">
        <v>9.20749447102604</v>
      </c>
      <c r="F564" s="28" t="n">
        <v>9.05376333780512</v>
      </c>
      <c r="G564" s="29" t="n">
        <v>9.5235344033704</v>
      </c>
      <c r="H564" s="28" t="n">
        <v>10.4686415552688</v>
      </c>
      <c r="I564" s="28" t="n">
        <v>10.6422437524037</v>
      </c>
      <c r="J564" s="28" t="n">
        <v>9.89316916196987</v>
      </c>
      <c r="K564" s="30" t="n">
        <v>10.2829349055971</v>
      </c>
      <c r="L564" s="29" t="n">
        <v>11.2094897412181</v>
      </c>
      <c r="M564" s="28" t="n">
        <v>11.0344852538133</v>
      </c>
      <c r="N564" s="30" t="n">
        <v>10.7020511854846</v>
      </c>
      <c r="O564" s="28" t="n">
        <v>8.12802580452792</v>
      </c>
      <c r="P564" s="28" t="n">
        <v>8.14277732901995</v>
      </c>
      <c r="Q564" s="28" t="n">
        <v>8.01983790537681</v>
      </c>
      <c r="R564" s="28" t="n">
        <v>7.46133688906125</v>
      </c>
      <c r="S564" s="28" t="n">
        <v>7.61866873016418</v>
      </c>
      <c r="T564" s="28" t="n">
        <v>7.70827437040013</v>
      </c>
      <c r="U564" s="31" t="n">
        <v>8.91895505592915</v>
      </c>
      <c r="V564" s="32" t="n">
        <v>9.99830500705662</v>
      </c>
      <c r="W564" s="33" t="n">
        <f aca="false">TTEST(L564:N564,G564:K564,2,3)</f>
        <v>0.0172006743627617</v>
      </c>
    </row>
    <row r="565" customFormat="false" ht="13.5" hidden="false" customHeight="true" outlineLevel="0" collapsed="false">
      <c r="A565" s="25" t="s">
        <v>1002</v>
      </c>
      <c r="B565" s="26" t="n">
        <v>124583</v>
      </c>
      <c r="C565" s="27" t="s">
        <v>1003</v>
      </c>
      <c r="D565" s="28" t="n">
        <v>8.2411428200828</v>
      </c>
      <c r="E565" s="28" t="n">
        <v>9.23588061089179</v>
      </c>
      <c r="F565" s="28" t="n">
        <v>9.1573722893886</v>
      </c>
      <c r="G565" s="29" t="n">
        <v>9.34402585128963</v>
      </c>
      <c r="H565" s="28" t="n">
        <v>9.8043952939742</v>
      </c>
      <c r="I565" s="28" t="n">
        <v>9.2272564156726</v>
      </c>
      <c r="J565" s="28" t="n">
        <v>9.27659720794484</v>
      </c>
      <c r="K565" s="30" t="n">
        <v>9.6209602119697</v>
      </c>
      <c r="L565" s="29" t="n">
        <v>10.104927055943</v>
      </c>
      <c r="M565" s="28" t="n">
        <v>10.0210671541991</v>
      </c>
      <c r="N565" s="30" t="n">
        <v>10.6815528999579</v>
      </c>
      <c r="O565" s="28" t="n">
        <v>7.76809141857977</v>
      </c>
      <c r="P565" s="28" t="n">
        <v>7.33183966099755</v>
      </c>
      <c r="Q565" s="28" t="n">
        <v>7.59503983872081</v>
      </c>
      <c r="R565" s="28" t="n">
        <v>7.19090731045102</v>
      </c>
      <c r="S565" s="28" t="n">
        <v>7.23702412464552</v>
      </c>
      <c r="T565" s="28" t="n">
        <v>7.68230756399808</v>
      </c>
      <c r="U565" s="31" t="n">
        <v>8.31347550260775</v>
      </c>
      <c r="V565" s="32" t="n">
        <v>10.4092838565885</v>
      </c>
      <c r="W565" s="33" t="n">
        <f aca="false">TTEST(L565:N565,G565:K565,2,3)</f>
        <v>0.0372032929349174</v>
      </c>
    </row>
    <row r="566" customFormat="false" ht="13.5" hidden="false" customHeight="true" outlineLevel="0" collapsed="false">
      <c r="A566" s="25" t="s">
        <v>1004</v>
      </c>
      <c r="B566" s="26" t="n">
        <v>10855</v>
      </c>
      <c r="C566" s="27" t="s">
        <v>1005</v>
      </c>
      <c r="D566" s="28" t="n">
        <v>6.75799260533775</v>
      </c>
      <c r="E566" s="28" t="n">
        <v>7.19568773103744</v>
      </c>
      <c r="F566" s="28" t="n">
        <v>6.61751178260483</v>
      </c>
      <c r="G566" s="29" t="n">
        <v>6.9029517300125</v>
      </c>
      <c r="H566" s="28" t="n">
        <v>6.83054993175427</v>
      </c>
      <c r="I566" s="28" t="n">
        <v>7.12320985926762</v>
      </c>
      <c r="J566" s="28" t="n">
        <v>6.36769578717595</v>
      </c>
      <c r="K566" s="30" t="n">
        <v>6.8114377359587</v>
      </c>
      <c r="L566" s="29" t="n">
        <v>7.91043950105078</v>
      </c>
      <c r="M566" s="28" t="n">
        <v>7.25491673581218</v>
      </c>
      <c r="N566" s="30" t="n">
        <v>7.68588833792978</v>
      </c>
      <c r="O566" s="28" t="n">
        <v>5.91153325257149</v>
      </c>
      <c r="P566" s="28" t="n">
        <v>5.84508938326817</v>
      </c>
      <c r="Q566" s="28" t="n">
        <v>6.26383639383738</v>
      </c>
      <c r="R566" s="28" t="n">
        <v>6.12320407022294</v>
      </c>
      <c r="S566" s="28" t="n">
        <v>6.06106407607755</v>
      </c>
      <c r="T566" s="28" t="n">
        <v>6.41684648636261</v>
      </c>
      <c r="U566" s="31" t="n">
        <v>8.45089967999954</v>
      </c>
      <c r="V566" s="32" t="n">
        <v>6.7497321505295</v>
      </c>
      <c r="W566" s="33" t="n">
        <f aca="false">TTEST(L566:N566,G566:K566,2,3)</f>
        <v>0.0275695820131682</v>
      </c>
    </row>
    <row r="567" customFormat="false" ht="13.5" hidden="false" customHeight="true" outlineLevel="0" collapsed="false">
      <c r="A567" s="25" t="s">
        <v>836</v>
      </c>
      <c r="B567" s="26" t="n">
        <v>10160</v>
      </c>
      <c r="C567" s="27" t="s">
        <v>837</v>
      </c>
      <c r="D567" s="28" t="n">
        <v>8.14606625778969</v>
      </c>
      <c r="E567" s="28" t="n">
        <v>8.14798658450413</v>
      </c>
      <c r="F567" s="28" t="n">
        <v>8.28370320170168</v>
      </c>
      <c r="G567" s="29" t="n">
        <v>8.0320911260068</v>
      </c>
      <c r="H567" s="28" t="n">
        <v>8.07997402713024</v>
      </c>
      <c r="I567" s="28" t="n">
        <v>7.94718216730338</v>
      </c>
      <c r="J567" s="28" t="n">
        <v>7.51648142545816</v>
      </c>
      <c r="K567" s="30" t="n">
        <v>7.60096073372358</v>
      </c>
      <c r="L567" s="29" t="n">
        <v>8.31699141457836</v>
      </c>
      <c r="M567" s="28" t="n">
        <v>8.88464147972986</v>
      </c>
      <c r="N567" s="30" t="n">
        <v>8.71876347779818</v>
      </c>
      <c r="O567" s="28" t="n">
        <v>8.00431313226635</v>
      </c>
      <c r="P567" s="28" t="n">
        <v>7.93089924604689</v>
      </c>
      <c r="Q567" s="28" t="n">
        <v>7.14783847066769</v>
      </c>
      <c r="R567" s="28" t="n">
        <v>7.74888977812096</v>
      </c>
      <c r="S567" s="28" t="n">
        <v>7.89464586773812</v>
      </c>
      <c r="T567" s="28" t="n">
        <v>7.50784966299848</v>
      </c>
      <c r="U567" s="31" t="n">
        <v>7.6394922963062</v>
      </c>
      <c r="V567" s="32" t="n">
        <v>8.26370833499832</v>
      </c>
      <c r="W567" s="33" t="n">
        <f aca="false">TTEST(L567:N567,G567:K567,2,3)</f>
        <v>0.0178771522423376</v>
      </c>
    </row>
    <row r="568" customFormat="false" ht="13.5" hidden="false" customHeight="true" outlineLevel="0" collapsed="false">
      <c r="A568" s="25" t="s">
        <v>1006</v>
      </c>
      <c r="B568" s="26" t="n">
        <v>51070</v>
      </c>
      <c r="C568" s="27" t="s">
        <v>1007</v>
      </c>
      <c r="D568" s="28" t="n">
        <v>7.69266268667642</v>
      </c>
      <c r="E568" s="28" t="n">
        <v>8.61744940274223</v>
      </c>
      <c r="F568" s="28" t="n">
        <v>8.45870293627417</v>
      </c>
      <c r="G568" s="29" t="n">
        <v>8.86295046690285</v>
      </c>
      <c r="H568" s="28" t="n">
        <v>8.70324223987707</v>
      </c>
      <c r="I568" s="28" t="n">
        <v>8.61925613954513</v>
      </c>
      <c r="J568" s="28" t="n">
        <v>8.50526262501273</v>
      </c>
      <c r="K568" s="30" t="n">
        <v>8.6747390605287</v>
      </c>
      <c r="L568" s="29" t="n">
        <v>9.45867214678195</v>
      </c>
      <c r="M568" s="28" t="n">
        <v>9.35394188788252</v>
      </c>
      <c r="N568" s="30" t="n">
        <v>9.6139692727779</v>
      </c>
      <c r="O568" s="28" t="n">
        <v>9.6289090101748</v>
      </c>
      <c r="P568" s="28" t="n">
        <v>9.03969544867304</v>
      </c>
      <c r="Q568" s="28" t="n">
        <v>9.25952266823105</v>
      </c>
      <c r="R568" s="28" t="n">
        <v>9.6354547152797</v>
      </c>
      <c r="S568" s="28" t="n">
        <v>9.95983602242367</v>
      </c>
      <c r="T568" s="28" t="n">
        <v>9.98970966697674</v>
      </c>
      <c r="U568" s="31" t="n">
        <v>9.3971164072631</v>
      </c>
      <c r="V568" s="32" t="n">
        <v>8.71803742701477</v>
      </c>
      <c r="W568" s="33" t="n">
        <f aca="false">TTEST(L568:N568,G568:K568,2,3)</f>
        <v>0.000771357584096952</v>
      </c>
    </row>
    <row r="569" customFormat="false" ht="13.5" hidden="false" customHeight="true" outlineLevel="0" collapsed="false">
      <c r="A569" s="25" t="s">
        <v>1008</v>
      </c>
      <c r="B569" s="26" t="n">
        <v>11320</v>
      </c>
      <c r="C569" s="27" t="s">
        <v>1009</v>
      </c>
      <c r="D569" s="28" t="n">
        <v>5.08373215353269</v>
      </c>
      <c r="E569" s="28" t="n">
        <v>4.67634581302048</v>
      </c>
      <c r="F569" s="28" t="n">
        <v>4.99048381850501</v>
      </c>
      <c r="G569" s="29" t="n">
        <v>4.71379706228908</v>
      </c>
      <c r="H569" s="28" t="n">
        <v>4.2460813841578</v>
      </c>
      <c r="I569" s="28" t="n">
        <v>3.9061558157877</v>
      </c>
      <c r="J569" s="28" t="n">
        <v>3.81959734379525</v>
      </c>
      <c r="K569" s="30" t="n">
        <v>3.98287994804029</v>
      </c>
      <c r="L569" s="29" t="n">
        <v>5.24780531913073</v>
      </c>
      <c r="M569" s="28" t="n">
        <v>4.85969501738002</v>
      </c>
      <c r="N569" s="30" t="n">
        <v>4.70027439998865</v>
      </c>
      <c r="O569" s="28" t="n">
        <v>5.90097610487963</v>
      </c>
      <c r="P569" s="28" t="n">
        <v>5.45480802001946</v>
      </c>
      <c r="Q569" s="28" t="n">
        <v>6.06335268272915</v>
      </c>
      <c r="R569" s="28" t="n">
        <v>6.02900176253055</v>
      </c>
      <c r="S569" s="28" t="n">
        <v>6.40697676628967</v>
      </c>
      <c r="T569" s="28" t="n">
        <v>6.36739374618518</v>
      </c>
      <c r="U569" s="31" t="n">
        <v>3.56124781673729</v>
      </c>
      <c r="V569" s="32" t="n">
        <v>3.95564363172195</v>
      </c>
      <c r="W569" s="33" t="n">
        <f aca="false">TTEST(L569:N569,G569:K569,2,3)</f>
        <v>0.0156628808321012</v>
      </c>
    </row>
    <row r="570" customFormat="false" ht="13.5" hidden="false" customHeight="true" outlineLevel="0" collapsed="false">
      <c r="A570" s="25" t="s">
        <v>1010</v>
      </c>
      <c r="B570" s="26" t="n">
        <v>3205</v>
      </c>
      <c r="C570" s="27" t="s">
        <v>1011</v>
      </c>
      <c r="D570" s="28" t="n">
        <v>3.93808858332221</v>
      </c>
      <c r="E570" s="28" t="n">
        <v>4.33089161460556</v>
      </c>
      <c r="F570" s="28" t="n">
        <v>3.83255097228165</v>
      </c>
      <c r="G570" s="29" t="n">
        <v>4.07274470806316</v>
      </c>
      <c r="H570" s="28" t="n">
        <v>3.84414074649033</v>
      </c>
      <c r="I570" s="28" t="n">
        <v>4.14534535159367</v>
      </c>
      <c r="J570" s="28" t="n">
        <v>4.08003270884214</v>
      </c>
      <c r="K570" s="30" t="n">
        <v>4.28333184382682</v>
      </c>
      <c r="L570" s="29" t="n">
        <v>4.94013684847061</v>
      </c>
      <c r="M570" s="28" t="n">
        <v>4.77921987723742</v>
      </c>
      <c r="N570" s="30" t="n">
        <v>4.91203788339322</v>
      </c>
      <c r="O570" s="28" t="n">
        <v>4.20241861412676</v>
      </c>
      <c r="P570" s="28" t="n">
        <v>4.03171152691864</v>
      </c>
      <c r="Q570" s="28" t="n">
        <v>4.38677589721568</v>
      </c>
      <c r="R570" s="28" t="n">
        <v>4.10761999871867</v>
      </c>
      <c r="S570" s="28" t="n">
        <v>4.44162667234577</v>
      </c>
      <c r="T570" s="28" t="n">
        <v>4.23433828434595</v>
      </c>
      <c r="U570" s="31" t="n">
        <v>3.88557207415084</v>
      </c>
      <c r="V570" s="32" t="n">
        <v>3.80531798980813</v>
      </c>
      <c r="W570" s="33" t="n">
        <f aca="false">TTEST(L570:N570,G570:K570,2,3)</f>
        <v>9.70105445184717E-005</v>
      </c>
    </row>
    <row r="571" customFormat="false" ht="13.5" hidden="false" customHeight="true" outlineLevel="0" collapsed="false">
      <c r="A571" s="25" t="s">
        <v>1012</v>
      </c>
      <c r="B571" s="26" t="n">
        <v>7746</v>
      </c>
      <c r="C571" s="27" t="s">
        <v>1013</v>
      </c>
      <c r="D571" s="28" t="n">
        <v>6.36113066112438</v>
      </c>
      <c r="E571" s="28" t="n">
        <v>6.44627683390121</v>
      </c>
      <c r="F571" s="28" t="n">
        <v>6.54726935596794</v>
      </c>
      <c r="G571" s="29" t="n">
        <v>6.33746232264748</v>
      </c>
      <c r="H571" s="28" t="n">
        <v>5.83206387636657</v>
      </c>
      <c r="I571" s="28" t="n">
        <v>6.32136398931797</v>
      </c>
      <c r="J571" s="28" t="n">
        <v>5.70706084481943</v>
      </c>
      <c r="K571" s="30" t="n">
        <v>5.8549653481509</v>
      </c>
      <c r="L571" s="29" t="n">
        <v>7.02012259571671</v>
      </c>
      <c r="M571" s="28" t="n">
        <v>6.83856689755918</v>
      </c>
      <c r="N571" s="30" t="n">
        <v>6.54148946601127</v>
      </c>
      <c r="O571" s="28" t="n">
        <v>6.00424673706796</v>
      </c>
      <c r="P571" s="28" t="n">
        <v>6.49465084366018</v>
      </c>
      <c r="Q571" s="28" t="n">
        <v>6.21166413707369</v>
      </c>
      <c r="R571" s="28" t="n">
        <v>6.48474482428786</v>
      </c>
      <c r="S571" s="28" t="n">
        <v>6.39228714489721</v>
      </c>
      <c r="T571" s="28" t="n">
        <v>6.07395072201513</v>
      </c>
      <c r="U571" s="31" t="n">
        <v>6.29553382020581</v>
      </c>
      <c r="V571" s="32" t="n">
        <v>7.19476220004042</v>
      </c>
      <c r="W571" s="33" t="n">
        <f aca="false">TTEST(L571:N571,G571:K571,2,3)</f>
        <v>0.008788309630944</v>
      </c>
    </row>
    <row r="572" customFormat="false" ht="13.5" hidden="false" customHeight="true" outlineLevel="0" collapsed="false">
      <c r="A572" s="25" t="s">
        <v>1014</v>
      </c>
      <c r="B572" s="26" t="n">
        <v>10904</v>
      </c>
      <c r="C572" s="27" t="s">
        <v>1015</v>
      </c>
      <c r="D572" s="28" t="n">
        <v>10.0066820118579</v>
      </c>
      <c r="E572" s="28" t="n">
        <v>9.8847743087356</v>
      </c>
      <c r="F572" s="28" t="n">
        <v>9.8777789477291</v>
      </c>
      <c r="G572" s="29" t="n">
        <v>10.6495247086386</v>
      </c>
      <c r="H572" s="28" t="n">
        <v>10.8568776965388</v>
      </c>
      <c r="I572" s="28" t="n">
        <v>10.0140235710855</v>
      </c>
      <c r="J572" s="28" t="n">
        <v>10.0166871351444</v>
      </c>
      <c r="K572" s="30" t="n">
        <v>9.78141504725553</v>
      </c>
      <c r="L572" s="29" t="n">
        <v>11.381762655096</v>
      </c>
      <c r="M572" s="28" t="n">
        <v>10.8878170542892</v>
      </c>
      <c r="N572" s="30" t="n">
        <v>10.8836528038706</v>
      </c>
      <c r="O572" s="28" t="n">
        <v>9.24771731606013</v>
      </c>
      <c r="P572" s="28" t="n">
        <v>8.65234679419862</v>
      </c>
      <c r="Q572" s="28" t="n">
        <v>8.58916167879363</v>
      </c>
      <c r="R572" s="28" t="n">
        <v>8.03848210545373</v>
      </c>
      <c r="S572" s="28" t="n">
        <v>8.05647108665104</v>
      </c>
      <c r="T572" s="28" t="n">
        <v>8.03953136533123</v>
      </c>
      <c r="U572" s="31" t="n">
        <v>11.4219899399514</v>
      </c>
      <c r="V572" s="32" t="n">
        <v>9.749617379107</v>
      </c>
      <c r="W572" s="33" t="n">
        <f aca="false">TTEST(L572:N572,G572:K572,2,3)</f>
        <v>0.0253097483722237</v>
      </c>
    </row>
    <row r="573" customFormat="false" ht="13.5" hidden="false" customHeight="true" outlineLevel="0" collapsed="false">
      <c r="A573" s="25" t="s">
        <v>1016</v>
      </c>
      <c r="B573" s="26" t="n">
        <v>55739</v>
      </c>
      <c r="C573" s="27" t="s">
        <v>1017</v>
      </c>
      <c r="D573" s="28" t="n">
        <v>8.6250480683388</v>
      </c>
      <c r="E573" s="28" t="n">
        <v>8.7389371181184</v>
      </c>
      <c r="F573" s="28" t="n">
        <v>9.01018706800803</v>
      </c>
      <c r="G573" s="29" t="n">
        <v>9.35694638585529</v>
      </c>
      <c r="H573" s="28" t="n">
        <v>10.2663516974509</v>
      </c>
      <c r="I573" s="28" t="n">
        <v>9.22499236678689</v>
      </c>
      <c r="J573" s="28" t="n">
        <v>9.01061935077296</v>
      </c>
      <c r="K573" s="30" t="n">
        <v>8.52414576387184</v>
      </c>
      <c r="L573" s="29" t="n">
        <v>10.2017498175617</v>
      </c>
      <c r="M573" s="28" t="n">
        <v>9.9210455701964</v>
      </c>
      <c r="N573" s="30" t="n">
        <v>10.0679326208616</v>
      </c>
      <c r="O573" s="28" t="n">
        <v>9.04249852278427</v>
      </c>
      <c r="P573" s="28" t="n">
        <v>8.8515269461337</v>
      </c>
      <c r="Q573" s="28" t="n">
        <v>9.11376259595636</v>
      </c>
      <c r="R573" s="28" t="n">
        <v>9.0001011062042</v>
      </c>
      <c r="S573" s="28" t="n">
        <v>8.5804205456313</v>
      </c>
      <c r="T573" s="28" t="n">
        <v>8.65160441634604</v>
      </c>
      <c r="U573" s="31" t="n">
        <v>9.1117454943131</v>
      </c>
      <c r="V573" s="32" t="n">
        <v>10.3481513838364</v>
      </c>
      <c r="W573" s="33" t="n">
        <f aca="false">TTEST(L573:N573,G573:K573,2,3)</f>
        <v>0.0489712039453802</v>
      </c>
    </row>
    <row r="574" customFormat="false" ht="13.5" hidden="false" customHeight="true" outlineLevel="0" collapsed="false">
      <c r="A574" s="25" t="s">
        <v>1018</v>
      </c>
      <c r="B574" s="26" t="n">
        <v>3215</v>
      </c>
      <c r="C574" s="27" t="s">
        <v>1019</v>
      </c>
      <c r="D574" s="28" t="n">
        <v>7.98606553900043</v>
      </c>
      <c r="E574" s="28" t="n">
        <v>7.95849127699705</v>
      </c>
      <c r="F574" s="28" t="n">
        <v>7.9700975265969</v>
      </c>
      <c r="G574" s="29" t="n">
        <v>7.56389261938704</v>
      </c>
      <c r="H574" s="28" t="n">
        <v>8.14171526427754</v>
      </c>
      <c r="I574" s="28" t="n">
        <v>7.97467940271436</v>
      </c>
      <c r="J574" s="28" t="n">
        <v>7.86552921240355</v>
      </c>
      <c r="K574" s="30" t="n">
        <v>7.49273869892407</v>
      </c>
      <c r="L574" s="29" t="n">
        <v>8.27252680347346</v>
      </c>
      <c r="M574" s="28" t="n">
        <v>8.75071267607074</v>
      </c>
      <c r="N574" s="30" t="n">
        <v>8.75714025782534</v>
      </c>
      <c r="O574" s="28" t="n">
        <v>7.74369297379815</v>
      </c>
      <c r="P574" s="28" t="n">
        <v>7.65728667189371</v>
      </c>
      <c r="Q574" s="28" t="n">
        <v>7.74229478738187</v>
      </c>
      <c r="R574" s="28" t="n">
        <v>7.75500071609006</v>
      </c>
      <c r="S574" s="28" t="n">
        <v>8.02830598871995</v>
      </c>
      <c r="T574" s="28" t="n">
        <v>7.92653137042304</v>
      </c>
      <c r="U574" s="31" t="n">
        <v>7.61015355601815</v>
      </c>
      <c r="V574" s="32" t="n">
        <v>8.86969454589546</v>
      </c>
      <c r="W574" s="33" t="n">
        <f aca="false">TTEST(L574:N574,G574:K574,2,3)</f>
        <v>0.0154913877018122</v>
      </c>
    </row>
    <row r="575" customFormat="false" ht="13.5" hidden="false" customHeight="true" outlineLevel="0" collapsed="false">
      <c r="A575" s="25" t="s">
        <v>1020</v>
      </c>
      <c r="B575" s="26" t="n">
        <v>55905</v>
      </c>
      <c r="C575" s="27" t="s">
        <v>1021</v>
      </c>
      <c r="D575" s="28" t="n">
        <v>8.3110378033798</v>
      </c>
      <c r="E575" s="28" t="n">
        <v>9.03895366734393</v>
      </c>
      <c r="F575" s="28" t="n">
        <v>8.82255769634649</v>
      </c>
      <c r="G575" s="29" t="n">
        <v>8.68980348313024</v>
      </c>
      <c r="H575" s="28" t="n">
        <v>9.4981824917889</v>
      </c>
      <c r="I575" s="28" t="n">
        <v>8.67160334765266</v>
      </c>
      <c r="J575" s="28" t="n">
        <v>9.4702944156719</v>
      </c>
      <c r="K575" s="30" t="n">
        <v>8.72994083262636</v>
      </c>
      <c r="L575" s="29" t="n">
        <v>9.9633030651728</v>
      </c>
      <c r="M575" s="28" t="n">
        <v>9.56330193112507</v>
      </c>
      <c r="N575" s="30" t="n">
        <v>9.86186395637832</v>
      </c>
      <c r="O575" s="28" t="n">
        <v>8.77654409461112</v>
      </c>
      <c r="P575" s="28" t="n">
        <v>8.46557530233778</v>
      </c>
      <c r="Q575" s="28" t="n">
        <v>7.79632422652264</v>
      </c>
      <c r="R575" s="28" t="n">
        <v>8.01983014882622</v>
      </c>
      <c r="S575" s="28" t="n">
        <v>7.83955513252049</v>
      </c>
      <c r="T575" s="28" t="n">
        <v>7.40477491399084</v>
      </c>
      <c r="U575" s="31" t="n">
        <v>9.2002900448371</v>
      </c>
      <c r="V575" s="32" t="n">
        <v>7.87006025163538</v>
      </c>
      <c r="W575" s="33" t="n">
        <f aca="false">TTEST(L575:N575,G575:K575,2,3)</f>
        <v>0.0139402804842535</v>
      </c>
    </row>
    <row r="576" customFormat="false" ht="13.5" hidden="false" customHeight="true" outlineLevel="0" collapsed="false">
      <c r="A576" s="25" t="s">
        <v>1022</v>
      </c>
      <c r="B576" s="26" t="n">
        <v>80352</v>
      </c>
      <c r="C576" s="27" t="s">
        <v>1023</v>
      </c>
      <c r="D576" s="28" t="n">
        <v>8.28839554663059</v>
      </c>
      <c r="E576" s="28" t="n">
        <v>8.0203936549243</v>
      </c>
      <c r="F576" s="28" t="n">
        <v>8.39108996149537</v>
      </c>
      <c r="G576" s="29" t="n">
        <v>8.13571529257846</v>
      </c>
      <c r="H576" s="28" t="n">
        <v>7.94855699093292</v>
      </c>
      <c r="I576" s="28" t="n">
        <v>8.105468483377</v>
      </c>
      <c r="J576" s="28" t="n">
        <v>7.37668755456626</v>
      </c>
      <c r="K576" s="30" t="n">
        <v>8.04489562722394</v>
      </c>
      <c r="L576" s="29" t="n">
        <v>9.05471743940937</v>
      </c>
      <c r="M576" s="28" t="n">
        <v>8.41610686516961</v>
      </c>
      <c r="N576" s="30" t="n">
        <v>8.6302877894052</v>
      </c>
      <c r="O576" s="28" t="n">
        <v>7.83028222107714</v>
      </c>
      <c r="P576" s="28" t="n">
        <v>7.544712558701</v>
      </c>
      <c r="Q576" s="28" t="n">
        <v>7.77090036325105</v>
      </c>
      <c r="R576" s="28" t="n">
        <v>7.71701205554453</v>
      </c>
      <c r="S576" s="28" t="n">
        <v>8.07292086142411</v>
      </c>
      <c r="T576" s="28" t="n">
        <v>7.8622101384303</v>
      </c>
      <c r="U576" s="31" t="n">
        <v>8.02868963915155</v>
      </c>
      <c r="V576" s="32" t="n">
        <v>7.00751551840088</v>
      </c>
      <c r="W576" s="33" t="n">
        <f aca="false">TTEST(L576:N576,G576:K576,2,3)</f>
        <v>0.027244989110222</v>
      </c>
    </row>
    <row r="577" customFormat="false" ht="13.5" hidden="false" customHeight="true" outlineLevel="0" collapsed="false">
      <c r="A577" s="25" t="s">
        <v>1024</v>
      </c>
      <c r="B577" s="26" t="n">
        <v>23118</v>
      </c>
      <c r="C577" s="27" t="s">
        <v>1025</v>
      </c>
      <c r="D577" s="28" t="n">
        <v>7.55998461845953</v>
      </c>
      <c r="E577" s="28" t="n">
        <v>7.73883915885254</v>
      </c>
      <c r="F577" s="28" t="n">
        <v>8.13189556562548</v>
      </c>
      <c r="G577" s="29" t="n">
        <v>6.82661822069819</v>
      </c>
      <c r="H577" s="28" t="n">
        <v>7.49199684367942</v>
      </c>
      <c r="I577" s="28" t="n">
        <v>6.9073626281878</v>
      </c>
      <c r="J577" s="28" t="n">
        <v>7.48634111590536</v>
      </c>
      <c r="K577" s="30" t="n">
        <v>6.90719609321693</v>
      </c>
      <c r="L577" s="29" t="n">
        <v>7.57654434134736</v>
      </c>
      <c r="M577" s="28" t="n">
        <v>8.11435682158631</v>
      </c>
      <c r="N577" s="30" t="n">
        <v>8.00858632609856</v>
      </c>
      <c r="O577" s="28" t="n">
        <v>7.21743542753474</v>
      </c>
      <c r="P577" s="28" t="n">
        <v>7.21378916981866</v>
      </c>
      <c r="Q577" s="28" t="n">
        <v>6.2636444307902</v>
      </c>
      <c r="R577" s="28" t="n">
        <v>6.4264441196852</v>
      </c>
      <c r="S577" s="28" t="n">
        <v>7.23584488036128</v>
      </c>
      <c r="T577" s="28" t="n">
        <v>6.80948195230787</v>
      </c>
      <c r="U577" s="31" t="n">
        <v>7.82281390698223</v>
      </c>
      <c r="V577" s="32" t="n">
        <v>7.68644800186646</v>
      </c>
      <c r="W577" s="33" t="n">
        <f aca="false">TTEST(L577:N577,G577:K577,2,3)</f>
        <v>0.0176339603158369</v>
      </c>
    </row>
    <row r="578" customFormat="false" ht="13.5" hidden="false" customHeight="true" outlineLevel="0" collapsed="false">
      <c r="A578" s="25" t="s">
        <v>1026</v>
      </c>
      <c r="B578" s="26" t="n">
        <v>221395</v>
      </c>
      <c r="C578" s="27" t="s">
        <v>1027</v>
      </c>
      <c r="D578" s="28" t="n">
        <v>6.85376527564575</v>
      </c>
      <c r="E578" s="28" t="n">
        <v>7.52979934162087</v>
      </c>
      <c r="F578" s="28" t="n">
        <v>7.66524846454514</v>
      </c>
      <c r="G578" s="29" t="n">
        <v>4.42777622406106</v>
      </c>
      <c r="H578" s="28" t="n">
        <v>4.64422313502202</v>
      </c>
      <c r="I578" s="28" t="n">
        <v>5.12250689914387</v>
      </c>
      <c r="J578" s="28" t="n">
        <v>4.70344836961051</v>
      </c>
      <c r="K578" s="30" t="n">
        <v>4.84376719296953</v>
      </c>
      <c r="L578" s="29" t="n">
        <v>5.55313761021291</v>
      </c>
      <c r="M578" s="28" t="n">
        <v>5.70641153834941</v>
      </c>
      <c r="N578" s="30" t="n">
        <v>5.30972926724555</v>
      </c>
      <c r="O578" s="28" t="n">
        <v>7.01413692852998</v>
      </c>
      <c r="P578" s="28" t="n">
        <v>6.34825810064398</v>
      </c>
      <c r="Q578" s="28" t="n">
        <v>6.33095894966724</v>
      </c>
      <c r="R578" s="28" t="n">
        <v>5.57569464830882</v>
      </c>
      <c r="S578" s="28" t="n">
        <v>6.50758186848682</v>
      </c>
      <c r="T578" s="28" t="n">
        <v>5.92803156061412</v>
      </c>
      <c r="U578" s="31" t="n">
        <v>4.40524054681295</v>
      </c>
      <c r="V578" s="32" t="n">
        <v>4.50106797156054</v>
      </c>
      <c r="W578" s="33" t="n">
        <f aca="false">TTEST(L578:N578,G578:K578,2,3)</f>
        <v>0.00433358704477166</v>
      </c>
    </row>
    <row r="579" customFormat="false" ht="13.5" hidden="false" customHeight="true" outlineLevel="0" collapsed="false">
      <c r="A579" s="25" t="s">
        <v>1002</v>
      </c>
      <c r="B579" s="26" t="n">
        <v>124583</v>
      </c>
      <c r="C579" s="27" t="s">
        <v>1003</v>
      </c>
      <c r="D579" s="28" t="n">
        <v>9.47407851937865</v>
      </c>
      <c r="E579" s="28" t="n">
        <v>10.4257505307715</v>
      </c>
      <c r="F579" s="28" t="n">
        <v>10.3037262802393</v>
      </c>
      <c r="G579" s="29" t="n">
        <v>10.2908208213795</v>
      </c>
      <c r="H579" s="28" t="n">
        <v>10.9127319615001</v>
      </c>
      <c r="I579" s="28" t="n">
        <v>10.2929874885803</v>
      </c>
      <c r="J579" s="28" t="n">
        <v>10.2893117424952</v>
      </c>
      <c r="K579" s="30" t="n">
        <v>10.6178011172624</v>
      </c>
      <c r="L579" s="29" t="n">
        <v>11.1177172477586</v>
      </c>
      <c r="M579" s="28" t="n">
        <v>11.0493678586813</v>
      </c>
      <c r="N579" s="30" t="n">
        <v>11.5841922753299</v>
      </c>
      <c r="O579" s="28" t="n">
        <v>8.95794847461193</v>
      </c>
      <c r="P579" s="28" t="n">
        <v>8.70565604022231</v>
      </c>
      <c r="Q579" s="28" t="n">
        <v>8.61342887942663</v>
      </c>
      <c r="R579" s="28" t="n">
        <v>8.81262031166706</v>
      </c>
      <c r="S579" s="28" t="n">
        <v>8.55766475960988</v>
      </c>
      <c r="T579" s="28" t="n">
        <v>8.47485204803628</v>
      </c>
      <c r="U579" s="31" t="n">
        <v>9.56647893303086</v>
      </c>
      <c r="V579" s="32" t="n">
        <v>11.4227821302786</v>
      </c>
      <c r="W579" s="33" t="n">
        <f aca="false">TTEST(L579:N579,G579:K579,2,3)</f>
        <v>0.0196651167595639</v>
      </c>
    </row>
    <row r="580" customFormat="false" ht="13.5" hidden="false" customHeight="true" outlineLevel="0" collapsed="false">
      <c r="A580" s="25" t="s">
        <v>1028</v>
      </c>
      <c r="B580" s="26" t="n">
        <v>51230</v>
      </c>
      <c r="C580" s="27" t="s">
        <v>1029</v>
      </c>
      <c r="D580" s="28" t="n">
        <v>8.4197946951406</v>
      </c>
      <c r="E580" s="28" t="n">
        <v>8.0017526202001</v>
      </c>
      <c r="F580" s="28" t="n">
        <v>8.08141985961176</v>
      </c>
      <c r="G580" s="29" t="n">
        <v>7.28177246329892</v>
      </c>
      <c r="H580" s="28" t="n">
        <v>6.88242182935878</v>
      </c>
      <c r="I580" s="28" t="n">
        <v>7.18936592534865</v>
      </c>
      <c r="J580" s="28" t="n">
        <v>7.60161797241725</v>
      </c>
      <c r="K580" s="30" t="n">
        <v>7.04614352637485</v>
      </c>
      <c r="L580" s="29" t="n">
        <v>8.10289904011815</v>
      </c>
      <c r="M580" s="28" t="n">
        <v>7.86905433509983</v>
      </c>
      <c r="N580" s="30" t="n">
        <v>7.9354636718736</v>
      </c>
      <c r="O580" s="28" t="n">
        <v>6.75928682575097</v>
      </c>
      <c r="P580" s="28" t="n">
        <v>5.8637109151569</v>
      </c>
      <c r="Q580" s="28" t="n">
        <v>6.40020696299591</v>
      </c>
      <c r="R580" s="28" t="n">
        <v>5.18854814579888</v>
      </c>
      <c r="S580" s="28" t="n">
        <v>5.07392681723521</v>
      </c>
      <c r="T580" s="28" t="n">
        <v>5.41461114542077</v>
      </c>
      <c r="U580" s="31" t="n">
        <v>8.5134117539576</v>
      </c>
      <c r="V580" s="32" t="n">
        <v>7.2572840543594</v>
      </c>
      <c r="W580" s="33" t="n">
        <f aca="false">TTEST(L580:N580,G580:K580,2,3)</f>
        <v>0.0016652492499634</v>
      </c>
    </row>
    <row r="581" customFormat="false" ht="13.5" hidden="false" customHeight="true" outlineLevel="0" collapsed="false">
      <c r="A581" s="25" t="s">
        <v>1030</v>
      </c>
      <c r="B581" s="26" t="n">
        <v>9322</v>
      </c>
      <c r="C581" s="27" t="s">
        <v>1031</v>
      </c>
      <c r="D581" s="28" t="n">
        <v>8.45952054519696</v>
      </c>
      <c r="E581" s="28" t="n">
        <v>8.18931878710473</v>
      </c>
      <c r="F581" s="28" t="n">
        <v>9.08134218210872</v>
      </c>
      <c r="G581" s="29" t="n">
        <v>8.46360613612844</v>
      </c>
      <c r="H581" s="28" t="n">
        <v>9.06162349925594</v>
      </c>
      <c r="I581" s="28" t="n">
        <v>8.4662445869829</v>
      </c>
      <c r="J581" s="28" t="n">
        <v>7.76371182497104</v>
      </c>
      <c r="K581" s="30" t="n">
        <v>7.94554532972365</v>
      </c>
      <c r="L581" s="29" t="n">
        <v>9.04188134169377</v>
      </c>
      <c r="M581" s="28" t="n">
        <v>9.43048797721202</v>
      </c>
      <c r="N581" s="30" t="n">
        <v>8.8459949827071</v>
      </c>
      <c r="O581" s="28" t="n">
        <v>7.8479211369643</v>
      </c>
      <c r="P581" s="28" t="n">
        <v>7.68924693831913</v>
      </c>
      <c r="Q581" s="28" t="n">
        <v>7.8418350329511</v>
      </c>
      <c r="R581" s="28" t="n">
        <v>7.79995750635888</v>
      </c>
      <c r="S581" s="28" t="n">
        <v>7.5771525865973</v>
      </c>
      <c r="T581" s="28" t="n">
        <v>7.93316142110452</v>
      </c>
      <c r="U581" s="31" t="n">
        <v>8.7653762087926</v>
      </c>
      <c r="V581" s="32" t="n">
        <v>9.14624743846285</v>
      </c>
      <c r="W581" s="33" t="n">
        <f aca="false">TTEST(L581:N581,G581:K581,2,3)</f>
        <v>0.0365050485954626</v>
      </c>
    </row>
    <row r="582" customFormat="false" ht="13.5" hidden="false" customHeight="true" outlineLevel="0" collapsed="false">
      <c r="A582" s="25" t="s">
        <v>1032</v>
      </c>
      <c r="B582" s="26" t="n">
        <v>51665</v>
      </c>
      <c r="C582" s="27" t="s">
        <v>1033</v>
      </c>
      <c r="D582" s="28" t="n">
        <v>3.51689314968404</v>
      </c>
      <c r="E582" s="28" t="n">
        <v>3.59786131652811</v>
      </c>
      <c r="F582" s="28" t="n">
        <v>3.49554316079572</v>
      </c>
      <c r="G582" s="29" t="n">
        <v>3.39325083827976</v>
      </c>
      <c r="H582" s="28" t="n">
        <v>4.11993391800236</v>
      </c>
      <c r="I582" s="28" t="n">
        <v>4.07448929671956</v>
      </c>
      <c r="J582" s="28" t="n">
        <v>4.05029818561166</v>
      </c>
      <c r="K582" s="30" t="n">
        <v>3.84274490609873</v>
      </c>
      <c r="L582" s="29" t="n">
        <v>4.7067781361296</v>
      </c>
      <c r="M582" s="28" t="n">
        <v>4.80659191629783</v>
      </c>
      <c r="N582" s="30" t="n">
        <v>4.46916852367211</v>
      </c>
      <c r="O582" s="28" t="n">
        <v>3.59377996218703</v>
      </c>
      <c r="P582" s="28" t="n">
        <v>3.84274490609873</v>
      </c>
      <c r="Q582" s="28" t="n">
        <v>3.60534480404387</v>
      </c>
      <c r="R582" s="28" t="n">
        <v>3.79927610410218</v>
      </c>
      <c r="S582" s="28" t="n">
        <v>3.795579267024</v>
      </c>
      <c r="T582" s="28" t="n">
        <v>3.64494160299106</v>
      </c>
      <c r="U582" s="31" t="n">
        <v>4.77788689116252</v>
      </c>
      <c r="V582" s="32" t="n">
        <v>4.88838055918602</v>
      </c>
      <c r="W582" s="33" t="n">
        <f aca="false">TTEST(L582:N582,G582:K582,2,3)</f>
        <v>0.00386230329056639</v>
      </c>
    </row>
    <row r="583" customFormat="false" ht="13.5" hidden="false" customHeight="true" outlineLevel="0" collapsed="false">
      <c r="A583" s="25" t="s">
        <v>1034</v>
      </c>
      <c r="B583" s="26" t="n">
        <v>80004</v>
      </c>
      <c r="C583" s="27" t="s">
        <v>1035</v>
      </c>
      <c r="D583" s="28" t="n">
        <v>7.5588154431314</v>
      </c>
      <c r="E583" s="28" t="n">
        <v>7.93004307576593</v>
      </c>
      <c r="F583" s="28" t="n">
        <v>8.2837322831547</v>
      </c>
      <c r="G583" s="29" t="n">
        <v>8.87340116911608</v>
      </c>
      <c r="H583" s="28" t="n">
        <v>8.40683735880972</v>
      </c>
      <c r="I583" s="28" t="n">
        <v>8.92095407244417</v>
      </c>
      <c r="J583" s="28" t="n">
        <v>7.80724884622369</v>
      </c>
      <c r="K583" s="30" t="n">
        <v>8.33437177024075</v>
      </c>
      <c r="L583" s="29" t="n">
        <v>9.4244330281309</v>
      </c>
      <c r="M583" s="28" t="n">
        <v>9.36104866058738</v>
      </c>
      <c r="N583" s="30" t="n">
        <v>8.9039202428532</v>
      </c>
      <c r="O583" s="28" t="n">
        <v>7.68384466601227</v>
      </c>
      <c r="P583" s="28" t="n">
        <v>8.36783733115526</v>
      </c>
      <c r="Q583" s="28" t="n">
        <v>7.5099657259314</v>
      </c>
      <c r="R583" s="28" t="n">
        <v>8.413184686005</v>
      </c>
      <c r="S583" s="28" t="n">
        <v>7.97521364227388</v>
      </c>
      <c r="T583" s="28" t="n">
        <v>8.3548507273868</v>
      </c>
      <c r="U583" s="31" t="n">
        <v>9.23103114206745</v>
      </c>
      <c r="V583" s="32" t="n">
        <v>8.4676386201017</v>
      </c>
      <c r="W583" s="33" t="n">
        <f aca="false">TTEST(L583:N583,G583:K583,2,3)</f>
        <v>0.0273710400827897</v>
      </c>
    </row>
    <row r="584" customFormat="false" ht="13.5" hidden="false" customHeight="true" outlineLevel="0" collapsed="false">
      <c r="A584" s="25" t="s">
        <v>1036</v>
      </c>
      <c r="B584" s="26" t="n">
        <v>5520</v>
      </c>
      <c r="C584" s="27" t="s">
        <v>1037</v>
      </c>
      <c r="D584" s="28" t="n">
        <v>9.87960575524732</v>
      </c>
      <c r="E584" s="28" t="n">
        <v>9.58198765649894</v>
      </c>
      <c r="F584" s="28" t="n">
        <v>9.56276828917153</v>
      </c>
      <c r="G584" s="29" t="n">
        <v>9.36532569466049</v>
      </c>
      <c r="H584" s="28" t="n">
        <v>9.75227440173587</v>
      </c>
      <c r="I584" s="28" t="n">
        <v>9.93061900129774</v>
      </c>
      <c r="J584" s="28" t="n">
        <v>9.46830398042164</v>
      </c>
      <c r="K584" s="30" t="n">
        <v>9.22320187367254</v>
      </c>
      <c r="L584" s="29" t="n">
        <v>10.6395225248249</v>
      </c>
      <c r="M584" s="28" t="n">
        <v>9.89482112839922</v>
      </c>
      <c r="N584" s="30" t="n">
        <v>10.389426069502</v>
      </c>
      <c r="O584" s="28" t="n">
        <v>8.82609868206287</v>
      </c>
      <c r="P584" s="28" t="n">
        <v>8.63753044322604</v>
      </c>
      <c r="Q584" s="28" t="n">
        <v>8.91086369089781</v>
      </c>
      <c r="R584" s="28" t="n">
        <v>8.8393130976706</v>
      </c>
      <c r="S584" s="28" t="n">
        <v>8.31664635974418</v>
      </c>
      <c r="T584" s="28" t="n">
        <v>8.32142602446349</v>
      </c>
      <c r="U584" s="31" t="n">
        <v>10.5797600738434</v>
      </c>
      <c r="V584" s="32" t="n">
        <v>10.3022759721979</v>
      </c>
      <c r="W584" s="33" t="n">
        <f aca="false">TTEST(L584:N584,G584:K584,2,3)</f>
        <v>0.0490343461298619</v>
      </c>
    </row>
    <row r="585" customFormat="false" ht="13.5" hidden="false" customHeight="true" outlineLevel="0" collapsed="false">
      <c r="A585" s="25" t="s">
        <v>1038</v>
      </c>
      <c r="B585" s="26" t="n">
        <v>1830</v>
      </c>
      <c r="C585" s="27" t="s">
        <v>1039</v>
      </c>
      <c r="D585" s="28" t="n">
        <v>5.97891828479729</v>
      </c>
      <c r="E585" s="28" t="n">
        <v>5.69954901114823</v>
      </c>
      <c r="F585" s="28" t="n">
        <v>7.2937028168836</v>
      </c>
      <c r="G585" s="29" t="n">
        <v>6.0617520420526</v>
      </c>
      <c r="H585" s="28" t="n">
        <v>6.53962476467286</v>
      </c>
      <c r="I585" s="28" t="n">
        <v>6.37400983124203</v>
      </c>
      <c r="J585" s="28" t="n">
        <v>5.73482762335266</v>
      </c>
      <c r="K585" s="30" t="n">
        <v>5.63489694011772</v>
      </c>
      <c r="L585" s="29" t="n">
        <v>7.19517927801343</v>
      </c>
      <c r="M585" s="28" t="n">
        <v>6.44001629327354</v>
      </c>
      <c r="N585" s="30" t="n">
        <v>6.85024694149652</v>
      </c>
      <c r="O585" s="28" t="n">
        <v>6.2104088978763</v>
      </c>
      <c r="P585" s="28" t="n">
        <v>6.37286736586597</v>
      </c>
      <c r="Q585" s="28" t="n">
        <v>6.5534434518259</v>
      </c>
      <c r="R585" s="28" t="n">
        <v>6.34819851858898</v>
      </c>
      <c r="S585" s="28" t="n">
        <v>6.76319248301719</v>
      </c>
      <c r="T585" s="28" t="n">
        <v>6.69135380059624</v>
      </c>
      <c r="U585" s="31" t="n">
        <v>8.2528253176268</v>
      </c>
      <c r="V585" s="32" t="n">
        <v>6.13711078882806</v>
      </c>
      <c r="W585" s="33" t="n">
        <f aca="false">TTEST(L585:N585,G585:K585,2,3)</f>
        <v>0.0472875330773842</v>
      </c>
    </row>
    <row r="586" customFormat="false" ht="13.5" hidden="false" customHeight="true" outlineLevel="0" collapsed="false">
      <c r="A586" s="25" t="s">
        <v>1040</v>
      </c>
      <c r="B586" s="26" t="n">
        <v>22880</v>
      </c>
      <c r="C586" s="27" t="s">
        <v>1041</v>
      </c>
      <c r="D586" s="28" t="n">
        <v>7.70014011828242</v>
      </c>
      <c r="E586" s="28" t="n">
        <v>7.81882313751355</v>
      </c>
      <c r="F586" s="28" t="n">
        <v>8.0956380852551</v>
      </c>
      <c r="G586" s="29" t="n">
        <v>8.87365022803618</v>
      </c>
      <c r="H586" s="28" t="n">
        <v>8.055510145265</v>
      </c>
      <c r="I586" s="28" t="n">
        <v>8.055510145265</v>
      </c>
      <c r="J586" s="28" t="n">
        <v>8.32537852735925</v>
      </c>
      <c r="K586" s="30" t="n">
        <v>8.23486503466443</v>
      </c>
      <c r="L586" s="29" t="n">
        <v>8.95850728034004</v>
      </c>
      <c r="M586" s="28" t="n">
        <v>8.95998763107788</v>
      </c>
      <c r="N586" s="30" t="n">
        <v>9.28135958862021</v>
      </c>
      <c r="O586" s="28" t="n">
        <v>6.9913353723236</v>
      </c>
      <c r="P586" s="28" t="n">
        <v>6.99072013837378</v>
      </c>
      <c r="Q586" s="28" t="n">
        <v>6.4567135463527</v>
      </c>
      <c r="R586" s="28" t="n">
        <v>6.77694546155031</v>
      </c>
      <c r="S586" s="28" t="n">
        <v>7.19039167878038</v>
      </c>
      <c r="T586" s="28" t="n">
        <v>7.0408801946509</v>
      </c>
      <c r="U586" s="31" t="n">
        <v>8.45462993199877</v>
      </c>
      <c r="V586" s="32" t="n">
        <v>8.52408387335006</v>
      </c>
      <c r="W586" s="33" t="n">
        <f aca="false">TTEST(L586:N586,G586:K586,2,3)</f>
        <v>0.00637420897689632</v>
      </c>
    </row>
    <row r="587" customFormat="false" ht="13.5" hidden="false" customHeight="true" outlineLevel="0" collapsed="false">
      <c r="A587" s="25" t="s">
        <v>1042</v>
      </c>
      <c r="B587" s="26" t="n">
        <v>29115</v>
      </c>
      <c r="C587" s="27" t="s">
        <v>1043</v>
      </c>
      <c r="D587" s="28" t="n">
        <v>7.573839909233</v>
      </c>
      <c r="E587" s="28" t="n">
        <v>8.31856772645233</v>
      </c>
      <c r="F587" s="28" t="n">
        <v>8.26780268647118</v>
      </c>
      <c r="G587" s="29" t="n">
        <v>7.77516866041553</v>
      </c>
      <c r="H587" s="28" t="n">
        <v>8.09263376853202</v>
      </c>
      <c r="I587" s="28" t="n">
        <v>8.10214405977166</v>
      </c>
      <c r="J587" s="28" t="n">
        <v>8.145901453004</v>
      </c>
      <c r="K587" s="30" t="n">
        <v>7.86843092818695</v>
      </c>
      <c r="L587" s="29" t="n">
        <v>8.6175817606608</v>
      </c>
      <c r="M587" s="28" t="n">
        <v>8.59054037389268</v>
      </c>
      <c r="N587" s="30" t="n">
        <v>9.0517813329861</v>
      </c>
      <c r="O587" s="28" t="n">
        <v>7.21152749754784</v>
      </c>
      <c r="P587" s="28" t="n">
        <v>7.02914090557305</v>
      </c>
      <c r="Q587" s="28" t="n">
        <v>7.2978256617666</v>
      </c>
      <c r="R587" s="28" t="n">
        <v>7.00954436298233</v>
      </c>
      <c r="S587" s="28" t="n">
        <v>6.49652737877728</v>
      </c>
      <c r="T587" s="28" t="n">
        <v>6.75385339963856</v>
      </c>
      <c r="U587" s="31" t="n">
        <v>8.43698373525045</v>
      </c>
      <c r="V587" s="32" t="n">
        <v>8.49321111289284</v>
      </c>
      <c r="W587" s="33" t="n">
        <f aca="false">TTEST(L587:N587,G587:K587,2,3)</f>
        <v>0.0200222222113063</v>
      </c>
    </row>
    <row r="588" customFormat="false" ht="13.5" hidden="false" customHeight="true" outlineLevel="0" collapsed="false">
      <c r="A588" s="25" t="s">
        <v>1044</v>
      </c>
      <c r="B588" s="26" t="n">
        <v>1209</v>
      </c>
      <c r="C588" s="27" t="s">
        <v>1045</v>
      </c>
      <c r="D588" s="28" t="n">
        <v>7.9260469787179</v>
      </c>
      <c r="E588" s="28" t="n">
        <v>8.2042180550234</v>
      </c>
      <c r="F588" s="28" t="n">
        <v>8.53149273152522</v>
      </c>
      <c r="G588" s="29" t="n">
        <v>9.36517399074036</v>
      </c>
      <c r="H588" s="28" t="n">
        <v>9.61015413113724</v>
      </c>
      <c r="I588" s="28" t="n">
        <v>9.80517394737356</v>
      </c>
      <c r="J588" s="28" t="n">
        <v>9.28748916728214</v>
      </c>
      <c r="K588" s="30" t="n">
        <v>8.87388801171973</v>
      </c>
      <c r="L588" s="29" t="n">
        <v>10.2093207427886</v>
      </c>
      <c r="M588" s="28" t="n">
        <v>10.1829380431805</v>
      </c>
      <c r="N588" s="30" t="n">
        <v>10.028269277974</v>
      </c>
      <c r="O588" s="28" t="n">
        <v>8.16283417287051</v>
      </c>
      <c r="P588" s="28" t="n">
        <v>8.44693258024888</v>
      </c>
      <c r="Q588" s="28" t="n">
        <v>7.73557965166427</v>
      </c>
      <c r="R588" s="28" t="n">
        <v>8.5542432268143</v>
      </c>
      <c r="S588" s="28" t="n">
        <v>7.9340485349829</v>
      </c>
      <c r="T588" s="28" t="n">
        <v>7.99625250758082</v>
      </c>
      <c r="U588" s="31" t="n">
        <v>9.63005819694475</v>
      </c>
      <c r="V588" s="32" t="n">
        <v>9.96470453807493</v>
      </c>
      <c r="W588" s="33" t="n">
        <f aca="false">TTEST(L588:N588,G588:K588,2,3)</f>
        <v>0.00672094948821952</v>
      </c>
    </row>
    <row r="589" customFormat="false" ht="13.5" hidden="false" customHeight="true" outlineLevel="0" collapsed="false">
      <c r="A589" s="25" t="s">
        <v>1046</v>
      </c>
      <c r="B589" s="26" t="n">
        <v>2626</v>
      </c>
      <c r="C589" s="27" t="s">
        <v>1047</v>
      </c>
      <c r="D589" s="28" t="n">
        <v>5.64665276458534</v>
      </c>
      <c r="E589" s="28" t="n">
        <v>6.56841620046136</v>
      </c>
      <c r="F589" s="28" t="n">
        <v>6.07634747220604</v>
      </c>
      <c r="G589" s="29" t="n">
        <v>7.07466470620417</v>
      </c>
      <c r="H589" s="28" t="n">
        <v>7.47727188441955</v>
      </c>
      <c r="I589" s="28" t="n">
        <v>7.98755227390224</v>
      </c>
      <c r="J589" s="28" t="n">
        <v>6.87919201220042</v>
      </c>
      <c r="K589" s="30" t="n">
        <v>7.46499735824386</v>
      </c>
      <c r="L589" s="29" t="n">
        <v>8.05509931428476</v>
      </c>
      <c r="M589" s="28" t="n">
        <v>8.21723240500711</v>
      </c>
      <c r="N589" s="30" t="n">
        <v>8.11194526592936</v>
      </c>
      <c r="O589" s="28" t="n">
        <v>6.68486209991298</v>
      </c>
      <c r="P589" s="28" t="n">
        <v>8.08043960512145</v>
      </c>
      <c r="Q589" s="28" t="n">
        <v>6.58595270156033</v>
      </c>
      <c r="R589" s="28" t="n">
        <v>7.1466568655581</v>
      </c>
      <c r="S589" s="28" t="n">
        <v>7.6503253973073</v>
      </c>
      <c r="T589" s="28" t="n">
        <v>7.69696243702988</v>
      </c>
      <c r="U589" s="31" t="n">
        <v>5.44676515507492</v>
      </c>
      <c r="V589" s="32" t="n">
        <v>6.02710588340212</v>
      </c>
      <c r="W589" s="33" t="n">
        <f aca="false">TTEST(L589:N589,G589:K589,2,3)</f>
        <v>0.0152784777198781</v>
      </c>
    </row>
    <row r="590" customFormat="false" ht="13.5" hidden="false" customHeight="true" outlineLevel="0" collapsed="false">
      <c r="A590" s="25" t="s">
        <v>1048</v>
      </c>
      <c r="B590" s="26" t="n">
        <v>26271</v>
      </c>
      <c r="C590" s="27" t="s">
        <v>1049</v>
      </c>
      <c r="D590" s="28" t="n">
        <v>3.64330897890755</v>
      </c>
      <c r="E590" s="28" t="n">
        <v>4.7676478688283</v>
      </c>
      <c r="F590" s="28" t="n">
        <v>4.02049628074969</v>
      </c>
      <c r="G590" s="29" t="n">
        <v>3.75611554941585</v>
      </c>
      <c r="H590" s="28" t="n">
        <v>3.69968187714408</v>
      </c>
      <c r="I590" s="28" t="n">
        <v>3.8427111865377</v>
      </c>
      <c r="J590" s="28" t="n">
        <v>4.4153539042323</v>
      </c>
      <c r="K590" s="30" t="n">
        <v>4.05976121471798</v>
      </c>
      <c r="L590" s="29" t="n">
        <v>4.98912191936314</v>
      </c>
      <c r="M590" s="28" t="n">
        <v>4.66178499371068</v>
      </c>
      <c r="N590" s="30" t="n">
        <v>4.46671115798843</v>
      </c>
      <c r="O590" s="28" t="n">
        <v>3.77057527502957</v>
      </c>
      <c r="P590" s="28" t="n">
        <v>3.75035113314027</v>
      </c>
      <c r="Q590" s="28" t="n">
        <v>3.8784274610134</v>
      </c>
      <c r="R590" s="28" t="n">
        <v>3.25211084190671</v>
      </c>
      <c r="S590" s="28" t="n">
        <v>3.07474744617238</v>
      </c>
      <c r="T590" s="28" t="n">
        <v>3.21748847833625</v>
      </c>
      <c r="U590" s="31" t="n">
        <v>6.60707402495837</v>
      </c>
      <c r="V590" s="32" t="n">
        <v>5.77028301988265</v>
      </c>
      <c r="W590" s="33" t="n">
        <f aca="false">TTEST(L590:N590,G590:K590,2,3)</f>
        <v>0.014779049855476</v>
      </c>
    </row>
    <row r="591" customFormat="false" ht="13.5" hidden="false" customHeight="true" outlineLevel="0" collapsed="false">
      <c r="A591" s="25" t="s">
        <v>1050</v>
      </c>
      <c r="B591" s="26" t="n">
        <v>7690</v>
      </c>
      <c r="C591" s="27" t="s">
        <v>1051</v>
      </c>
      <c r="D591" s="28" t="n">
        <v>6.84019525263342</v>
      </c>
      <c r="E591" s="28" t="n">
        <v>7.36295998393314</v>
      </c>
      <c r="F591" s="28" t="n">
        <v>6.58897890189226</v>
      </c>
      <c r="G591" s="29" t="n">
        <v>7.11060228592337</v>
      </c>
      <c r="H591" s="28" t="n">
        <v>6.6896473727436</v>
      </c>
      <c r="I591" s="28" t="n">
        <v>6.44050310827012</v>
      </c>
      <c r="J591" s="28" t="n">
        <v>6.64510951194827</v>
      </c>
      <c r="K591" s="30" t="n">
        <v>6.69175414888482</v>
      </c>
      <c r="L591" s="29" t="n">
        <v>7.61610640295414</v>
      </c>
      <c r="M591" s="28" t="n">
        <v>7.434672145512</v>
      </c>
      <c r="N591" s="30" t="n">
        <v>7.34472998059999</v>
      </c>
      <c r="O591" s="28" t="n">
        <v>6.74801001856562</v>
      </c>
      <c r="P591" s="28" t="n">
        <v>6.64209265186292</v>
      </c>
      <c r="Q591" s="28" t="n">
        <v>6.37024780206978</v>
      </c>
      <c r="R591" s="28" t="n">
        <v>6.99998932725038</v>
      </c>
      <c r="S591" s="28" t="n">
        <v>6.23564024262243</v>
      </c>
      <c r="T591" s="28" t="n">
        <v>6.20000287420447</v>
      </c>
      <c r="U591" s="31" t="n">
        <v>7.58660317094725</v>
      </c>
      <c r="V591" s="32" t="n">
        <v>8.58521123558607</v>
      </c>
      <c r="W591" s="33" t="n">
        <f aca="false">TTEST(L591:N591,G591:K591,2,3)</f>
        <v>0.00145553602805039</v>
      </c>
    </row>
    <row r="592" customFormat="false" ht="13.5" hidden="false" customHeight="true" outlineLevel="0" collapsed="false">
      <c r="A592" s="25" t="s">
        <v>1052</v>
      </c>
      <c r="B592" s="26" t="n">
        <v>3978</v>
      </c>
      <c r="C592" s="27" t="s">
        <v>1053</v>
      </c>
      <c r="D592" s="28" t="n">
        <v>7.20845422990582</v>
      </c>
      <c r="E592" s="28" t="n">
        <v>7.89226670839174</v>
      </c>
      <c r="F592" s="28" t="n">
        <v>8.00616427023083</v>
      </c>
      <c r="G592" s="29" t="n">
        <v>7.85773634881165</v>
      </c>
      <c r="H592" s="28" t="n">
        <v>7.35794536077367</v>
      </c>
      <c r="I592" s="28" t="n">
        <v>7.72457924151905</v>
      </c>
      <c r="J592" s="28" t="n">
        <v>7.83937288529465</v>
      </c>
      <c r="K592" s="30" t="n">
        <v>8.0774549030954</v>
      </c>
      <c r="L592" s="29" t="n">
        <v>8.72112159189267</v>
      </c>
      <c r="M592" s="28" t="n">
        <v>8.61890122258175</v>
      </c>
      <c r="N592" s="30" t="n">
        <v>8.21445776021794</v>
      </c>
      <c r="O592" s="28" t="n">
        <v>7.24654724684133</v>
      </c>
      <c r="P592" s="28" t="n">
        <v>7.91927128625839</v>
      </c>
      <c r="Q592" s="28" t="n">
        <v>7.29129021073794</v>
      </c>
      <c r="R592" s="28" t="n">
        <v>7.66767144249944</v>
      </c>
      <c r="S592" s="28" t="n">
        <v>7.5938069225617</v>
      </c>
      <c r="T592" s="28" t="n">
        <v>7.50472776451552</v>
      </c>
      <c r="U592" s="31" t="n">
        <v>8.7639795856329</v>
      </c>
      <c r="V592" s="32" t="n">
        <v>8.731984327538</v>
      </c>
      <c r="W592" s="33" t="n">
        <f aca="false">TTEST(L592:N592,G592:K592,2,3)</f>
        <v>0.0162891967293869</v>
      </c>
    </row>
    <row r="593" customFormat="false" ht="13.5" hidden="false" customHeight="true" outlineLevel="0" collapsed="false">
      <c r="A593" s="25" t="s">
        <v>1054</v>
      </c>
      <c r="B593" s="26" t="n">
        <v>80005</v>
      </c>
      <c r="C593" s="27" t="s">
        <v>1055</v>
      </c>
      <c r="D593" s="28" t="n">
        <v>5.65155990063748</v>
      </c>
      <c r="E593" s="28" t="n">
        <v>5.64930376960524</v>
      </c>
      <c r="F593" s="28" t="n">
        <v>5.49209867705624</v>
      </c>
      <c r="G593" s="29" t="n">
        <v>4.99018894951145</v>
      </c>
      <c r="H593" s="28" t="n">
        <v>5.37005591880691</v>
      </c>
      <c r="I593" s="28" t="n">
        <v>5.21636097736575</v>
      </c>
      <c r="J593" s="28" t="n">
        <v>5.00449856258883</v>
      </c>
      <c r="K593" s="30" t="n">
        <v>4.8812637850066</v>
      </c>
      <c r="L593" s="29" t="n">
        <v>5.93324449822346</v>
      </c>
      <c r="M593" s="28" t="n">
        <v>5.66209182572461</v>
      </c>
      <c r="N593" s="30" t="n">
        <v>5.91222271946961</v>
      </c>
      <c r="O593" s="28" t="n">
        <v>5.08586838291013</v>
      </c>
      <c r="P593" s="28" t="n">
        <v>5.20177476029094</v>
      </c>
      <c r="Q593" s="28" t="n">
        <v>5.47627501471364</v>
      </c>
      <c r="R593" s="28" t="n">
        <v>5.42014228963362</v>
      </c>
      <c r="S593" s="28" t="n">
        <v>5.37005591880691</v>
      </c>
      <c r="T593" s="28" t="n">
        <v>5.73739272958312</v>
      </c>
      <c r="U593" s="31" t="n">
        <v>5.07280390863809</v>
      </c>
      <c r="V593" s="32" t="n">
        <v>5.44621810978601</v>
      </c>
      <c r="W593" s="33" t="n">
        <f aca="false">TTEST(L593:N593,G593:K593,2,3)</f>
        <v>0.00143347804207135</v>
      </c>
    </row>
    <row r="594" customFormat="false" ht="13.5" hidden="false" customHeight="true" outlineLevel="0" collapsed="false">
      <c r="A594" s="25" t="s">
        <v>1056</v>
      </c>
      <c r="B594" s="26" t="n">
        <v>26088</v>
      </c>
      <c r="C594" s="27" t="s">
        <v>1057</v>
      </c>
      <c r="D594" s="28" t="n">
        <v>10.0468279759373</v>
      </c>
      <c r="E594" s="28" t="n">
        <v>9.63434012294584</v>
      </c>
      <c r="F594" s="28" t="n">
        <v>10.1865030791287</v>
      </c>
      <c r="G594" s="29" t="n">
        <v>10.0677543586334</v>
      </c>
      <c r="H594" s="28" t="n">
        <v>10.4633193943427</v>
      </c>
      <c r="I594" s="28" t="n">
        <v>10.4557167346809</v>
      </c>
      <c r="J594" s="28" t="n">
        <v>10.2798001189209</v>
      </c>
      <c r="K594" s="30" t="n">
        <v>10.7131053414693</v>
      </c>
      <c r="L594" s="29" t="n">
        <v>10.7675694639304</v>
      </c>
      <c r="M594" s="28" t="n">
        <v>11.1589687921376</v>
      </c>
      <c r="N594" s="30" t="n">
        <v>11.467944946479</v>
      </c>
      <c r="O594" s="28" t="n">
        <v>9.66326904727667</v>
      </c>
      <c r="P594" s="28" t="n">
        <v>9.75765721528758</v>
      </c>
      <c r="Q594" s="28" t="n">
        <v>9.49454285309814</v>
      </c>
      <c r="R594" s="28" t="n">
        <v>9.84895574404502</v>
      </c>
      <c r="S594" s="28" t="n">
        <v>9.59219284215482</v>
      </c>
      <c r="T594" s="28" t="n">
        <v>9.46648808631477</v>
      </c>
      <c r="U594" s="31" t="n">
        <v>9.522196490084</v>
      </c>
      <c r="V594" s="32" t="n">
        <v>10.6545195377254</v>
      </c>
      <c r="W594" s="33" t="n">
        <f aca="false">TTEST(L594:N594,G594:K594,2,3)</f>
        <v>0.0457193541047348</v>
      </c>
    </row>
    <row r="595" customFormat="false" ht="13.5" hidden="false" customHeight="true" outlineLevel="0" collapsed="false">
      <c r="A595" s="25" t="s">
        <v>1058</v>
      </c>
      <c r="B595" s="26" t="n">
        <v>11116</v>
      </c>
      <c r="C595" s="27" t="s">
        <v>1059</v>
      </c>
      <c r="D595" s="28" t="n">
        <v>7.02885000225583</v>
      </c>
      <c r="E595" s="28" t="n">
        <v>8.01362243007413</v>
      </c>
      <c r="F595" s="28" t="n">
        <v>7.89723192971255</v>
      </c>
      <c r="G595" s="29" t="n">
        <v>6.72077134794644</v>
      </c>
      <c r="H595" s="28" t="n">
        <v>6.55022424343418</v>
      </c>
      <c r="I595" s="28" t="n">
        <v>7.12514453873509</v>
      </c>
      <c r="J595" s="28" t="n">
        <v>6.92785370531943</v>
      </c>
      <c r="K595" s="30" t="n">
        <v>7.21700227772194</v>
      </c>
      <c r="L595" s="29" t="n">
        <v>7.5873398187081</v>
      </c>
      <c r="M595" s="28" t="n">
        <v>7.55295369273863</v>
      </c>
      <c r="N595" s="30" t="n">
        <v>7.78214041439761</v>
      </c>
      <c r="O595" s="28" t="n">
        <v>6.61370646001402</v>
      </c>
      <c r="P595" s="28" t="n">
        <v>6.6243794290091</v>
      </c>
      <c r="Q595" s="28" t="n">
        <v>6.6832568737249</v>
      </c>
      <c r="R595" s="28" t="n">
        <v>6.60827148748781</v>
      </c>
      <c r="S595" s="28" t="n">
        <v>6.79935610320223</v>
      </c>
      <c r="T595" s="28" t="n">
        <v>6.46083485705011</v>
      </c>
      <c r="U595" s="31" t="n">
        <v>8.24506976328922</v>
      </c>
      <c r="V595" s="32" t="n">
        <v>8.70110577488551</v>
      </c>
      <c r="W595" s="33" t="n">
        <f aca="false">TTEST(L595:N595,G595:K595,2,3)</f>
        <v>0.00236583442923195</v>
      </c>
    </row>
    <row r="596" customFormat="false" ht="13.5" hidden="false" customHeight="true" outlineLevel="0" collapsed="false">
      <c r="A596" s="25" t="s">
        <v>1060</v>
      </c>
      <c r="B596" s="26" t="n">
        <v>65980</v>
      </c>
      <c r="C596" s="27" t="s">
        <v>1061</v>
      </c>
      <c r="D596" s="28" t="n">
        <v>8.54278038238007</v>
      </c>
      <c r="E596" s="28" t="n">
        <v>8.81752239173033</v>
      </c>
      <c r="F596" s="28" t="n">
        <v>8.54237948633328</v>
      </c>
      <c r="G596" s="29" t="n">
        <v>8.4710739252527</v>
      </c>
      <c r="H596" s="28" t="n">
        <v>9.09554169107485</v>
      </c>
      <c r="I596" s="28" t="n">
        <v>9.20664044772267</v>
      </c>
      <c r="J596" s="28" t="n">
        <v>9.1965821161916</v>
      </c>
      <c r="K596" s="30" t="n">
        <v>9.16134494352775</v>
      </c>
      <c r="L596" s="29" t="n">
        <v>9.58760730768016</v>
      </c>
      <c r="M596" s="28" t="n">
        <v>9.7354081435359</v>
      </c>
      <c r="N596" s="30" t="n">
        <v>9.9437660781975</v>
      </c>
      <c r="O596" s="28" t="n">
        <v>8.63418124134773</v>
      </c>
      <c r="P596" s="28" t="n">
        <v>8.93169402989967</v>
      </c>
      <c r="Q596" s="28" t="n">
        <v>8.91576901777236</v>
      </c>
      <c r="R596" s="28" t="n">
        <v>8.68744409918333</v>
      </c>
      <c r="S596" s="28" t="n">
        <v>8.6656547313002</v>
      </c>
      <c r="T596" s="28" t="n">
        <v>8.83398848641197</v>
      </c>
      <c r="U596" s="31" t="n">
        <v>9.05618341016766</v>
      </c>
      <c r="V596" s="32" t="n">
        <v>9.90663020361178</v>
      </c>
      <c r="W596" s="33" t="n">
        <f aca="false">TTEST(L596:N596,G596:K596,2,3)</f>
        <v>0.00577517858787944</v>
      </c>
    </row>
    <row r="597" customFormat="false" ht="13.5" hidden="false" customHeight="true" outlineLevel="0" collapsed="false">
      <c r="A597" s="25" t="s">
        <v>1062</v>
      </c>
      <c r="B597" s="26" t="n">
        <v>3728</v>
      </c>
      <c r="C597" s="27" t="s">
        <v>1063</v>
      </c>
      <c r="D597" s="28" t="n">
        <v>9.89308173256416</v>
      </c>
      <c r="E597" s="28" t="n">
        <v>10.3300559963758</v>
      </c>
      <c r="F597" s="28" t="n">
        <v>10.653059747483</v>
      </c>
      <c r="G597" s="29" t="n">
        <v>10.8008488765534</v>
      </c>
      <c r="H597" s="28" t="n">
        <v>11.0062387744666</v>
      </c>
      <c r="I597" s="28" t="n">
        <v>11.6090803312804</v>
      </c>
      <c r="J597" s="28" t="n">
        <v>10.5634519032387</v>
      </c>
      <c r="K597" s="30" t="n">
        <v>10.6739361805347</v>
      </c>
      <c r="L597" s="29" t="n">
        <v>11.5493999594104</v>
      </c>
      <c r="M597" s="28" t="n">
        <v>11.854642249934</v>
      </c>
      <c r="N597" s="30" t="n">
        <v>11.5609251355517</v>
      </c>
      <c r="O597" s="28" t="n">
        <v>8.83546456486652</v>
      </c>
      <c r="P597" s="28" t="n">
        <v>8.37236694994197</v>
      </c>
      <c r="Q597" s="28" t="n">
        <v>6.98570983544636</v>
      </c>
      <c r="R597" s="28" t="n">
        <v>8.25795352057416</v>
      </c>
      <c r="S597" s="28" t="n">
        <v>7.4571511575668</v>
      </c>
      <c r="T597" s="28" t="n">
        <v>8.09396055746435</v>
      </c>
      <c r="U597" s="31" t="n">
        <v>10.8725793949973</v>
      </c>
      <c r="V597" s="32" t="n">
        <v>11.0366266975089</v>
      </c>
      <c r="W597" s="33" t="n">
        <f aca="false">TTEST(L597:N597,G597:K597,2,3)</f>
        <v>0.0148317203274867</v>
      </c>
    </row>
    <row r="598" customFormat="false" ht="13.5" hidden="false" customHeight="true" outlineLevel="0" collapsed="false">
      <c r="A598" s="25" t="s">
        <v>1064</v>
      </c>
      <c r="B598" s="26" t="n">
        <v>58488</v>
      </c>
      <c r="C598" s="27" t="s">
        <v>1065</v>
      </c>
      <c r="D598" s="28" t="n">
        <v>7.81502684854501</v>
      </c>
      <c r="E598" s="28" t="n">
        <v>8.36841282774512</v>
      </c>
      <c r="F598" s="28" t="n">
        <v>8.0560011290791</v>
      </c>
      <c r="G598" s="29" t="n">
        <v>8.64596629460443</v>
      </c>
      <c r="H598" s="28" t="n">
        <v>7.88985491399861</v>
      </c>
      <c r="I598" s="28" t="n">
        <v>9.0411271594232</v>
      </c>
      <c r="J598" s="28" t="n">
        <v>8.67701588242474</v>
      </c>
      <c r="K598" s="30" t="n">
        <v>8.32921511276899</v>
      </c>
      <c r="L598" s="29" t="n">
        <v>8.92369693086173</v>
      </c>
      <c r="M598" s="28" t="n">
        <v>9.38729223751614</v>
      </c>
      <c r="N598" s="30" t="n">
        <v>9.4104198044047</v>
      </c>
      <c r="O598" s="28" t="n">
        <v>7.72904807933346</v>
      </c>
      <c r="P598" s="28" t="n">
        <v>7.27129961341923</v>
      </c>
      <c r="Q598" s="28" t="n">
        <v>7.29890212737155</v>
      </c>
      <c r="R598" s="28" t="n">
        <v>7.24173850026402</v>
      </c>
      <c r="S598" s="28" t="n">
        <v>7.38713684893651</v>
      </c>
      <c r="T598" s="28" t="n">
        <v>7.21190249467169</v>
      </c>
      <c r="U598" s="31" t="n">
        <v>6.91305480319059</v>
      </c>
      <c r="V598" s="32" t="n">
        <v>8.32427785223314</v>
      </c>
      <c r="W598" s="33" t="n">
        <f aca="false">TTEST(L598:N598,G598:K598,2,3)</f>
        <v>0.0281042462370666</v>
      </c>
    </row>
    <row r="599" customFormat="false" ht="13.5" hidden="false" customHeight="true" outlineLevel="0" collapsed="false">
      <c r="A599" s="25" t="s">
        <v>1066</v>
      </c>
      <c r="B599" s="26" t="n">
        <v>55661</v>
      </c>
      <c r="C599" s="27" t="s">
        <v>1067</v>
      </c>
      <c r="D599" s="28" t="n">
        <v>9.0368494809946</v>
      </c>
      <c r="E599" s="28" t="n">
        <v>8.99221756533647</v>
      </c>
      <c r="F599" s="28" t="n">
        <v>8.9040412652727</v>
      </c>
      <c r="G599" s="29" t="n">
        <v>8.86949018194837</v>
      </c>
      <c r="H599" s="28" t="n">
        <v>8.3737924781159</v>
      </c>
      <c r="I599" s="28" t="n">
        <v>9.42240113729234</v>
      </c>
      <c r="J599" s="28" t="n">
        <v>9.2097922238489</v>
      </c>
      <c r="K599" s="30" t="n">
        <v>9.03442036796175</v>
      </c>
      <c r="L599" s="29" t="n">
        <v>9.85469933619138</v>
      </c>
      <c r="M599" s="28" t="n">
        <v>9.66010379426292</v>
      </c>
      <c r="N599" s="30" t="n">
        <v>9.60093217735444</v>
      </c>
      <c r="O599" s="28" t="n">
        <v>8.0973933384664</v>
      </c>
      <c r="P599" s="28" t="n">
        <v>8.36506586175265</v>
      </c>
      <c r="Q599" s="28" t="n">
        <v>8.40581489288387</v>
      </c>
      <c r="R599" s="28" t="n">
        <v>8.5911443275835</v>
      </c>
      <c r="S599" s="28" t="n">
        <v>8.47367196558952</v>
      </c>
      <c r="T599" s="28" t="n">
        <v>8.61545013084932</v>
      </c>
      <c r="U599" s="31" t="n">
        <v>9.8373575612272</v>
      </c>
      <c r="V599" s="32" t="n">
        <v>9.1265431541863</v>
      </c>
      <c r="W599" s="33" t="n">
        <f aca="false">TTEST(L599:N599,G599:K599,2,3)</f>
        <v>0.0122530059555105</v>
      </c>
    </row>
    <row r="600" customFormat="false" ht="13.5" hidden="false" customHeight="true" outlineLevel="0" collapsed="false">
      <c r="A600" s="25" t="s">
        <v>1068</v>
      </c>
      <c r="B600" s="26" t="n">
        <v>7855</v>
      </c>
      <c r="C600" s="27" t="s">
        <v>1069</v>
      </c>
      <c r="D600" s="28" t="n">
        <v>6.33733711087173</v>
      </c>
      <c r="E600" s="28" t="n">
        <v>6.43954924527825</v>
      </c>
      <c r="F600" s="28" t="n">
        <v>6.41669730632797</v>
      </c>
      <c r="G600" s="29" t="n">
        <v>6.59881546782332</v>
      </c>
      <c r="H600" s="28" t="n">
        <v>7.32772718968944</v>
      </c>
      <c r="I600" s="28" t="n">
        <v>7.71103757712792</v>
      </c>
      <c r="J600" s="28" t="n">
        <v>6.52105748630022</v>
      </c>
      <c r="K600" s="30" t="n">
        <v>6.96392030235518</v>
      </c>
      <c r="L600" s="29" t="n">
        <v>7.69469810472867</v>
      </c>
      <c r="M600" s="28" t="n">
        <v>7.93684647045222</v>
      </c>
      <c r="N600" s="30" t="n">
        <v>7.60082016141354</v>
      </c>
      <c r="O600" s="28" t="n">
        <v>6.76234851639153</v>
      </c>
      <c r="P600" s="28" t="n">
        <v>7.07297475844868</v>
      </c>
      <c r="Q600" s="28" t="n">
        <v>6.95407696281056</v>
      </c>
      <c r="R600" s="28" t="n">
        <v>7.09589286472472</v>
      </c>
      <c r="S600" s="28" t="n">
        <v>7.41775968218438</v>
      </c>
      <c r="T600" s="28" t="n">
        <v>7.44552113240619</v>
      </c>
      <c r="U600" s="31" t="n">
        <v>6.92199717036077</v>
      </c>
      <c r="V600" s="32" t="n">
        <v>6.5741151002002</v>
      </c>
      <c r="W600" s="33" t="n">
        <f aca="false">TTEST(L600:N600,G600:K600,2,3)</f>
        <v>0.0300093459032346</v>
      </c>
    </row>
    <row r="601" customFormat="false" ht="13.5" hidden="false" customHeight="true" outlineLevel="0" collapsed="false">
      <c r="A601" s="25" t="s">
        <v>1070</v>
      </c>
      <c r="B601" s="26" t="n">
        <v>25836</v>
      </c>
      <c r="C601" s="27" t="s">
        <v>1071</v>
      </c>
      <c r="D601" s="28" t="n">
        <v>6.35860979566073</v>
      </c>
      <c r="E601" s="28" t="n">
        <v>6.97218049042342</v>
      </c>
      <c r="F601" s="28" t="n">
        <v>6.82725563974447</v>
      </c>
      <c r="G601" s="29" t="n">
        <v>7.87697438692632</v>
      </c>
      <c r="H601" s="28" t="n">
        <v>7.46119851520495</v>
      </c>
      <c r="I601" s="28" t="n">
        <v>7.3980433419936</v>
      </c>
      <c r="J601" s="28" t="n">
        <v>6.70874092572671</v>
      </c>
      <c r="K601" s="30" t="n">
        <v>6.59045984107343</v>
      </c>
      <c r="L601" s="29" t="n">
        <v>7.768908461032</v>
      </c>
      <c r="M601" s="28" t="n">
        <v>7.86183466793073</v>
      </c>
      <c r="N601" s="30" t="n">
        <v>8.14807571832926</v>
      </c>
      <c r="O601" s="28" t="n">
        <v>6.27061341090107</v>
      </c>
      <c r="P601" s="28" t="n">
        <v>6.50861615263648</v>
      </c>
      <c r="Q601" s="28" t="n">
        <v>6.23649390634168</v>
      </c>
      <c r="R601" s="28" t="n">
        <v>6.148868707148</v>
      </c>
      <c r="S601" s="28" t="n">
        <v>5.77619958448098</v>
      </c>
      <c r="T601" s="28" t="n">
        <v>6.24781304906877</v>
      </c>
      <c r="U601" s="31" t="n">
        <v>6.76416444503806</v>
      </c>
      <c r="V601" s="32" t="n">
        <v>7.4107104720832</v>
      </c>
      <c r="W601" s="33" t="n">
        <f aca="false">TTEST(L601:N601,G601:K601,2,3)</f>
        <v>0.0402299543649538</v>
      </c>
    </row>
    <row r="602" customFormat="false" ht="13.5" hidden="false" customHeight="true" outlineLevel="0" collapsed="false">
      <c r="A602" s="25" t="s">
        <v>1072</v>
      </c>
      <c r="B602" s="26" t="n">
        <v>24139</v>
      </c>
      <c r="C602" s="27" t="s">
        <v>1073</v>
      </c>
      <c r="D602" s="28" t="n">
        <v>8.25939170517768</v>
      </c>
      <c r="E602" s="28" t="n">
        <v>8.78907379547012</v>
      </c>
      <c r="F602" s="28" t="n">
        <v>9.17167555151843</v>
      </c>
      <c r="G602" s="29" t="n">
        <v>9.1409069687349</v>
      </c>
      <c r="H602" s="28" t="n">
        <v>8.08289577614</v>
      </c>
      <c r="I602" s="28" t="n">
        <v>7.77091234993985</v>
      </c>
      <c r="J602" s="28" t="n">
        <v>8.138075843446</v>
      </c>
      <c r="K602" s="30" t="n">
        <v>8.84998437726565</v>
      </c>
      <c r="L602" s="29" t="n">
        <v>9.10624502351964</v>
      </c>
      <c r="M602" s="28" t="n">
        <v>9.09412523401113</v>
      </c>
      <c r="N602" s="30" t="n">
        <v>9.14154686228177</v>
      </c>
      <c r="O602" s="28" t="n">
        <v>8.29588317074412</v>
      </c>
      <c r="P602" s="28" t="n">
        <v>8.40077330623666</v>
      </c>
      <c r="Q602" s="28" t="n">
        <v>8.28391129390837</v>
      </c>
      <c r="R602" s="28" t="n">
        <v>8.31014763335736</v>
      </c>
      <c r="S602" s="28" t="n">
        <v>8.31911167291793</v>
      </c>
      <c r="T602" s="28" t="n">
        <v>8.2512751557452</v>
      </c>
      <c r="U602" s="31" t="n">
        <v>7.6047841318814</v>
      </c>
      <c r="V602" s="32" t="n">
        <v>8.10562352717467</v>
      </c>
      <c r="W602" s="33" t="n">
        <f aca="false">TTEST(L602:N602,G602:K602,2,3)</f>
        <v>0.0488621534783493</v>
      </c>
    </row>
    <row r="603" customFormat="false" ht="13.5" hidden="false" customHeight="true" outlineLevel="0" collapsed="false">
      <c r="A603" s="25" t="s">
        <v>1074</v>
      </c>
      <c r="B603" s="26" t="n">
        <v>8898</v>
      </c>
      <c r="C603" s="27" t="s">
        <v>1075</v>
      </c>
      <c r="D603" s="28" t="n">
        <v>8.0558775495214</v>
      </c>
      <c r="E603" s="28" t="n">
        <v>8.25281515569165</v>
      </c>
      <c r="F603" s="28" t="n">
        <v>8.38866095047298</v>
      </c>
      <c r="G603" s="29" t="n">
        <v>7.79725898753435</v>
      </c>
      <c r="H603" s="28" t="n">
        <v>7.59634557016113</v>
      </c>
      <c r="I603" s="28" t="n">
        <v>7.77689651898821</v>
      </c>
      <c r="J603" s="28" t="n">
        <v>7.47726560751394</v>
      </c>
      <c r="K603" s="30" t="n">
        <v>7.49621265206457</v>
      </c>
      <c r="L603" s="29" t="n">
        <v>8.70671195443606</v>
      </c>
      <c r="M603" s="28" t="n">
        <v>8.14001057635123</v>
      </c>
      <c r="N603" s="30" t="n">
        <v>8.18794393497024</v>
      </c>
      <c r="O603" s="28" t="n">
        <v>7.73400741193474</v>
      </c>
      <c r="P603" s="28" t="n">
        <v>7.82024487583938</v>
      </c>
      <c r="Q603" s="28" t="n">
        <v>7.58457248426495</v>
      </c>
      <c r="R603" s="28" t="n">
        <v>7.51058981362413</v>
      </c>
      <c r="S603" s="28" t="n">
        <v>7.35429079390901</v>
      </c>
      <c r="T603" s="28" t="n">
        <v>7.77689651898821</v>
      </c>
      <c r="U603" s="31" t="n">
        <v>8.4580352590057</v>
      </c>
      <c r="V603" s="32" t="n">
        <v>8.5647997698785</v>
      </c>
      <c r="W603" s="33" t="n">
        <f aca="false">TTEST(L603:N603,G603:K603,2,3)</f>
        <v>0.0443448910139757</v>
      </c>
    </row>
    <row r="604" customFormat="false" ht="13.5" hidden="false" customHeight="true" outlineLevel="0" collapsed="false">
      <c r="A604" s="25" t="s">
        <v>1076</v>
      </c>
      <c r="B604" s="26" t="n">
        <v>9603</v>
      </c>
      <c r="C604" s="27" t="s">
        <v>1077</v>
      </c>
      <c r="D604" s="28" t="n">
        <v>6.95709953947907</v>
      </c>
      <c r="E604" s="28" t="n">
        <v>7.70429076267019</v>
      </c>
      <c r="F604" s="28" t="n">
        <v>6.48903399919106</v>
      </c>
      <c r="G604" s="29" t="n">
        <v>6.56318207493884</v>
      </c>
      <c r="H604" s="28" t="n">
        <v>7.5148208086443</v>
      </c>
      <c r="I604" s="28" t="n">
        <v>6.89216009203204</v>
      </c>
      <c r="J604" s="28" t="n">
        <v>6.78652328155153</v>
      </c>
      <c r="K604" s="30" t="n">
        <v>6.38235335756019</v>
      </c>
      <c r="L604" s="29" t="n">
        <v>7.90564280450244</v>
      </c>
      <c r="M604" s="28" t="n">
        <v>7.41224563814976</v>
      </c>
      <c r="N604" s="30" t="n">
        <v>7.30861116747987</v>
      </c>
      <c r="O604" s="28" t="n">
        <v>5.82452916722115</v>
      </c>
      <c r="P604" s="28" t="n">
        <v>5.79499607343839</v>
      </c>
      <c r="Q604" s="28" t="n">
        <v>5.75242251558197</v>
      </c>
      <c r="R604" s="28" t="n">
        <v>5.76032734587886</v>
      </c>
      <c r="S604" s="28" t="n">
        <v>5.71795897169396</v>
      </c>
      <c r="T604" s="28" t="n">
        <v>5.89684940591865</v>
      </c>
      <c r="U604" s="31" t="n">
        <v>6.29442387578354</v>
      </c>
      <c r="V604" s="32" t="n">
        <v>10.1495936576478</v>
      </c>
      <c r="W604" s="33" t="n">
        <f aca="false">TTEST(L604:N604,G604:K604,2,3)</f>
        <v>0.0400229867419752</v>
      </c>
    </row>
    <row r="605" customFormat="false" ht="13.5" hidden="false" customHeight="true" outlineLevel="0" collapsed="false">
      <c r="A605" s="25" t="s">
        <v>1078</v>
      </c>
      <c r="B605" s="26" t="n">
        <v>9525</v>
      </c>
      <c r="C605" s="27" t="s">
        <v>1079</v>
      </c>
      <c r="D605" s="28" t="n">
        <v>8.8145448067736</v>
      </c>
      <c r="E605" s="28" t="n">
        <v>9.48852287105605</v>
      </c>
      <c r="F605" s="28" t="n">
        <v>9.18028113495356</v>
      </c>
      <c r="G605" s="29" t="n">
        <v>9.0843886458766</v>
      </c>
      <c r="H605" s="28" t="n">
        <v>9.89487315454258</v>
      </c>
      <c r="I605" s="28" t="n">
        <v>9.77801065003355</v>
      </c>
      <c r="J605" s="28" t="n">
        <v>9.17033265314753</v>
      </c>
      <c r="K605" s="30" t="n">
        <v>9.08078271156336</v>
      </c>
      <c r="L605" s="29" t="n">
        <v>9.93090552075738</v>
      </c>
      <c r="M605" s="28" t="n">
        <v>10.1492977269598</v>
      </c>
      <c r="N605" s="30" t="n">
        <v>10.2641820955435</v>
      </c>
      <c r="O605" s="28" t="n">
        <v>8.77370628144046</v>
      </c>
      <c r="P605" s="28" t="n">
        <v>8.4799517440539</v>
      </c>
      <c r="Q605" s="28" t="n">
        <v>7.80677419899059</v>
      </c>
      <c r="R605" s="28" t="n">
        <v>8.1377907393424</v>
      </c>
      <c r="S605" s="28" t="n">
        <v>8.37679283286158</v>
      </c>
      <c r="T605" s="28" t="n">
        <v>7.81914474007828</v>
      </c>
      <c r="U605" s="31" t="n">
        <v>10.3071669470408</v>
      </c>
      <c r="V605" s="32" t="n">
        <v>9.37483329353988</v>
      </c>
      <c r="W605" s="33" t="n">
        <f aca="false">TTEST(L605:N605,G605:K605,2,3)</f>
        <v>0.013958308628573</v>
      </c>
    </row>
    <row r="606" customFormat="false" ht="13.5" hidden="false" customHeight="true" outlineLevel="0" collapsed="false">
      <c r="A606" s="25" t="s">
        <v>1080</v>
      </c>
      <c r="B606" s="26" t="n">
        <v>8449</v>
      </c>
      <c r="C606" s="27" t="s">
        <v>1081</v>
      </c>
      <c r="D606" s="28" t="n">
        <v>7.93497346827265</v>
      </c>
      <c r="E606" s="28" t="n">
        <v>9.04670493709914</v>
      </c>
      <c r="F606" s="28" t="n">
        <v>7.68376429016786</v>
      </c>
      <c r="G606" s="29" t="n">
        <v>7.4846477273476</v>
      </c>
      <c r="H606" s="28" t="n">
        <v>7.75803122343147</v>
      </c>
      <c r="I606" s="28" t="n">
        <v>8.3187600385365</v>
      </c>
      <c r="J606" s="28" t="n">
        <v>8.11055264516873</v>
      </c>
      <c r="K606" s="30" t="n">
        <v>8.6282365486785</v>
      </c>
      <c r="L606" s="29" t="n">
        <v>8.91953492461966</v>
      </c>
      <c r="M606" s="28" t="n">
        <v>8.70807345533134</v>
      </c>
      <c r="N606" s="30" t="n">
        <v>8.66746386362015</v>
      </c>
      <c r="O606" s="28" t="n">
        <v>7.33506413040003</v>
      </c>
      <c r="P606" s="28" t="n">
        <v>7.60506323762995</v>
      </c>
      <c r="Q606" s="28" t="n">
        <v>7.07708957459264</v>
      </c>
      <c r="R606" s="28" t="n">
        <v>7.25177507573816</v>
      </c>
      <c r="S606" s="28" t="n">
        <v>7.10858614788018</v>
      </c>
      <c r="T606" s="28" t="n">
        <v>6.9521749386245</v>
      </c>
      <c r="U606" s="31" t="n">
        <v>8.77823951686746</v>
      </c>
      <c r="V606" s="32" t="n">
        <v>8.86830355667393</v>
      </c>
      <c r="W606" s="33" t="n">
        <f aca="false">TTEST(L606:N606,G606:K606,2,3)</f>
        <v>0.0221114804144157</v>
      </c>
    </row>
    <row r="607" customFormat="false" ht="13.5" hidden="false" customHeight="true" outlineLevel="0" collapsed="false">
      <c r="A607" s="25" t="s">
        <v>1082</v>
      </c>
      <c r="B607" s="26" t="n">
        <v>3783</v>
      </c>
      <c r="C607" s="27" t="s">
        <v>1083</v>
      </c>
      <c r="D607" s="28" t="n">
        <v>8.61923350930964</v>
      </c>
      <c r="E607" s="28" t="n">
        <v>9.11199252309358</v>
      </c>
      <c r="F607" s="28" t="n">
        <v>9.59890877331364</v>
      </c>
      <c r="G607" s="29" t="n">
        <v>8.7735591122195</v>
      </c>
      <c r="H607" s="28" t="n">
        <v>9.86104952974914</v>
      </c>
      <c r="I607" s="28" t="n">
        <v>9.2520983465196</v>
      </c>
      <c r="J607" s="28" t="n">
        <v>8.8465695595046</v>
      </c>
      <c r="K607" s="30" t="n">
        <v>8.88262851423181</v>
      </c>
      <c r="L607" s="29" t="n">
        <v>9.6067130293973</v>
      </c>
      <c r="M607" s="28" t="n">
        <v>9.66096626907177</v>
      </c>
      <c r="N607" s="30" t="n">
        <v>10.2166985377917</v>
      </c>
      <c r="O607" s="28" t="n">
        <v>7.47399604211196</v>
      </c>
      <c r="P607" s="28" t="n">
        <v>7.42764218165665</v>
      </c>
      <c r="Q607" s="28" t="n">
        <v>7.8224884592747</v>
      </c>
      <c r="R607" s="28" t="n">
        <v>7.91312394022621</v>
      </c>
      <c r="S607" s="28" t="n">
        <v>7.73574602921324</v>
      </c>
      <c r="T607" s="28" t="n">
        <v>7.74836270495964</v>
      </c>
      <c r="U607" s="31" t="n">
        <v>8.49954559509171</v>
      </c>
      <c r="V607" s="32" t="n">
        <v>8.10545170706452</v>
      </c>
      <c r="W607" s="33" t="n">
        <f aca="false">TTEST(L607:N607,G607:K607,2,3)</f>
        <v>0.0497960483919595</v>
      </c>
    </row>
    <row r="608" customFormat="false" ht="13.5" hidden="false" customHeight="true" outlineLevel="0" collapsed="false">
      <c r="A608" s="25" t="s">
        <v>1084</v>
      </c>
      <c r="B608" s="26" t="n">
        <v>27349</v>
      </c>
      <c r="C608" s="27" t="s">
        <v>1085</v>
      </c>
      <c r="D608" s="28" t="n">
        <v>7.56967480539915</v>
      </c>
      <c r="E608" s="28" t="n">
        <v>7.00651887026184</v>
      </c>
      <c r="F608" s="28" t="n">
        <v>7.07173343167612</v>
      </c>
      <c r="G608" s="29" t="n">
        <v>7.69166142404711</v>
      </c>
      <c r="H608" s="28" t="n">
        <v>7.97586228289795</v>
      </c>
      <c r="I608" s="28" t="n">
        <v>7.63408393051637</v>
      </c>
      <c r="J608" s="28" t="n">
        <v>7.68680987023209</v>
      </c>
      <c r="K608" s="30" t="n">
        <v>7.98567841035732</v>
      </c>
      <c r="L608" s="29" t="n">
        <v>8.4146448081432</v>
      </c>
      <c r="M608" s="28" t="n">
        <v>8.35165672316685</v>
      </c>
      <c r="N608" s="30" t="n">
        <v>8.72265409100979</v>
      </c>
      <c r="O608" s="28" t="n">
        <v>6.90012873302351</v>
      </c>
      <c r="P608" s="28" t="n">
        <v>7.09706384391235</v>
      </c>
      <c r="Q608" s="28" t="n">
        <v>7.144459082528</v>
      </c>
      <c r="R608" s="28" t="n">
        <v>6.90333063175183</v>
      </c>
      <c r="S608" s="28" t="n">
        <v>7.05166786969622</v>
      </c>
      <c r="T608" s="28" t="n">
        <v>6.8886951338487</v>
      </c>
      <c r="U608" s="31" t="n">
        <v>7.35057305401893</v>
      </c>
      <c r="V608" s="32" t="n">
        <v>7.53641346420829</v>
      </c>
      <c r="W608" s="33" t="n">
        <f aca="false">TTEST(L608:N608,G608:K608,2,3)</f>
        <v>0.00803106699413886</v>
      </c>
    </row>
    <row r="609" customFormat="false" ht="13.5" hidden="false" customHeight="true" outlineLevel="0" collapsed="false">
      <c r="A609" s="25" t="s">
        <v>1086</v>
      </c>
      <c r="B609" s="26" t="n">
        <v>1973</v>
      </c>
      <c r="C609" s="27" t="s">
        <v>1087</v>
      </c>
      <c r="D609" s="28" t="n">
        <v>7.65401145434651</v>
      </c>
      <c r="E609" s="28" t="n">
        <v>7.08143284458026</v>
      </c>
      <c r="F609" s="28" t="n">
        <v>8.00880288558054</v>
      </c>
      <c r="G609" s="29" t="n">
        <v>6.21390114002456</v>
      </c>
      <c r="H609" s="28" t="n">
        <v>6.17545074277117</v>
      </c>
      <c r="I609" s="28" t="n">
        <v>6.47588910197774</v>
      </c>
      <c r="J609" s="28" t="n">
        <v>6.81271581004904</v>
      </c>
      <c r="K609" s="30" t="n">
        <v>7.04774796379127</v>
      </c>
      <c r="L609" s="29" t="n">
        <v>7.16043050963289</v>
      </c>
      <c r="M609" s="28" t="n">
        <v>7.59790093162352</v>
      </c>
      <c r="N609" s="30" t="n">
        <v>6.97838241403919</v>
      </c>
      <c r="O609" s="28" t="n">
        <v>8.22583322802742</v>
      </c>
      <c r="P609" s="28" t="n">
        <v>7.18229341973219</v>
      </c>
      <c r="Q609" s="28" t="n">
        <v>7.28516211199729</v>
      </c>
      <c r="R609" s="28" t="n">
        <v>6.82030255182643</v>
      </c>
      <c r="S609" s="28" t="n">
        <v>6.56570407514288</v>
      </c>
      <c r="T609" s="28" t="n">
        <v>7.1610789638866</v>
      </c>
      <c r="U609" s="31" t="n">
        <v>8.57142263772262</v>
      </c>
      <c r="V609" s="32" t="n">
        <v>7.50864627689522</v>
      </c>
      <c r="W609" s="33" t="n">
        <f aca="false">TTEST(L609:N609,G609:K609,2,3)</f>
        <v>0.0377204162085072</v>
      </c>
    </row>
    <row r="610" customFormat="false" ht="13.5" hidden="false" customHeight="true" outlineLevel="0" collapsed="false">
      <c r="A610" s="25" t="s">
        <v>1088</v>
      </c>
      <c r="B610" s="26" t="n">
        <v>7733</v>
      </c>
      <c r="C610" s="27" t="s">
        <v>1089</v>
      </c>
      <c r="D610" s="28" t="n">
        <v>4.91090259320999</v>
      </c>
      <c r="E610" s="28" t="n">
        <v>5.58585877963552</v>
      </c>
      <c r="F610" s="28" t="n">
        <v>4.54948992505394</v>
      </c>
      <c r="G610" s="29" t="n">
        <v>5.36260945472732</v>
      </c>
      <c r="H610" s="28" t="n">
        <v>5.47146664211394</v>
      </c>
      <c r="I610" s="28" t="n">
        <v>5.24690981976828</v>
      </c>
      <c r="J610" s="28" t="n">
        <v>4.98745740704148</v>
      </c>
      <c r="K610" s="30" t="n">
        <v>5.00482654738893</v>
      </c>
      <c r="L610" s="29" t="n">
        <v>6.08934300990947</v>
      </c>
      <c r="M610" s="28" t="n">
        <v>5.70179669632283</v>
      </c>
      <c r="N610" s="30" t="n">
        <v>5.95035739167524</v>
      </c>
      <c r="O610" s="28" t="n">
        <v>4.81356215232412</v>
      </c>
      <c r="P610" s="28" t="n">
        <v>4.83113902500004</v>
      </c>
      <c r="Q610" s="28" t="n">
        <v>4.8499792720597</v>
      </c>
      <c r="R610" s="28" t="n">
        <v>5.10440284913414</v>
      </c>
      <c r="S610" s="28" t="n">
        <v>5.13574434496229</v>
      </c>
      <c r="T610" s="28" t="n">
        <v>5.2167939991183</v>
      </c>
      <c r="U610" s="31" t="n">
        <v>5.55627700460918</v>
      </c>
      <c r="V610" s="32" t="n">
        <v>6.04017473636228</v>
      </c>
      <c r="W610" s="33" t="n">
        <f aca="false">TTEST(L610:N610,G610:K610,2,3)</f>
        <v>0.00623586905662488</v>
      </c>
    </row>
    <row r="611" customFormat="false" ht="13.5" hidden="false" customHeight="true" outlineLevel="0" collapsed="false">
      <c r="A611" s="25" t="s">
        <v>1090</v>
      </c>
      <c r="B611" s="26" t="n">
        <v>10417</v>
      </c>
      <c r="C611" s="27" t="s">
        <v>1091</v>
      </c>
      <c r="D611" s="28" t="n">
        <v>11.1208487740499</v>
      </c>
      <c r="E611" s="28" t="n">
        <v>11.0194510541607</v>
      </c>
      <c r="F611" s="28" t="n">
        <v>10.9034167674033</v>
      </c>
      <c r="G611" s="29" t="n">
        <v>7.01057252090041</v>
      </c>
      <c r="H611" s="28" t="n">
        <v>8.03143008749294</v>
      </c>
      <c r="I611" s="28" t="n">
        <v>8.38815240958916</v>
      </c>
      <c r="J611" s="28" t="n">
        <v>8.15406138432828</v>
      </c>
      <c r="K611" s="30" t="n">
        <v>7.85562535134232</v>
      </c>
      <c r="L611" s="29" t="n">
        <v>8.53105598284838</v>
      </c>
      <c r="M611" s="28" t="n">
        <v>8.70226639656412</v>
      </c>
      <c r="N611" s="30" t="n">
        <v>8.52380199298112</v>
      </c>
      <c r="O611" s="28" t="n">
        <v>9.5512960962538</v>
      </c>
      <c r="P611" s="28" t="n">
        <v>8.16019468627821</v>
      </c>
      <c r="Q611" s="28" t="n">
        <v>9.70953355867527</v>
      </c>
      <c r="R611" s="28" t="n">
        <v>7.88348728738747</v>
      </c>
      <c r="S611" s="28" t="n">
        <v>8.42931715014427</v>
      </c>
      <c r="T611" s="28" t="n">
        <v>8.82069836093093</v>
      </c>
      <c r="U611" s="31" t="n">
        <v>7.2942083659301</v>
      </c>
      <c r="V611" s="32" t="n">
        <v>7.21470937989774</v>
      </c>
      <c r="W611" s="33" t="n">
        <f aca="false">TTEST(L611:N611,G611:K611,2,3)</f>
        <v>0.0397874516721741</v>
      </c>
    </row>
    <row r="612" customFormat="false" ht="13.5" hidden="false" customHeight="true" outlineLevel="0" collapsed="false">
      <c r="A612" s="25" t="s">
        <v>1092</v>
      </c>
      <c r="B612" s="26" t="n">
        <v>54934</v>
      </c>
      <c r="C612" s="27" t="s">
        <v>1093</v>
      </c>
      <c r="D612" s="28" t="n">
        <v>7.59217684411285</v>
      </c>
      <c r="E612" s="28" t="n">
        <v>8.65743838229938</v>
      </c>
      <c r="F612" s="28" t="n">
        <v>7.61885170443901</v>
      </c>
      <c r="G612" s="29" t="n">
        <v>7.96590609631713</v>
      </c>
      <c r="H612" s="28" t="n">
        <v>8.28880700947543</v>
      </c>
      <c r="I612" s="28" t="n">
        <v>8.09406906247986</v>
      </c>
      <c r="J612" s="28" t="n">
        <v>7.96013772563254</v>
      </c>
      <c r="K612" s="30" t="n">
        <v>7.99384731407313</v>
      </c>
      <c r="L612" s="29" t="n">
        <v>8.63529030957092</v>
      </c>
      <c r="M612" s="28" t="n">
        <v>8.81048474061765</v>
      </c>
      <c r="N612" s="30" t="n">
        <v>8.82359220465465</v>
      </c>
      <c r="O612" s="28" t="n">
        <v>8.32265751850995</v>
      </c>
      <c r="P612" s="28" t="n">
        <v>7.97266948132502</v>
      </c>
      <c r="Q612" s="28" t="n">
        <v>8.20859640367262</v>
      </c>
      <c r="R612" s="28" t="n">
        <v>7.98443593845746</v>
      </c>
      <c r="S612" s="28" t="n">
        <v>7.78540075920304</v>
      </c>
      <c r="T612" s="28" t="n">
        <v>7.30963526363655</v>
      </c>
      <c r="U612" s="31" t="n">
        <v>9.01962097722036</v>
      </c>
      <c r="V612" s="32" t="n">
        <v>9.2349545745189</v>
      </c>
      <c r="W612" s="33" t="n">
        <f aca="false">TTEST(L612:N612,G612:K612,2,3)</f>
        <v>0.000335851676878927</v>
      </c>
    </row>
    <row r="613" customFormat="false" ht="13.5" hidden="false" customHeight="true" outlineLevel="0" collapsed="false">
      <c r="A613" s="25" t="s">
        <v>1094</v>
      </c>
      <c r="B613" s="26" t="n">
        <v>440996</v>
      </c>
      <c r="C613" s="27" t="s">
        <v>1095</v>
      </c>
      <c r="D613" s="28" t="n">
        <v>5.79354097283939</v>
      </c>
      <c r="E613" s="28" t="n">
        <v>6.47957432186319</v>
      </c>
      <c r="F613" s="28" t="n">
        <v>5.68813474337353</v>
      </c>
      <c r="G613" s="29" t="n">
        <v>7.14558131572868</v>
      </c>
      <c r="H613" s="28" t="n">
        <v>6.36011064977336</v>
      </c>
      <c r="I613" s="28" t="n">
        <v>5.96196188487112</v>
      </c>
      <c r="J613" s="28" t="n">
        <v>6.10481733704704</v>
      </c>
      <c r="K613" s="30" t="n">
        <v>6.5016477522212</v>
      </c>
      <c r="L613" s="29" t="n">
        <v>6.95405504248068</v>
      </c>
      <c r="M613" s="28" t="n">
        <v>7.46111233265322</v>
      </c>
      <c r="N613" s="30" t="n">
        <v>6.90714285968791</v>
      </c>
      <c r="O613" s="28" t="n">
        <v>5.72592862753912</v>
      </c>
      <c r="P613" s="28" t="n">
        <v>6.06290118471142</v>
      </c>
      <c r="Q613" s="28" t="n">
        <v>5.76046127562063</v>
      </c>
      <c r="R613" s="28" t="n">
        <v>5.70305976506708</v>
      </c>
      <c r="S613" s="28" t="n">
        <v>5.75661785136096</v>
      </c>
      <c r="T613" s="28" t="n">
        <v>6.10610770731539</v>
      </c>
      <c r="U613" s="31" t="n">
        <v>6.11811656238643</v>
      </c>
      <c r="V613" s="32" t="n">
        <v>7.72119213625652</v>
      </c>
      <c r="W613" s="33" t="n">
        <f aca="false">TTEST(L613:N613,G613:K613,2,3)</f>
        <v>0.0449583108413791</v>
      </c>
    </row>
    <row r="614" customFormat="false" ht="13.5" hidden="false" customHeight="true" outlineLevel="0" collapsed="false">
      <c r="A614" s="25" t="s">
        <v>1096</v>
      </c>
      <c r="B614" s="26" t="n">
        <v>10221</v>
      </c>
      <c r="C614" s="27" t="s">
        <v>1097</v>
      </c>
      <c r="D614" s="28" t="n">
        <v>10.596597696287</v>
      </c>
      <c r="E614" s="28" t="n">
        <v>10.039726703471</v>
      </c>
      <c r="F614" s="28" t="n">
        <v>10.3876657073757</v>
      </c>
      <c r="G614" s="29" t="n">
        <v>9.32479354634483</v>
      </c>
      <c r="H614" s="28" t="n">
        <v>9.35653665655012</v>
      </c>
      <c r="I614" s="28" t="n">
        <v>9.05731272453281</v>
      </c>
      <c r="J614" s="28" t="n">
        <v>9.5086799033099</v>
      </c>
      <c r="K614" s="30" t="n">
        <v>8.99314291285244</v>
      </c>
      <c r="L614" s="29" t="n">
        <v>9.856555451494</v>
      </c>
      <c r="M614" s="28" t="n">
        <v>10.3070019032217</v>
      </c>
      <c r="N614" s="30" t="n">
        <v>9.65186115875887</v>
      </c>
      <c r="O614" s="28" t="n">
        <v>10.0037503271772</v>
      </c>
      <c r="P614" s="28" t="n">
        <v>9.24135042479749</v>
      </c>
      <c r="Q614" s="28" t="n">
        <v>9.35653665655012</v>
      </c>
      <c r="R614" s="28" t="n">
        <v>9.14812692647413</v>
      </c>
      <c r="S614" s="28" t="n">
        <v>8.80860779063013</v>
      </c>
      <c r="T614" s="28" t="n">
        <v>9.21525835308502</v>
      </c>
      <c r="U614" s="31" t="n">
        <v>8.86046095352505</v>
      </c>
      <c r="V614" s="32" t="n">
        <v>8.5666776228602</v>
      </c>
      <c r="W614" s="33" t="n">
        <f aca="false">TTEST(L614:N614,G614:K614,2,3)</f>
        <v>0.0489988100669468</v>
      </c>
    </row>
    <row r="615" customFormat="false" ht="13.5" hidden="false" customHeight="true" outlineLevel="0" collapsed="false">
      <c r="A615" s="25" t="s">
        <v>1098</v>
      </c>
      <c r="B615" s="26" t="n">
        <v>64771</v>
      </c>
      <c r="C615" s="27" t="s">
        <v>1099</v>
      </c>
      <c r="D615" s="28" t="n">
        <v>8.68044553338633</v>
      </c>
      <c r="E615" s="28" t="n">
        <v>9.13263396116058</v>
      </c>
      <c r="F615" s="28" t="n">
        <v>8.80178744462057</v>
      </c>
      <c r="G615" s="29" t="n">
        <v>9.40626069804137</v>
      </c>
      <c r="H615" s="28" t="n">
        <v>8.67187323762803</v>
      </c>
      <c r="I615" s="28" t="n">
        <v>9.15984808641016</v>
      </c>
      <c r="J615" s="28" t="n">
        <v>8.76563393207983</v>
      </c>
      <c r="K615" s="30" t="n">
        <v>9.06575081133772</v>
      </c>
      <c r="L615" s="29" t="n">
        <v>9.59479551877285</v>
      </c>
      <c r="M615" s="28" t="n">
        <v>9.67967793678983</v>
      </c>
      <c r="N615" s="30" t="n">
        <v>9.83747242479505</v>
      </c>
      <c r="O615" s="28" t="n">
        <v>8.44835374930627</v>
      </c>
      <c r="P615" s="28" t="n">
        <v>8.22131683701209</v>
      </c>
      <c r="Q615" s="28" t="n">
        <v>8.39370481301746</v>
      </c>
      <c r="R615" s="28" t="n">
        <v>8.10925216452483</v>
      </c>
      <c r="S615" s="28" t="n">
        <v>8.33781119595403</v>
      </c>
      <c r="T615" s="28" t="n">
        <v>8.60928416798824</v>
      </c>
      <c r="U615" s="31" t="n">
        <v>8.94265991343065</v>
      </c>
      <c r="V615" s="32" t="n">
        <v>8.38942927386345</v>
      </c>
      <c r="W615" s="33" t="n">
        <f aca="false">TTEST(L615:N615,G615:K615,2,3)</f>
        <v>0.00441442701527567</v>
      </c>
    </row>
    <row r="616" customFormat="false" ht="13.5" hidden="false" customHeight="true" outlineLevel="0" collapsed="false">
      <c r="A616" s="25" t="s">
        <v>1100</v>
      </c>
      <c r="B616" s="26" t="n">
        <v>27013</v>
      </c>
      <c r="C616" s="27" t="s">
        <v>1101</v>
      </c>
      <c r="D616" s="28" t="n">
        <v>8.37090353732628</v>
      </c>
      <c r="E616" s="28" t="n">
        <v>8.27679131079404</v>
      </c>
      <c r="F616" s="28" t="n">
        <v>8.79380729985052</v>
      </c>
      <c r="G616" s="29" t="n">
        <v>8.46778784153265</v>
      </c>
      <c r="H616" s="28" t="n">
        <v>8.82779265980034</v>
      </c>
      <c r="I616" s="28" t="n">
        <v>8.97050326001611</v>
      </c>
      <c r="J616" s="28" t="n">
        <v>8.45666826563772</v>
      </c>
      <c r="K616" s="30" t="n">
        <v>8.57228736005704</v>
      </c>
      <c r="L616" s="29" t="n">
        <v>9.1343398986203</v>
      </c>
      <c r="M616" s="28" t="n">
        <v>9.2357685892475</v>
      </c>
      <c r="N616" s="30" t="n">
        <v>9.6732936295247</v>
      </c>
      <c r="O616" s="28" t="n">
        <v>8.18316322949402</v>
      </c>
      <c r="P616" s="28" t="n">
        <v>7.93308736080088</v>
      </c>
      <c r="Q616" s="28" t="n">
        <v>8.10066157313548</v>
      </c>
      <c r="R616" s="28" t="n">
        <v>7.7853305345347</v>
      </c>
      <c r="S616" s="28" t="n">
        <v>7.91757781238494</v>
      </c>
      <c r="T616" s="28" t="n">
        <v>7.96783233666731</v>
      </c>
      <c r="U616" s="31" t="n">
        <v>7.8690589152405</v>
      </c>
      <c r="V616" s="32" t="n">
        <v>7.77393756556317</v>
      </c>
      <c r="W616" s="33" t="n">
        <f aca="false">TTEST(L616:N616,G616:K616,2,3)</f>
        <v>0.0289465778583814</v>
      </c>
    </row>
    <row r="617" customFormat="false" ht="13.5" hidden="false" customHeight="true" outlineLevel="0" collapsed="false">
      <c r="A617" s="25" t="s">
        <v>1102</v>
      </c>
      <c r="B617" s="26" t="n">
        <v>79091</v>
      </c>
      <c r="C617" s="27" t="s">
        <v>1103</v>
      </c>
      <c r="D617" s="28" t="n">
        <v>7.38393433179886</v>
      </c>
      <c r="E617" s="28" t="n">
        <v>7.60753557768153</v>
      </c>
      <c r="F617" s="28" t="n">
        <v>7.4441269658509</v>
      </c>
      <c r="G617" s="29" t="n">
        <v>7.29437160788444</v>
      </c>
      <c r="H617" s="28" t="n">
        <v>6.9214859383144</v>
      </c>
      <c r="I617" s="28" t="n">
        <v>7.09569273322104</v>
      </c>
      <c r="J617" s="28" t="n">
        <v>7.57581777142185</v>
      </c>
      <c r="K617" s="30" t="n">
        <v>7.33296385443653</v>
      </c>
      <c r="L617" s="29" t="n">
        <v>7.94899670336905</v>
      </c>
      <c r="M617" s="28" t="n">
        <v>8.03649555605844</v>
      </c>
      <c r="N617" s="30" t="n">
        <v>7.77656733817239</v>
      </c>
      <c r="O617" s="28" t="n">
        <v>7.39117977728975</v>
      </c>
      <c r="P617" s="28" t="n">
        <v>7.52241887920878</v>
      </c>
      <c r="Q617" s="28" t="n">
        <v>7.78024618243589</v>
      </c>
      <c r="R617" s="28" t="n">
        <v>7.4243852687235</v>
      </c>
      <c r="S617" s="28" t="n">
        <v>7.72304251285256</v>
      </c>
      <c r="T617" s="28" t="n">
        <v>7.86119133535521</v>
      </c>
      <c r="U617" s="31" t="n">
        <v>8.14133780477014</v>
      </c>
      <c r="V617" s="32" t="n">
        <v>8.0576706213044</v>
      </c>
      <c r="W617" s="33" t="n">
        <f aca="false">TTEST(L617:N617,G617:K617,2,3)</f>
        <v>0.00240606960759581</v>
      </c>
    </row>
    <row r="618" customFormat="false" ht="13.5" hidden="false" customHeight="true" outlineLevel="0" collapsed="false">
      <c r="A618" s="25" t="s">
        <v>1104</v>
      </c>
      <c r="B618" s="26" t="n">
        <v>79019</v>
      </c>
      <c r="C618" s="27" t="s">
        <v>1105</v>
      </c>
      <c r="D618" s="28" t="n">
        <v>7.08992487095116</v>
      </c>
      <c r="E618" s="28" t="n">
        <v>6.9553822956221</v>
      </c>
      <c r="F618" s="28" t="n">
        <v>7.03372234246811</v>
      </c>
      <c r="G618" s="29" t="n">
        <v>7.0430499937818</v>
      </c>
      <c r="H618" s="28" t="n">
        <v>7.34346193993869</v>
      </c>
      <c r="I618" s="28" t="n">
        <v>7.28938471747396</v>
      </c>
      <c r="J618" s="28" t="n">
        <v>7.29123880876667</v>
      </c>
      <c r="K618" s="30" t="n">
        <v>7.89612777285583</v>
      </c>
      <c r="L618" s="29" t="n">
        <v>8.0088842280525</v>
      </c>
      <c r="M618" s="28" t="n">
        <v>7.82836565856751</v>
      </c>
      <c r="N618" s="30" t="n">
        <v>8.30155540743798</v>
      </c>
      <c r="O618" s="28" t="n">
        <v>6.3309342987031</v>
      </c>
      <c r="P618" s="28" t="n">
        <v>6.68913714861627</v>
      </c>
      <c r="Q618" s="28" t="n">
        <v>6.9476882940044</v>
      </c>
      <c r="R618" s="28" t="n">
        <v>6.44637629869833</v>
      </c>
      <c r="S618" s="28" t="n">
        <v>7.02624654905201</v>
      </c>
      <c r="T618" s="28" t="n">
        <v>6.49252674689899</v>
      </c>
      <c r="U618" s="31" t="n">
        <v>7.81315942164176</v>
      </c>
      <c r="V618" s="32" t="n">
        <v>8.65808463766592</v>
      </c>
      <c r="W618" s="33" t="n">
        <f aca="false">TTEST(L618:N618,G618:K618,2,3)</f>
        <v>0.0166984351164779</v>
      </c>
    </row>
    <row r="619" customFormat="false" ht="13.5" hidden="false" customHeight="true" outlineLevel="0" collapsed="false">
      <c r="A619" s="25" t="s">
        <v>1106</v>
      </c>
      <c r="B619" s="26" t="n">
        <v>54894</v>
      </c>
      <c r="C619" s="27" t="s">
        <v>1107</v>
      </c>
      <c r="D619" s="28" t="n">
        <v>6.8402539497236</v>
      </c>
      <c r="E619" s="28" t="n">
        <v>8.30805830917857</v>
      </c>
      <c r="F619" s="28" t="n">
        <v>7.49553707811007</v>
      </c>
      <c r="G619" s="29" t="n">
        <v>7.11876338539567</v>
      </c>
      <c r="H619" s="28" t="n">
        <v>7.46774715500373</v>
      </c>
      <c r="I619" s="28" t="n">
        <v>7.70566860186663</v>
      </c>
      <c r="J619" s="28" t="n">
        <v>7.14977950600218</v>
      </c>
      <c r="K619" s="30" t="n">
        <v>7.40339038957101</v>
      </c>
      <c r="L619" s="29" t="n">
        <v>8.17075530095525</v>
      </c>
      <c r="M619" s="28" t="n">
        <v>7.84782225947975</v>
      </c>
      <c r="N619" s="30" t="n">
        <v>8.09878018113418</v>
      </c>
      <c r="O619" s="28" t="n">
        <v>7.46670115962142</v>
      </c>
      <c r="P619" s="28" t="n">
        <v>7.51372063522727</v>
      </c>
      <c r="Q619" s="28" t="n">
        <v>7.34565307950915</v>
      </c>
      <c r="R619" s="28" t="n">
        <v>7.53278157637262</v>
      </c>
      <c r="S619" s="28" t="n">
        <v>7.64110477632202</v>
      </c>
      <c r="T619" s="28" t="n">
        <v>7.71827546534885</v>
      </c>
      <c r="U619" s="31" t="n">
        <v>7.79576466600547</v>
      </c>
      <c r="V619" s="32" t="n">
        <v>6.68767499537591</v>
      </c>
      <c r="W619" s="33" t="n">
        <f aca="false">TTEST(L619:N619,G619:K619,2,3)</f>
        <v>0.00433634674594483</v>
      </c>
    </row>
    <row r="620" customFormat="false" ht="13.5" hidden="false" customHeight="true" outlineLevel="0" collapsed="false">
      <c r="A620" s="25" t="s">
        <v>1108</v>
      </c>
      <c r="B620" s="26" t="n">
        <v>81</v>
      </c>
      <c r="C620" s="27" t="s">
        <v>1109</v>
      </c>
      <c r="D620" s="28" t="n">
        <v>10.1534833419594</v>
      </c>
      <c r="E620" s="28" t="n">
        <v>10.1371904960151</v>
      </c>
      <c r="F620" s="28" t="n">
        <v>9.88654616451185</v>
      </c>
      <c r="G620" s="29" t="n">
        <v>10.5267265916056</v>
      </c>
      <c r="H620" s="28" t="n">
        <v>10.6258360895296</v>
      </c>
      <c r="I620" s="28" t="n">
        <v>10.7403259601165</v>
      </c>
      <c r="J620" s="28" t="n">
        <v>10.7913718250278</v>
      </c>
      <c r="K620" s="30" t="n">
        <v>10.3691011654281</v>
      </c>
      <c r="L620" s="29" t="n">
        <v>11.2074758613238</v>
      </c>
      <c r="M620" s="28" t="n">
        <v>11.4030817423623</v>
      </c>
      <c r="N620" s="30" t="n">
        <v>11.2285549848979</v>
      </c>
      <c r="O620" s="28" t="n">
        <v>9.14343777182357</v>
      </c>
      <c r="P620" s="28" t="n">
        <v>9.17716532153113</v>
      </c>
      <c r="Q620" s="28" t="n">
        <v>8.66570418250586</v>
      </c>
      <c r="R620" s="28" t="n">
        <v>8.86229659094035</v>
      </c>
      <c r="S620" s="28" t="n">
        <v>8.64473277999463</v>
      </c>
      <c r="T620" s="28" t="n">
        <v>8.53585250772878</v>
      </c>
      <c r="U620" s="31" t="n">
        <v>10.4733652216465</v>
      </c>
      <c r="V620" s="32" t="n">
        <v>11.1987468683699</v>
      </c>
      <c r="W620" s="33" t="n">
        <f aca="false">TTEST(L620:N620,G620:K620,2,3)</f>
        <v>0.000527028649121264</v>
      </c>
    </row>
    <row r="621" customFormat="false" ht="13.5" hidden="false" customHeight="true" outlineLevel="0" collapsed="false">
      <c r="A621" s="25" t="s">
        <v>988</v>
      </c>
      <c r="B621" s="26" t="n">
        <v>4087</v>
      </c>
      <c r="C621" s="27" t="s">
        <v>989</v>
      </c>
      <c r="D621" s="28" t="n">
        <v>5.34770024060594</v>
      </c>
      <c r="E621" s="28" t="n">
        <v>6.1272740239771</v>
      </c>
      <c r="F621" s="28" t="n">
        <v>5.70459963170241</v>
      </c>
      <c r="G621" s="29" t="n">
        <v>5.47568834622046</v>
      </c>
      <c r="H621" s="28" t="n">
        <v>5.80239950022354</v>
      </c>
      <c r="I621" s="28" t="n">
        <v>5.95850105660949</v>
      </c>
      <c r="J621" s="28" t="n">
        <v>5.43953917503007</v>
      </c>
      <c r="K621" s="30" t="n">
        <v>5.40445394256439</v>
      </c>
      <c r="L621" s="29" t="n">
        <v>6.31482683384905</v>
      </c>
      <c r="M621" s="28" t="n">
        <v>6.09883179187795</v>
      </c>
      <c r="N621" s="30" t="n">
        <v>6.41039465223302</v>
      </c>
      <c r="O621" s="28" t="n">
        <v>5.27972577670269</v>
      </c>
      <c r="P621" s="28" t="n">
        <v>5.15310248549821</v>
      </c>
      <c r="Q621" s="28" t="n">
        <v>5.56829670434439</v>
      </c>
      <c r="R621" s="28" t="n">
        <v>4.95613773690788</v>
      </c>
      <c r="S621" s="28" t="n">
        <v>5.13280288693582</v>
      </c>
      <c r="T621" s="28" t="n">
        <v>4.89287787562194</v>
      </c>
      <c r="U621" s="31" t="n">
        <v>6.80205858048436</v>
      </c>
      <c r="V621" s="32" t="n">
        <v>5.38761442834945</v>
      </c>
      <c r="W621" s="33" t="n">
        <f aca="false">TTEST(L621:N621,G621:K621,2,3)</f>
        <v>0.00409767836940537</v>
      </c>
    </row>
    <row r="622" customFormat="false" ht="13.5" hidden="false" customHeight="true" outlineLevel="0" collapsed="false">
      <c r="A622" s="25" t="s">
        <v>1110</v>
      </c>
      <c r="B622" s="26" t="n">
        <v>54961</v>
      </c>
      <c r="C622" s="27" t="s">
        <v>1111</v>
      </c>
      <c r="D622" s="28" t="n">
        <v>8.25823856319644</v>
      </c>
      <c r="E622" s="28" t="n">
        <v>8.00414064198827</v>
      </c>
      <c r="F622" s="28" t="n">
        <v>8.45898636179065</v>
      </c>
      <c r="G622" s="29" t="n">
        <v>7.75506199168948</v>
      </c>
      <c r="H622" s="28" t="n">
        <v>8.58339009023221</v>
      </c>
      <c r="I622" s="28" t="n">
        <v>8.65959064986688</v>
      </c>
      <c r="J622" s="28" t="n">
        <v>8.37468639811015</v>
      </c>
      <c r="K622" s="30" t="n">
        <v>8.1356786618137</v>
      </c>
      <c r="L622" s="29" t="n">
        <v>9.0601990582276</v>
      </c>
      <c r="M622" s="28" t="n">
        <v>8.93747873586614</v>
      </c>
      <c r="N622" s="30" t="n">
        <v>8.88017833911083</v>
      </c>
      <c r="O622" s="28" t="n">
        <v>7.93603087869211</v>
      </c>
      <c r="P622" s="28" t="n">
        <v>8.02136527275744</v>
      </c>
      <c r="Q622" s="28" t="n">
        <v>7.85982714747473</v>
      </c>
      <c r="R622" s="28" t="n">
        <v>7.80969077146884</v>
      </c>
      <c r="S622" s="28" t="n">
        <v>8.02909910422795</v>
      </c>
      <c r="T622" s="28" t="n">
        <v>8.12310732905529</v>
      </c>
      <c r="U622" s="31" t="n">
        <v>8.39651436280253</v>
      </c>
      <c r="V622" s="32" t="n">
        <v>8.24915933630744</v>
      </c>
      <c r="W622" s="33" t="n">
        <f aca="false">TTEST(L622:N622,G622:K622,2,3)</f>
        <v>0.0136105538624028</v>
      </c>
    </row>
    <row r="623" customFormat="false" ht="13.5" hidden="false" customHeight="true" outlineLevel="0" collapsed="false">
      <c r="A623" s="25" t="s">
        <v>1112</v>
      </c>
      <c r="B623" s="26" t="n">
        <v>26292</v>
      </c>
      <c r="C623" s="27" t="s">
        <v>1113</v>
      </c>
      <c r="D623" s="28" t="n">
        <v>7.69259579174331</v>
      </c>
      <c r="E623" s="28" t="n">
        <v>7.57638059138037</v>
      </c>
      <c r="F623" s="28" t="n">
        <v>7.46867190332431</v>
      </c>
      <c r="G623" s="29" t="n">
        <v>7.88878783877893</v>
      </c>
      <c r="H623" s="28" t="n">
        <v>8.16933765645173</v>
      </c>
      <c r="I623" s="28" t="n">
        <v>7.86051553141774</v>
      </c>
      <c r="J623" s="28" t="n">
        <v>7.57982191731559</v>
      </c>
      <c r="K623" s="30" t="n">
        <v>7.51045888138782</v>
      </c>
      <c r="L623" s="29" t="n">
        <v>8.3799351410074</v>
      </c>
      <c r="M623" s="28" t="n">
        <v>8.58418119038812</v>
      </c>
      <c r="N623" s="30" t="n">
        <v>8.41012607950835</v>
      </c>
      <c r="O623" s="28" t="n">
        <v>7.03724545592789</v>
      </c>
      <c r="P623" s="28" t="n">
        <v>7.37365626200751</v>
      </c>
      <c r="Q623" s="28" t="n">
        <v>6.83267930862994</v>
      </c>
      <c r="R623" s="28" t="n">
        <v>7.33176155043851</v>
      </c>
      <c r="S623" s="28" t="n">
        <v>6.88662069444865</v>
      </c>
      <c r="T623" s="28" t="n">
        <v>6.9517103702599</v>
      </c>
      <c r="U623" s="31" t="n">
        <v>8.33734887672027</v>
      </c>
      <c r="V623" s="32" t="n">
        <v>7.45431592434181</v>
      </c>
      <c r="W623" s="33" t="n">
        <f aca="false">TTEST(L623:N623,G623:K623,2,3)</f>
        <v>0.00318585625634745</v>
      </c>
    </row>
    <row r="624" customFormat="false" ht="13.5" hidden="false" customHeight="true" outlineLevel="0" collapsed="false">
      <c r="A624" s="25" t="s">
        <v>1018</v>
      </c>
      <c r="B624" s="26" t="n">
        <v>3215</v>
      </c>
      <c r="C624" s="27" t="s">
        <v>1019</v>
      </c>
      <c r="D624" s="28" t="n">
        <v>7.31426455882769</v>
      </c>
      <c r="E624" s="28" t="n">
        <v>6.98919123681472</v>
      </c>
      <c r="F624" s="28" t="n">
        <v>7.19957343228718</v>
      </c>
      <c r="G624" s="29" t="n">
        <v>6.72844016160921</v>
      </c>
      <c r="H624" s="28" t="n">
        <v>7.2684153165193</v>
      </c>
      <c r="I624" s="28" t="n">
        <v>7.12501703143926</v>
      </c>
      <c r="J624" s="28" t="n">
        <v>6.81632194207942</v>
      </c>
      <c r="K624" s="30" t="n">
        <v>6.673231588486</v>
      </c>
      <c r="L624" s="29" t="n">
        <v>7.37634846087096</v>
      </c>
      <c r="M624" s="28" t="n">
        <v>7.8871474217661</v>
      </c>
      <c r="N624" s="30" t="n">
        <v>7.469998618166</v>
      </c>
      <c r="O624" s="28" t="n">
        <v>7.01714324616931</v>
      </c>
      <c r="P624" s="28" t="n">
        <v>7.11838022045093</v>
      </c>
      <c r="Q624" s="28" t="n">
        <v>6.29997723872051</v>
      </c>
      <c r="R624" s="28" t="n">
        <v>6.84002723698745</v>
      </c>
      <c r="S624" s="28" t="n">
        <v>7.50386114633058</v>
      </c>
      <c r="T624" s="28" t="n">
        <v>7.29515445377597</v>
      </c>
      <c r="U624" s="31" t="n">
        <v>6.51643001020375</v>
      </c>
      <c r="V624" s="32" t="n">
        <v>7.87778715636251</v>
      </c>
      <c r="W624" s="33" t="n">
        <f aca="false">TTEST(L624:N624,G624:K624,2,3)</f>
        <v>0.0266751475702621</v>
      </c>
    </row>
    <row r="625" customFormat="false" ht="13.5" hidden="false" customHeight="true" outlineLevel="0" collapsed="false">
      <c r="A625" s="25" t="s">
        <v>1114</v>
      </c>
      <c r="B625" s="26" t="n">
        <v>6185</v>
      </c>
      <c r="C625" s="27" t="s">
        <v>1115</v>
      </c>
      <c r="D625" s="28" t="n">
        <v>12.3025208009826</v>
      </c>
      <c r="E625" s="28" t="n">
        <v>12.0006161101133</v>
      </c>
      <c r="F625" s="28" t="n">
        <v>12.126933752033</v>
      </c>
      <c r="G625" s="29" t="n">
        <v>12.2918802036346</v>
      </c>
      <c r="H625" s="28" t="n">
        <v>11.8665705830253</v>
      </c>
      <c r="I625" s="28" t="n">
        <v>12.1032744493204</v>
      </c>
      <c r="J625" s="28" t="n">
        <v>12.4296671241738</v>
      </c>
      <c r="K625" s="30" t="n">
        <v>12.4001777346526</v>
      </c>
      <c r="L625" s="29" t="n">
        <v>12.9189831335995</v>
      </c>
      <c r="M625" s="28" t="n">
        <v>12.9761720272569</v>
      </c>
      <c r="N625" s="30" t="n">
        <v>12.7254860578013</v>
      </c>
      <c r="O625" s="28" t="n">
        <v>11.3176961552564</v>
      </c>
      <c r="P625" s="28" t="n">
        <v>11.4688684936779</v>
      </c>
      <c r="Q625" s="28" t="n">
        <v>10.9364985736512</v>
      </c>
      <c r="R625" s="28" t="n">
        <v>11.1268616593897</v>
      </c>
      <c r="S625" s="28" t="n">
        <v>10.7245180248056</v>
      </c>
      <c r="T625" s="28" t="n">
        <v>10.9027103443901</v>
      </c>
      <c r="U625" s="31" t="n">
        <v>12.187213762954</v>
      </c>
      <c r="V625" s="32" t="n">
        <v>12.3352715440229</v>
      </c>
      <c r="W625" s="33" t="n">
        <f aca="false">TTEST(L625:N625,G625:K625,2,3)</f>
        <v>0.00231039023827138</v>
      </c>
    </row>
    <row r="626" customFormat="false" ht="13.5" hidden="false" customHeight="true" outlineLevel="0" collapsed="false">
      <c r="A626" s="25" t="s">
        <v>1116</v>
      </c>
      <c r="B626" s="26" t="n">
        <v>7005</v>
      </c>
      <c r="C626" s="27" t="s">
        <v>1117</v>
      </c>
      <c r="D626" s="28" t="n">
        <v>7.35671881952032</v>
      </c>
      <c r="E626" s="28" t="n">
        <v>7.71625182422887</v>
      </c>
      <c r="F626" s="28" t="n">
        <v>7.27960567790336</v>
      </c>
      <c r="G626" s="29" t="n">
        <v>7.778338254493</v>
      </c>
      <c r="H626" s="28" t="n">
        <v>7.1565186158206</v>
      </c>
      <c r="I626" s="28" t="n">
        <v>7.31563124342506</v>
      </c>
      <c r="J626" s="28" t="n">
        <v>6.85532665144763</v>
      </c>
      <c r="K626" s="30" t="n">
        <v>7.33726199224906</v>
      </c>
      <c r="L626" s="29" t="n">
        <v>8.05899838163442</v>
      </c>
      <c r="M626" s="28" t="n">
        <v>7.96128121441818</v>
      </c>
      <c r="N626" s="30" t="n">
        <v>7.81110973434909</v>
      </c>
      <c r="O626" s="28" t="n">
        <v>6.33246050373668</v>
      </c>
      <c r="P626" s="28" t="n">
        <v>6.83360409882607</v>
      </c>
      <c r="Q626" s="28" t="n">
        <v>6.31142563941907</v>
      </c>
      <c r="R626" s="28" t="n">
        <v>6.60282859591312</v>
      </c>
      <c r="S626" s="28" t="n">
        <v>6.64129586262362</v>
      </c>
      <c r="T626" s="28" t="n">
        <v>6.85441398578048</v>
      </c>
      <c r="U626" s="31" t="n">
        <v>7.660123043496</v>
      </c>
      <c r="V626" s="32" t="n">
        <v>7.08043065072477</v>
      </c>
      <c r="W626" s="33" t="n">
        <f aca="false">TTEST(L626:N626,G626:K626,2,3)</f>
        <v>0.00909799148268873</v>
      </c>
    </row>
    <row r="627" customFormat="false" ht="13.5" hidden="false" customHeight="true" outlineLevel="0" collapsed="false">
      <c r="A627" s="25" t="s">
        <v>1118</v>
      </c>
      <c r="B627" s="26" t="n">
        <v>22992</v>
      </c>
      <c r="C627" s="27" t="s">
        <v>1119</v>
      </c>
      <c r="D627" s="28" t="n">
        <v>7.5055175388179</v>
      </c>
      <c r="E627" s="28" t="n">
        <v>7.69728394049064</v>
      </c>
      <c r="F627" s="28" t="n">
        <v>7.69154499296753</v>
      </c>
      <c r="G627" s="29" t="n">
        <v>6.90237399518844</v>
      </c>
      <c r="H627" s="28" t="n">
        <v>8.0728772378612</v>
      </c>
      <c r="I627" s="28" t="n">
        <v>8.15886077100709</v>
      </c>
      <c r="J627" s="28" t="n">
        <v>7.92791653881267</v>
      </c>
      <c r="K627" s="30" t="n">
        <v>7.71533001898474</v>
      </c>
      <c r="L627" s="29" t="n">
        <v>8.3596136480902</v>
      </c>
      <c r="M627" s="28" t="n">
        <v>8.36317620278661</v>
      </c>
      <c r="N627" s="30" t="n">
        <v>8.48517195405717</v>
      </c>
      <c r="O627" s="28" t="n">
        <v>6.51361794118219</v>
      </c>
      <c r="P627" s="28" t="n">
        <v>5.11061524439975</v>
      </c>
      <c r="Q627" s="28" t="n">
        <v>5.31248917874905</v>
      </c>
      <c r="R627" s="28" t="n">
        <v>5.45697349764886</v>
      </c>
      <c r="S627" s="28" t="n">
        <v>5.33186263590045</v>
      </c>
      <c r="T627" s="28" t="n">
        <v>5.94836923502883</v>
      </c>
      <c r="U627" s="31" t="n">
        <v>7.3137354482171</v>
      </c>
      <c r="V627" s="32" t="n">
        <v>7.98865573588959</v>
      </c>
      <c r="W627" s="33" t="n">
        <f aca="false">TTEST(L627:N627,G627:K627,2,3)</f>
        <v>0.0446829226666297</v>
      </c>
    </row>
    <row r="628" customFormat="false" ht="13.5" hidden="false" customHeight="true" outlineLevel="0" collapsed="false">
      <c r="A628" s="25" t="s">
        <v>1120</v>
      </c>
      <c r="B628" s="26" t="n">
        <v>3833</v>
      </c>
      <c r="C628" s="27" t="s">
        <v>1121</v>
      </c>
      <c r="D628" s="28" t="n">
        <v>8.17587260115914</v>
      </c>
      <c r="E628" s="28" t="n">
        <v>8.26043808649283</v>
      </c>
      <c r="F628" s="28" t="n">
        <v>8.40886349559834</v>
      </c>
      <c r="G628" s="29" t="n">
        <v>8.59888353234309</v>
      </c>
      <c r="H628" s="28" t="n">
        <v>7.85086600020447</v>
      </c>
      <c r="I628" s="28" t="n">
        <v>7.7542914639829</v>
      </c>
      <c r="J628" s="28" t="n">
        <v>8.47399806504745</v>
      </c>
      <c r="K628" s="30" t="n">
        <v>8.8822705570191</v>
      </c>
      <c r="L628" s="29" t="n">
        <v>9.04707980431697</v>
      </c>
      <c r="M628" s="28" t="n">
        <v>8.87935340086698</v>
      </c>
      <c r="N628" s="30" t="n">
        <v>8.94220591312442</v>
      </c>
      <c r="O628" s="28" t="n">
        <v>8.04832462657266</v>
      </c>
      <c r="P628" s="28" t="n">
        <v>8.34304653515652</v>
      </c>
      <c r="Q628" s="28" t="n">
        <v>8.4508535599985</v>
      </c>
      <c r="R628" s="28" t="n">
        <v>8.30757884082167</v>
      </c>
      <c r="S628" s="28" t="n">
        <v>8.5084847036965</v>
      </c>
      <c r="T628" s="28" t="n">
        <v>8.66746020354642</v>
      </c>
      <c r="U628" s="31" t="n">
        <v>8.66767969624832</v>
      </c>
      <c r="V628" s="32" t="n">
        <v>9.64816072889133</v>
      </c>
      <c r="W628" s="33" t="n">
        <f aca="false">TTEST(L628:N628,G628:K628,2,3)</f>
        <v>0.0406215278927932</v>
      </c>
    </row>
    <row r="629" customFormat="false" ht="13.5" hidden="false" customHeight="true" outlineLevel="0" collapsed="false">
      <c r="A629" s="25" t="s">
        <v>1122</v>
      </c>
      <c r="B629" s="26" t="n">
        <v>9444</v>
      </c>
      <c r="C629" s="27" t="s">
        <v>1123</v>
      </c>
      <c r="D629" s="28" t="n">
        <v>8.3769623511189</v>
      </c>
      <c r="E629" s="28" t="n">
        <v>9.45552194057368</v>
      </c>
      <c r="F629" s="28" t="n">
        <v>9.4124185583963</v>
      </c>
      <c r="G629" s="29" t="n">
        <v>8.20910122572118</v>
      </c>
      <c r="H629" s="28" t="n">
        <v>8.6380088850319</v>
      </c>
      <c r="I629" s="28" t="n">
        <v>9.14917781975241</v>
      </c>
      <c r="J629" s="28" t="n">
        <v>9.23080938216402</v>
      </c>
      <c r="K629" s="30" t="n">
        <v>8.33954575233338</v>
      </c>
      <c r="L629" s="29" t="n">
        <v>9.27087704231413</v>
      </c>
      <c r="M629" s="28" t="n">
        <v>9.33441688124796</v>
      </c>
      <c r="N629" s="30" t="n">
        <v>9.46536686724327</v>
      </c>
      <c r="O629" s="28" t="n">
        <v>8.76688493547147</v>
      </c>
      <c r="P629" s="28" t="n">
        <v>8.13212178879667</v>
      </c>
      <c r="Q629" s="28" t="n">
        <v>8.12611860675277</v>
      </c>
      <c r="R629" s="28" t="n">
        <v>7.43582344460452</v>
      </c>
      <c r="S629" s="28" t="n">
        <v>7.9688892410942</v>
      </c>
      <c r="T629" s="28" t="n">
        <v>7.62213911183385</v>
      </c>
      <c r="U629" s="31" t="n">
        <v>10.1394301099892</v>
      </c>
      <c r="V629" s="32" t="n">
        <v>9.00863335898534</v>
      </c>
      <c r="W629" s="33" t="n">
        <f aca="false">TTEST(L629:N629,G629:K629,2,3)</f>
        <v>0.0337598246903385</v>
      </c>
    </row>
    <row r="630" customFormat="false" ht="13.5" hidden="false" customHeight="true" outlineLevel="0" collapsed="false">
      <c r="A630" s="25" t="s">
        <v>1124</v>
      </c>
      <c r="B630" s="26" t="n">
        <v>55274</v>
      </c>
      <c r="C630" s="27" t="s">
        <v>1125</v>
      </c>
      <c r="D630" s="28" t="n">
        <v>8.39485668416327</v>
      </c>
      <c r="E630" s="28" t="n">
        <v>8.22581817711744</v>
      </c>
      <c r="F630" s="28" t="n">
        <v>8.62739123160327</v>
      </c>
      <c r="G630" s="29" t="n">
        <v>8.1233039396528</v>
      </c>
      <c r="H630" s="28" t="n">
        <v>8.19415664036652</v>
      </c>
      <c r="I630" s="28" t="n">
        <v>8.62739123160327</v>
      </c>
      <c r="J630" s="28" t="n">
        <v>8.37951682869678</v>
      </c>
      <c r="K630" s="30" t="n">
        <v>8.18512240838062</v>
      </c>
      <c r="L630" s="29" t="n">
        <v>9.09432115294865</v>
      </c>
      <c r="M630" s="28" t="n">
        <v>8.92866497720387</v>
      </c>
      <c r="N630" s="30" t="n">
        <v>8.81292436163987</v>
      </c>
      <c r="O630" s="28" t="n">
        <v>8.63464419069835</v>
      </c>
      <c r="P630" s="28" t="n">
        <v>8.84971049876715</v>
      </c>
      <c r="Q630" s="28" t="n">
        <v>8.59635793021522</v>
      </c>
      <c r="R630" s="28" t="n">
        <v>8.8639441794326</v>
      </c>
      <c r="S630" s="28" t="n">
        <v>8.88405785694211</v>
      </c>
      <c r="T630" s="28" t="n">
        <v>8.68052465195589</v>
      </c>
      <c r="U630" s="31" t="n">
        <v>8.81534783474951</v>
      </c>
      <c r="V630" s="32" t="n">
        <v>8.44400773172685</v>
      </c>
      <c r="W630" s="33" t="n">
        <f aca="false">TTEST(L630:N630,G630:K630,2,3)</f>
        <v>0.00228022305889939</v>
      </c>
    </row>
    <row r="631" customFormat="false" ht="13.5" hidden="false" customHeight="true" outlineLevel="0" collapsed="false">
      <c r="A631" s="25" t="s">
        <v>1126</v>
      </c>
      <c r="B631" s="26" t="n">
        <v>8531</v>
      </c>
      <c r="C631" s="27" t="s">
        <v>1127</v>
      </c>
      <c r="D631" s="28" t="n">
        <v>10.2766915871652</v>
      </c>
      <c r="E631" s="28" t="n">
        <v>10.8230168084538</v>
      </c>
      <c r="F631" s="28" t="n">
        <v>10.9688152889417</v>
      </c>
      <c r="G631" s="29" t="n">
        <v>10.3262917441201</v>
      </c>
      <c r="H631" s="28" t="n">
        <v>10.1858631823525</v>
      </c>
      <c r="I631" s="28" t="n">
        <v>10.3343033411343</v>
      </c>
      <c r="J631" s="28" t="n">
        <v>10.0629456467832</v>
      </c>
      <c r="K631" s="30" t="n">
        <v>10.1440202047327</v>
      </c>
      <c r="L631" s="29" t="n">
        <v>10.9209847387214</v>
      </c>
      <c r="M631" s="28" t="n">
        <v>10.9750915565934</v>
      </c>
      <c r="N631" s="30" t="n">
        <v>10.6657170425602</v>
      </c>
      <c r="O631" s="28" t="n">
        <v>10.8911338335652</v>
      </c>
      <c r="P631" s="28" t="n">
        <v>10.6276594051295</v>
      </c>
      <c r="Q631" s="28" t="n">
        <v>10.2852435296324</v>
      </c>
      <c r="R631" s="28" t="n">
        <v>10.6468709151622</v>
      </c>
      <c r="S631" s="28" t="n">
        <v>10.3610337298519</v>
      </c>
      <c r="T631" s="28" t="n">
        <v>10.5205760176925</v>
      </c>
      <c r="U631" s="31" t="n">
        <v>11.2761851185243</v>
      </c>
      <c r="V631" s="32" t="n">
        <v>10.3289012750409</v>
      </c>
      <c r="W631" s="33" t="n">
        <f aca="false">TTEST(L631:N631,G631:K631,2,3)</f>
        <v>0.00769054932638783</v>
      </c>
    </row>
    <row r="632" customFormat="false" ht="13.5" hidden="false" customHeight="true" outlineLevel="0" collapsed="false">
      <c r="A632" s="25" t="s">
        <v>1128</v>
      </c>
      <c r="B632" s="26" t="n">
        <v>5289</v>
      </c>
      <c r="C632" s="27" t="s">
        <v>1129</v>
      </c>
      <c r="D632" s="28" t="n">
        <v>7.80225114305053</v>
      </c>
      <c r="E632" s="28" t="n">
        <v>7.50543475799274</v>
      </c>
      <c r="F632" s="28" t="n">
        <v>7.85437173762391</v>
      </c>
      <c r="G632" s="29" t="n">
        <v>7.31904356510298</v>
      </c>
      <c r="H632" s="28" t="n">
        <v>7.22384955522216</v>
      </c>
      <c r="I632" s="28" t="n">
        <v>7.6130825447571</v>
      </c>
      <c r="J632" s="28" t="n">
        <v>7.27764735022742</v>
      </c>
      <c r="K632" s="30" t="n">
        <v>7.22980364774303</v>
      </c>
      <c r="L632" s="29" t="n">
        <v>8.14109676412772</v>
      </c>
      <c r="M632" s="28" t="n">
        <v>7.71557421552953</v>
      </c>
      <c r="N632" s="30" t="n">
        <v>8.0563898743117</v>
      </c>
      <c r="O632" s="28" t="n">
        <v>7.4859600674414</v>
      </c>
      <c r="P632" s="28" t="n">
        <v>7.5145844063131</v>
      </c>
      <c r="Q632" s="28" t="n">
        <v>7.60927217963033</v>
      </c>
      <c r="R632" s="28" t="n">
        <v>6.82580792575982</v>
      </c>
      <c r="S632" s="28" t="n">
        <v>7.44308286196325</v>
      </c>
      <c r="T632" s="28" t="n">
        <v>7.42592877569828</v>
      </c>
      <c r="U632" s="31" t="n">
        <v>8.2181995521741</v>
      </c>
      <c r="V632" s="32" t="n">
        <v>6.9160184212727</v>
      </c>
      <c r="W632" s="33" t="n">
        <f aca="false">TTEST(L632:N632,G632:K632,2,3)</f>
        <v>0.0195306957505377</v>
      </c>
    </row>
    <row r="633" customFormat="false" ht="13.5" hidden="false" customHeight="true" outlineLevel="0" collapsed="false">
      <c r="A633" s="25" t="s">
        <v>1130</v>
      </c>
      <c r="B633" s="26" t="n">
        <v>6433</v>
      </c>
      <c r="C633" s="27" t="s">
        <v>1131</v>
      </c>
      <c r="D633" s="28" t="n">
        <v>7.88633961959563</v>
      </c>
      <c r="E633" s="28" t="n">
        <v>7.7920178053871</v>
      </c>
      <c r="F633" s="28" t="n">
        <v>7.56918599862464</v>
      </c>
      <c r="G633" s="29" t="n">
        <v>7.91966470460007</v>
      </c>
      <c r="H633" s="28" t="n">
        <v>7.91258756257237</v>
      </c>
      <c r="I633" s="28" t="n">
        <v>7.65487686513694</v>
      </c>
      <c r="J633" s="28" t="n">
        <v>7.5618187856674</v>
      </c>
      <c r="K633" s="30" t="n">
        <v>7.90412477710048</v>
      </c>
      <c r="L633" s="29" t="n">
        <v>8.11930776749091</v>
      </c>
      <c r="M633" s="28" t="n">
        <v>8.49563302479211</v>
      </c>
      <c r="N633" s="30" t="n">
        <v>8.66118884385251</v>
      </c>
      <c r="O633" s="28" t="n">
        <v>7.83171799961503</v>
      </c>
      <c r="P633" s="28" t="n">
        <v>7.92091212004492</v>
      </c>
      <c r="Q633" s="28" t="n">
        <v>7.55923151723119</v>
      </c>
      <c r="R633" s="28" t="n">
        <v>7.28696936053197</v>
      </c>
      <c r="S633" s="28" t="n">
        <v>7.82880989716704</v>
      </c>
      <c r="T633" s="28" t="n">
        <v>7.21799812034662</v>
      </c>
      <c r="U633" s="31" t="n">
        <v>8.52517876940225</v>
      </c>
      <c r="V633" s="32" t="n">
        <v>8.02811678541222</v>
      </c>
      <c r="W633" s="33" t="n">
        <f aca="false">TTEST(L633:N633,G633:K633,2,3)</f>
        <v>0.0389179780087953</v>
      </c>
    </row>
    <row r="634" customFormat="false" ht="13.5" hidden="false" customHeight="true" outlineLevel="0" collapsed="false">
      <c r="A634" s="25" t="s">
        <v>1132</v>
      </c>
      <c r="B634" s="26" t="n">
        <v>23549</v>
      </c>
      <c r="C634" s="27" t="s">
        <v>1133</v>
      </c>
      <c r="D634" s="28" t="n">
        <v>9.59815185558355</v>
      </c>
      <c r="E634" s="28" t="n">
        <v>9.94030806317287</v>
      </c>
      <c r="F634" s="28" t="n">
        <v>9.80374699566114</v>
      </c>
      <c r="G634" s="29" t="n">
        <v>10.1222971295025</v>
      </c>
      <c r="H634" s="28" t="n">
        <v>10.0072882389</v>
      </c>
      <c r="I634" s="28" t="n">
        <v>9.72551565228822</v>
      </c>
      <c r="J634" s="28" t="n">
        <v>10.0217871568984</v>
      </c>
      <c r="K634" s="30" t="n">
        <v>9.78417823411203</v>
      </c>
      <c r="L634" s="29" t="n">
        <v>10.3977645554337</v>
      </c>
      <c r="M634" s="28" t="n">
        <v>10.4140644014791</v>
      </c>
      <c r="N634" s="30" t="n">
        <v>10.8839895295757</v>
      </c>
      <c r="O634" s="28" t="n">
        <v>9.4501319740271</v>
      </c>
      <c r="P634" s="28" t="n">
        <v>9.32798747965477</v>
      </c>
      <c r="Q634" s="28" t="n">
        <v>9.59797637848505</v>
      </c>
      <c r="R634" s="28" t="n">
        <v>8.98855854366071</v>
      </c>
      <c r="S634" s="28" t="n">
        <v>9.4170251157662</v>
      </c>
      <c r="T634" s="28" t="n">
        <v>9.4819488344254</v>
      </c>
      <c r="U634" s="31" t="n">
        <v>9.93859364333096</v>
      </c>
      <c r="V634" s="32" t="n">
        <v>9.14783298435085</v>
      </c>
      <c r="W634" s="33" t="n">
        <f aca="false">TTEST(L634:N634,G634:K634,2,3)</f>
        <v>0.0385861793163547</v>
      </c>
    </row>
    <row r="635" customFormat="false" ht="13.5" hidden="false" customHeight="true" outlineLevel="0" collapsed="false">
      <c r="A635" s="25" t="s">
        <v>1134</v>
      </c>
      <c r="B635" s="26" t="n">
        <v>1832</v>
      </c>
      <c r="C635" s="27" t="s">
        <v>1135</v>
      </c>
      <c r="D635" s="28" t="n">
        <v>8.9763975300957</v>
      </c>
      <c r="E635" s="28" t="n">
        <v>9.6406720505404</v>
      </c>
      <c r="F635" s="28" t="n">
        <v>10.4779338968109</v>
      </c>
      <c r="G635" s="29" t="n">
        <v>9.77359404821675</v>
      </c>
      <c r="H635" s="28" t="n">
        <v>10.2069653563973</v>
      </c>
      <c r="I635" s="28" t="n">
        <v>10.8464548709424</v>
      </c>
      <c r="J635" s="28" t="n">
        <v>9.78207072352633</v>
      </c>
      <c r="K635" s="30" t="n">
        <v>10.2311528213145</v>
      </c>
      <c r="L635" s="29" t="n">
        <v>11.0383152219837</v>
      </c>
      <c r="M635" s="28" t="n">
        <v>10.7480831768923</v>
      </c>
      <c r="N635" s="30" t="n">
        <v>10.6069672689179</v>
      </c>
      <c r="O635" s="28" t="n">
        <v>9.57603911842655</v>
      </c>
      <c r="P635" s="28" t="n">
        <v>9.84826219188046</v>
      </c>
      <c r="Q635" s="28" t="n">
        <v>8.80586819645323</v>
      </c>
      <c r="R635" s="28" t="n">
        <v>9.52506605041157</v>
      </c>
      <c r="S635" s="28" t="n">
        <v>9.31045424698798</v>
      </c>
      <c r="T635" s="28" t="n">
        <v>9.47858515326735</v>
      </c>
      <c r="U635" s="31" t="n">
        <v>10.8261717960191</v>
      </c>
      <c r="V635" s="32" t="n">
        <v>10.4493924898352</v>
      </c>
      <c r="W635" s="33" t="n">
        <f aca="false">TTEST(L635:N635,G635:K635,2,3)</f>
        <v>0.0360890476016075</v>
      </c>
    </row>
    <row r="636" customFormat="false" ht="13.5" hidden="false" customHeight="true" outlineLevel="0" collapsed="false">
      <c r="A636" s="25" t="s">
        <v>1136</v>
      </c>
      <c r="B636" s="26" t="n">
        <v>79000</v>
      </c>
      <c r="C636" s="27" t="s">
        <v>1137</v>
      </c>
      <c r="D636" s="28" t="n">
        <v>6.25764162786579</v>
      </c>
      <c r="E636" s="28" t="n">
        <v>7.81011359344116</v>
      </c>
      <c r="F636" s="28" t="n">
        <v>6.33856048695269</v>
      </c>
      <c r="G636" s="29" t="n">
        <v>6.60763016877168</v>
      </c>
      <c r="H636" s="28" t="n">
        <v>5.97265476244364</v>
      </c>
      <c r="I636" s="28" t="n">
        <v>6.64057764392934</v>
      </c>
      <c r="J636" s="28" t="n">
        <v>6.41066238705317</v>
      </c>
      <c r="K636" s="30" t="n">
        <v>6.80998548734202</v>
      </c>
      <c r="L636" s="29" t="n">
        <v>7.10492683362804</v>
      </c>
      <c r="M636" s="28" t="n">
        <v>7.36136795880971</v>
      </c>
      <c r="N636" s="30" t="n">
        <v>6.88721291715726</v>
      </c>
      <c r="O636" s="28" t="n">
        <v>6.60015511187459</v>
      </c>
      <c r="P636" s="28" t="n">
        <v>6.5196739768666</v>
      </c>
      <c r="Q636" s="28" t="n">
        <v>6.90679015491939</v>
      </c>
      <c r="R636" s="28" t="n">
        <v>6.73260862559981</v>
      </c>
      <c r="S636" s="28" t="n">
        <v>7.08738251942094</v>
      </c>
      <c r="T636" s="28" t="n">
        <v>6.88922636343594</v>
      </c>
      <c r="U636" s="31" t="n">
        <v>8.49277035214073</v>
      </c>
      <c r="V636" s="32" t="n">
        <v>7.29595787040754</v>
      </c>
      <c r="W636" s="33" t="n">
        <f aca="false">TTEST(L636:N636,G636:K636,2,3)</f>
        <v>0.0217674233914842</v>
      </c>
    </row>
    <row r="637" customFormat="false" ht="13.5" hidden="false" customHeight="true" outlineLevel="0" collapsed="false">
      <c r="A637" s="25" t="s">
        <v>1138</v>
      </c>
      <c r="B637" s="26" t="n">
        <v>10256</v>
      </c>
      <c r="C637" s="27" t="s">
        <v>1139</v>
      </c>
      <c r="D637" s="28" t="n">
        <v>7.17821809626469</v>
      </c>
      <c r="E637" s="28" t="n">
        <v>8.07963393107023</v>
      </c>
      <c r="F637" s="28" t="n">
        <v>8.06794664219642</v>
      </c>
      <c r="G637" s="29" t="n">
        <v>8.36805659939913</v>
      </c>
      <c r="H637" s="28" t="n">
        <v>7.88077427670575</v>
      </c>
      <c r="I637" s="28" t="n">
        <v>8.23481548463084</v>
      </c>
      <c r="J637" s="28" t="n">
        <v>7.45141199185168</v>
      </c>
      <c r="K637" s="30" t="n">
        <v>8.1005276610066</v>
      </c>
      <c r="L637" s="29" t="n">
        <v>8.81045062704684</v>
      </c>
      <c r="M637" s="28" t="n">
        <v>8.3113675394824</v>
      </c>
      <c r="N637" s="30" t="n">
        <v>8.78503364045584</v>
      </c>
      <c r="O637" s="28" t="n">
        <v>7.01703807265758</v>
      </c>
      <c r="P637" s="28" t="n">
        <v>7.18549043281597</v>
      </c>
      <c r="Q637" s="28" t="n">
        <v>6.86322658440342</v>
      </c>
      <c r="R637" s="28" t="n">
        <v>6.99985488235494</v>
      </c>
      <c r="S637" s="28" t="n">
        <v>7.48615034985087</v>
      </c>
      <c r="T637" s="28" t="n">
        <v>7.25761563381596</v>
      </c>
      <c r="U637" s="31" t="n">
        <v>7.8533412707998</v>
      </c>
      <c r="V637" s="32" t="n">
        <v>8.18856000305478</v>
      </c>
      <c r="W637" s="33" t="n">
        <f aca="false">TTEST(L637:N637,G637:K637,2,3)</f>
        <v>0.0377878830305652</v>
      </c>
    </row>
    <row r="638" customFormat="false" ht="13.5" hidden="false" customHeight="true" outlineLevel="0" collapsed="false">
      <c r="A638" s="25" t="s">
        <v>1140</v>
      </c>
      <c r="B638" s="26" t="n">
        <v>8887</v>
      </c>
      <c r="C638" s="27" t="s">
        <v>1141</v>
      </c>
      <c r="D638" s="28" t="n">
        <v>9.50444256821856</v>
      </c>
      <c r="E638" s="28" t="n">
        <v>10.6199434226104</v>
      </c>
      <c r="F638" s="28" t="n">
        <v>9.5991135588107</v>
      </c>
      <c r="G638" s="29" t="n">
        <v>9.60357873744066</v>
      </c>
      <c r="H638" s="28" t="n">
        <v>9.9339950069171</v>
      </c>
      <c r="I638" s="28" t="n">
        <v>10.0297843079861</v>
      </c>
      <c r="J638" s="28" t="n">
        <v>9.44695273390207</v>
      </c>
      <c r="K638" s="30" t="n">
        <v>9.30312401223618</v>
      </c>
      <c r="L638" s="29" t="n">
        <v>10.5189584314912</v>
      </c>
      <c r="M638" s="28" t="n">
        <v>10.2647280635826</v>
      </c>
      <c r="N638" s="30" t="n">
        <v>10.0894949811834</v>
      </c>
      <c r="O638" s="28" t="n">
        <v>9.09868647711845</v>
      </c>
      <c r="P638" s="28" t="n">
        <v>9.10344045747213</v>
      </c>
      <c r="Q638" s="28" t="n">
        <v>9.2397930737574</v>
      </c>
      <c r="R638" s="28" t="n">
        <v>8.40078170005657</v>
      </c>
      <c r="S638" s="28" t="n">
        <v>9.21654732948152</v>
      </c>
      <c r="T638" s="28" t="n">
        <v>8.92921867488494</v>
      </c>
      <c r="U638" s="31" t="n">
        <v>8.92879929163812</v>
      </c>
      <c r="V638" s="32" t="n">
        <v>9.64214619509684</v>
      </c>
      <c r="W638" s="33" t="n">
        <f aca="false">TTEST(L638:N638,G638:K638,2,3)</f>
        <v>0.0165850193628716</v>
      </c>
    </row>
    <row r="639" customFormat="false" ht="13.5" hidden="false" customHeight="true" outlineLevel="0" collapsed="false">
      <c r="A639" s="25" t="s">
        <v>1142</v>
      </c>
      <c r="B639" s="26" t="n">
        <v>83451</v>
      </c>
      <c r="C639" s="27" t="s">
        <v>1143</v>
      </c>
      <c r="D639" s="28" t="n">
        <v>8.8758737345551</v>
      </c>
      <c r="E639" s="28" t="n">
        <v>9.2472088627421</v>
      </c>
      <c r="F639" s="28" t="n">
        <v>8.30459945694482</v>
      </c>
      <c r="G639" s="29" t="n">
        <v>9.2078458763397</v>
      </c>
      <c r="H639" s="28" t="n">
        <v>9.55411846782975</v>
      </c>
      <c r="I639" s="28" t="n">
        <v>9.1320521524757</v>
      </c>
      <c r="J639" s="28" t="n">
        <v>8.64280600767284</v>
      </c>
      <c r="K639" s="30" t="n">
        <v>8.72935804701917</v>
      </c>
      <c r="L639" s="29" t="n">
        <v>9.8952535255114</v>
      </c>
      <c r="M639" s="28" t="n">
        <v>9.73705672352778</v>
      </c>
      <c r="N639" s="30" t="n">
        <v>9.40850621920753</v>
      </c>
      <c r="O639" s="28" t="n">
        <v>8.5462680957722</v>
      </c>
      <c r="P639" s="28" t="n">
        <v>8.66936525088419</v>
      </c>
      <c r="Q639" s="28" t="n">
        <v>8.57892481350193</v>
      </c>
      <c r="R639" s="28" t="n">
        <v>8.6448848933581</v>
      </c>
      <c r="S639" s="28" t="n">
        <v>8.50001586649173</v>
      </c>
      <c r="T639" s="28" t="n">
        <v>8.46273737407899</v>
      </c>
      <c r="U639" s="31" t="n">
        <v>8.1014506908979</v>
      </c>
      <c r="V639" s="32" t="n">
        <v>8.21300048314498</v>
      </c>
      <c r="W639" s="33" t="n">
        <f aca="false">TTEST(L639:N639,G639:K639,2,3)</f>
        <v>0.0302693632264509</v>
      </c>
    </row>
    <row r="640" customFormat="false" ht="13.5" hidden="false" customHeight="true" outlineLevel="0" collapsed="false">
      <c r="A640" s="25" t="s">
        <v>1144</v>
      </c>
      <c r="B640" s="26" t="n">
        <v>441773</v>
      </c>
      <c r="C640" s="27" t="s">
        <v>1145</v>
      </c>
      <c r="D640" s="28" t="n">
        <v>7.7747085589899</v>
      </c>
      <c r="E640" s="28" t="n">
        <v>7.62960071668256</v>
      </c>
      <c r="F640" s="28" t="n">
        <v>7.58371937433244</v>
      </c>
      <c r="G640" s="29" t="n">
        <v>7.75482554358323</v>
      </c>
      <c r="H640" s="28" t="n">
        <v>8.27494861301088</v>
      </c>
      <c r="I640" s="28" t="n">
        <v>7.94792137984976</v>
      </c>
      <c r="J640" s="28" t="n">
        <v>8.1607378913653</v>
      </c>
      <c r="K640" s="30" t="n">
        <v>8.35033665959451</v>
      </c>
      <c r="L640" s="29" t="n">
        <v>8.7273803139545</v>
      </c>
      <c r="M640" s="28" t="n">
        <v>8.76930196291218</v>
      </c>
      <c r="N640" s="30" t="n">
        <v>8.67113702918866</v>
      </c>
      <c r="O640" s="28" t="n">
        <v>7.36420877491532</v>
      </c>
      <c r="P640" s="28" t="n">
        <v>7.65716850664407</v>
      </c>
      <c r="Q640" s="28" t="n">
        <v>7.68111827007825</v>
      </c>
      <c r="R640" s="28" t="n">
        <v>7.4681013308257</v>
      </c>
      <c r="S640" s="28" t="n">
        <v>7.6875680401112</v>
      </c>
      <c r="T640" s="28" t="n">
        <v>8.03355487545008</v>
      </c>
      <c r="U640" s="31" t="n">
        <v>7.66743392955351</v>
      </c>
      <c r="V640" s="32" t="n">
        <v>7.93030394014634</v>
      </c>
      <c r="W640" s="33" t="n">
        <f aca="false">TTEST(L640:N640,G640:K640,2,3)</f>
        <v>0.00363027541942338</v>
      </c>
    </row>
    <row r="641" customFormat="false" ht="13.5" hidden="false" customHeight="true" outlineLevel="0" collapsed="false">
      <c r="A641" s="25" t="s">
        <v>1146</v>
      </c>
      <c r="B641" s="26" t="n">
        <v>5898</v>
      </c>
      <c r="C641" s="27" t="s">
        <v>1147</v>
      </c>
      <c r="D641" s="28" t="n">
        <v>7.03980505278526</v>
      </c>
      <c r="E641" s="28" t="n">
        <v>8.08134849265556</v>
      </c>
      <c r="F641" s="28" t="n">
        <v>7.77610732120176</v>
      </c>
      <c r="G641" s="29" t="n">
        <v>7.31025565867398</v>
      </c>
      <c r="H641" s="28" t="n">
        <v>6.55739291085875</v>
      </c>
      <c r="I641" s="28" t="n">
        <v>7.61378390541295</v>
      </c>
      <c r="J641" s="28" t="n">
        <v>7.65576416933063</v>
      </c>
      <c r="K641" s="30" t="n">
        <v>7.40000551350281</v>
      </c>
      <c r="L641" s="29" t="n">
        <v>7.95513366031088</v>
      </c>
      <c r="M641" s="28" t="n">
        <v>7.69408353057268</v>
      </c>
      <c r="N641" s="30" t="n">
        <v>8.13519984130713</v>
      </c>
      <c r="O641" s="28" t="n">
        <v>5.97821187842708</v>
      </c>
      <c r="P641" s="28" t="n">
        <v>5.13757644870806</v>
      </c>
      <c r="Q641" s="28" t="n">
        <v>5.9829329137578</v>
      </c>
      <c r="R641" s="28" t="n">
        <v>5.39203477173478</v>
      </c>
      <c r="S641" s="28" t="n">
        <v>5.92335315414966</v>
      </c>
      <c r="T641" s="28" t="n">
        <v>5.35764409916685</v>
      </c>
      <c r="U641" s="31" t="n">
        <v>7.74940794119347</v>
      </c>
      <c r="V641" s="32" t="n">
        <v>7.41546424589573</v>
      </c>
      <c r="W641" s="33" t="n">
        <f aca="false">TTEST(L641:N641,G641:K641,2,3)</f>
        <v>0.039328458953116</v>
      </c>
    </row>
    <row r="642" customFormat="false" ht="13.5" hidden="false" customHeight="true" outlineLevel="0" collapsed="false">
      <c r="A642" s="25" t="s">
        <v>1148</v>
      </c>
      <c r="B642" s="26" t="n">
        <v>7917</v>
      </c>
      <c r="C642" s="27" t="s">
        <v>1149</v>
      </c>
      <c r="D642" s="28" t="n">
        <v>9.42204730241789</v>
      </c>
      <c r="E642" s="28" t="n">
        <v>10.0234367350608</v>
      </c>
      <c r="F642" s="28" t="n">
        <v>9.77792490446979</v>
      </c>
      <c r="G642" s="29" t="n">
        <v>10.436776926752</v>
      </c>
      <c r="H642" s="28" t="n">
        <v>9.3946270819081</v>
      </c>
      <c r="I642" s="28" t="n">
        <v>9.87933482591543</v>
      </c>
      <c r="J642" s="28" t="n">
        <v>10.2234227107295</v>
      </c>
      <c r="K642" s="30" t="n">
        <v>10.5117912547049</v>
      </c>
      <c r="L642" s="29" t="n">
        <v>10.6283008576636</v>
      </c>
      <c r="M642" s="28" t="n">
        <v>10.6701298045801</v>
      </c>
      <c r="N642" s="30" t="n">
        <v>10.8162200637734</v>
      </c>
      <c r="O642" s="28" t="n">
        <v>8.92442790252369</v>
      </c>
      <c r="P642" s="28" t="n">
        <v>9.03070045259424</v>
      </c>
      <c r="Q642" s="28" t="n">
        <v>8.40402831801452</v>
      </c>
      <c r="R642" s="28" t="n">
        <v>9.00269231248956</v>
      </c>
      <c r="S642" s="28" t="n">
        <v>8.36857237163982</v>
      </c>
      <c r="T642" s="28" t="n">
        <v>8.6536757255632</v>
      </c>
      <c r="U642" s="31" t="n">
        <v>10.1173356886552</v>
      </c>
      <c r="V642" s="32" t="n">
        <v>10.5690438937081</v>
      </c>
      <c r="W642" s="33" t="n">
        <f aca="false">TTEST(L642:N642,G642:K642,2,3)</f>
        <v>0.0379376032486665</v>
      </c>
    </row>
    <row r="643" customFormat="false" ht="13.5" hidden="false" customHeight="true" outlineLevel="0" collapsed="false">
      <c r="A643" s="25" t="s">
        <v>1150</v>
      </c>
      <c r="B643" s="26" t="n">
        <v>84083</v>
      </c>
      <c r="C643" s="27" t="s">
        <v>1151</v>
      </c>
      <c r="D643" s="28" t="n">
        <v>9.86638763126657</v>
      </c>
      <c r="E643" s="28" t="n">
        <v>9.80318303131155</v>
      </c>
      <c r="F643" s="28" t="n">
        <v>10.2236634892378</v>
      </c>
      <c r="G643" s="29" t="n">
        <v>9.79799149237167</v>
      </c>
      <c r="H643" s="28" t="n">
        <v>9.91220366506235</v>
      </c>
      <c r="I643" s="28" t="n">
        <v>9.51246164546303</v>
      </c>
      <c r="J643" s="28" t="n">
        <v>9.79279612661835</v>
      </c>
      <c r="K643" s="30" t="n">
        <v>9.56652986326772</v>
      </c>
      <c r="L643" s="29" t="n">
        <v>10.1091187324933</v>
      </c>
      <c r="M643" s="28" t="n">
        <v>10.4438025490025</v>
      </c>
      <c r="N643" s="30" t="n">
        <v>10.4148406599239</v>
      </c>
      <c r="O643" s="28" t="n">
        <v>9.8082819205644</v>
      </c>
      <c r="P643" s="28" t="n">
        <v>9.84589937470574</v>
      </c>
      <c r="Q643" s="28" t="n">
        <v>9.35439309217175</v>
      </c>
      <c r="R643" s="28" t="n">
        <v>9.39165538313864</v>
      </c>
      <c r="S643" s="28" t="n">
        <v>9.72244773959108</v>
      </c>
      <c r="T643" s="28" t="n">
        <v>9.3949128809465</v>
      </c>
      <c r="U643" s="31" t="n">
        <v>9.80818341445628</v>
      </c>
      <c r="V643" s="32" t="n">
        <v>9.27026700507404</v>
      </c>
      <c r="W643" s="33" t="n">
        <f aca="false">TTEST(L643:N643,G643:K643,2,3)</f>
        <v>0.00984744365597274</v>
      </c>
    </row>
    <row r="644" customFormat="false" ht="13.5" hidden="false" customHeight="true" outlineLevel="0" collapsed="false">
      <c r="A644" s="25" t="s">
        <v>1152</v>
      </c>
      <c r="B644" s="26" t="n">
        <v>8659</v>
      </c>
      <c r="C644" s="27" t="s">
        <v>1153</v>
      </c>
      <c r="D644" s="28" t="n">
        <v>7.18195100276786</v>
      </c>
      <c r="E644" s="28" t="n">
        <v>6.92901660095209</v>
      </c>
      <c r="F644" s="28" t="n">
        <v>7.03489669814397</v>
      </c>
      <c r="G644" s="29" t="n">
        <v>7.75015635865556</v>
      </c>
      <c r="H644" s="28" t="n">
        <v>6.84554009820142</v>
      </c>
      <c r="I644" s="28" t="n">
        <v>7.70242381907044</v>
      </c>
      <c r="J644" s="28" t="n">
        <v>7.37542316316786</v>
      </c>
      <c r="K644" s="30" t="n">
        <v>7.81494312488763</v>
      </c>
      <c r="L644" s="29" t="n">
        <v>7.95010293720316</v>
      </c>
      <c r="M644" s="28" t="n">
        <v>8.3526689197509</v>
      </c>
      <c r="N644" s="30" t="n">
        <v>8.00101592012222</v>
      </c>
      <c r="O644" s="28" t="n">
        <v>7.00059760881239</v>
      </c>
      <c r="P644" s="28" t="n">
        <v>7.39740961726577</v>
      </c>
      <c r="Q644" s="28" t="n">
        <v>7.40342481677852</v>
      </c>
      <c r="R644" s="28" t="n">
        <v>7.54003848688786</v>
      </c>
      <c r="S644" s="28" t="n">
        <v>7.46261945624949</v>
      </c>
      <c r="T644" s="28" t="n">
        <v>6.72989260220338</v>
      </c>
      <c r="U644" s="31" t="n">
        <v>8.12456830352419</v>
      </c>
      <c r="V644" s="32" t="n">
        <v>6.91481996950491</v>
      </c>
      <c r="W644" s="33" t="n">
        <f aca="false">TTEST(L644:N644,G644:K644,2,3)</f>
        <v>0.0335118009524307</v>
      </c>
    </row>
    <row r="645" customFormat="false" ht="13.5" hidden="false" customHeight="true" outlineLevel="0" collapsed="false">
      <c r="A645" s="25" t="s">
        <v>1140</v>
      </c>
      <c r="B645" s="26" t="n">
        <v>8887</v>
      </c>
      <c r="C645" s="27" t="s">
        <v>1141</v>
      </c>
      <c r="D645" s="28" t="n">
        <v>9.5532632668116</v>
      </c>
      <c r="E645" s="28" t="n">
        <v>10.3680770152461</v>
      </c>
      <c r="F645" s="28" t="n">
        <v>9.55995026421584</v>
      </c>
      <c r="G645" s="29" t="n">
        <v>9.7006686594265</v>
      </c>
      <c r="H645" s="28" t="n">
        <v>9.73383957277485</v>
      </c>
      <c r="I645" s="28" t="n">
        <v>9.53898750669336</v>
      </c>
      <c r="J645" s="28" t="n">
        <v>9.36313848772182</v>
      </c>
      <c r="K645" s="30" t="n">
        <v>9.5291677220512</v>
      </c>
      <c r="L645" s="29" t="n">
        <v>10.4228481847636</v>
      </c>
      <c r="M645" s="28" t="n">
        <v>9.96541851802962</v>
      </c>
      <c r="N645" s="30" t="n">
        <v>10.1397112389842</v>
      </c>
      <c r="O645" s="28" t="n">
        <v>8.98207113110574</v>
      </c>
      <c r="P645" s="28" t="n">
        <v>9.21943780091824</v>
      </c>
      <c r="Q645" s="28" t="n">
        <v>9.6564382600217</v>
      </c>
      <c r="R645" s="28" t="n">
        <v>9.24224601725498</v>
      </c>
      <c r="S645" s="28" t="n">
        <v>9.45208924514875</v>
      </c>
      <c r="T645" s="28" t="n">
        <v>8.82769239306057</v>
      </c>
      <c r="U645" s="31" t="n">
        <v>9.07163376672042</v>
      </c>
      <c r="V645" s="32" t="n">
        <v>9.53755791453188</v>
      </c>
      <c r="W645" s="33" t="n">
        <f aca="false">TTEST(L645:N645,G645:K645,2,3)</f>
        <v>0.0266314847725977</v>
      </c>
    </row>
    <row r="646" customFormat="false" ht="13.5" hidden="false" customHeight="true" outlineLevel="0" collapsed="false">
      <c r="A646" s="25" t="s">
        <v>1154</v>
      </c>
      <c r="B646" s="26" t="n">
        <v>2444</v>
      </c>
      <c r="C646" s="27" t="s">
        <v>1155</v>
      </c>
      <c r="D646" s="28" t="n">
        <v>4.27927506314382</v>
      </c>
      <c r="E646" s="28" t="n">
        <v>4.89667567458614</v>
      </c>
      <c r="F646" s="28" t="n">
        <v>4.53606305037963</v>
      </c>
      <c r="G646" s="29" t="n">
        <v>4.253623370083</v>
      </c>
      <c r="H646" s="28" t="n">
        <v>4.41028491233588</v>
      </c>
      <c r="I646" s="28" t="n">
        <v>5.09626131292248</v>
      </c>
      <c r="J646" s="28" t="n">
        <v>4.41028491233588</v>
      </c>
      <c r="K646" s="30" t="n">
        <v>4.43598372365557</v>
      </c>
      <c r="L646" s="29" t="n">
        <v>4.94088624081707</v>
      </c>
      <c r="M646" s="28" t="n">
        <v>5.10988785138674</v>
      </c>
      <c r="N646" s="30" t="n">
        <v>5.31651530646586</v>
      </c>
      <c r="O646" s="28" t="n">
        <v>4.16253995221009</v>
      </c>
      <c r="P646" s="28" t="n">
        <v>4.04052414250991</v>
      </c>
      <c r="Q646" s="28" t="n">
        <v>4.12794998327441</v>
      </c>
      <c r="R646" s="28" t="n">
        <v>4.01470252581051</v>
      </c>
      <c r="S646" s="28" t="n">
        <v>4.40253394635624</v>
      </c>
      <c r="T646" s="28" t="n">
        <v>4.11890917690269</v>
      </c>
      <c r="U646" s="31" t="n">
        <v>4.50624767142699</v>
      </c>
      <c r="V646" s="32" t="n">
        <v>4.17306854256882</v>
      </c>
      <c r="W646" s="33" t="n">
        <f aca="false">TTEST(L646:N646,G646:K646,2,3)</f>
        <v>0.0167746074017774</v>
      </c>
    </row>
    <row r="647" customFormat="false" ht="13.5" hidden="false" customHeight="true" outlineLevel="0" collapsed="false">
      <c r="A647" s="25" t="s">
        <v>1156</v>
      </c>
      <c r="B647" s="26" t="n">
        <v>4000</v>
      </c>
      <c r="C647" s="27" t="s">
        <v>1157</v>
      </c>
      <c r="D647" s="28" t="n">
        <v>11.1469553465719</v>
      </c>
      <c r="E647" s="28" t="n">
        <v>10.902468031155</v>
      </c>
      <c r="F647" s="28" t="n">
        <v>10.5264653772325</v>
      </c>
      <c r="G647" s="29" t="n">
        <v>10.82222424114</v>
      </c>
      <c r="H647" s="28" t="n">
        <v>11.5033064203565</v>
      </c>
      <c r="I647" s="28" t="n">
        <v>11.1170009055535</v>
      </c>
      <c r="J647" s="28" t="n">
        <v>11.0073410166955</v>
      </c>
      <c r="K647" s="30" t="n">
        <v>11.2685040038721</v>
      </c>
      <c r="L647" s="29" t="n">
        <v>11.4374128309502</v>
      </c>
      <c r="M647" s="28" t="n">
        <v>11.9309573552387</v>
      </c>
      <c r="N647" s="30" t="n">
        <v>11.8613485498249</v>
      </c>
      <c r="O647" s="28" t="n">
        <v>9.94968881809188</v>
      </c>
      <c r="P647" s="28" t="n">
        <v>9.92405053403076</v>
      </c>
      <c r="Q647" s="28" t="n">
        <v>10.5733602853169</v>
      </c>
      <c r="R647" s="28" t="n">
        <v>9.27361540944807</v>
      </c>
      <c r="S647" s="28" t="n">
        <v>8.37041489986685</v>
      </c>
      <c r="T647" s="28" t="n">
        <v>8.498816018314</v>
      </c>
      <c r="U647" s="31" t="n">
        <v>10.9532929268909</v>
      </c>
      <c r="V647" s="32" t="n">
        <v>10.9710875639463</v>
      </c>
      <c r="W647" s="33" t="n">
        <f aca="false">TTEST(L647:N647,G647:K647,2,3)</f>
        <v>0.0334091192277889</v>
      </c>
    </row>
    <row r="648" customFormat="false" ht="13.5" hidden="false" customHeight="true" outlineLevel="0" collapsed="false">
      <c r="A648" s="25" t="s">
        <v>1158</v>
      </c>
      <c r="B648" s="26" t="n">
        <v>5550</v>
      </c>
      <c r="C648" s="27" t="s">
        <v>1159</v>
      </c>
      <c r="D648" s="28" t="n">
        <v>7.88018702491309</v>
      </c>
      <c r="E648" s="28" t="n">
        <v>7.82275179020943</v>
      </c>
      <c r="F648" s="28" t="n">
        <v>8.4787611658325</v>
      </c>
      <c r="G648" s="29" t="n">
        <v>8.1806951057669</v>
      </c>
      <c r="H648" s="28" t="n">
        <v>8.19998771249337</v>
      </c>
      <c r="I648" s="28" t="n">
        <v>8.2862309146883</v>
      </c>
      <c r="J648" s="28" t="n">
        <v>7.7082001700903</v>
      </c>
      <c r="K648" s="30" t="n">
        <v>7.93184298663494</v>
      </c>
      <c r="L648" s="29" t="n">
        <v>8.58384944272958</v>
      </c>
      <c r="M648" s="28" t="n">
        <v>8.8807049389632</v>
      </c>
      <c r="N648" s="30" t="n">
        <v>8.5179525712944</v>
      </c>
      <c r="O648" s="28" t="n">
        <v>7.86219357198512</v>
      </c>
      <c r="P648" s="28" t="n">
        <v>8.09115502571296</v>
      </c>
      <c r="Q648" s="28" t="n">
        <v>7.76853167539173</v>
      </c>
      <c r="R648" s="28" t="n">
        <v>8.0685642973716</v>
      </c>
      <c r="S648" s="28" t="n">
        <v>8.06197178818432</v>
      </c>
      <c r="T648" s="28" t="n">
        <v>8.11024091373173</v>
      </c>
      <c r="U648" s="31" t="n">
        <v>8.91529657410576</v>
      </c>
      <c r="V648" s="32" t="n">
        <v>7.9821205820883</v>
      </c>
      <c r="W648" s="33" t="n">
        <f aca="false">TTEST(L648:N648,G648:K648,2,3)</f>
        <v>0.0108557867053391</v>
      </c>
    </row>
    <row r="649" customFormat="false" ht="13.5" hidden="false" customHeight="true" outlineLevel="0" collapsed="false">
      <c r="A649" s="25" t="s">
        <v>1160</v>
      </c>
      <c r="B649" s="26" t="n">
        <v>23328</v>
      </c>
      <c r="C649" s="27" t="s">
        <v>1161</v>
      </c>
      <c r="D649" s="28" t="n">
        <v>9.29700516819825</v>
      </c>
      <c r="E649" s="28" t="n">
        <v>8.6227847456515</v>
      </c>
      <c r="F649" s="28" t="n">
        <v>9.04683536704949</v>
      </c>
      <c r="G649" s="29" t="n">
        <v>8.1173670197456</v>
      </c>
      <c r="H649" s="28" t="n">
        <v>8.12967313721619</v>
      </c>
      <c r="I649" s="28" t="n">
        <v>8.32537644545241</v>
      </c>
      <c r="J649" s="28" t="n">
        <v>8.09366411654277</v>
      </c>
      <c r="K649" s="30" t="n">
        <v>8.32776732153515</v>
      </c>
      <c r="L649" s="29" t="n">
        <v>8.64115267279749</v>
      </c>
      <c r="M649" s="28" t="n">
        <v>8.84244705902081</v>
      </c>
      <c r="N649" s="30" t="n">
        <v>8.90606550384991</v>
      </c>
      <c r="O649" s="28" t="n">
        <v>8.81702377676169</v>
      </c>
      <c r="P649" s="28" t="n">
        <v>8.70110444886575</v>
      </c>
      <c r="Q649" s="28" t="n">
        <v>8.41425944564648</v>
      </c>
      <c r="R649" s="28" t="n">
        <v>8.59529321582053</v>
      </c>
      <c r="S649" s="28" t="n">
        <v>8.35572429278863</v>
      </c>
      <c r="T649" s="28" t="n">
        <v>8.58184007656214</v>
      </c>
      <c r="U649" s="31" t="n">
        <v>8.44462039823531</v>
      </c>
      <c r="V649" s="32" t="n">
        <v>8.17786729853667</v>
      </c>
      <c r="W649" s="33" t="n">
        <f aca="false">TTEST(L649:N649,G649:K649,2,3)</f>
        <v>0.00411070536304248</v>
      </c>
    </row>
    <row r="650" customFormat="false" ht="13.5" hidden="false" customHeight="true" outlineLevel="0" collapsed="false">
      <c r="A650" s="25" t="s">
        <v>1162</v>
      </c>
      <c r="B650" s="26" t="n">
        <v>9474</v>
      </c>
      <c r="C650" s="27" t="s">
        <v>1163</v>
      </c>
      <c r="D650" s="28" t="n">
        <v>7.50765442286754</v>
      </c>
      <c r="E650" s="28" t="n">
        <v>7.81647895740096</v>
      </c>
      <c r="F650" s="28" t="n">
        <v>7.88426385231093</v>
      </c>
      <c r="G650" s="29" t="n">
        <v>7.48488441642773</v>
      </c>
      <c r="H650" s="28" t="n">
        <v>7.56343336752759</v>
      </c>
      <c r="I650" s="28" t="n">
        <v>8.35618973478482</v>
      </c>
      <c r="J650" s="28" t="n">
        <v>7.59631565947027</v>
      </c>
      <c r="K650" s="30" t="n">
        <v>7.504548566238</v>
      </c>
      <c r="L650" s="29" t="n">
        <v>8.24798478085062</v>
      </c>
      <c r="M650" s="28" t="n">
        <v>8.44751916007043</v>
      </c>
      <c r="N650" s="30" t="n">
        <v>8.19888252201919</v>
      </c>
      <c r="O650" s="28" t="n">
        <v>7.80961581394592</v>
      </c>
      <c r="P650" s="28" t="n">
        <v>7.6358030914395</v>
      </c>
      <c r="Q650" s="28" t="n">
        <v>7.95692873248925</v>
      </c>
      <c r="R650" s="28" t="n">
        <v>7.50410130533437</v>
      </c>
      <c r="S650" s="28" t="n">
        <v>7.55259223783716</v>
      </c>
      <c r="T650" s="28" t="n">
        <v>7.42271697700928</v>
      </c>
      <c r="U650" s="31" t="n">
        <v>9.16385634741472</v>
      </c>
      <c r="V650" s="32" t="n">
        <v>8.26391299935591</v>
      </c>
      <c r="W650" s="33" t="n">
        <f aca="false">TTEST(L650:N650,G650:K650,2,3)</f>
        <v>0.0195016347582404</v>
      </c>
    </row>
    <row r="651" customFormat="false" ht="13.5" hidden="false" customHeight="true" outlineLevel="0" collapsed="false">
      <c r="A651" s="25" t="s">
        <v>1164</v>
      </c>
      <c r="B651" s="26" t="n">
        <v>2803</v>
      </c>
      <c r="C651" s="27" t="s">
        <v>1165</v>
      </c>
      <c r="D651" s="28" t="n">
        <v>7.04626225505603</v>
      </c>
      <c r="E651" s="28" t="n">
        <v>8.00841251029197</v>
      </c>
      <c r="F651" s="28" t="n">
        <v>7.17518131475476</v>
      </c>
      <c r="G651" s="29" t="n">
        <v>6.8593968855312</v>
      </c>
      <c r="H651" s="28" t="n">
        <v>6.42792592278381</v>
      </c>
      <c r="I651" s="28" t="n">
        <v>6.60703715874455</v>
      </c>
      <c r="J651" s="28" t="n">
        <v>6.60085601726968</v>
      </c>
      <c r="K651" s="30" t="n">
        <v>6.91871982967917</v>
      </c>
      <c r="L651" s="29" t="n">
        <v>7.31820919761908</v>
      </c>
      <c r="M651" s="28" t="n">
        <v>7.50343263825238</v>
      </c>
      <c r="N651" s="30" t="n">
        <v>7.00835443369454</v>
      </c>
      <c r="O651" s="28" t="n">
        <v>6.88004920968664</v>
      </c>
      <c r="P651" s="28" t="n">
        <v>6.70890947487635</v>
      </c>
      <c r="Q651" s="28" t="n">
        <v>5.75973335997286</v>
      </c>
      <c r="R651" s="28" t="n">
        <v>6.20672887821111</v>
      </c>
      <c r="S651" s="28" t="n">
        <v>6.236851923799</v>
      </c>
      <c r="T651" s="28" t="n">
        <v>6.44425019224757</v>
      </c>
      <c r="U651" s="31" t="n">
        <v>6.78140747305837</v>
      </c>
      <c r="V651" s="32" t="n">
        <v>6.8102653540565</v>
      </c>
      <c r="W651" s="33" t="n">
        <f aca="false">TTEST(L651:N651,G651:K651,2,3)</f>
        <v>0.0298699551534533</v>
      </c>
    </row>
    <row r="652" customFormat="false" ht="13.5" hidden="false" customHeight="true" outlineLevel="0" collapsed="false">
      <c r="A652" s="25" t="s">
        <v>1122</v>
      </c>
      <c r="B652" s="26" t="n">
        <v>9444</v>
      </c>
      <c r="C652" s="27" t="s">
        <v>1123</v>
      </c>
      <c r="D652" s="28" t="n">
        <v>7.009433949721</v>
      </c>
      <c r="E652" s="28" t="n">
        <v>7.74544614460406</v>
      </c>
      <c r="F652" s="28" t="n">
        <v>7.59583646983796</v>
      </c>
      <c r="G652" s="29" t="n">
        <v>6.28927747938977</v>
      </c>
      <c r="H652" s="28" t="n">
        <v>6.2580080508909</v>
      </c>
      <c r="I652" s="28" t="n">
        <v>6.4084309048803</v>
      </c>
      <c r="J652" s="28" t="n">
        <v>6.46421705429365</v>
      </c>
      <c r="K652" s="30" t="n">
        <v>6.11496462509412</v>
      </c>
      <c r="L652" s="29" t="n">
        <v>7.06234493766985</v>
      </c>
      <c r="M652" s="28" t="n">
        <v>7.01209456845463</v>
      </c>
      <c r="N652" s="30" t="n">
        <v>6.60821205544086</v>
      </c>
      <c r="O652" s="28" t="n">
        <v>7.32447095990221</v>
      </c>
      <c r="P652" s="28" t="n">
        <v>6.8360708256506</v>
      </c>
      <c r="Q652" s="28" t="n">
        <v>7.09891246876743</v>
      </c>
      <c r="R652" s="28" t="n">
        <v>5.97262463916584</v>
      </c>
      <c r="S652" s="28" t="n">
        <v>5.90147774447437</v>
      </c>
      <c r="T652" s="28" t="n">
        <v>5.95711863256158</v>
      </c>
      <c r="U652" s="31" t="n">
        <v>8.85231402515514</v>
      </c>
      <c r="V652" s="32" t="n">
        <v>7.76315699875323</v>
      </c>
      <c r="W652" s="33" t="n">
        <f aca="false">TTEST(L652:N652,G652:K652,2,3)</f>
        <v>0.0383300424755913</v>
      </c>
    </row>
    <row r="653" customFormat="false" ht="13.5" hidden="false" customHeight="true" outlineLevel="0" collapsed="false">
      <c r="A653" s="25" t="s">
        <v>1166</v>
      </c>
      <c r="B653" s="26" t="n">
        <v>26036</v>
      </c>
      <c r="C653" s="27" t="s">
        <v>1167</v>
      </c>
      <c r="D653" s="28" t="n">
        <v>5.05492455603995</v>
      </c>
      <c r="E653" s="28" t="n">
        <v>5.3424869896529</v>
      </c>
      <c r="F653" s="28" t="n">
        <v>5.9243922246319</v>
      </c>
      <c r="G653" s="29" t="n">
        <v>5.03120493357174</v>
      </c>
      <c r="H653" s="28" t="n">
        <v>4.70892500004567</v>
      </c>
      <c r="I653" s="28" t="n">
        <v>5.11330862856074</v>
      </c>
      <c r="J653" s="28" t="n">
        <v>5.24023112622467</v>
      </c>
      <c r="K653" s="30" t="n">
        <v>5.33758744637663</v>
      </c>
      <c r="L653" s="29" t="n">
        <v>5.44794059130256</v>
      </c>
      <c r="M653" s="28" t="n">
        <v>5.70928617425072</v>
      </c>
      <c r="N653" s="30" t="n">
        <v>5.85577971131069</v>
      </c>
      <c r="O653" s="28" t="n">
        <v>5.50502769872551</v>
      </c>
      <c r="P653" s="28" t="n">
        <v>5.37999100615982</v>
      </c>
      <c r="Q653" s="28" t="n">
        <v>5.64570883675054</v>
      </c>
      <c r="R653" s="28" t="n">
        <v>5.23480796267786</v>
      </c>
      <c r="S653" s="28" t="n">
        <v>5.50381536703876</v>
      </c>
      <c r="T653" s="28" t="n">
        <v>5.69441118453105</v>
      </c>
      <c r="U653" s="31" t="n">
        <v>4.99013589719515</v>
      </c>
      <c r="V653" s="32" t="n">
        <v>5.50037753309701</v>
      </c>
      <c r="W653" s="33" t="n">
        <f aca="false">TTEST(L653:N653,G653:K653,2,3)</f>
        <v>0.0152185417981783</v>
      </c>
    </row>
    <row r="654" customFormat="false" ht="13.5" hidden="false" customHeight="true" outlineLevel="0" collapsed="false">
      <c r="A654" s="25" t="s">
        <v>1168</v>
      </c>
      <c r="B654" s="26" t="n">
        <v>4726</v>
      </c>
      <c r="C654" s="27" t="s">
        <v>1169</v>
      </c>
      <c r="D654" s="28" t="n">
        <v>9.66818873687066</v>
      </c>
      <c r="E654" s="28" t="n">
        <v>10.0845091752909</v>
      </c>
      <c r="F654" s="28" t="n">
        <v>9.5583704898367</v>
      </c>
      <c r="G654" s="29" t="n">
        <v>9.91234300989072</v>
      </c>
      <c r="H654" s="28" t="n">
        <v>9.99460221888715</v>
      </c>
      <c r="I654" s="28" t="n">
        <v>9.90232206963083</v>
      </c>
      <c r="J654" s="28" t="n">
        <v>10.3949562462851</v>
      </c>
      <c r="K654" s="30" t="n">
        <v>10.3589521655904</v>
      </c>
      <c r="L654" s="29" t="n">
        <v>10.3995201559285</v>
      </c>
      <c r="M654" s="28" t="n">
        <v>10.7820909941782</v>
      </c>
      <c r="N654" s="30" t="n">
        <v>10.9089833008255</v>
      </c>
      <c r="O654" s="28" t="n">
        <v>9.17039188042592</v>
      </c>
      <c r="P654" s="28" t="n">
        <v>9.29740120493594</v>
      </c>
      <c r="Q654" s="28" t="n">
        <v>9.06977319748633</v>
      </c>
      <c r="R654" s="28" t="n">
        <v>9.04634087790408</v>
      </c>
      <c r="S654" s="28" t="n">
        <v>8.80885628163558</v>
      </c>
      <c r="T654" s="28" t="n">
        <v>9.07035288274064</v>
      </c>
      <c r="U654" s="31" t="n">
        <v>10.3229835948249</v>
      </c>
      <c r="V654" s="32" t="n">
        <v>10.2792312376971</v>
      </c>
      <c r="W654" s="33" t="n">
        <f aca="false">TTEST(L654:N654,G654:K654,2,3)</f>
        <v>0.0356248452464486</v>
      </c>
    </row>
    <row r="655" customFormat="false" ht="13.5" hidden="false" customHeight="true" outlineLevel="0" collapsed="false">
      <c r="A655" s="25" t="s">
        <v>1170</v>
      </c>
      <c r="B655" s="26" t="n">
        <v>1453</v>
      </c>
      <c r="C655" s="27" t="s">
        <v>1171</v>
      </c>
      <c r="D655" s="28" t="n">
        <v>9.2280012133246</v>
      </c>
      <c r="E655" s="28" t="n">
        <v>9.28875941288874</v>
      </c>
      <c r="F655" s="28" t="n">
        <v>9.29531681425603</v>
      </c>
      <c r="G655" s="29" t="n">
        <v>9.61473429708292</v>
      </c>
      <c r="H655" s="28" t="n">
        <v>9.87581952309183</v>
      </c>
      <c r="I655" s="28" t="n">
        <v>9.71483026650285</v>
      </c>
      <c r="J655" s="28" t="n">
        <v>9.44759820663452</v>
      </c>
      <c r="K655" s="30" t="n">
        <v>9.39779736829915</v>
      </c>
      <c r="L655" s="29" t="n">
        <v>10.2322847256521</v>
      </c>
      <c r="M655" s="28" t="n">
        <v>10.0889131368184</v>
      </c>
      <c r="N655" s="30" t="n">
        <v>10.2575177395274</v>
      </c>
      <c r="O655" s="28" t="n">
        <v>9.14510584084282</v>
      </c>
      <c r="P655" s="28" t="n">
        <v>9.1256362312563</v>
      </c>
      <c r="Q655" s="28" t="n">
        <v>8.52096851663251</v>
      </c>
      <c r="R655" s="28" t="n">
        <v>8.88520330157744</v>
      </c>
      <c r="S655" s="28" t="n">
        <v>8.20457080384107</v>
      </c>
      <c r="T655" s="28" t="n">
        <v>8.33360727203925</v>
      </c>
      <c r="U655" s="31" t="n">
        <v>8.54350069506414</v>
      </c>
      <c r="V655" s="32" t="n">
        <v>9.59011157281676</v>
      </c>
      <c r="W655" s="33" t="n">
        <f aca="false">TTEST(L655:N655,G655:K655,2,3)</f>
        <v>0.00133992168235872</v>
      </c>
    </row>
    <row r="656" customFormat="false" ht="13.5" hidden="false" customHeight="true" outlineLevel="0" collapsed="false">
      <c r="A656" s="25" t="s">
        <v>1172</v>
      </c>
      <c r="B656" s="26" t="n">
        <v>5228</v>
      </c>
      <c r="C656" s="27" t="s">
        <v>1173</v>
      </c>
      <c r="D656" s="28" t="n">
        <v>6.81634529626598</v>
      </c>
      <c r="E656" s="28" t="n">
        <v>6.8716747741629</v>
      </c>
      <c r="F656" s="28" t="n">
        <v>6.71484113595801</v>
      </c>
      <c r="G656" s="29" t="n">
        <v>5.59607916456523</v>
      </c>
      <c r="H656" s="28" t="n">
        <v>6.3478249461121</v>
      </c>
      <c r="I656" s="28" t="n">
        <v>6.34956295672394</v>
      </c>
      <c r="J656" s="28" t="n">
        <v>6.54073965519925</v>
      </c>
      <c r="K656" s="30" t="n">
        <v>6.31601874770855</v>
      </c>
      <c r="L656" s="29" t="n">
        <v>6.7058717614194</v>
      </c>
      <c r="M656" s="28" t="n">
        <v>6.99592455229563</v>
      </c>
      <c r="N656" s="30" t="n">
        <v>6.733526120709</v>
      </c>
      <c r="O656" s="28" t="n">
        <v>6.00732009790094</v>
      </c>
      <c r="P656" s="28" t="n">
        <v>6.22151703184855</v>
      </c>
      <c r="Q656" s="28" t="n">
        <v>6.16569998444152</v>
      </c>
      <c r="R656" s="28" t="n">
        <v>6.84621829275128</v>
      </c>
      <c r="S656" s="28" t="n">
        <v>6.56437011075816</v>
      </c>
      <c r="T656" s="28" t="n">
        <v>6.82766494415457</v>
      </c>
      <c r="U656" s="31" t="n">
        <v>6.68320880766492</v>
      </c>
      <c r="V656" s="32" t="n">
        <v>6.54909103200322</v>
      </c>
      <c r="W656" s="33" t="n">
        <f aca="false">TTEST(L656:N656,G656:K656,2,3)</f>
        <v>0.0221816189841207</v>
      </c>
    </row>
    <row r="657" customFormat="false" ht="13.5" hidden="false" customHeight="true" outlineLevel="0" collapsed="false">
      <c r="A657" s="25" t="s">
        <v>1110</v>
      </c>
      <c r="B657" s="26" t="n">
        <v>54961</v>
      </c>
      <c r="C657" s="27" t="s">
        <v>1111</v>
      </c>
      <c r="D657" s="28" t="n">
        <v>7.52294612977157</v>
      </c>
      <c r="E657" s="28" t="n">
        <v>7.17276601043615</v>
      </c>
      <c r="F657" s="28" t="n">
        <v>7.89566794161887</v>
      </c>
      <c r="G657" s="29" t="n">
        <v>7.27630681127657</v>
      </c>
      <c r="H657" s="28" t="n">
        <v>7.96726889520995</v>
      </c>
      <c r="I657" s="28" t="n">
        <v>7.85675873612137</v>
      </c>
      <c r="J657" s="28" t="n">
        <v>7.5193283773272</v>
      </c>
      <c r="K657" s="30" t="n">
        <v>7.39306726101347</v>
      </c>
      <c r="L657" s="29" t="n">
        <v>8.36518742100499</v>
      </c>
      <c r="M657" s="28" t="n">
        <v>8.1938936899924</v>
      </c>
      <c r="N657" s="30" t="n">
        <v>7.98139101134112</v>
      </c>
      <c r="O657" s="28" t="n">
        <v>7.23005017445047</v>
      </c>
      <c r="P657" s="28" t="n">
        <v>6.90222738821347</v>
      </c>
      <c r="Q657" s="28" t="n">
        <v>7.2403394024621</v>
      </c>
      <c r="R657" s="28" t="n">
        <v>7.54234463604305</v>
      </c>
      <c r="S657" s="28" t="n">
        <v>7.43491044308961</v>
      </c>
      <c r="T657" s="28" t="n">
        <v>7.37435952761874</v>
      </c>
      <c r="U657" s="31" t="n">
        <v>7.87373242821786</v>
      </c>
      <c r="V657" s="32" t="n">
        <v>7.65045998327361</v>
      </c>
      <c r="W657" s="33" t="n">
        <f aca="false">TTEST(L657:N657,G657:K657,2,3)</f>
        <v>0.0164082041317747</v>
      </c>
    </row>
    <row r="658" customFormat="false" ht="13.5" hidden="false" customHeight="true" outlineLevel="0" collapsed="false">
      <c r="A658" s="25" t="s">
        <v>1174</v>
      </c>
      <c r="B658" s="26" t="n">
        <v>2962</v>
      </c>
      <c r="C658" s="27" t="s">
        <v>1175</v>
      </c>
      <c r="D658" s="28" t="n">
        <v>8.1753188946837</v>
      </c>
      <c r="E658" s="28" t="n">
        <v>7.92694803938823</v>
      </c>
      <c r="F658" s="28" t="n">
        <v>7.99145922679196</v>
      </c>
      <c r="G658" s="29" t="n">
        <v>7.76375339234584</v>
      </c>
      <c r="H658" s="28" t="n">
        <v>8.69687864223899</v>
      </c>
      <c r="I658" s="28" t="n">
        <v>8.10980854742018</v>
      </c>
      <c r="J658" s="28" t="n">
        <v>8.31279663653176</v>
      </c>
      <c r="K658" s="30" t="n">
        <v>8.3338214520161</v>
      </c>
      <c r="L658" s="29" t="n">
        <v>8.58097889103312</v>
      </c>
      <c r="M658" s="28" t="n">
        <v>8.98136060569758</v>
      </c>
      <c r="N658" s="30" t="n">
        <v>8.89923459987555</v>
      </c>
      <c r="O658" s="28" t="n">
        <v>7.78770139538976</v>
      </c>
      <c r="P658" s="28" t="n">
        <v>8.04030668861303</v>
      </c>
      <c r="Q658" s="28" t="n">
        <v>7.76899713356755</v>
      </c>
      <c r="R658" s="28" t="n">
        <v>8.53526355196325</v>
      </c>
      <c r="S658" s="28" t="n">
        <v>7.9605363239247</v>
      </c>
      <c r="T658" s="28" t="n">
        <v>7.83597506893329</v>
      </c>
      <c r="U658" s="31" t="n">
        <v>9.11382115135298</v>
      </c>
      <c r="V658" s="32" t="n">
        <v>8.74378960793879</v>
      </c>
      <c r="W658" s="33" t="n">
        <f aca="false">TTEST(L658:N658,G658:K658,2,3)</f>
        <v>0.0260025928959018</v>
      </c>
    </row>
    <row r="659" customFormat="false" ht="13.5" hidden="false" customHeight="true" outlineLevel="0" collapsed="false">
      <c r="A659" s="25" t="s">
        <v>1110</v>
      </c>
      <c r="B659" s="26" t="n">
        <v>54961</v>
      </c>
      <c r="C659" s="27" t="s">
        <v>1111</v>
      </c>
      <c r="D659" s="28" t="n">
        <v>8.55757400935797</v>
      </c>
      <c r="E659" s="28" t="n">
        <v>8.00505379271482</v>
      </c>
      <c r="F659" s="28" t="n">
        <v>8.45920342379075</v>
      </c>
      <c r="G659" s="29" t="n">
        <v>8.05414948823389</v>
      </c>
      <c r="H659" s="28" t="n">
        <v>8.70194392775122</v>
      </c>
      <c r="I659" s="28" t="n">
        <v>8.64050464788594</v>
      </c>
      <c r="J659" s="28" t="n">
        <v>8.33385459497294</v>
      </c>
      <c r="K659" s="30" t="n">
        <v>8.2428336980326</v>
      </c>
      <c r="L659" s="29" t="n">
        <v>9.09891080858663</v>
      </c>
      <c r="M659" s="28" t="n">
        <v>9.07116460074484</v>
      </c>
      <c r="N659" s="30" t="n">
        <v>8.74266262640335</v>
      </c>
      <c r="O659" s="28" t="n">
        <v>8.10562479532073</v>
      </c>
      <c r="P659" s="28" t="n">
        <v>8.4413284302923</v>
      </c>
      <c r="Q659" s="28" t="n">
        <v>8.19726512149696</v>
      </c>
      <c r="R659" s="28" t="n">
        <v>8.17356673516884</v>
      </c>
      <c r="S659" s="28" t="n">
        <v>8.52176915803525</v>
      </c>
      <c r="T659" s="28" t="n">
        <v>8.46117024198367</v>
      </c>
      <c r="U659" s="31" t="n">
        <v>8.56879821604648</v>
      </c>
      <c r="V659" s="32" t="n">
        <v>8.5114502484752</v>
      </c>
      <c r="W659" s="33" t="n">
        <f aca="false">TTEST(L659:N659,G659:K659,2,3)</f>
        <v>0.0155219244491682</v>
      </c>
    </row>
    <row r="660" customFormat="false" ht="13.5" hidden="false" customHeight="true" outlineLevel="0" collapsed="false">
      <c r="A660" s="25" t="s">
        <v>1176</v>
      </c>
      <c r="B660" s="26" t="n">
        <v>55421</v>
      </c>
      <c r="C660" s="27" t="s">
        <v>1177</v>
      </c>
      <c r="D660" s="28" t="n">
        <v>6.62993140676244</v>
      </c>
      <c r="E660" s="28" t="n">
        <v>7.2031098943037</v>
      </c>
      <c r="F660" s="28" t="n">
        <v>6.60732493029566</v>
      </c>
      <c r="G660" s="29" t="n">
        <v>5.67880274144086</v>
      </c>
      <c r="H660" s="28" t="n">
        <v>6.27344334301634</v>
      </c>
      <c r="I660" s="28" t="n">
        <v>6.32903505086142</v>
      </c>
      <c r="J660" s="28" t="n">
        <v>6.63728978158627</v>
      </c>
      <c r="K660" s="30" t="n">
        <v>6.6956930768729</v>
      </c>
      <c r="L660" s="29" t="n">
        <v>6.71936004818665</v>
      </c>
      <c r="M660" s="28" t="n">
        <v>7.05740698966341</v>
      </c>
      <c r="N660" s="30" t="n">
        <v>6.91095328551873</v>
      </c>
      <c r="O660" s="28" t="n">
        <v>6.7654949188151</v>
      </c>
      <c r="P660" s="28" t="n">
        <v>6.86589069151555</v>
      </c>
      <c r="Q660" s="28" t="n">
        <v>6.51286006324289</v>
      </c>
      <c r="R660" s="28" t="n">
        <v>6.57362796201985</v>
      </c>
      <c r="S660" s="28" t="n">
        <v>6.71936004818665</v>
      </c>
      <c r="T660" s="28" t="n">
        <v>7.04895979548946</v>
      </c>
      <c r="U660" s="31" t="n">
        <v>8.01567621789533</v>
      </c>
      <c r="V660" s="32" t="n">
        <v>7.9972329530986</v>
      </c>
      <c r="W660" s="33" t="n">
        <f aca="false">TTEST(L660:N660,G660:K660,2,3)</f>
        <v>0.0335266109040341</v>
      </c>
    </row>
    <row r="661" customFormat="false" ht="13.5" hidden="false" customHeight="true" outlineLevel="0" collapsed="false">
      <c r="A661" s="25" t="s">
        <v>1178</v>
      </c>
      <c r="B661" s="26" t="n">
        <v>2677</v>
      </c>
      <c r="C661" s="27" t="s">
        <v>1179</v>
      </c>
      <c r="D661" s="28" t="n">
        <v>6.22361383713412</v>
      </c>
      <c r="E661" s="28" t="n">
        <v>6.54527083872037</v>
      </c>
      <c r="F661" s="28" t="n">
        <v>6.09347443593056</v>
      </c>
      <c r="G661" s="29" t="n">
        <v>6.44021056594108</v>
      </c>
      <c r="H661" s="28" t="n">
        <v>6.35089521451921</v>
      </c>
      <c r="I661" s="28" t="n">
        <v>6.98436726252663</v>
      </c>
      <c r="J661" s="28" t="n">
        <v>6.86080941432001</v>
      </c>
      <c r="K661" s="30" t="n">
        <v>6.84693888711303</v>
      </c>
      <c r="L661" s="29" t="n">
        <v>6.96505932218281</v>
      </c>
      <c r="M661" s="28" t="n">
        <v>7.44606190994068</v>
      </c>
      <c r="N661" s="30" t="n">
        <v>7.39393169288683</v>
      </c>
      <c r="O661" s="28" t="n">
        <v>6.79796457820026</v>
      </c>
      <c r="P661" s="28" t="n">
        <v>6.50904027932681</v>
      </c>
      <c r="Q661" s="28" t="n">
        <v>6.792390447229</v>
      </c>
      <c r="R661" s="28" t="n">
        <v>6.9306359380878</v>
      </c>
      <c r="S661" s="28" t="n">
        <v>7.74958889819063</v>
      </c>
      <c r="T661" s="28" t="n">
        <v>7.09928550574913</v>
      </c>
      <c r="U661" s="31" t="n">
        <v>7.60614819748415</v>
      </c>
      <c r="V661" s="32" t="n">
        <v>6.88580417877728</v>
      </c>
      <c r="W661" s="33" t="n">
        <f aca="false">TTEST(L661:N661,G661:K661,2,3)</f>
        <v>0.037711698606639</v>
      </c>
    </row>
    <row r="662" customFormat="false" ht="13.5" hidden="false" customHeight="true" outlineLevel="0" collapsed="false">
      <c r="A662" s="25" t="s">
        <v>1180</v>
      </c>
      <c r="B662" s="26" t="n">
        <v>25988</v>
      </c>
      <c r="C662" s="27" t="s">
        <v>1181</v>
      </c>
      <c r="D662" s="28" t="n">
        <v>6.87284141615744</v>
      </c>
      <c r="E662" s="28" t="n">
        <v>7.31782966270791</v>
      </c>
      <c r="F662" s="28" t="n">
        <v>7.14833910328515</v>
      </c>
      <c r="G662" s="29" t="n">
        <v>6.73058718459999</v>
      </c>
      <c r="H662" s="28" t="n">
        <v>7.249565844423</v>
      </c>
      <c r="I662" s="28" t="n">
        <v>7.23601029865322</v>
      </c>
      <c r="J662" s="28" t="n">
        <v>6.68582241265734</v>
      </c>
      <c r="K662" s="30" t="n">
        <v>7.02598367837853</v>
      </c>
      <c r="L662" s="29" t="n">
        <v>7.84962627065173</v>
      </c>
      <c r="M662" s="28" t="n">
        <v>7.37394798908998</v>
      </c>
      <c r="N662" s="30" t="n">
        <v>7.44548378669909</v>
      </c>
      <c r="O662" s="28" t="n">
        <v>6.65983510451205</v>
      </c>
      <c r="P662" s="28" t="n">
        <v>7.0224219218786</v>
      </c>
      <c r="Q662" s="28" t="n">
        <v>6.66346064932879</v>
      </c>
      <c r="R662" s="28" t="n">
        <v>7.06802351610939</v>
      </c>
      <c r="S662" s="28" t="n">
        <v>7.04715200132083</v>
      </c>
      <c r="T662" s="28" t="n">
        <v>6.70237486686945</v>
      </c>
      <c r="U662" s="31" t="n">
        <v>6.93041028066857</v>
      </c>
      <c r="V662" s="32" t="n">
        <v>7.53619836303714</v>
      </c>
      <c r="W662" s="33" t="n">
        <f aca="false">TTEST(L662:N662,G662:K662,2,3)</f>
        <v>0.0344422527402202</v>
      </c>
    </row>
    <row r="663" customFormat="false" ht="13.5" hidden="false" customHeight="true" outlineLevel="0" collapsed="false">
      <c r="A663" s="25" t="s">
        <v>1182</v>
      </c>
      <c r="B663" s="26" t="n">
        <v>637</v>
      </c>
      <c r="C663" s="27" t="s">
        <v>1183</v>
      </c>
      <c r="D663" s="28" t="n">
        <v>8.31290352279074</v>
      </c>
      <c r="E663" s="28" t="n">
        <v>9.21061692983148</v>
      </c>
      <c r="F663" s="28" t="n">
        <v>8.0194211666289</v>
      </c>
      <c r="G663" s="29" t="n">
        <v>8.40884204761175</v>
      </c>
      <c r="H663" s="28" t="n">
        <v>7.7562339218179</v>
      </c>
      <c r="I663" s="28" t="n">
        <v>8.678910721861</v>
      </c>
      <c r="J663" s="28" t="n">
        <v>8.32375085201508</v>
      </c>
      <c r="K663" s="30" t="n">
        <v>8.15368335087854</v>
      </c>
      <c r="L663" s="29" t="n">
        <v>8.9655325086131</v>
      </c>
      <c r="M663" s="28" t="n">
        <v>8.9608842386059</v>
      </c>
      <c r="N663" s="30" t="n">
        <v>8.57201598511232</v>
      </c>
      <c r="O663" s="28" t="n">
        <v>7.35559360128705</v>
      </c>
      <c r="P663" s="28" t="n">
        <v>6.40584995614893</v>
      </c>
      <c r="Q663" s="28" t="n">
        <v>7.50509963468533</v>
      </c>
      <c r="R663" s="28" t="n">
        <v>6.66836875692412</v>
      </c>
      <c r="S663" s="28" t="n">
        <v>6.91468112579223</v>
      </c>
      <c r="T663" s="28" t="n">
        <v>6.93176860391746</v>
      </c>
      <c r="U663" s="31" t="n">
        <v>8.42471908209987</v>
      </c>
      <c r="V663" s="32" t="n">
        <v>9.05891017415512</v>
      </c>
      <c r="W663" s="33" t="n">
        <f aca="false">TTEST(L663:N663,G663:K663,2,3)</f>
        <v>0.0310816344221833</v>
      </c>
    </row>
    <row r="664" customFormat="false" ht="13.5" hidden="false" customHeight="true" outlineLevel="0" collapsed="false">
      <c r="A664" s="25" t="s">
        <v>1184</v>
      </c>
      <c r="B664" s="26" t="n">
        <v>80895</v>
      </c>
      <c r="C664" s="27" t="s">
        <v>1185</v>
      </c>
      <c r="D664" s="28" t="n">
        <v>8.06885368706766</v>
      </c>
      <c r="E664" s="28" t="n">
        <v>8.18569320756786</v>
      </c>
      <c r="F664" s="28" t="n">
        <v>7.91520565395951</v>
      </c>
      <c r="G664" s="29" t="n">
        <v>7.24619718596144</v>
      </c>
      <c r="H664" s="28" t="n">
        <v>7.82365464116418</v>
      </c>
      <c r="I664" s="28" t="n">
        <v>7.99852659342421</v>
      </c>
      <c r="J664" s="28" t="n">
        <v>8.11599990308692</v>
      </c>
      <c r="K664" s="30" t="n">
        <v>7.98317093738251</v>
      </c>
      <c r="L664" s="29" t="n">
        <v>8.20093961757904</v>
      </c>
      <c r="M664" s="28" t="n">
        <v>8.62474657053776</v>
      </c>
      <c r="N664" s="30" t="n">
        <v>8.37273729450232</v>
      </c>
      <c r="O664" s="28" t="n">
        <v>7.81038840004561</v>
      </c>
      <c r="P664" s="28" t="n">
        <v>7.22765307258321</v>
      </c>
      <c r="Q664" s="28" t="n">
        <v>7.64868729734556</v>
      </c>
      <c r="R664" s="28" t="n">
        <v>7.44814485546686</v>
      </c>
      <c r="S664" s="28" t="n">
        <v>7.53793212183684</v>
      </c>
      <c r="T664" s="28" t="n">
        <v>7.65745132971447</v>
      </c>
      <c r="U664" s="31" t="n">
        <v>8.13239284358838</v>
      </c>
      <c r="V664" s="32" t="n">
        <v>8.00815957761493</v>
      </c>
      <c r="W664" s="33" t="n">
        <f aca="false">TTEST(L664:N664,G664:K664,2,3)</f>
        <v>0.0288576309810536</v>
      </c>
    </row>
    <row r="665" customFormat="false" ht="13.5" hidden="false" customHeight="true" outlineLevel="0" collapsed="false">
      <c r="A665" s="25" t="s">
        <v>1160</v>
      </c>
      <c r="B665" s="26" t="n">
        <v>23328</v>
      </c>
      <c r="C665" s="27" t="s">
        <v>1161</v>
      </c>
      <c r="D665" s="28" t="n">
        <v>8.48254637135645</v>
      </c>
      <c r="E665" s="28" t="n">
        <v>7.68468811349931</v>
      </c>
      <c r="F665" s="28" t="n">
        <v>8.13449685917938</v>
      </c>
      <c r="G665" s="29" t="n">
        <v>7.43113569132327</v>
      </c>
      <c r="H665" s="28" t="n">
        <v>6.81879229647356</v>
      </c>
      <c r="I665" s="28" t="n">
        <v>7.22614964039133</v>
      </c>
      <c r="J665" s="28" t="n">
        <v>7.08521921376221</v>
      </c>
      <c r="K665" s="30" t="n">
        <v>7.40790889276902</v>
      </c>
      <c r="L665" s="29" t="n">
        <v>7.65883022206829</v>
      </c>
      <c r="M665" s="28" t="n">
        <v>7.90245984957532</v>
      </c>
      <c r="N665" s="30" t="n">
        <v>7.71481038368976</v>
      </c>
      <c r="O665" s="28" t="n">
        <v>8.13383684421004</v>
      </c>
      <c r="P665" s="28" t="n">
        <v>7.8595597555299</v>
      </c>
      <c r="Q665" s="28" t="n">
        <v>7.74621483404846</v>
      </c>
      <c r="R665" s="28" t="n">
        <v>7.65883022206829</v>
      </c>
      <c r="S665" s="28" t="n">
        <v>7.86368590920763</v>
      </c>
      <c r="T665" s="28" t="n">
        <v>7.8502589572976</v>
      </c>
      <c r="U665" s="31" t="n">
        <v>8.01191507642338</v>
      </c>
      <c r="V665" s="32" t="n">
        <v>7.26974723215282</v>
      </c>
      <c r="W665" s="33" t="n">
        <f aca="false">TTEST(L665:N665,G665:K665,2,3)</f>
        <v>0.00584698275310573</v>
      </c>
    </row>
    <row r="666" customFormat="false" ht="13.5" hidden="false" customHeight="true" outlineLevel="0" collapsed="false">
      <c r="A666" s="25" t="s">
        <v>1186</v>
      </c>
      <c r="B666" s="26" t="n">
        <v>55108</v>
      </c>
      <c r="C666" s="27" t="s">
        <v>1187</v>
      </c>
      <c r="D666" s="28" t="n">
        <v>9.14113408135814</v>
      </c>
      <c r="E666" s="28" t="n">
        <v>9.1598863354712</v>
      </c>
      <c r="F666" s="28" t="n">
        <v>9.05425737983236</v>
      </c>
      <c r="G666" s="29" t="n">
        <v>8.99459712158068</v>
      </c>
      <c r="H666" s="28" t="n">
        <v>8.56032121315676</v>
      </c>
      <c r="I666" s="28" t="n">
        <v>8.88772442038616</v>
      </c>
      <c r="J666" s="28" t="n">
        <v>8.75321674841613</v>
      </c>
      <c r="K666" s="30" t="n">
        <v>8.87633835574798</v>
      </c>
      <c r="L666" s="29" t="n">
        <v>9.2948786033404</v>
      </c>
      <c r="M666" s="28" t="n">
        <v>9.57171590602753</v>
      </c>
      <c r="N666" s="30" t="n">
        <v>9.26738423391777</v>
      </c>
      <c r="O666" s="28" t="n">
        <v>8.90145722125158</v>
      </c>
      <c r="P666" s="28" t="n">
        <v>8.95948974015603</v>
      </c>
      <c r="Q666" s="28" t="n">
        <v>8.74992170504619</v>
      </c>
      <c r="R666" s="28" t="n">
        <v>8.88772442038616</v>
      </c>
      <c r="S666" s="28" t="n">
        <v>8.74031456695436</v>
      </c>
      <c r="T666" s="28" t="n">
        <v>8.67270576577145</v>
      </c>
      <c r="U666" s="31" t="n">
        <v>8.08637358675855</v>
      </c>
      <c r="V666" s="32" t="n">
        <v>8.05488081376729</v>
      </c>
      <c r="W666" s="33" t="n">
        <f aca="false">TTEST(L666:N666,G666:K666,2,3)</f>
        <v>0.00846353257196803</v>
      </c>
    </row>
    <row r="667" customFormat="false" ht="13.5" hidden="false" customHeight="true" outlineLevel="0" collapsed="false">
      <c r="A667" s="25" t="s">
        <v>982</v>
      </c>
      <c r="B667" s="26" t="n">
        <v>23288</v>
      </c>
      <c r="C667" s="27" t="s">
        <v>983</v>
      </c>
      <c r="D667" s="28" t="n">
        <v>5.93042657813323</v>
      </c>
      <c r="E667" s="28" t="n">
        <v>6.41376330603512</v>
      </c>
      <c r="F667" s="28" t="n">
        <v>6.10246518670269</v>
      </c>
      <c r="G667" s="29" t="n">
        <v>6.69767996108324</v>
      </c>
      <c r="H667" s="28" t="n">
        <v>6.02526735164646</v>
      </c>
      <c r="I667" s="28" t="n">
        <v>6.76280360197549</v>
      </c>
      <c r="J667" s="28" t="n">
        <v>6.24884086794178</v>
      </c>
      <c r="K667" s="30" t="n">
        <v>6.1243417239155</v>
      </c>
      <c r="L667" s="29" t="n">
        <v>7.16512807758241</v>
      </c>
      <c r="M667" s="28" t="n">
        <v>6.99775160169953</v>
      </c>
      <c r="N667" s="30" t="n">
        <v>6.64099077167868</v>
      </c>
      <c r="O667" s="28" t="n">
        <v>6.07814970801167</v>
      </c>
      <c r="P667" s="28" t="n">
        <v>6.05828871302999</v>
      </c>
      <c r="Q667" s="28" t="n">
        <v>5.92395526887409</v>
      </c>
      <c r="R667" s="28" t="n">
        <v>6.35370230763985</v>
      </c>
      <c r="S667" s="28" t="n">
        <v>6.1671533694562</v>
      </c>
      <c r="T667" s="28" t="n">
        <v>6.20324716689512</v>
      </c>
      <c r="U667" s="31" t="n">
        <v>6.61776214643218</v>
      </c>
      <c r="V667" s="32" t="n">
        <v>6.5232742539577</v>
      </c>
      <c r="W667" s="33" t="n">
        <f aca="false">TTEST(L667:N667,G667:K667,2,3)</f>
        <v>0.0457693388053014</v>
      </c>
    </row>
    <row r="668" customFormat="false" ht="13.5" hidden="false" customHeight="true" outlineLevel="0" collapsed="false">
      <c r="A668" s="25" t="s">
        <v>1188</v>
      </c>
      <c r="B668" s="26" t="n">
        <v>51231</v>
      </c>
      <c r="C668" s="27" t="s">
        <v>1189</v>
      </c>
      <c r="D668" s="28" t="n">
        <v>8.06969965920822</v>
      </c>
      <c r="E668" s="28" t="n">
        <v>7.93881350864968</v>
      </c>
      <c r="F668" s="28" t="n">
        <v>8.48472091590566</v>
      </c>
      <c r="G668" s="29" t="n">
        <v>8.13051437576808</v>
      </c>
      <c r="H668" s="28" t="n">
        <v>8.08567372376084</v>
      </c>
      <c r="I668" s="28" t="n">
        <v>8.37877698764994</v>
      </c>
      <c r="J668" s="28" t="n">
        <v>7.63676525558853</v>
      </c>
      <c r="K668" s="30" t="n">
        <v>7.98333994936086</v>
      </c>
      <c r="L668" s="29" t="n">
        <v>8.72233039989755</v>
      </c>
      <c r="M668" s="28" t="n">
        <v>8.55563178095412</v>
      </c>
      <c r="N668" s="30" t="n">
        <v>8.53904731925353</v>
      </c>
      <c r="O668" s="28" t="n">
        <v>7.93341886568925</v>
      </c>
      <c r="P668" s="28" t="n">
        <v>8.25464249006487</v>
      </c>
      <c r="Q668" s="28" t="n">
        <v>8.16997620165608</v>
      </c>
      <c r="R668" s="28" t="n">
        <v>8.23364157438058</v>
      </c>
      <c r="S668" s="28" t="n">
        <v>8.08092377205881</v>
      </c>
      <c r="T668" s="28" t="n">
        <v>8.27201194396994</v>
      </c>
      <c r="U668" s="31" t="n">
        <v>7.40005238293909</v>
      </c>
      <c r="V668" s="32" t="n">
        <v>8.06715917139763</v>
      </c>
      <c r="W668" s="33" t="n">
        <f aca="false">TTEST(L668:N668,G668:K668,2,3)</f>
        <v>0.00691614646398639</v>
      </c>
    </row>
    <row r="669" customFormat="false" ht="13.5" hidden="false" customHeight="true" outlineLevel="0" collapsed="false">
      <c r="A669" s="25" t="s">
        <v>1190</v>
      </c>
      <c r="B669" s="26" t="n">
        <v>8480</v>
      </c>
      <c r="C669" s="27" t="s">
        <v>1191</v>
      </c>
      <c r="D669" s="28" t="n">
        <v>7.9564098091905</v>
      </c>
      <c r="E669" s="28" t="n">
        <v>8.88287504351572</v>
      </c>
      <c r="F669" s="28" t="n">
        <v>8.03250489005097</v>
      </c>
      <c r="G669" s="29" t="n">
        <v>8.52951464088028</v>
      </c>
      <c r="H669" s="28" t="n">
        <v>9.4076692942005</v>
      </c>
      <c r="I669" s="28" t="n">
        <v>8.2777713871679</v>
      </c>
      <c r="J669" s="28" t="n">
        <v>8.87429364184474</v>
      </c>
      <c r="K669" s="30" t="n">
        <v>8.5256041030786</v>
      </c>
      <c r="L669" s="29" t="n">
        <v>9.06434971090689</v>
      </c>
      <c r="M669" s="28" t="n">
        <v>9.38457335458324</v>
      </c>
      <c r="N669" s="30" t="n">
        <v>9.4077257539154</v>
      </c>
      <c r="O669" s="28" t="n">
        <v>7.47658754663869</v>
      </c>
      <c r="P669" s="28" t="n">
        <v>7.31565454128144</v>
      </c>
      <c r="Q669" s="28" t="n">
        <v>7.46827919753177</v>
      </c>
      <c r="R669" s="28" t="n">
        <v>6.99669818506572</v>
      </c>
      <c r="S669" s="28" t="n">
        <v>7.02613601474549</v>
      </c>
      <c r="T669" s="28" t="n">
        <v>7.41147373320235</v>
      </c>
      <c r="U669" s="31" t="n">
        <v>10.0023962391293</v>
      </c>
      <c r="V669" s="32" t="n">
        <v>8.72299283468183</v>
      </c>
      <c r="W669" s="33" t="n">
        <f aca="false">TTEST(L669:N669,G669:K669,2,3)</f>
        <v>0.0479090011919713</v>
      </c>
    </row>
    <row r="670" customFormat="false" ht="13.5" hidden="false" customHeight="true" outlineLevel="0" collapsed="false">
      <c r="A670" s="25" t="s">
        <v>1192</v>
      </c>
      <c r="B670" s="26" t="n">
        <v>1573</v>
      </c>
      <c r="C670" s="27" t="s">
        <v>1193</v>
      </c>
      <c r="D670" s="28" t="n">
        <v>7.24395498818181</v>
      </c>
      <c r="E670" s="28" t="n">
        <v>7.81075839091886</v>
      </c>
      <c r="F670" s="28" t="n">
        <v>7.09712121721887</v>
      </c>
      <c r="G670" s="29" t="n">
        <v>6.88915296320122</v>
      </c>
      <c r="H670" s="28" t="n">
        <v>7.16067141773429</v>
      </c>
      <c r="I670" s="28" t="n">
        <v>7.02303411080615</v>
      </c>
      <c r="J670" s="28" t="n">
        <v>6.95040448309646</v>
      </c>
      <c r="K670" s="30" t="n">
        <v>7.9143036805279</v>
      </c>
      <c r="L670" s="29" t="n">
        <v>7.78803564025088</v>
      </c>
      <c r="M670" s="28" t="n">
        <v>7.65598607217385</v>
      </c>
      <c r="N670" s="30" t="n">
        <v>7.80000808165894</v>
      </c>
      <c r="O670" s="28" t="n">
        <v>6.8670529668937</v>
      </c>
      <c r="P670" s="28" t="n">
        <v>7.21915553648392</v>
      </c>
      <c r="Q670" s="28" t="n">
        <v>7.29298342338613</v>
      </c>
      <c r="R670" s="28" t="n">
        <v>7.38498622167712</v>
      </c>
      <c r="S670" s="28" t="n">
        <v>7.70623532345148</v>
      </c>
      <c r="T670" s="28" t="n">
        <v>7.48854760247153</v>
      </c>
      <c r="U670" s="31" t="n">
        <v>6.22418474185581</v>
      </c>
      <c r="V670" s="32" t="n">
        <v>6.17185182155035</v>
      </c>
      <c r="W670" s="33" t="n">
        <f aca="false">TTEST(L670:N670,G670:K670,2,3)</f>
        <v>0.0383631577118946</v>
      </c>
    </row>
    <row r="671" customFormat="false" ht="13.5" hidden="false" customHeight="true" outlineLevel="0" collapsed="false">
      <c r="A671" s="25" t="s">
        <v>1194</v>
      </c>
      <c r="B671" s="26" t="n">
        <v>29777</v>
      </c>
      <c r="C671" s="27" t="s">
        <v>1195</v>
      </c>
      <c r="D671" s="28" t="n">
        <v>8.4075451190099</v>
      </c>
      <c r="E671" s="28" t="n">
        <v>8.06517716373034</v>
      </c>
      <c r="F671" s="28" t="n">
        <v>8.1037498464865</v>
      </c>
      <c r="G671" s="29" t="n">
        <v>7.7085823976268</v>
      </c>
      <c r="H671" s="28" t="n">
        <v>7.93905825422069</v>
      </c>
      <c r="I671" s="28" t="n">
        <v>8.30717497560658</v>
      </c>
      <c r="J671" s="28" t="n">
        <v>8.14572748359733</v>
      </c>
      <c r="K671" s="30" t="n">
        <v>8.47727701016812</v>
      </c>
      <c r="L671" s="29" t="n">
        <v>8.84575367341317</v>
      </c>
      <c r="M671" s="28" t="n">
        <v>8.53530037059089</v>
      </c>
      <c r="N671" s="30" t="n">
        <v>8.64642686146226</v>
      </c>
      <c r="O671" s="28" t="n">
        <v>8.40624802899905</v>
      </c>
      <c r="P671" s="28" t="n">
        <v>8.5631752756462</v>
      </c>
      <c r="Q671" s="28" t="n">
        <v>8.58818887743297</v>
      </c>
      <c r="R671" s="28" t="n">
        <v>8.82080273737987</v>
      </c>
      <c r="S671" s="28" t="n">
        <v>8.58572817133777</v>
      </c>
      <c r="T671" s="28" t="n">
        <v>8.93281626908856</v>
      </c>
      <c r="U671" s="31" t="n">
        <v>9.06715625873173</v>
      </c>
      <c r="V671" s="32" t="n">
        <v>8.38551010383689</v>
      </c>
      <c r="W671" s="33" t="n">
        <f aca="false">TTEST(L671:N671,G671:K671,2,3)</f>
        <v>0.0138325059622893</v>
      </c>
    </row>
    <row r="672" customFormat="false" ht="13.5" hidden="false" customHeight="true" outlineLevel="0" collapsed="false">
      <c r="A672" s="25" t="s">
        <v>1196</v>
      </c>
      <c r="B672" s="26" t="n">
        <v>7572</v>
      </c>
      <c r="C672" s="27" t="s">
        <v>1197</v>
      </c>
      <c r="D672" s="28" t="n">
        <v>8.2399587514582</v>
      </c>
      <c r="E672" s="28" t="n">
        <v>8.11087238482144</v>
      </c>
      <c r="F672" s="28" t="n">
        <v>8.25521866896595</v>
      </c>
      <c r="G672" s="29" t="n">
        <v>8.05049134320187</v>
      </c>
      <c r="H672" s="28" t="n">
        <v>8.4260970159073</v>
      </c>
      <c r="I672" s="28" t="n">
        <v>8.13495730211671</v>
      </c>
      <c r="J672" s="28" t="n">
        <v>8.04094770494255</v>
      </c>
      <c r="K672" s="30" t="n">
        <v>7.79339176273674</v>
      </c>
      <c r="L672" s="29" t="n">
        <v>8.66832248299502</v>
      </c>
      <c r="M672" s="28" t="n">
        <v>8.53697370048912</v>
      </c>
      <c r="N672" s="30" t="n">
        <v>8.74224972467106</v>
      </c>
      <c r="O672" s="28" t="n">
        <v>8.44502483672868</v>
      </c>
      <c r="P672" s="28" t="n">
        <v>9.044427897075</v>
      </c>
      <c r="Q672" s="28" t="n">
        <v>8.16501671686159</v>
      </c>
      <c r="R672" s="28" t="n">
        <v>8.07335200435268</v>
      </c>
      <c r="S672" s="28" t="n">
        <v>8.45804005885706</v>
      </c>
      <c r="T672" s="28" t="n">
        <v>7.60251569155523</v>
      </c>
      <c r="U672" s="31" t="n">
        <v>8.0169684170039</v>
      </c>
      <c r="V672" s="32" t="n">
        <v>8.06828142949021</v>
      </c>
      <c r="W672" s="33" t="n">
        <f aca="false">TTEST(L672:N672,G672:K672,2,3)</f>
        <v>0.00340575826959501</v>
      </c>
    </row>
    <row r="673" customFormat="false" ht="13.5" hidden="false" customHeight="true" outlineLevel="0" collapsed="false">
      <c r="A673" s="25" t="s">
        <v>1198</v>
      </c>
      <c r="B673" s="26" t="n">
        <v>64285</v>
      </c>
      <c r="C673" s="27" t="s">
        <v>1199</v>
      </c>
      <c r="D673" s="28" t="n">
        <v>8.08510520543208</v>
      </c>
      <c r="E673" s="28" t="n">
        <v>8.55177818832093</v>
      </c>
      <c r="F673" s="28" t="n">
        <v>9.50866549308438</v>
      </c>
      <c r="G673" s="29" t="n">
        <v>8.29270657752054</v>
      </c>
      <c r="H673" s="28" t="n">
        <v>9.09727700274223</v>
      </c>
      <c r="I673" s="28" t="n">
        <v>8.72300535933713</v>
      </c>
      <c r="J673" s="28" t="n">
        <v>8.22239500841548</v>
      </c>
      <c r="K673" s="30" t="n">
        <v>7.99552613028608</v>
      </c>
      <c r="L673" s="29" t="n">
        <v>9.03289283087065</v>
      </c>
      <c r="M673" s="28" t="n">
        <v>9.15636816988458</v>
      </c>
      <c r="N673" s="30" t="n">
        <v>8.88822270546705</v>
      </c>
      <c r="O673" s="28" t="n">
        <v>7.85130848957592</v>
      </c>
      <c r="P673" s="28" t="n">
        <v>7.92207671984428</v>
      </c>
      <c r="Q673" s="28" t="n">
        <v>7.8467832442596</v>
      </c>
      <c r="R673" s="28" t="n">
        <v>7.98132600119998</v>
      </c>
      <c r="S673" s="28" t="n">
        <v>8.07096642540272</v>
      </c>
      <c r="T673" s="28" t="n">
        <v>7.88906857555721</v>
      </c>
      <c r="U673" s="31" t="n">
        <v>7.9504180061467</v>
      </c>
      <c r="V673" s="32" t="n">
        <v>8.81378337060929</v>
      </c>
      <c r="W673" s="33" t="n">
        <f aca="false">TTEST(L673:N673,G673:K673,2,3)</f>
        <v>0.0448924508529075</v>
      </c>
    </row>
    <row r="674" customFormat="false" ht="13.5" hidden="false" customHeight="true" outlineLevel="0" collapsed="false">
      <c r="A674" s="25" t="s">
        <v>1200</v>
      </c>
      <c r="B674" s="26" t="n">
        <v>22877</v>
      </c>
      <c r="C674" s="27" t="s">
        <v>1201</v>
      </c>
      <c r="D674" s="28" t="n">
        <v>8.24758068069043</v>
      </c>
      <c r="E674" s="28" t="n">
        <v>7.94903950914764</v>
      </c>
      <c r="F674" s="28" t="n">
        <v>7.65974411751023</v>
      </c>
      <c r="G674" s="29" t="n">
        <v>8.72739536885933</v>
      </c>
      <c r="H674" s="28" t="n">
        <v>9.26300384598589</v>
      </c>
      <c r="I674" s="28" t="n">
        <v>8.37997804322431</v>
      </c>
      <c r="J674" s="28" t="n">
        <v>8.15940464412398</v>
      </c>
      <c r="K674" s="30" t="n">
        <v>8.39441392534153</v>
      </c>
      <c r="L674" s="29" t="n">
        <v>9.07039503941377</v>
      </c>
      <c r="M674" s="28" t="n">
        <v>9.0247009683122</v>
      </c>
      <c r="N674" s="30" t="n">
        <v>9.33485755546038</v>
      </c>
      <c r="O674" s="28" t="n">
        <v>7.49894345390623</v>
      </c>
      <c r="P674" s="28" t="n">
        <v>8.2714044783813</v>
      </c>
      <c r="Q674" s="28" t="n">
        <v>7.41507567801968</v>
      </c>
      <c r="R674" s="28" t="n">
        <v>7.39183298414237</v>
      </c>
      <c r="S674" s="28" t="n">
        <v>7.97459074696398</v>
      </c>
      <c r="T674" s="28" t="n">
        <v>7.09249672947072</v>
      </c>
      <c r="U674" s="31" t="n">
        <v>7.93358240096805</v>
      </c>
      <c r="V674" s="32" t="n">
        <v>8.2552087386715</v>
      </c>
      <c r="W674" s="33" t="n">
        <f aca="false">TTEST(L674:N674,G674:K674,2,3)</f>
        <v>0.0438691752949873</v>
      </c>
    </row>
    <row r="675" customFormat="false" ht="13.5" hidden="false" customHeight="true" outlineLevel="0" collapsed="false">
      <c r="A675" s="25" t="s">
        <v>1202</v>
      </c>
      <c r="B675" s="26" t="n">
        <v>64218</v>
      </c>
      <c r="C675" s="27" t="s">
        <v>1203</v>
      </c>
      <c r="D675" s="28" t="n">
        <v>8.32466430127883</v>
      </c>
      <c r="E675" s="28" t="n">
        <v>8.11398532953635</v>
      </c>
      <c r="F675" s="28" t="n">
        <v>8.46635972113296</v>
      </c>
      <c r="G675" s="29" t="n">
        <v>8.08814468351336</v>
      </c>
      <c r="H675" s="28" t="n">
        <v>7.69531498266352</v>
      </c>
      <c r="I675" s="28" t="n">
        <v>8.2581026314228</v>
      </c>
      <c r="J675" s="28" t="n">
        <v>7.79765885904818</v>
      </c>
      <c r="K675" s="30" t="n">
        <v>7.80708303180944</v>
      </c>
      <c r="L675" s="29" t="n">
        <v>8.49695723471245</v>
      </c>
      <c r="M675" s="28" t="n">
        <v>8.29402427219714</v>
      </c>
      <c r="N675" s="30" t="n">
        <v>8.6702480809325</v>
      </c>
      <c r="O675" s="28" t="n">
        <v>8.54614146319373</v>
      </c>
      <c r="P675" s="28" t="n">
        <v>8.78165480243419</v>
      </c>
      <c r="Q675" s="28" t="n">
        <v>8.75889048783807</v>
      </c>
      <c r="R675" s="28" t="n">
        <v>8.91241121097656</v>
      </c>
      <c r="S675" s="28" t="n">
        <v>8.71905690515338</v>
      </c>
      <c r="T675" s="28" t="n">
        <v>8.98466554968523</v>
      </c>
      <c r="U675" s="31" t="n">
        <v>7.91438645853185</v>
      </c>
      <c r="V675" s="32" t="n">
        <v>7.7581316895423</v>
      </c>
      <c r="W675" s="33" t="n">
        <f aca="false">TTEST(L675:N675,G675:K675,2,3)</f>
        <v>0.0131482748391666</v>
      </c>
    </row>
    <row r="676" customFormat="false" ht="13.5" hidden="false" customHeight="true" outlineLevel="0" collapsed="false">
      <c r="A676" s="25" t="s">
        <v>1204</v>
      </c>
      <c r="B676" s="26" t="n">
        <v>23353</v>
      </c>
      <c r="C676" s="27" t="s">
        <v>1205</v>
      </c>
      <c r="D676" s="28" t="n">
        <v>4.17478513712882</v>
      </c>
      <c r="E676" s="28" t="n">
        <v>4.00773005253662</v>
      </c>
      <c r="F676" s="28" t="n">
        <v>4.1954611924466</v>
      </c>
      <c r="G676" s="29" t="n">
        <v>4.05016388656216</v>
      </c>
      <c r="H676" s="28" t="n">
        <v>4.07697740538774</v>
      </c>
      <c r="I676" s="28" t="n">
        <v>3.93194578968989</v>
      </c>
      <c r="J676" s="28" t="n">
        <v>3.81874983009342</v>
      </c>
      <c r="K676" s="30" t="n">
        <v>4.00070096553474</v>
      </c>
      <c r="L676" s="29" t="n">
        <v>4.47278588881644</v>
      </c>
      <c r="M676" s="28" t="n">
        <v>4.6919051701574</v>
      </c>
      <c r="N676" s="30" t="n">
        <v>4.43062713226109</v>
      </c>
      <c r="O676" s="28" t="n">
        <v>4.11153230120472</v>
      </c>
      <c r="P676" s="28" t="n">
        <v>4.0661594575602</v>
      </c>
      <c r="Q676" s="28" t="n">
        <v>4.21413291715226</v>
      </c>
      <c r="R676" s="28" t="n">
        <v>4.07362059533243</v>
      </c>
      <c r="S676" s="28" t="n">
        <v>4.17303696832925</v>
      </c>
      <c r="T676" s="28" t="n">
        <v>4.20817757583062</v>
      </c>
      <c r="U676" s="31" t="n">
        <v>3.94595832956946</v>
      </c>
      <c r="V676" s="32" t="n">
        <v>4.7519105556792</v>
      </c>
      <c r="W676" s="33" t="n">
        <f aca="false">TTEST(L676:N676,G676:K676,2,3)</f>
        <v>0.00689126598776832</v>
      </c>
    </row>
    <row r="677" customFormat="false" ht="13.5" hidden="false" customHeight="true" outlineLevel="0" collapsed="false">
      <c r="A677" s="25" t="s">
        <v>1206</v>
      </c>
      <c r="B677" s="26" t="n">
        <v>780</v>
      </c>
      <c r="C677" s="27" t="s">
        <v>1207</v>
      </c>
      <c r="D677" s="28" t="n">
        <v>10.5536025722896</v>
      </c>
      <c r="E677" s="28" t="n">
        <v>11.0813748611602</v>
      </c>
      <c r="F677" s="28" t="n">
        <v>10.4921554785466</v>
      </c>
      <c r="G677" s="29" t="n">
        <v>10.629187138214</v>
      </c>
      <c r="H677" s="28" t="n">
        <v>10.512762418471</v>
      </c>
      <c r="I677" s="28" t="n">
        <v>10.9616684569619</v>
      </c>
      <c r="J677" s="28" t="n">
        <v>10.3501449409056</v>
      </c>
      <c r="K677" s="30" t="n">
        <v>10.5607896625648</v>
      </c>
      <c r="L677" s="29" t="n">
        <v>11.3601425163538</v>
      </c>
      <c r="M677" s="28" t="n">
        <v>11.1957927816254</v>
      </c>
      <c r="N677" s="30" t="n">
        <v>10.9161882383457</v>
      </c>
      <c r="O677" s="28" t="n">
        <v>9.3714376041202</v>
      </c>
      <c r="P677" s="28" t="n">
        <v>9.3694453376811</v>
      </c>
      <c r="Q677" s="28" t="n">
        <v>8.8086458580409</v>
      </c>
      <c r="R677" s="28" t="n">
        <v>9.37676997299368</v>
      </c>
      <c r="S677" s="28" t="n">
        <v>9.10182616970677</v>
      </c>
      <c r="T677" s="28" t="n">
        <v>8.96472753579066</v>
      </c>
      <c r="U677" s="31" t="n">
        <v>10.4908987425914</v>
      </c>
      <c r="V677" s="32" t="n">
        <v>10.9731699872944</v>
      </c>
      <c r="W677" s="33" t="n">
        <f aca="false">TTEST(L677:N677,G677:K677,2,3)</f>
        <v>0.0244297003215984</v>
      </c>
    </row>
    <row r="678" customFormat="false" ht="13.5" hidden="false" customHeight="true" outlineLevel="0" collapsed="false">
      <c r="A678" s="25" t="s">
        <v>1208</v>
      </c>
      <c r="B678" s="26" t="n">
        <v>29</v>
      </c>
      <c r="C678" s="27" t="s">
        <v>1209</v>
      </c>
      <c r="D678" s="28" t="n">
        <v>8.65008274526321</v>
      </c>
      <c r="E678" s="28" t="n">
        <v>8.93999058358663</v>
      </c>
      <c r="F678" s="28" t="n">
        <v>8.55383579136318</v>
      </c>
      <c r="G678" s="29" t="n">
        <v>9.04275720829922</v>
      </c>
      <c r="H678" s="28" t="n">
        <v>9.32614620463992</v>
      </c>
      <c r="I678" s="28" t="n">
        <v>9.68944773374666</v>
      </c>
      <c r="J678" s="28" t="n">
        <v>9.31489380417117</v>
      </c>
      <c r="K678" s="30" t="n">
        <v>8.87293277667022</v>
      </c>
      <c r="L678" s="29" t="n">
        <v>9.71040607634005</v>
      </c>
      <c r="M678" s="28" t="n">
        <v>10.1053600882462</v>
      </c>
      <c r="N678" s="30" t="n">
        <v>9.59532059233731</v>
      </c>
      <c r="O678" s="28" t="n">
        <v>8.20927806628215</v>
      </c>
      <c r="P678" s="28" t="n">
        <v>7.53883825697822</v>
      </c>
      <c r="Q678" s="28" t="n">
        <v>7.46316834246193</v>
      </c>
      <c r="R678" s="28" t="n">
        <v>7.55223265604523</v>
      </c>
      <c r="S678" s="28" t="n">
        <v>7.52693322153827</v>
      </c>
      <c r="T678" s="28" t="n">
        <v>7.76789024008318</v>
      </c>
      <c r="U678" s="31" t="n">
        <v>7.66363996270463</v>
      </c>
      <c r="V678" s="32" t="n">
        <v>9.03287611954184</v>
      </c>
      <c r="W678" s="33" t="n">
        <f aca="false">TTEST(L678:N678,G678:K678,2,3)</f>
        <v>0.0451021834745465</v>
      </c>
    </row>
    <row r="679" customFormat="false" ht="13.5" hidden="false" customHeight="true" outlineLevel="0" collapsed="false">
      <c r="A679" s="25" t="s">
        <v>1210</v>
      </c>
      <c r="B679" s="26" t="n">
        <v>409</v>
      </c>
      <c r="C679" s="27" t="s">
        <v>1211</v>
      </c>
      <c r="D679" s="28" t="n">
        <v>7.95839383849808</v>
      </c>
      <c r="E679" s="28" t="n">
        <v>6.86638590560322</v>
      </c>
      <c r="F679" s="28" t="n">
        <v>7.79863118265562</v>
      </c>
      <c r="G679" s="29" t="n">
        <v>7.20478999330283</v>
      </c>
      <c r="H679" s="28" t="n">
        <v>7.29411160723909</v>
      </c>
      <c r="I679" s="28" t="n">
        <v>7.91319874877273</v>
      </c>
      <c r="J679" s="28" t="n">
        <v>7.43577955771322</v>
      </c>
      <c r="K679" s="30" t="n">
        <v>7.43591058510292</v>
      </c>
      <c r="L679" s="29" t="n">
        <v>8.18753185195554</v>
      </c>
      <c r="M679" s="28" t="n">
        <v>7.78073922866675</v>
      </c>
      <c r="N679" s="30" t="n">
        <v>8.06266920035632</v>
      </c>
      <c r="O679" s="28" t="n">
        <v>7.99586197845633</v>
      </c>
      <c r="P679" s="28" t="n">
        <v>7.91265442921441</v>
      </c>
      <c r="Q679" s="28" t="n">
        <v>8.10785712306826</v>
      </c>
      <c r="R679" s="28" t="n">
        <v>7.78895729969228</v>
      </c>
      <c r="S679" s="28" t="n">
        <v>7.59694539360913</v>
      </c>
      <c r="T679" s="28" t="n">
        <v>8.0099776220842</v>
      </c>
      <c r="U679" s="31" t="n">
        <v>8.48266009098017</v>
      </c>
      <c r="V679" s="32" t="n">
        <v>7.37436341649807</v>
      </c>
      <c r="W679" s="33" t="n">
        <f aca="false">TTEST(L679:N679,G679:K679,2,3)</f>
        <v>0.0209256060208982</v>
      </c>
    </row>
    <row r="680" customFormat="false" ht="13.5" hidden="false" customHeight="true" outlineLevel="0" collapsed="false">
      <c r="A680" s="25" t="s">
        <v>1212</v>
      </c>
      <c r="B680" s="26" t="n">
        <v>10276</v>
      </c>
      <c r="C680" s="27" t="s">
        <v>1213</v>
      </c>
      <c r="D680" s="28" t="n">
        <v>7.83300559050604</v>
      </c>
      <c r="E680" s="28" t="n">
        <v>9.5585786341523</v>
      </c>
      <c r="F680" s="28" t="n">
        <v>8.81664006820871</v>
      </c>
      <c r="G680" s="29" t="n">
        <v>8.43713709476074</v>
      </c>
      <c r="H680" s="28" t="n">
        <v>8.33321538922948</v>
      </c>
      <c r="I680" s="28" t="n">
        <v>9.20509460938757</v>
      </c>
      <c r="J680" s="28" t="n">
        <v>9.11119675128334</v>
      </c>
      <c r="K680" s="30" t="n">
        <v>8.65135427407694</v>
      </c>
      <c r="L680" s="29" t="n">
        <v>9.43145523071093</v>
      </c>
      <c r="M680" s="28" t="n">
        <v>9.03100951144985</v>
      </c>
      <c r="N680" s="30" t="n">
        <v>9.4383539767008</v>
      </c>
      <c r="O680" s="28" t="n">
        <v>7.05954529071828</v>
      </c>
      <c r="P680" s="28" t="n">
        <v>7.05916801596628</v>
      </c>
      <c r="Q680" s="28" t="n">
        <v>6.45966921688775</v>
      </c>
      <c r="R680" s="28" t="n">
        <v>7.18513490847634</v>
      </c>
      <c r="S680" s="28" t="n">
        <v>6.44074875775655</v>
      </c>
      <c r="T680" s="28" t="n">
        <v>6.29049840206304</v>
      </c>
      <c r="U680" s="31" t="n">
        <v>8.67938247815804</v>
      </c>
      <c r="V680" s="32" t="n">
        <v>8.36130869389486</v>
      </c>
      <c r="W680" s="33" t="n">
        <f aca="false">TTEST(L680:N680,G680:K680,2,3)</f>
        <v>0.0470836961227265</v>
      </c>
    </row>
    <row r="681" customFormat="false" ht="13.5" hidden="false" customHeight="true" outlineLevel="0" collapsed="false">
      <c r="A681" s="25" t="s">
        <v>1214</v>
      </c>
      <c r="B681" s="26" t="n">
        <v>7083</v>
      </c>
      <c r="C681" s="27" t="s">
        <v>1215</v>
      </c>
      <c r="D681" s="28" t="n">
        <v>7.20152178540613</v>
      </c>
      <c r="E681" s="28" t="n">
        <v>8.61133953553513</v>
      </c>
      <c r="F681" s="28" t="n">
        <v>7.95434755283123</v>
      </c>
      <c r="G681" s="29" t="n">
        <v>8.01947445867042</v>
      </c>
      <c r="H681" s="28" t="n">
        <v>7.78954966661443</v>
      </c>
      <c r="I681" s="28" t="n">
        <v>7.96716548475501</v>
      </c>
      <c r="J681" s="28" t="n">
        <v>8.1422803101277</v>
      </c>
      <c r="K681" s="30" t="n">
        <v>8.22791809840534</v>
      </c>
      <c r="L681" s="29" t="n">
        <v>8.37943224455316</v>
      </c>
      <c r="M681" s="28" t="n">
        <v>8.65704914819189</v>
      </c>
      <c r="N681" s="30" t="n">
        <v>8.7038020049041</v>
      </c>
      <c r="O681" s="28" t="n">
        <v>6.94667780682632</v>
      </c>
      <c r="P681" s="28" t="n">
        <v>7.24209647596927</v>
      </c>
      <c r="Q681" s="28" t="n">
        <v>7.29460083718673</v>
      </c>
      <c r="R681" s="28" t="n">
        <v>7.36391553016693</v>
      </c>
      <c r="S681" s="28" t="n">
        <v>7.20413634281926</v>
      </c>
      <c r="T681" s="28" t="n">
        <v>7.91391429971945</v>
      </c>
      <c r="U681" s="31" t="n">
        <v>9.05741353523876</v>
      </c>
      <c r="V681" s="32" t="n">
        <v>8.86130113768285</v>
      </c>
      <c r="W681" s="33" t="n">
        <f aca="false">TTEST(L681:N681,G681:K681,2,3)</f>
        <v>0.0108524796391861</v>
      </c>
    </row>
    <row r="682" customFormat="false" ht="13.5" hidden="false" customHeight="true" outlineLevel="0" collapsed="false">
      <c r="A682" s="25" t="s">
        <v>1216</v>
      </c>
      <c r="B682" s="26" t="n">
        <v>4605</v>
      </c>
      <c r="C682" s="27" t="s">
        <v>1217</v>
      </c>
      <c r="D682" s="28" t="n">
        <v>7.54840791969907</v>
      </c>
      <c r="E682" s="28" t="n">
        <v>8.27943087860807</v>
      </c>
      <c r="F682" s="28" t="n">
        <v>7.77282465241946</v>
      </c>
      <c r="G682" s="29" t="n">
        <v>7.95333796073057</v>
      </c>
      <c r="H682" s="28" t="n">
        <v>7.80616719904639</v>
      </c>
      <c r="I682" s="28" t="n">
        <v>8.35422437563889</v>
      </c>
      <c r="J682" s="28" t="n">
        <v>8.21971038110485</v>
      </c>
      <c r="K682" s="30" t="n">
        <v>8.4806720340454</v>
      </c>
      <c r="L682" s="29" t="n">
        <v>8.64684758181806</v>
      </c>
      <c r="M682" s="28" t="n">
        <v>8.8160908750562</v>
      </c>
      <c r="N682" s="30" t="n">
        <v>8.67128774462505</v>
      </c>
      <c r="O682" s="28" t="n">
        <v>8.27369755056796</v>
      </c>
      <c r="P682" s="28" t="n">
        <v>8.68453439103293</v>
      </c>
      <c r="Q682" s="28" t="n">
        <v>8.48679164757163</v>
      </c>
      <c r="R682" s="28" t="n">
        <v>8.871280935749</v>
      </c>
      <c r="S682" s="28" t="n">
        <v>8.88280821063356</v>
      </c>
      <c r="T682" s="28" t="n">
        <v>9.02061626645972</v>
      </c>
      <c r="U682" s="31" t="n">
        <v>9.74057051418543</v>
      </c>
      <c r="V682" s="32" t="n">
        <v>8.25396521532794</v>
      </c>
      <c r="W682" s="33" t="n">
        <f aca="false">TTEST(L682:N682,G682:K682,2,3)</f>
        <v>0.00901444618484593</v>
      </c>
    </row>
    <row r="683" customFormat="false" ht="13.5" hidden="false" customHeight="true" outlineLevel="0" collapsed="false">
      <c r="A683" s="25" t="s">
        <v>1100</v>
      </c>
      <c r="B683" s="26" t="n">
        <v>27013</v>
      </c>
      <c r="C683" s="27" t="s">
        <v>1101</v>
      </c>
      <c r="D683" s="28" t="n">
        <v>7.15346454802034</v>
      </c>
      <c r="E683" s="28" t="n">
        <v>7.048308100182</v>
      </c>
      <c r="F683" s="28" t="n">
        <v>7.27425423996457</v>
      </c>
      <c r="G683" s="29" t="n">
        <v>7.1362249457015</v>
      </c>
      <c r="H683" s="28" t="n">
        <v>7.94204656443599</v>
      </c>
      <c r="I683" s="28" t="n">
        <v>7.71776971444336</v>
      </c>
      <c r="J683" s="28" t="n">
        <v>7.59729968466266</v>
      </c>
      <c r="K683" s="30" t="n">
        <v>7.61588617574424</v>
      </c>
      <c r="L683" s="29" t="n">
        <v>8.0485878230247</v>
      </c>
      <c r="M683" s="28" t="n">
        <v>8.03240394824756</v>
      </c>
      <c r="N683" s="30" t="n">
        <v>8.3693254380498</v>
      </c>
      <c r="O683" s="28" t="n">
        <v>7.20501082417114</v>
      </c>
      <c r="P683" s="28" t="n">
        <v>7.68739032645853</v>
      </c>
      <c r="Q683" s="28" t="n">
        <v>7.53347824694019</v>
      </c>
      <c r="R683" s="28" t="n">
        <v>7.99361858566678</v>
      </c>
      <c r="S683" s="28" t="n">
        <v>7.72373548787811</v>
      </c>
      <c r="T683" s="28" t="n">
        <v>7.59955227815161</v>
      </c>
      <c r="U683" s="31" t="n">
        <v>7.6160078869652</v>
      </c>
      <c r="V683" s="32" t="n">
        <v>7.20501322723991</v>
      </c>
      <c r="W683" s="33" t="n">
        <f aca="false">TTEST(L683:N683,G683:K683,2,3)</f>
        <v>0.0192765951201238</v>
      </c>
    </row>
    <row r="684" customFormat="false" ht="13.5" hidden="false" customHeight="true" outlineLevel="0" collapsed="false">
      <c r="A684" s="25" t="s">
        <v>1218</v>
      </c>
      <c r="B684" s="26" t="n">
        <v>7165</v>
      </c>
      <c r="C684" s="27" t="s">
        <v>1219</v>
      </c>
      <c r="D684" s="28" t="n">
        <v>9.74985926978493</v>
      </c>
      <c r="E684" s="28" t="n">
        <v>9.46350454227019</v>
      </c>
      <c r="F684" s="28" t="n">
        <v>9.42658548055573</v>
      </c>
      <c r="G684" s="29" t="n">
        <v>9.44034820423154</v>
      </c>
      <c r="H684" s="28" t="n">
        <v>9.291745338886</v>
      </c>
      <c r="I684" s="28" t="n">
        <v>9.4546928590622</v>
      </c>
      <c r="J684" s="28" t="n">
        <v>10.1660229499537</v>
      </c>
      <c r="K684" s="30" t="n">
        <v>9.39407263910314</v>
      </c>
      <c r="L684" s="29" t="n">
        <v>9.84942694432266</v>
      </c>
      <c r="M684" s="28" t="n">
        <v>10.2834518648454</v>
      </c>
      <c r="N684" s="30" t="n">
        <v>10.1539854448175</v>
      </c>
      <c r="O684" s="28" t="n">
        <v>8.76391820135827</v>
      </c>
      <c r="P684" s="28" t="n">
        <v>8.44022440739724</v>
      </c>
      <c r="Q684" s="28" t="n">
        <v>8.8772484935435</v>
      </c>
      <c r="R684" s="28" t="n">
        <v>8.42852578380952</v>
      </c>
      <c r="S684" s="28" t="n">
        <v>8.04089609477475</v>
      </c>
      <c r="T684" s="28" t="n">
        <v>8.27577327239606</v>
      </c>
      <c r="U684" s="31" t="n">
        <v>10.3506494483679</v>
      </c>
      <c r="V684" s="32" t="n">
        <v>9.90736093023658</v>
      </c>
      <c r="W684" s="33" t="n">
        <f aca="false">TTEST(L684:N684,G684:K684,2,3)</f>
        <v>0.0366476253143495</v>
      </c>
    </row>
    <row r="685" customFormat="false" ht="13.5" hidden="false" customHeight="true" outlineLevel="0" collapsed="false">
      <c r="A685" s="25" t="s">
        <v>1220</v>
      </c>
      <c r="B685" s="26" t="n">
        <v>1107</v>
      </c>
      <c r="C685" s="27" t="s">
        <v>1221</v>
      </c>
      <c r="D685" s="28" t="n">
        <v>8.21286471510055</v>
      </c>
      <c r="E685" s="28" t="n">
        <v>8.35823296354743</v>
      </c>
      <c r="F685" s="28" t="n">
        <v>8.57622420264036</v>
      </c>
      <c r="G685" s="29" t="n">
        <v>8.88516027526435</v>
      </c>
      <c r="H685" s="28" t="n">
        <v>8.46920214052414</v>
      </c>
      <c r="I685" s="28" t="n">
        <v>8.77273069298957</v>
      </c>
      <c r="J685" s="28" t="n">
        <v>9.21626540937767</v>
      </c>
      <c r="K685" s="30" t="n">
        <v>8.86212451769401</v>
      </c>
      <c r="L685" s="29" t="n">
        <v>9.34354765645237</v>
      </c>
      <c r="M685" s="28" t="n">
        <v>9.39187788395086</v>
      </c>
      <c r="N685" s="30" t="n">
        <v>9.42567008631297</v>
      </c>
      <c r="O685" s="28" t="n">
        <v>8.5500076654956</v>
      </c>
      <c r="P685" s="28" t="n">
        <v>8.54151284748113</v>
      </c>
      <c r="Q685" s="28" t="n">
        <v>8.4849060242299</v>
      </c>
      <c r="R685" s="28" t="n">
        <v>7.92390362185358</v>
      </c>
      <c r="S685" s="28" t="n">
        <v>7.8444061958674</v>
      </c>
      <c r="T685" s="28" t="n">
        <v>8.01339145171858</v>
      </c>
      <c r="U685" s="31" t="n">
        <v>8.73696063027507</v>
      </c>
      <c r="V685" s="32" t="n">
        <v>9.20515992471845</v>
      </c>
      <c r="W685" s="33" t="n">
        <f aca="false">TTEST(L685:N685,G685:K685,2,3)</f>
        <v>0.00927740406138671</v>
      </c>
    </row>
    <row r="686" customFormat="false" ht="13.5" hidden="false" customHeight="true" outlineLevel="0" collapsed="false">
      <c r="A686" s="25" t="s">
        <v>1222</v>
      </c>
      <c r="B686" s="26" t="n">
        <v>65110</v>
      </c>
      <c r="C686" s="27" t="s">
        <v>1223</v>
      </c>
      <c r="D686" s="28" t="n">
        <v>7.7111977150225</v>
      </c>
      <c r="E686" s="28" t="n">
        <v>8.98662604976617</v>
      </c>
      <c r="F686" s="28" t="n">
        <v>8.1150690548961</v>
      </c>
      <c r="G686" s="29" t="n">
        <v>8.90134999097922</v>
      </c>
      <c r="H686" s="28" t="n">
        <v>8.64233990075683</v>
      </c>
      <c r="I686" s="28" t="n">
        <v>8.17779601303737</v>
      </c>
      <c r="J686" s="28" t="n">
        <v>8.72061127540031</v>
      </c>
      <c r="K686" s="30" t="n">
        <v>8.17202190815605</v>
      </c>
      <c r="L686" s="29" t="n">
        <v>9.02293200755078</v>
      </c>
      <c r="M686" s="28" t="n">
        <v>8.99288296144451</v>
      </c>
      <c r="N686" s="30" t="n">
        <v>9.19027204543448</v>
      </c>
      <c r="O686" s="28" t="n">
        <v>8.02499137364934</v>
      </c>
      <c r="P686" s="28" t="n">
        <v>7.59833339829025</v>
      </c>
      <c r="Q686" s="28" t="n">
        <v>7.42003287103928</v>
      </c>
      <c r="R686" s="28" t="n">
        <v>7.4935553513932</v>
      </c>
      <c r="S686" s="28" t="n">
        <v>7.54228402267849</v>
      </c>
      <c r="T686" s="28" t="n">
        <v>7.48420628301057</v>
      </c>
      <c r="U686" s="31" t="n">
        <v>8.69827019317049</v>
      </c>
      <c r="V686" s="32" t="n">
        <v>9.30443584283471</v>
      </c>
      <c r="W686" s="33" t="n">
        <f aca="false">TTEST(L686:N686,G686:K686,2,3)</f>
        <v>0.0180918189571209</v>
      </c>
    </row>
    <row r="687" customFormat="false" ht="13.5" hidden="false" customHeight="true" outlineLevel="0" collapsed="false">
      <c r="A687" s="25" t="s">
        <v>1224</v>
      </c>
      <c r="B687" s="26" t="n">
        <v>23658</v>
      </c>
      <c r="C687" s="27" t="s">
        <v>1225</v>
      </c>
      <c r="D687" s="28" t="n">
        <v>7.3383914288329</v>
      </c>
      <c r="E687" s="28" t="n">
        <v>8.64716018874079</v>
      </c>
      <c r="F687" s="28" t="n">
        <v>8.05374624128847</v>
      </c>
      <c r="G687" s="29" t="n">
        <v>8.43068191764728</v>
      </c>
      <c r="H687" s="28" t="n">
        <v>8.11547565878833</v>
      </c>
      <c r="I687" s="28" t="n">
        <v>8.56203470629867</v>
      </c>
      <c r="J687" s="28" t="n">
        <v>8.86932318935098</v>
      </c>
      <c r="K687" s="30" t="n">
        <v>8.51740747792058</v>
      </c>
      <c r="L687" s="29" t="n">
        <v>8.9340510074921</v>
      </c>
      <c r="M687" s="28" t="n">
        <v>9.11154024350295</v>
      </c>
      <c r="N687" s="30" t="n">
        <v>9.08059982224054</v>
      </c>
      <c r="O687" s="28" t="n">
        <v>8.26687730059977</v>
      </c>
      <c r="P687" s="28" t="n">
        <v>7.6832222182799</v>
      </c>
      <c r="Q687" s="28" t="n">
        <v>7.81636285757145</v>
      </c>
      <c r="R687" s="28" t="n">
        <v>8.05065977719777</v>
      </c>
      <c r="S687" s="28" t="n">
        <v>7.96085218557754</v>
      </c>
      <c r="T687" s="28" t="n">
        <v>7.94061417971004</v>
      </c>
      <c r="U687" s="31" t="n">
        <v>10.1022272949964</v>
      </c>
      <c r="V687" s="32" t="n">
        <v>8.78379984524733</v>
      </c>
      <c r="W687" s="33" t="n">
        <f aca="false">TTEST(L687:N687,G687:K687,2,3)</f>
        <v>0.008204738551213</v>
      </c>
    </row>
    <row r="688" customFormat="false" ht="13.5" hidden="false" customHeight="true" outlineLevel="0" collapsed="false">
      <c r="A688" s="25" t="s">
        <v>1226</v>
      </c>
      <c r="B688" s="26" t="n">
        <v>23550</v>
      </c>
      <c r="C688" s="27" t="s">
        <v>1227</v>
      </c>
      <c r="D688" s="28" t="n">
        <v>7.08484902698868</v>
      </c>
      <c r="E688" s="28" t="n">
        <v>7.68196659545967</v>
      </c>
      <c r="F688" s="28" t="n">
        <v>7.72810833592638</v>
      </c>
      <c r="G688" s="29" t="n">
        <v>7.78951176038134</v>
      </c>
      <c r="H688" s="28" t="n">
        <v>8.26447287173366</v>
      </c>
      <c r="I688" s="28" t="n">
        <v>8.42046753252713</v>
      </c>
      <c r="J688" s="28" t="n">
        <v>7.4128947486088</v>
      </c>
      <c r="K688" s="30" t="n">
        <v>7.61980680148136</v>
      </c>
      <c r="L688" s="29" t="n">
        <v>8.28592348136832</v>
      </c>
      <c r="M688" s="28" t="n">
        <v>8.53669551918697</v>
      </c>
      <c r="N688" s="30" t="n">
        <v>8.50743225426237</v>
      </c>
      <c r="O688" s="28" t="n">
        <v>7.44518107927718</v>
      </c>
      <c r="P688" s="28" t="n">
        <v>7.64383684009071</v>
      </c>
      <c r="Q688" s="28" t="n">
        <v>7.39785772077953</v>
      </c>
      <c r="R688" s="28" t="n">
        <v>7.83068275862646</v>
      </c>
      <c r="S688" s="28" t="n">
        <v>7.73369513799095</v>
      </c>
      <c r="T688" s="28" t="n">
        <v>7.6223583518967</v>
      </c>
      <c r="U688" s="31" t="n">
        <v>7.22558905150327</v>
      </c>
      <c r="V688" s="32" t="n">
        <v>7.42576417169853</v>
      </c>
      <c r="W688" s="33" t="n">
        <f aca="false">TTEST(L688:N688,G688:K688,2,3)</f>
        <v>0.0455988210233531</v>
      </c>
    </row>
    <row r="689" customFormat="false" ht="13.5" hidden="false" customHeight="true" outlineLevel="0" collapsed="false">
      <c r="A689" s="25" t="s">
        <v>1228</v>
      </c>
      <c r="B689" s="26" t="n">
        <v>8690</v>
      </c>
      <c r="C689" s="27" t="s">
        <v>1229</v>
      </c>
      <c r="D689" s="28" t="n">
        <v>6.12031012985003</v>
      </c>
      <c r="E689" s="28" t="n">
        <v>7.18662636849774</v>
      </c>
      <c r="F689" s="28" t="n">
        <v>6.23448709652601</v>
      </c>
      <c r="G689" s="29" t="n">
        <v>6.04299085912296</v>
      </c>
      <c r="H689" s="28" t="n">
        <v>6.84609894155636</v>
      </c>
      <c r="I689" s="28" t="n">
        <v>6.28913034697797</v>
      </c>
      <c r="J689" s="28" t="n">
        <v>6.08859060720834</v>
      </c>
      <c r="K689" s="30" t="n">
        <v>6.01915219574539</v>
      </c>
      <c r="L689" s="29" t="n">
        <v>6.92290427986902</v>
      </c>
      <c r="M689" s="28" t="n">
        <v>6.87335962104326</v>
      </c>
      <c r="N689" s="30" t="n">
        <v>6.59732073515795</v>
      </c>
      <c r="O689" s="28" t="n">
        <v>5.83639322005095</v>
      </c>
      <c r="P689" s="28" t="n">
        <v>5.92428360186892</v>
      </c>
      <c r="Q689" s="28" t="n">
        <v>6.03144800966163</v>
      </c>
      <c r="R689" s="28" t="n">
        <v>5.68146397569658</v>
      </c>
      <c r="S689" s="28" t="n">
        <v>6.11843218228151</v>
      </c>
      <c r="T689" s="28" t="n">
        <v>5.70088239160957</v>
      </c>
      <c r="U689" s="31" t="n">
        <v>5.96578079761888</v>
      </c>
      <c r="V689" s="32" t="n">
        <v>6.49744366262746</v>
      </c>
      <c r="W689" s="33" t="n">
        <f aca="false">TTEST(L689:N689,G689:K689,2,3)</f>
        <v>0.0266594473170591</v>
      </c>
    </row>
    <row r="690" customFormat="false" ht="13.5" hidden="false" customHeight="true" outlineLevel="0" collapsed="false">
      <c r="A690" s="25" t="s">
        <v>1230</v>
      </c>
      <c r="B690" s="26" t="n">
        <v>79830</v>
      </c>
      <c r="C690" s="27" t="s">
        <v>1231</v>
      </c>
      <c r="D690" s="28" t="n">
        <v>5.17834396528098</v>
      </c>
      <c r="E690" s="28" t="n">
        <v>6.26674491330866</v>
      </c>
      <c r="F690" s="28" t="n">
        <v>5.54526421388965</v>
      </c>
      <c r="G690" s="29" t="n">
        <v>5.98234279969311</v>
      </c>
      <c r="H690" s="28" t="n">
        <v>5.75819204422894</v>
      </c>
      <c r="I690" s="28" t="n">
        <v>5.76023313813077</v>
      </c>
      <c r="J690" s="28" t="n">
        <v>5.76872119774915</v>
      </c>
      <c r="K690" s="30" t="n">
        <v>5.93889362777663</v>
      </c>
      <c r="L690" s="29" t="n">
        <v>6.33684050053807</v>
      </c>
      <c r="M690" s="28" t="n">
        <v>6.31651862153888</v>
      </c>
      <c r="N690" s="30" t="n">
        <v>6.49150327539953</v>
      </c>
      <c r="O690" s="28" t="n">
        <v>5.42216725293249</v>
      </c>
      <c r="P690" s="28" t="n">
        <v>5.1202240257514</v>
      </c>
      <c r="Q690" s="28" t="n">
        <v>5.33513530437496</v>
      </c>
      <c r="R690" s="28" t="n">
        <v>4.86856309129495</v>
      </c>
      <c r="S690" s="28" t="n">
        <v>5.5321436460137</v>
      </c>
      <c r="T690" s="28" t="n">
        <v>5.04979268330614</v>
      </c>
      <c r="U690" s="31" t="n">
        <v>6.9084341042908</v>
      </c>
      <c r="V690" s="32" t="n">
        <v>7.0850908631767</v>
      </c>
      <c r="W690" s="33" t="n">
        <f aca="false">TTEST(L690:N690,G690:K690,2,3)</f>
        <v>0.000833175855292889</v>
      </c>
    </row>
    <row r="691" customFormat="false" ht="13.5" hidden="false" customHeight="true" outlineLevel="0" collapsed="false">
      <c r="A691" s="25" t="s">
        <v>1066</v>
      </c>
      <c r="B691" s="26" t="n">
        <v>55661</v>
      </c>
      <c r="C691" s="27" t="s">
        <v>1067</v>
      </c>
      <c r="D691" s="28" t="n">
        <v>9.35165571989896</v>
      </c>
      <c r="E691" s="28" t="n">
        <v>9.35165571989896</v>
      </c>
      <c r="F691" s="28" t="n">
        <v>9.15306318480947</v>
      </c>
      <c r="G691" s="29" t="n">
        <v>9.21062751178708</v>
      </c>
      <c r="H691" s="28" t="n">
        <v>8.6172211790163</v>
      </c>
      <c r="I691" s="28" t="n">
        <v>9.47415024453249</v>
      </c>
      <c r="J691" s="28" t="n">
        <v>9.4430681034701</v>
      </c>
      <c r="K691" s="30" t="n">
        <v>9.26692733033466</v>
      </c>
      <c r="L691" s="29" t="n">
        <v>9.54579367270818</v>
      </c>
      <c r="M691" s="28" t="n">
        <v>10.0010853666298</v>
      </c>
      <c r="N691" s="30" t="n">
        <v>9.67713951027206</v>
      </c>
      <c r="O691" s="28" t="n">
        <v>8.95810880843444</v>
      </c>
      <c r="P691" s="28" t="n">
        <v>9.35165571989896</v>
      </c>
      <c r="Q691" s="28" t="n">
        <v>8.97090970878895</v>
      </c>
      <c r="R691" s="28" t="n">
        <v>9.00259914426517</v>
      </c>
      <c r="S691" s="28" t="n">
        <v>9.4028360712659</v>
      </c>
      <c r="T691" s="28" t="n">
        <v>9.53493092996711</v>
      </c>
      <c r="U691" s="31" t="n">
        <v>9.5002566017972</v>
      </c>
      <c r="V691" s="32" t="n">
        <v>9.40544620706966</v>
      </c>
      <c r="W691" s="33" t="n">
        <f aca="false">TTEST(L691:N691,G691:K691,2,3)</f>
        <v>0.0411113356196525</v>
      </c>
    </row>
    <row r="692" customFormat="false" ht="13.5" hidden="false" customHeight="true" outlineLevel="0" collapsed="false">
      <c r="A692" s="25" t="s">
        <v>1232</v>
      </c>
      <c r="B692" s="26" t="n">
        <v>10418</v>
      </c>
      <c r="C692" s="27" t="s">
        <v>1233</v>
      </c>
      <c r="D692" s="28" t="n">
        <v>9.12079169464836</v>
      </c>
      <c r="E692" s="28" t="n">
        <v>8.42654519487502</v>
      </c>
      <c r="F692" s="28" t="n">
        <v>9.15575760606318</v>
      </c>
      <c r="G692" s="29" t="n">
        <v>7.37840467044256</v>
      </c>
      <c r="H692" s="28" t="n">
        <v>6.88408814242658</v>
      </c>
      <c r="I692" s="28" t="n">
        <v>7.24276154050858</v>
      </c>
      <c r="J692" s="28" t="n">
        <v>7.10007706425508</v>
      </c>
      <c r="K692" s="30" t="n">
        <v>6.82806278969141</v>
      </c>
      <c r="L692" s="29" t="n">
        <v>7.61520699765735</v>
      </c>
      <c r="M692" s="28" t="n">
        <v>7.90161914159643</v>
      </c>
      <c r="N692" s="30" t="n">
        <v>7.36002562795509</v>
      </c>
      <c r="O692" s="28" t="n">
        <v>8.88542534578508</v>
      </c>
      <c r="P692" s="28" t="n">
        <v>7.96729606781976</v>
      </c>
      <c r="Q692" s="28" t="n">
        <v>9.3151189392881</v>
      </c>
      <c r="R692" s="28" t="n">
        <v>7.90351781267508</v>
      </c>
      <c r="S692" s="28" t="n">
        <v>7.63881958643656</v>
      </c>
      <c r="T692" s="28" t="n">
        <v>7.92968054922184</v>
      </c>
      <c r="U692" s="31" t="n">
        <v>6.96199208013908</v>
      </c>
      <c r="V692" s="32" t="n">
        <v>7.46844615408099</v>
      </c>
      <c r="W692" s="33" t="n">
        <f aca="false">TTEST(L692:N692,G692:K692,2,3)</f>
        <v>0.0485176006601434</v>
      </c>
    </row>
    <row r="693" customFormat="false" ht="13.5" hidden="false" customHeight="true" outlineLevel="0" collapsed="false">
      <c r="A693" s="25" t="s">
        <v>1234</v>
      </c>
      <c r="B693" s="26" t="n">
        <v>23341</v>
      </c>
      <c r="C693" s="27" t="s">
        <v>1235</v>
      </c>
      <c r="D693" s="28" t="n">
        <v>5.35343131973869</v>
      </c>
      <c r="E693" s="28" t="n">
        <v>5.68130967313225</v>
      </c>
      <c r="F693" s="28" t="n">
        <v>5.61241189620872</v>
      </c>
      <c r="G693" s="29" t="n">
        <v>6.03638878074015</v>
      </c>
      <c r="H693" s="28" t="n">
        <v>6.20736672149499</v>
      </c>
      <c r="I693" s="28" t="n">
        <v>5.90487530551075</v>
      </c>
      <c r="J693" s="28" t="n">
        <v>5.36811460814399</v>
      </c>
      <c r="K693" s="30" t="n">
        <v>5.48585893887026</v>
      </c>
      <c r="L693" s="29" t="n">
        <v>6.58625164702233</v>
      </c>
      <c r="M693" s="28" t="n">
        <v>6.22835150452912</v>
      </c>
      <c r="N693" s="30" t="n">
        <v>6.20194544329969</v>
      </c>
      <c r="O693" s="28" t="n">
        <v>5.15042923437749</v>
      </c>
      <c r="P693" s="28" t="n">
        <v>5.48165323469754</v>
      </c>
      <c r="Q693" s="28" t="n">
        <v>5.1071600395925</v>
      </c>
      <c r="R693" s="28" t="n">
        <v>4.79991522028223</v>
      </c>
      <c r="S693" s="28" t="n">
        <v>4.91645980471656</v>
      </c>
      <c r="T693" s="28" t="n">
        <v>5.16329991025888</v>
      </c>
      <c r="U693" s="31" t="n">
        <v>5.60820753115762</v>
      </c>
      <c r="V693" s="32" t="n">
        <v>6.13503182481555</v>
      </c>
      <c r="W693" s="33" t="n">
        <f aca="false">TTEST(L693:N693,G693:K693,2,3)</f>
        <v>0.0382672463881031</v>
      </c>
    </row>
    <row r="694" customFormat="false" ht="13.5" hidden="false" customHeight="true" outlineLevel="0" collapsed="false">
      <c r="A694" s="25" t="s">
        <v>1236</v>
      </c>
      <c r="B694" s="26" t="n">
        <v>79829</v>
      </c>
      <c r="C694" s="27" t="s">
        <v>1237</v>
      </c>
      <c r="D694" s="28" t="n">
        <v>5.31085967664845</v>
      </c>
      <c r="E694" s="28" t="n">
        <v>6.07636007767043</v>
      </c>
      <c r="F694" s="28" t="n">
        <v>5.70416271105199</v>
      </c>
      <c r="G694" s="29" t="n">
        <v>5.59313166411726</v>
      </c>
      <c r="H694" s="28" t="n">
        <v>5.79584967387387</v>
      </c>
      <c r="I694" s="28" t="n">
        <v>6.40141431166133</v>
      </c>
      <c r="J694" s="28" t="n">
        <v>6.37801743494994</v>
      </c>
      <c r="K694" s="30" t="n">
        <v>6.46861661180844</v>
      </c>
      <c r="L694" s="29" t="n">
        <v>6.869258783939</v>
      </c>
      <c r="M694" s="28" t="n">
        <v>6.54100849206479</v>
      </c>
      <c r="N694" s="30" t="n">
        <v>6.58426432827365</v>
      </c>
      <c r="O694" s="28" t="n">
        <v>5.42196405326389</v>
      </c>
      <c r="P694" s="28" t="n">
        <v>4.95004602966239</v>
      </c>
      <c r="Q694" s="28" t="n">
        <v>4.98782382251098</v>
      </c>
      <c r="R694" s="28" t="n">
        <v>4.62447465855218</v>
      </c>
      <c r="S694" s="28" t="n">
        <v>4.48511399737292</v>
      </c>
      <c r="T694" s="28" t="n">
        <v>4.3349839560872</v>
      </c>
      <c r="U694" s="31" t="n">
        <v>6.77937936898621</v>
      </c>
      <c r="V694" s="32" t="n">
        <v>7.11892849713013</v>
      </c>
      <c r="W694" s="33" t="n">
        <f aca="false">TTEST(L694:N694,G694:K694,2,3)</f>
        <v>0.0425471958763775</v>
      </c>
    </row>
    <row r="695" customFormat="false" ht="13.5" hidden="false" customHeight="true" outlineLevel="0" collapsed="false">
      <c r="A695" s="25" t="s">
        <v>1238</v>
      </c>
      <c r="B695" s="26" t="n">
        <v>3831</v>
      </c>
      <c r="C695" s="27" t="s">
        <v>1239</v>
      </c>
      <c r="D695" s="28" t="n">
        <v>8.34372211695555</v>
      </c>
      <c r="E695" s="28" t="n">
        <v>8.9143835519504</v>
      </c>
      <c r="F695" s="28" t="n">
        <v>8.5715826405294</v>
      </c>
      <c r="G695" s="29" t="n">
        <v>8.30912233824828</v>
      </c>
      <c r="H695" s="28" t="n">
        <v>8.30194237426405</v>
      </c>
      <c r="I695" s="28" t="n">
        <v>7.90674141124969</v>
      </c>
      <c r="J695" s="28" t="n">
        <v>8.19183646583126</v>
      </c>
      <c r="K695" s="30" t="n">
        <v>8.20916547567775</v>
      </c>
      <c r="L695" s="29" t="n">
        <v>8.67037554845237</v>
      </c>
      <c r="M695" s="28" t="n">
        <v>8.7313783824879</v>
      </c>
      <c r="N695" s="30" t="n">
        <v>8.75830076166657</v>
      </c>
      <c r="O695" s="28" t="n">
        <v>8.30912233824828</v>
      </c>
      <c r="P695" s="28" t="n">
        <v>7.97518448739545</v>
      </c>
      <c r="Q695" s="28" t="n">
        <v>8.25700243950382</v>
      </c>
      <c r="R695" s="28" t="n">
        <v>7.14684847765071</v>
      </c>
      <c r="S695" s="28" t="n">
        <v>7.18481930894902</v>
      </c>
      <c r="T695" s="28" t="n">
        <v>7.62137049502705</v>
      </c>
      <c r="U695" s="31" t="n">
        <v>8.39442709248263</v>
      </c>
      <c r="V695" s="32" t="n">
        <v>8.52328694004131</v>
      </c>
      <c r="W695" s="33" t="n">
        <f aca="false">TTEST(L695:N695,G695:K695,2,3)</f>
        <v>0.00104454871213571</v>
      </c>
    </row>
    <row r="696" customFormat="false" ht="13.5" hidden="false" customHeight="true" outlineLevel="0" collapsed="false">
      <c r="A696" s="25" t="s">
        <v>1240</v>
      </c>
      <c r="B696" s="26" t="n">
        <v>25979</v>
      </c>
      <c r="C696" s="27" t="s">
        <v>1241</v>
      </c>
      <c r="D696" s="28" t="n">
        <v>7.86962044844403</v>
      </c>
      <c r="E696" s="28" t="n">
        <v>7.70241105918141</v>
      </c>
      <c r="F696" s="28" t="n">
        <v>7.62828072533834</v>
      </c>
      <c r="G696" s="29" t="n">
        <v>7.79503841858517</v>
      </c>
      <c r="H696" s="28" t="n">
        <v>7.69326868976627</v>
      </c>
      <c r="I696" s="28" t="n">
        <v>7.14235875084507</v>
      </c>
      <c r="J696" s="28" t="n">
        <v>7.22238241211999</v>
      </c>
      <c r="K696" s="30" t="n">
        <v>7.30300165944168</v>
      </c>
      <c r="L696" s="29" t="n">
        <v>7.9298901873356</v>
      </c>
      <c r="M696" s="28" t="n">
        <v>8.15149528572415</v>
      </c>
      <c r="N696" s="30" t="n">
        <v>7.82087512496574</v>
      </c>
      <c r="O696" s="28" t="n">
        <v>8.08569217736787</v>
      </c>
      <c r="P696" s="28" t="n">
        <v>7.99384620820584</v>
      </c>
      <c r="Q696" s="28" t="n">
        <v>8.05126839110834</v>
      </c>
      <c r="R696" s="28" t="n">
        <v>7.99799324602845</v>
      </c>
      <c r="S696" s="28" t="n">
        <v>7.79186769079362</v>
      </c>
      <c r="T696" s="28" t="n">
        <v>7.82087512496574</v>
      </c>
      <c r="U696" s="31" t="n">
        <v>8.24711814805569</v>
      </c>
      <c r="V696" s="32" t="n">
        <v>9.61038796909621</v>
      </c>
      <c r="W696" s="33" t="n">
        <f aca="false">TTEST(L696:N696,G696:K696,2,3)</f>
        <v>0.0168231771080314</v>
      </c>
    </row>
    <row r="697" customFormat="false" ht="13.5" hidden="false" customHeight="true" outlineLevel="0" collapsed="false">
      <c r="A697" s="25" t="s">
        <v>1242</v>
      </c>
      <c r="B697" s="26" t="n">
        <v>3145</v>
      </c>
      <c r="C697" s="27" t="s">
        <v>1243</v>
      </c>
      <c r="D697" s="28" t="n">
        <v>8.5353647599637</v>
      </c>
      <c r="E697" s="28" t="n">
        <v>8.28753309209003</v>
      </c>
      <c r="F697" s="28" t="n">
        <v>8.19339344110722</v>
      </c>
      <c r="G697" s="29" t="n">
        <v>8.0948626682673</v>
      </c>
      <c r="H697" s="28" t="n">
        <v>8.38803080688358</v>
      </c>
      <c r="I697" s="28" t="n">
        <v>8.86017907379925</v>
      </c>
      <c r="J697" s="28" t="n">
        <v>9.01504226353937</v>
      </c>
      <c r="K697" s="30" t="n">
        <v>9.03372818840777</v>
      </c>
      <c r="L697" s="29" t="n">
        <v>9.2302753463074</v>
      </c>
      <c r="M697" s="28" t="n">
        <v>9.11692423683999</v>
      </c>
      <c r="N697" s="30" t="n">
        <v>9.29476378482273</v>
      </c>
      <c r="O697" s="28" t="n">
        <v>8.19189594709177</v>
      </c>
      <c r="P697" s="28" t="n">
        <v>8.13178800574098</v>
      </c>
      <c r="Q697" s="28" t="n">
        <v>8.5063053325481</v>
      </c>
      <c r="R697" s="28" t="n">
        <v>8.16991121125054</v>
      </c>
      <c r="S697" s="28" t="n">
        <v>8.32280407925186</v>
      </c>
      <c r="T697" s="28" t="n">
        <v>8.57110238621096</v>
      </c>
      <c r="U697" s="31" t="n">
        <v>9.38443541767025</v>
      </c>
      <c r="V697" s="32" t="n">
        <v>9.25852168002127</v>
      </c>
      <c r="W697" s="33" t="n">
        <f aca="false">TTEST(L697:N697,G697:K697,2,3)</f>
        <v>0.0435623656397337</v>
      </c>
    </row>
    <row r="698" customFormat="false" ht="13.5" hidden="false" customHeight="true" outlineLevel="0" collapsed="false">
      <c r="A698" s="25" t="s">
        <v>1244</v>
      </c>
      <c r="B698" s="26" t="n">
        <v>56912</v>
      </c>
      <c r="C698" s="27" t="s">
        <v>1245</v>
      </c>
      <c r="D698" s="28" t="n">
        <v>7.62704255149746</v>
      </c>
      <c r="E698" s="28" t="n">
        <v>8.15290990116841</v>
      </c>
      <c r="F698" s="28" t="n">
        <v>7.73281896927574</v>
      </c>
      <c r="G698" s="29" t="n">
        <v>7.11060628551187</v>
      </c>
      <c r="H698" s="28" t="n">
        <v>7.6822442231193</v>
      </c>
      <c r="I698" s="28" t="n">
        <v>7.91711737141734</v>
      </c>
      <c r="J698" s="28" t="n">
        <v>7.39369092351454</v>
      </c>
      <c r="K698" s="30" t="n">
        <v>7.09249672947072</v>
      </c>
      <c r="L698" s="29" t="n">
        <v>8.03889902291872</v>
      </c>
      <c r="M698" s="28" t="n">
        <v>7.89154980753702</v>
      </c>
      <c r="N698" s="30" t="n">
        <v>7.98537322788696</v>
      </c>
      <c r="O698" s="28" t="n">
        <v>8.26425141897699</v>
      </c>
      <c r="P698" s="28" t="n">
        <v>8.25294806247373</v>
      </c>
      <c r="Q698" s="28" t="n">
        <v>8.04111275565937</v>
      </c>
      <c r="R698" s="28" t="n">
        <v>8.25718005969879</v>
      </c>
      <c r="S698" s="28" t="n">
        <v>8.08855940566323</v>
      </c>
      <c r="T698" s="28" t="n">
        <v>8.3438185371835</v>
      </c>
      <c r="U698" s="31" t="n">
        <v>8.28628835762524</v>
      </c>
      <c r="V698" s="32" t="n">
        <v>7.41546893089962</v>
      </c>
      <c r="W698" s="33" t="n">
        <f aca="false">TTEST(L698:N698,G698:K698,2,3)</f>
        <v>0.0274846203547879</v>
      </c>
    </row>
    <row r="699" customFormat="false" ht="13.5" hidden="false" customHeight="true" outlineLevel="0" collapsed="false">
      <c r="A699" s="25" t="s">
        <v>1246</v>
      </c>
      <c r="B699" s="26" t="n">
        <v>79042</v>
      </c>
      <c r="C699" s="27" t="s">
        <v>1247</v>
      </c>
      <c r="D699" s="28" t="n">
        <v>8.88582086720471</v>
      </c>
      <c r="E699" s="28" t="n">
        <v>8.78316224669411</v>
      </c>
      <c r="F699" s="28" t="n">
        <v>9.34488222396535</v>
      </c>
      <c r="G699" s="29" t="n">
        <v>9.32786993236093</v>
      </c>
      <c r="H699" s="28" t="n">
        <v>8.8537104539963</v>
      </c>
      <c r="I699" s="28" t="n">
        <v>9.05552316293954</v>
      </c>
      <c r="J699" s="28" t="n">
        <v>8.6165377906169</v>
      </c>
      <c r="K699" s="30" t="n">
        <v>8.67327819090672</v>
      </c>
      <c r="L699" s="29" t="n">
        <v>9.5665089758414</v>
      </c>
      <c r="M699" s="28" t="n">
        <v>9.48165798100165</v>
      </c>
      <c r="N699" s="30" t="n">
        <v>9.2584780843711</v>
      </c>
      <c r="O699" s="28" t="n">
        <v>8.77258719401618</v>
      </c>
      <c r="P699" s="28" t="n">
        <v>8.78899472792103</v>
      </c>
      <c r="Q699" s="28" t="n">
        <v>8.8878076398692</v>
      </c>
      <c r="R699" s="28" t="n">
        <v>8.437729373314</v>
      </c>
      <c r="S699" s="28" t="n">
        <v>8.62601505148966</v>
      </c>
      <c r="T699" s="28" t="n">
        <v>8.53919036706915</v>
      </c>
      <c r="U699" s="31" t="n">
        <v>9.59696717127453</v>
      </c>
      <c r="V699" s="32" t="n">
        <v>8.49477731193425</v>
      </c>
      <c r="W699" s="33" t="n">
        <f aca="false">TTEST(L699:N699,G699:K699,2,3)</f>
        <v>0.0159903212700683</v>
      </c>
    </row>
    <row r="700" customFormat="false" ht="13.5" hidden="false" customHeight="true" outlineLevel="0" collapsed="false">
      <c r="A700" s="25" t="s">
        <v>1248</v>
      </c>
      <c r="B700" s="26" t="n">
        <v>3720</v>
      </c>
      <c r="C700" s="27" t="s">
        <v>1249</v>
      </c>
      <c r="D700" s="28" t="n">
        <v>7.50818136245004</v>
      </c>
      <c r="E700" s="28" t="n">
        <v>7.62884057472633</v>
      </c>
      <c r="F700" s="28" t="n">
        <v>7.6930260499885</v>
      </c>
      <c r="G700" s="29" t="n">
        <v>7.52347417101265</v>
      </c>
      <c r="H700" s="28" t="n">
        <v>6.85633424019175</v>
      </c>
      <c r="I700" s="28" t="n">
        <v>7.54187555344562</v>
      </c>
      <c r="J700" s="28" t="n">
        <v>7.03733121811345</v>
      </c>
      <c r="K700" s="30" t="n">
        <v>7.35005549138545</v>
      </c>
      <c r="L700" s="29" t="n">
        <v>7.69565499715593</v>
      </c>
      <c r="M700" s="28" t="n">
        <v>7.75302127553654</v>
      </c>
      <c r="N700" s="30" t="n">
        <v>7.9106352255793</v>
      </c>
      <c r="O700" s="28" t="n">
        <v>6.90156069391906</v>
      </c>
      <c r="P700" s="28" t="n">
        <v>7.01386839200579</v>
      </c>
      <c r="Q700" s="28" t="n">
        <v>6.75501109145632</v>
      </c>
      <c r="R700" s="28" t="n">
        <v>6.92906848374502</v>
      </c>
      <c r="S700" s="28" t="n">
        <v>6.72374615642365</v>
      </c>
      <c r="T700" s="28" t="n">
        <v>6.99864390330217</v>
      </c>
      <c r="U700" s="31" t="n">
        <v>9.18086759078873</v>
      </c>
      <c r="V700" s="32" t="n">
        <v>9.50286644980717</v>
      </c>
      <c r="W700" s="33" t="n">
        <f aca="false">TTEST(L700:N700,G700:K700,2,3)</f>
        <v>0.0152172755301617</v>
      </c>
    </row>
    <row r="701" customFormat="false" ht="13.5" hidden="false" customHeight="true" outlineLevel="0" collapsed="false">
      <c r="A701" s="25" t="s">
        <v>1250</v>
      </c>
      <c r="B701" s="26" t="n">
        <v>54847</v>
      </c>
      <c r="C701" s="27" t="s">
        <v>1251</v>
      </c>
      <c r="D701" s="28" t="n">
        <v>4.31785538156803</v>
      </c>
      <c r="E701" s="28" t="n">
        <v>4.52246537523529</v>
      </c>
      <c r="F701" s="28" t="n">
        <v>4.3785649026144</v>
      </c>
      <c r="G701" s="29" t="n">
        <v>4.95821345885376</v>
      </c>
      <c r="H701" s="28" t="n">
        <v>4.14394286216196</v>
      </c>
      <c r="I701" s="28" t="n">
        <v>4.35109649472212</v>
      </c>
      <c r="J701" s="28" t="n">
        <v>4.18220685940619</v>
      </c>
      <c r="K701" s="30" t="n">
        <v>4.84272553359844</v>
      </c>
      <c r="L701" s="29" t="n">
        <v>4.89171840980776</v>
      </c>
      <c r="M701" s="28" t="n">
        <v>5.16847979938177</v>
      </c>
      <c r="N701" s="30" t="n">
        <v>4.99574941786715</v>
      </c>
      <c r="O701" s="28" t="n">
        <v>4.55656390082442</v>
      </c>
      <c r="P701" s="28" t="n">
        <v>4.32820812477223</v>
      </c>
      <c r="Q701" s="28" t="n">
        <v>4.43433475078748</v>
      </c>
      <c r="R701" s="28" t="n">
        <v>4.38943711406172</v>
      </c>
      <c r="S701" s="28" t="n">
        <v>4.48241800149254</v>
      </c>
      <c r="T701" s="28" t="n">
        <v>4.40798582971307</v>
      </c>
      <c r="U701" s="31" t="n">
        <v>3.83830859363583</v>
      </c>
      <c r="V701" s="32" t="n">
        <v>3.80990593000416</v>
      </c>
      <c r="W701" s="33" t="n">
        <f aca="false">TTEST(L701:N701,G701:K701,2,3)</f>
        <v>0.0353828824153702</v>
      </c>
    </row>
    <row r="702" customFormat="false" ht="13.5" hidden="false" customHeight="true" outlineLevel="0" collapsed="false">
      <c r="A702" s="25" t="s">
        <v>1252</v>
      </c>
      <c r="B702" s="26" t="n">
        <v>9266</v>
      </c>
      <c r="C702" s="27" t="s">
        <v>1253</v>
      </c>
      <c r="D702" s="28" t="n">
        <v>7.96189014430582</v>
      </c>
      <c r="E702" s="28" t="n">
        <v>8.36055171959046</v>
      </c>
      <c r="F702" s="28" t="n">
        <v>8.6658777143186</v>
      </c>
      <c r="G702" s="29" t="n">
        <v>8.1374533361867</v>
      </c>
      <c r="H702" s="28" t="n">
        <v>8.37509437020072</v>
      </c>
      <c r="I702" s="28" t="n">
        <v>8.58584332805528</v>
      </c>
      <c r="J702" s="28" t="n">
        <v>8.19752734606217</v>
      </c>
      <c r="K702" s="30" t="n">
        <v>8.31354359808369</v>
      </c>
      <c r="L702" s="29" t="n">
        <v>8.8864299843201</v>
      </c>
      <c r="M702" s="28" t="n">
        <v>8.98663961403544</v>
      </c>
      <c r="N702" s="30" t="n">
        <v>8.65289726709723</v>
      </c>
      <c r="O702" s="28" t="n">
        <v>7.89200309181816</v>
      </c>
      <c r="P702" s="28" t="n">
        <v>7.72417118609179</v>
      </c>
      <c r="Q702" s="28" t="n">
        <v>7.92894751089444</v>
      </c>
      <c r="R702" s="28" t="n">
        <v>7.98697248256408</v>
      </c>
      <c r="S702" s="28" t="n">
        <v>7.42572255111507</v>
      </c>
      <c r="T702" s="28" t="n">
        <v>7.49959070497479</v>
      </c>
      <c r="U702" s="31" t="n">
        <v>7.77327116922618</v>
      </c>
      <c r="V702" s="32" t="n">
        <v>7.7890005725166</v>
      </c>
      <c r="W702" s="33" t="n">
        <f aca="false">TTEST(L702:N702,G702:K702,2,3)</f>
        <v>0.011831356478031</v>
      </c>
    </row>
    <row r="703" customFormat="false" ht="13.5" hidden="false" customHeight="true" outlineLevel="0" collapsed="false">
      <c r="A703" s="25" t="s">
        <v>1254</v>
      </c>
      <c r="B703" s="26" t="n">
        <v>51361</v>
      </c>
      <c r="C703" s="27" t="s">
        <v>1255</v>
      </c>
      <c r="D703" s="28" t="n">
        <v>5.22418618676563</v>
      </c>
      <c r="E703" s="28" t="n">
        <v>6.05469875368307</v>
      </c>
      <c r="F703" s="28" t="n">
        <v>5.31440042345327</v>
      </c>
      <c r="G703" s="29" t="n">
        <v>5.88063636579847</v>
      </c>
      <c r="H703" s="28" t="n">
        <v>5.54384636842135</v>
      </c>
      <c r="I703" s="28" t="n">
        <v>5.94028257232649</v>
      </c>
      <c r="J703" s="28" t="n">
        <v>5.35910934882683</v>
      </c>
      <c r="K703" s="30" t="n">
        <v>5.83335759056456</v>
      </c>
      <c r="L703" s="29" t="n">
        <v>6.21590991738392</v>
      </c>
      <c r="M703" s="28" t="n">
        <v>6.11014661681989</v>
      </c>
      <c r="N703" s="30" t="n">
        <v>6.3657687652787</v>
      </c>
      <c r="O703" s="28" t="n">
        <v>5.4674179290435</v>
      </c>
      <c r="P703" s="28" t="n">
        <v>6.05835743838314</v>
      </c>
      <c r="Q703" s="28" t="n">
        <v>5.65056577777692</v>
      </c>
      <c r="R703" s="28" t="n">
        <v>5.88063636579847</v>
      </c>
      <c r="S703" s="28" t="n">
        <v>6.13356847099175</v>
      </c>
      <c r="T703" s="28" t="n">
        <v>6.04474782459336</v>
      </c>
      <c r="U703" s="31" t="n">
        <v>5.87310245635921</v>
      </c>
      <c r="V703" s="32" t="n">
        <v>6.24439203259751</v>
      </c>
      <c r="W703" s="33" t="n">
        <f aca="false">TTEST(L703:N703,G703:K703,2,3)</f>
        <v>0.00821959961351632</v>
      </c>
    </row>
    <row r="704" customFormat="false" ht="13.5" hidden="false" customHeight="true" outlineLevel="0" collapsed="false">
      <c r="A704" s="25" t="s">
        <v>1256</v>
      </c>
      <c r="B704" s="26" t="n">
        <v>10458</v>
      </c>
      <c r="C704" s="27" t="s">
        <v>1257</v>
      </c>
      <c r="D704" s="28" t="n">
        <v>7.227315286547</v>
      </c>
      <c r="E704" s="28" t="n">
        <v>7.79726772055732</v>
      </c>
      <c r="F704" s="28" t="n">
        <v>7.52368763926064</v>
      </c>
      <c r="G704" s="29" t="n">
        <v>6.90940800127014</v>
      </c>
      <c r="H704" s="28" t="n">
        <v>7.8298501339726</v>
      </c>
      <c r="I704" s="28" t="n">
        <v>7.21369764511798</v>
      </c>
      <c r="J704" s="28" t="n">
        <v>7.45331455481428</v>
      </c>
      <c r="K704" s="30" t="n">
        <v>7.24723166900476</v>
      </c>
      <c r="L704" s="29" t="n">
        <v>7.91079374225534</v>
      </c>
      <c r="M704" s="28" t="n">
        <v>7.94075534522146</v>
      </c>
      <c r="N704" s="30" t="n">
        <v>7.6928458089597</v>
      </c>
      <c r="O704" s="28" t="n">
        <v>6.87529045845493</v>
      </c>
      <c r="P704" s="28" t="n">
        <v>7.00000776801197</v>
      </c>
      <c r="Q704" s="28" t="n">
        <v>7.28310917479347</v>
      </c>
      <c r="R704" s="28" t="n">
        <v>7.24809172703516</v>
      </c>
      <c r="S704" s="28" t="n">
        <v>7.25174373521949</v>
      </c>
      <c r="T704" s="28" t="n">
        <v>7.33115277142597</v>
      </c>
      <c r="U704" s="31" t="n">
        <v>8.11748243665147</v>
      </c>
      <c r="V704" s="32" t="n">
        <v>8.16467665669025</v>
      </c>
      <c r="W704" s="33" t="n">
        <f aca="false">TTEST(L704:N704,G704:K704,2,3)</f>
        <v>0.0252256043785868</v>
      </c>
    </row>
    <row r="705" customFormat="false" ht="13.5" hidden="false" customHeight="true" outlineLevel="0" collapsed="false">
      <c r="A705" s="25" t="s">
        <v>1258</v>
      </c>
      <c r="B705" s="26" t="n">
        <v>5936</v>
      </c>
      <c r="C705" s="27" t="s">
        <v>1259</v>
      </c>
      <c r="D705" s="28" t="n">
        <v>9.45390081395884</v>
      </c>
      <c r="E705" s="28" t="n">
        <v>9.93700755380846</v>
      </c>
      <c r="F705" s="28" t="n">
        <v>9.58436345079478</v>
      </c>
      <c r="G705" s="29" t="n">
        <v>9.33798643732037</v>
      </c>
      <c r="H705" s="28" t="n">
        <v>9.79372102131458</v>
      </c>
      <c r="I705" s="28" t="n">
        <v>9.9091415718446</v>
      </c>
      <c r="J705" s="28" t="n">
        <v>10.0137591830729</v>
      </c>
      <c r="K705" s="30" t="n">
        <v>10.0213095453364</v>
      </c>
      <c r="L705" s="29" t="n">
        <v>10.1660469159397</v>
      </c>
      <c r="M705" s="28" t="n">
        <v>10.4002566881879</v>
      </c>
      <c r="N705" s="30" t="n">
        <v>10.4288355462588</v>
      </c>
      <c r="O705" s="28" t="n">
        <v>9.3245009662728</v>
      </c>
      <c r="P705" s="28" t="n">
        <v>9.64628962537232</v>
      </c>
      <c r="Q705" s="28" t="n">
        <v>9.42632629839115</v>
      </c>
      <c r="R705" s="28" t="n">
        <v>9.70750847058022</v>
      </c>
      <c r="S705" s="28" t="n">
        <v>9.28104362485863</v>
      </c>
      <c r="T705" s="28" t="n">
        <v>9.49218393093084</v>
      </c>
      <c r="U705" s="31" t="n">
        <v>10.2157658744887</v>
      </c>
      <c r="V705" s="32" t="n">
        <v>10.0188187216784</v>
      </c>
      <c r="W705" s="33" t="n">
        <f aca="false">TTEST(L705:N705,G705:K705,2,3)</f>
        <v>0.0143210058286027</v>
      </c>
    </row>
    <row r="706" customFormat="false" ht="13.5" hidden="false" customHeight="true" outlineLevel="0" collapsed="false">
      <c r="A706" s="25" t="s">
        <v>1260</v>
      </c>
      <c r="B706" s="26" t="n">
        <v>24148</v>
      </c>
      <c r="C706" s="27" t="s">
        <v>1261</v>
      </c>
      <c r="D706" s="28" t="n">
        <v>8.39985735958317</v>
      </c>
      <c r="E706" s="28" t="n">
        <v>8.63825340528827</v>
      </c>
      <c r="F706" s="28" t="n">
        <v>8.60626731697868</v>
      </c>
      <c r="G706" s="29" t="n">
        <v>8.92227583778783</v>
      </c>
      <c r="H706" s="28" t="n">
        <v>9.27181099870228</v>
      </c>
      <c r="I706" s="28" t="n">
        <v>9.13948019795752</v>
      </c>
      <c r="J706" s="28" t="n">
        <v>9.12957999470031</v>
      </c>
      <c r="K706" s="30" t="n">
        <v>8.99983586456107</v>
      </c>
      <c r="L706" s="29" t="n">
        <v>9.70386765827645</v>
      </c>
      <c r="M706" s="28" t="n">
        <v>9.5173311002344</v>
      </c>
      <c r="N706" s="30" t="n">
        <v>9.60549981445514</v>
      </c>
      <c r="O706" s="28" t="n">
        <v>8.37091824716629</v>
      </c>
      <c r="P706" s="28" t="n">
        <v>8.63792472935859</v>
      </c>
      <c r="Q706" s="28" t="n">
        <v>8.08648737083262</v>
      </c>
      <c r="R706" s="28" t="n">
        <v>8.3554161537203</v>
      </c>
      <c r="S706" s="28" t="n">
        <v>8.13194636537788</v>
      </c>
      <c r="T706" s="28" t="n">
        <v>8.31367396969951</v>
      </c>
      <c r="U706" s="31" t="n">
        <v>9.00173194870434</v>
      </c>
      <c r="V706" s="32" t="n">
        <v>9.29398852966802</v>
      </c>
      <c r="W706" s="33" t="n">
        <f aca="false">TTEST(L706:N706,G706:K706,2,3)</f>
        <v>0.000859576833825131</v>
      </c>
    </row>
    <row r="707" customFormat="false" ht="13.5" hidden="false" customHeight="true" outlineLevel="0" collapsed="false">
      <c r="A707" s="25" t="s">
        <v>1262</v>
      </c>
      <c r="B707" s="26" t="n">
        <v>10471</v>
      </c>
      <c r="C707" s="27" t="s">
        <v>1263</v>
      </c>
      <c r="D707" s="28" t="n">
        <v>5.95845223961999</v>
      </c>
      <c r="E707" s="28" t="n">
        <v>5.8732388214133</v>
      </c>
      <c r="F707" s="28" t="n">
        <v>5.85635478123381</v>
      </c>
      <c r="G707" s="29" t="n">
        <v>5.70729031255003</v>
      </c>
      <c r="H707" s="28" t="n">
        <v>5.45337126664948</v>
      </c>
      <c r="I707" s="28" t="n">
        <v>5.58201276866583</v>
      </c>
      <c r="J707" s="28" t="n">
        <v>6.08388362997</v>
      </c>
      <c r="K707" s="30" t="n">
        <v>5.98890306075952</v>
      </c>
      <c r="L707" s="29" t="n">
        <v>6.1636853699614</v>
      </c>
      <c r="M707" s="28" t="n">
        <v>6.34322367068312</v>
      </c>
      <c r="N707" s="30" t="n">
        <v>6.33106569827016</v>
      </c>
      <c r="O707" s="28" t="n">
        <v>5.86596567707217</v>
      </c>
      <c r="P707" s="28" t="n">
        <v>6.07051036546956</v>
      </c>
      <c r="Q707" s="28" t="n">
        <v>6.32394814534792</v>
      </c>
      <c r="R707" s="28" t="n">
        <v>6.50716690474465</v>
      </c>
      <c r="S707" s="28" t="n">
        <v>6.48827804767007</v>
      </c>
      <c r="T707" s="28" t="n">
        <v>6.40886779234272</v>
      </c>
      <c r="U707" s="31" t="n">
        <v>6.4424727260527</v>
      </c>
      <c r="V707" s="32" t="n">
        <v>7.22678500513715</v>
      </c>
      <c r="W707" s="33" t="n">
        <f aca="false">TTEST(L707:N707,G707:K707,2,3)</f>
        <v>0.00963057763568394</v>
      </c>
    </row>
    <row r="708" customFormat="false" ht="13.5" hidden="false" customHeight="true" outlineLevel="0" collapsed="false">
      <c r="A708" s="25" t="s">
        <v>1264</v>
      </c>
      <c r="B708" s="26" t="n">
        <v>5817</v>
      </c>
      <c r="C708" s="27" t="s">
        <v>1265</v>
      </c>
      <c r="D708" s="28" t="n">
        <v>6.40543529001052</v>
      </c>
      <c r="E708" s="28" t="n">
        <v>7.33417441361942</v>
      </c>
      <c r="F708" s="28" t="n">
        <v>6.49470504096315</v>
      </c>
      <c r="G708" s="29" t="n">
        <v>6.5212706007449</v>
      </c>
      <c r="H708" s="28" t="n">
        <v>6.44849824899559</v>
      </c>
      <c r="I708" s="28" t="n">
        <v>7.11303082427242</v>
      </c>
      <c r="J708" s="28" t="n">
        <v>6.48234979342163</v>
      </c>
      <c r="K708" s="30" t="n">
        <v>6.20273324639398</v>
      </c>
      <c r="L708" s="29" t="n">
        <v>6.80652684970774</v>
      </c>
      <c r="M708" s="28" t="n">
        <v>7.25827806642873</v>
      </c>
      <c r="N708" s="30" t="n">
        <v>7.14312832115178</v>
      </c>
      <c r="O708" s="28" t="n">
        <v>6.18409133134178</v>
      </c>
      <c r="P708" s="28" t="n">
        <v>6.26150925323624</v>
      </c>
      <c r="Q708" s="28" t="n">
        <v>6.58766746809505</v>
      </c>
      <c r="R708" s="28" t="n">
        <v>6.69374851920371</v>
      </c>
      <c r="S708" s="28" t="n">
        <v>6.45294958874186</v>
      </c>
      <c r="T708" s="28" t="n">
        <v>6.54828007922294</v>
      </c>
      <c r="U708" s="31" t="n">
        <v>7.20338195978366</v>
      </c>
      <c r="V708" s="32" t="n">
        <v>8.14601056045496</v>
      </c>
      <c r="W708" s="33" t="n">
        <f aca="false">TTEST(L708:N708,G708:K708,2,3)</f>
        <v>0.0459876968655131</v>
      </c>
    </row>
    <row r="709" customFormat="false" ht="13.5" hidden="false" customHeight="true" outlineLevel="0" collapsed="false">
      <c r="A709" s="25" t="s">
        <v>1266</v>
      </c>
      <c r="B709" s="26" t="n">
        <v>55101</v>
      </c>
      <c r="C709" s="27" t="s">
        <v>1267</v>
      </c>
      <c r="D709" s="28" t="n">
        <v>8.45191832156703</v>
      </c>
      <c r="E709" s="28" t="n">
        <v>8.957288552474</v>
      </c>
      <c r="F709" s="28" t="n">
        <v>8.96666428605301</v>
      </c>
      <c r="G709" s="29" t="n">
        <v>8.73425613892485</v>
      </c>
      <c r="H709" s="28" t="n">
        <v>8.7004840382372</v>
      </c>
      <c r="I709" s="28" t="n">
        <v>8.94434236251515</v>
      </c>
      <c r="J709" s="28" t="n">
        <v>9.23372543231442</v>
      </c>
      <c r="K709" s="30" t="n">
        <v>8.20953227452702</v>
      </c>
      <c r="L709" s="29" t="n">
        <v>9.22506286370103</v>
      </c>
      <c r="M709" s="28" t="n">
        <v>9.34024512287392</v>
      </c>
      <c r="N709" s="30" t="n">
        <v>9.27414417010218</v>
      </c>
      <c r="O709" s="28" t="n">
        <v>8.57422899053382</v>
      </c>
      <c r="P709" s="28" t="n">
        <v>8.94691214633866</v>
      </c>
      <c r="Q709" s="28" t="n">
        <v>8.5895600428931</v>
      </c>
      <c r="R709" s="28" t="n">
        <v>8.96014506746616</v>
      </c>
      <c r="S709" s="28" t="n">
        <v>8.37113826046351</v>
      </c>
      <c r="T709" s="28" t="n">
        <v>9.00864022036968</v>
      </c>
      <c r="U709" s="31" t="n">
        <v>9.13573730335565</v>
      </c>
      <c r="V709" s="32" t="n">
        <v>8.45613524342458</v>
      </c>
      <c r="W709" s="33" t="n">
        <f aca="false">TTEST(L709:N709,G709:K709,2,3)</f>
        <v>0.0361097326084024</v>
      </c>
    </row>
    <row r="710" customFormat="false" ht="13.5" hidden="false" customHeight="true" outlineLevel="0" collapsed="false">
      <c r="A710" s="25" t="s">
        <v>1268</v>
      </c>
      <c r="B710" s="26" t="n">
        <v>10238</v>
      </c>
      <c r="C710" s="27" t="s">
        <v>1269</v>
      </c>
      <c r="D710" s="28" t="n">
        <v>7.69423623075118</v>
      </c>
      <c r="E710" s="28" t="n">
        <v>8.07775781917324</v>
      </c>
      <c r="F710" s="28" t="n">
        <v>7.87627294692105</v>
      </c>
      <c r="G710" s="29" t="n">
        <v>8.37769965683473</v>
      </c>
      <c r="H710" s="28" t="n">
        <v>7.99434367093304</v>
      </c>
      <c r="I710" s="28" t="n">
        <v>7.77733314203162</v>
      </c>
      <c r="J710" s="28" t="n">
        <v>7.92531043365071</v>
      </c>
      <c r="K710" s="30" t="n">
        <v>8.00457397513604</v>
      </c>
      <c r="L710" s="29" t="n">
        <v>8.74226354923098</v>
      </c>
      <c r="M710" s="28" t="n">
        <v>8.5706103283919</v>
      </c>
      <c r="N710" s="30" t="n">
        <v>8.25816735641233</v>
      </c>
      <c r="O710" s="28" t="n">
        <v>7.52278670192291</v>
      </c>
      <c r="P710" s="28" t="n">
        <v>7.57060312112771</v>
      </c>
      <c r="Q710" s="28" t="n">
        <v>7.8476860210137</v>
      </c>
      <c r="R710" s="28" t="n">
        <v>7.76280540650782</v>
      </c>
      <c r="S710" s="28" t="n">
        <v>7.84262172366229</v>
      </c>
      <c r="T710" s="28" t="n">
        <v>7.7489510780096</v>
      </c>
      <c r="U710" s="31" t="n">
        <v>8.58418918720116</v>
      </c>
      <c r="V710" s="32" t="n">
        <v>8.63175665576286</v>
      </c>
      <c r="W710" s="33" t="n">
        <f aca="false">TTEST(L710:N710,G710:K710,2,3)</f>
        <v>0.043036906452569</v>
      </c>
    </row>
    <row r="711" customFormat="false" ht="13.5" hidden="false" customHeight="true" outlineLevel="0" collapsed="false">
      <c r="A711" s="25" t="s">
        <v>1270</v>
      </c>
      <c r="B711" s="26" t="n">
        <v>162</v>
      </c>
      <c r="C711" s="27" t="s">
        <v>1271</v>
      </c>
      <c r="D711" s="28" t="n">
        <v>7.83819310090718</v>
      </c>
      <c r="E711" s="28" t="n">
        <v>7.77023181026991</v>
      </c>
      <c r="F711" s="28" t="n">
        <v>8.11914495334256</v>
      </c>
      <c r="G711" s="29" t="n">
        <v>8.33337717763355</v>
      </c>
      <c r="H711" s="28" t="n">
        <v>8.42638337230923</v>
      </c>
      <c r="I711" s="28" t="n">
        <v>7.782176700994</v>
      </c>
      <c r="J711" s="28" t="n">
        <v>8.317565262652</v>
      </c>
      <c r="K711" s="30" t="n">
        <v>8.50066384661368</v>
      </c>
      <c r="L711" s="29" t="n">
        <v>8.66448399779956</v>
      </c>
      <c r="M711" s="28" t="n">
        <v>8.95749496279796</v>
      </c>
      <c r="N711" s="30" t="n">
        <v>8.7114288508414</v>
      </c>
      <c r="O711" s="28" t="n">
        <v>8.22915108355419</v>
      </c>
      <c r="P711" s="28" t="n">
        <v>8.16234455655109</v>
      </c>
      <c r="Q711" s="28" t="n">
        <v>8.31305452613203</v>
      </c>
      <c r="R711" s="28" t="n">
        <v>8.55759351247078</v>
      </c>
      <c r="S711" s="28" t="n">
        <v>8.22272749459601</v>
      </c>
      <c r="T711" s="28" t="n">
        <v>8.68868209142698</v>
      </c>
      <c r="U711" s="31" t="n">
        <v>8.59905960905106</v>
      </c>
      <c r="V711" s="32" t="n">
        <v>8.2362602160637</v>
      </c>
      <c r="W711" s="33" t="n">
        <f aca="false">TTEST(L711:N711,G711:K711,2,3)</f>
        <v>0.0176652424559088</v>
      </c>
    </row>
    <row r="712" customFormat="false" ht="13.5" hidden="false" customHeight="true" outlineLevel="0" collapsed="false">
      <c r="A712" s="25" t="s">
        <v>1272</v>
      </c>
      <c r="B712" s="26" t="n">
        <v>11259</v>
      </c>
      <c r="C712" s="27" t="s">
        <v>1273</v>
      </c>
      <c r="D712" s="28" t="n">
        <v>8.21342339381232</v>
      </c>
      <c r="E712" s="28" t="n">
        <v>8.85836431915174</v>
      </c>
      <c r="F712" s="28" t="n">
        <v>8.6986784946668</v>
      </c>
      <c r="G712" s="29" t="n">
        <v>6.4179077552546</v>
      </c>
      <c r="H712" s="28" t="n">
        <v>6.80313746787899</v>
      </c>
      <c r="I712" s="28" t="n">
        <v>7.24873922375251</v>
      </c>
      <c r="J712" s="28" t="n">
        <v>6.43631164932228</v>
      </c>
      <c r="K712" s="30" t="n">
        <v>6.45119441898747</v>
      </c>
      <c r="L712" s="29" t="n">
        <v>7.14803029549595</v>
      </c>
      <c r="M712" s="28" t="n">
        <v>7.04070011419617</v>
      </c>
      <c r="N712" s="30" t="n">
        <v>7.34072092467314</v>
      </c>
      <c r="O712" s="28" t="n">
        <v>8.70684189273864</v>
      </c>
      <c r="P712" s="28" t="n">
        <v>8.60653453803384</v>
      </c>
      <c r="Q712" s="28" t="n">
        <v>7.83366945939804</v>
      </c>
      <c r="R712" s="28" t="n">
        <v>7.60732094071096</v>
      </c>
      <c r="S712" s="28" t="n">
        <v>7.85639849535184</v>
      </c>
      <c r="T712" s="28" t="n">
        <v>7.34072092467314</v>
      </c>
      <c r="U712" s="31" t="n">
        <v>5.98023380754094</v>
      </c>
      <c r="V712" s="32" t="n">
        <v>5.17092338243608</v>
      </c>
      <c r="W712" s="33" t="n">
        <f aca="false">TTEST(L712:N712,G712:K712,2,3)</f>
        <v>0.0348177054154376</v>
      </c>
    </row>
    <row r="713" customFormat="false" ht="13.5" hidden="false" customHeight="true" outlineLevel="0" collapsed="false">
      <c r="A713" s="25" t="s">
        <v>1274</v>
      </c>
      <c r="B713" s="26" t="n">
        <v>7709</v>
      </c>
      <c r="C713" s="27" t="s">
        <v>1275</v>
      </c>
      <c r="D713" s="28" t="n">
        <v>7.03980505278526</v>
      </c>
      <c r="E713" s="28" t="n">
        <v>7.61626325436973</v>
      </c>
      <c r="F713" s="28" t="n">
        <v>7.63020883624628</v>
      </c>
      <c r="G713" s="29" t="n">
        <v>7.64111369299127</v>
      </c>
      <c r="H713" s="28" t="n">
        <v>7.64316193230112</v>
      </c>
      <c r="I713" s="28" t="n">
        <v>7.47990147474496</v>
      </c>
      <c r="J713" s="28" t="n">
        <v>7.3992377272336</v>
      </c>
      <c r="K713" s="30" t="n">
        <v>7.76148257579731</v>
      </c>
      <c r="L713" s="29" t="n">
        <v>7.85637714130654</v>
      </c>
      <c r="M713" s="28" t="n">
        <v>8.31170150998451</v>
      </c>
      <c r="N713" s="30" t="n">
        <v>8.0993168740006</v>
      </c>
      <c r="O713" s="28" t="n">
        <v>7.42995237733669</v>
      </c>
      <c r="P713" s="28" t="n">
        <v>7.90614222252426</v>
      </c>
      <c r="Q713" s="28" t="n">
        <v>7.8018171830906</v>
      </c>
      <c r="R713" s="28" t="n">
        <v>7.49359112348163</v>
      </c>
      <c r="S713" s="28" t="n">
        <v>7.9592628863728</v>
      </c>
      <c r="T713" s="28" t="n">
        <v>7.8914665879334</v>
      </c>
      <c r="U713" s="31" t="n">
        <v>7.86838773987187</v>
      </c>
      <c r="V713" s="32" t="n">
        <v>7.45370075719949</v>
      </c>
      <c r="W713" s="33" t="n">
        <f aca="false">TTEST(L713:N713,G713:K713,2,3)</f>
        <v>0.0413868012842925</v>
      </c>
    </row>
    <row r="714" customFormat="false" ht="13.5" hidden="false" customHeight="true" outlineLevel="0" collapsed="false">
      <c r="A714" s="25" t="s">
        <v>1276</v>
      </c>
      <c r="B714" s="26" t="n">
        <v>8451</v>
      </c>
      <c r="C714" s="27" t="s">
        <v>1277</v>
      </c>
      <c r="D714" s="28" t="n">
        <v>8.33271787971579</v>
      </c>
      <c r="E714" s="28" t="n">
        <v>8.69661884535983</v>
      </c>
      <c r="F714" s="28" t="n">
        <v>8.44768700878637</v>
      </c>
      <c r="G714" s="29" t="n">
        <v>8.7623452475697</v>
      </c>
      <c r="H714" s="28" t="n">
        <v>9.62455941131555</v>
      </c>
      <c r="I714" s="28" t="n">
        <v>8.8448149128599</v>
      </c>
      <c r="J714" s="28" t="n">
        <v>9.23607991943205</v>
      </c>
      <c r="K714" s="30" t="n">
        <v>8.71793651849195</v>
      </c>
      <c r="L714" s="29" t="n">
        <v>9.512194001544</v>
      </c>
      <c r="M714" s="28" t="n">
        <v>9.43063325963587</v>
      </c>
      <c r="N714" s="30" t="n">
        <v>9.68065766841782</v>
      </c>
      <c r="O714" s="28" t="n">
        <v>8.04759888939798</v>
      </c>
      <c r="P714" s="28" t="n">
        <v>8.04755074277309</v>
      </c>
      <c r="Q714" s="28" t="n">
        <v>7.82963734816986</v>
      </c>
      <c r="R714" s="28" t="n">
        <v>7.75411282446624</v>
      </c>
      <c r="S714" s="28" t="n">
        <v>8.00178954094787</v>
      </c>
      <c r="T714" s="28" t="n">
        <v>7.72339543471139</v>
      </c>
      <c r="U714" s="31" t="n">
        <v>8.93672759449298</v>
      </c>
      <c r="V714" s="32" t="n">
        <v>9.7781153407501</v>
      </c>
      <c r="W714" s="33" t="n">
        <f aca="false">TTEST(L714:N714,G714:K714,2,3)</f>
        <v>0.0418283511888302</v>
      </c>
    </row>
    <row r="715" customFormat="false" ht="13.5" hidden="false" customHeight="true" outlineLevel="0" collapsed="false">
      <c r="A715" s="25" t="s">
        <v>1278</v>
      </c>
      <c r="B715" s="26" t="n">
        <v>10005</v>
      </c>
      <c r="C715" s="27" t="s">
        <v>1279</v>
      </c>
      <c r="D715" s="28" t="n">
        <v>7.691952726534</v>
      </c>
      <c r="E715" s="28" t="n">
        <v>7.87151211932415</v>
      </c>
      <c r="F715" s="28" t="n">
        <v>7.82169724665877</v>
      </c>
      <c r="G715" s="29" t="n">
        <v>7.98276749343753</v>
      </c>
      <c r="H715" s="28" t="n">
        <v>7.2804226419658</v>
      </c>
      <c r="I715" s="28" t="n">
        <v>7.6928631192842</v>
      </c>
      <c r="J715" s="28" t="n">
        <v>7.90941834467275</v>
      </c>
      <c r="K715" s="30" t="n">
        <v>8.00772532922886</v>
      </c>
      <c r="L715" s="29" t="n">
        <v>8.11829707651155</v>
      </c>
      <c r="M715" s="28" t="n">
        <v>8.29672675285384</v>
      </c>
      <c r="N715" s="30" t="n">
        <v>8.42069949011772</v>
      </c>
      <c r="O715" s="28" t="n">
        <v>7.76475458241896</v>
      </c>
      <c r="P715" s="28" t="n">
        <v>7.75012003078782</v>
      </c>
      <c r="Q715" s="28" t="n">
        <v>8.08185307487979</v>
      </c>
      <c r="R715" s="28" t="n">
        <v>7.64749617909183</v>
      </c>
      <c r="S715" s="28" t="n">
        <v>8.03301886600676</v>
      </c>
      <c r="T715" s="28" t="n">
        <v>8.15108946543713</v>
      </c>
      <c r="U715" s="31" t="n">
        <v>7.96467126498014</v>
      </c>
      <c r="V715" s="32" t="n">
        <v>7.37407545113382</v>
      </c>
      <c r="W715" s="33" t="n">
        <f aca="false">TTEST(L715:N715,G715:K715,2,3)</f>
        <v>0.0206823797518327</v>
      </c>
    </row>
    <row r="716" customFormat="false" ht="13.5" hidden="false" customHeight="true" outlineLevel="0" collapsed="false">
      <c r="A716" s="25" t="s">
        <v>1280</v>
      </c>
      <c r="B716" s="26" t="n">
        <v>51604</v>
      </c>
      <c r="C716" s="27" t="s">
        <v>1281</v>
      </c>
      <c r="D716" s="28" t="n">
        <v>9.5328523645464</v>
      </c>
      <c r="E716" s="28" t="n">
        <v>9.57532076202453</v>
      </c>
      <c r="F716" s="28" t="n">
        <v>9.21200013987778</v>
      </c>
      <c r="G716" s="29" t="n">
        <v>9.8484310964665</v>
      </c>
      <c r="H716" s="28" t="n">
        <v>9.48355805398112</v>
      </c>
      <c r="I716" s="28" t="n">
        <v>9.81387459824292</v>
      </c>
      <c r="J716" s="28" t="n">
        <v>10.1034488729531</v>
      </c>
      <c r="K716" s="30" t="n">
        <v>10.0420295555664</v>
      </c>
      <c r="L716" s="29" t="n">
        <v>10.2910507545892</v>
      </c>
      <c r="M716" s="28" t="n">
        <v>10.6390618173866</v>
      </c>
      <c r="N716" s="30" t="n">
        <v>10.1554563652026</v>
      </c>
      <c r="O716" s="28" t="n">
        <v>9.27579741949276</v>
      </c>
      <c r="P716" s="28" t="n">
        <v>9.03517986136106</v>
      </c>
      <c r="Q716" s="28" t="n">
        <v>9.18416690126315</v>
      </c>
      <c r="R716" s="28" t="n">
        <v>9.6849034994985</v>
      </c>
      <c r="S716" s="28" t="n">
        <v>9.2235833103305</v>
      </c>
      <c r="T716" s="28" t="n">
        <v>9.46325511951014</v>
      </c>
      <c r="U716" s="31" t="n">
        <v>9.65966800911696</v>
      </c>
      <c r="V716" s="32" t="n">
        <v>9.86809376278107</v>
      </c>
      <c r="W716" s="33" t="n">
        <f aca="false">TTEST(L716:N716,G716:K716,2,3)</f>
        <v>0.0461397183975768</v>
      </c>
    </row>
    <row r="717" customFormat="false" ht="13.5" hidden="false" customHeight="true" outlineLevel="0" collapsed="false">
      <c r="A717" s="25" t="s">
        <v>1282</v>
      </c>
      <c r="B717" s="26" t="n">
        <v>6827</v>
      </c>
      <c r="C717" s="27" t="s">
        <v>1283</v>
      </c>
      <c r="D717" s="28" t="n">
        <v>8.15884974383605</v>
      </c>
      <c r="E717" s="28" t="n">
        <v>8.18493664838985</v>
      </c>
      <c r="F717" s="28" t="n">
        <v>8.57093044036226</v>
      </c>
      <c r="G717" s="29" t="n">
        <v>8.50106567146886</v>
      </c>
      <c r="H717" s="28" t="n">
        <v>8.23368079332172</v>
      </c>
      <c r="I717" s="28" t="n">
        <v>8.16454276357017</v>
      </c>
      <c r="J717" s="28" t="n">
        <v>8.3956000259306</v>
      </c>
      <c r="K717" s="30" t="n">
        <v>7.99767359242534</v>
      </c>
      <c r="L717" s="29" t="n">
        <v>8.72237590457699</v>
      </c>
      <c r="M717" s="28" t="n">
        <v>8.80233389499564</v>
      </c>
      <c r="N717" s="30" t="n">
        <v>8.75647647131358</v>
      </c>
      <c r="O717" s="28" t="n">
        <v>8.29359817992512</v>
      </c>
      <c r="P717" s="28" t="n">
        <v>8.15122732773204</v>
      </c>
      <c r="Q717" s="28" t="n">
        <v>8.2297156306262</v>
      </c>
      <c r="R717" s="28" t="n">
        <v>7.87167736089917</v>
      </c>
      <c r="S717" s="28" t="n">
        <v>7.71351104869897</v>
      </c>
      <c r="T717" s="28" t="n">
        <v>7.62157287134562</v>
      </c>
      <c r="U717" s="31" t="n">
        <v>8.60039813461695</v>
      </c>
      <c r="V717" s="32" t="n">
        <v>8.15836851132472</v>
      </c>
      <c r="W717" s="33" t="n">
        <f aca="false">TTEST(L717:N717,G717:K717,2,3)</f>
        <v>0.00365027804128916</v>
      </c>
    </row>
    <row r="718" customFormat="false" ht="13.5" hidden="false" customHeight="true" outlineLevel="0" collapsed="false">
      <c r="A718" s="25" t="s">
        <v>1284</v>
      </c>
      <c r="B718" s="26" t="n">
        <v>27071</v>
      </c>
      <c r="C718" s="27" t="s">
        <v>1285</v>
      </c>
      <c r="D718" s="28" t="n">
        <v>7.0919153503858</v>
      </c>
      <c r="E718" s="28" t="n">
        <v>8.00763767618356</v>
      </c>
      <c r="F718" s="28" t="n">
        <v>7.5133156410575</v>
      </c>
      <c r="G718" s="29" t="n">
        <v>7.18648644069931</v>
      </c>
      <c r="H718" s="28" t="n">
        <v>7.01041870833422</v>
      </c>
      <c r="I718" s="28" t="n">
        <v>7.08367162290261</v>
      </c>
      <c r="J718" s="28" t="n">
        <v>6.93012948102868</v>
      </c>
      <c r="K718" s="30" t="n">
        <v>7.11828782229897</v>
      </c>
      <c r="L718" s="29" t="n">
        <v>7.34713917012508</v>
      </c>
      <c r="M718" s="28" t="n">
        <v>7.7094212952921</v>
      </c>
      <c r="N718" s="30" t="n">
        <v>7.64422020287348</v>
      </c>
      <c r="O718" s="28" t="n">
        <v>7.08367162290261</v>
      </c>
      <c r="P718" s="28" t="n">
        <v>6.716599627581</v>
      </c>
      <c r="Q718" s="28" t="n">
        <v>6.59270193954908</v>
      </c>
      <c r="R718" s="28" t="n">
        <v>6.83659448425515</v>
      </c>
      <c r="S718" s="28" t="n">
        <v>6.58445240096706</v>
      </c>
      <c r="T718" s="28" t="n">
        <v>6.642575519068</v>
      </c>
      <c r="U718" s="31" t="n">
        <v>7.26324387271231</v>
      </c>
      <c r="V718" s="32" t="n">
        <v>6.66280594480743</v>
      </c>
      <c r="W718" s="33" t="n">
        <f aca="false">TTEST(L718:N718,G718:K718,2,3)</f>
        <v>0.0318069034115405</v>
      </c>
    </row>
    <row r="719" customFormat="false" ht="13.5" hidden="false" customHeight="true" outlineLevel="0" collapsed="false">
      <c r="A719" s="25" t="s">
        <v>1286</v>
      </c>
      <c r="B719" s="26" t="n">
        <v>10529</v>
      </c>
      <c r="C719" s="27" t="s">
        <v>1287</v>
      </c>
      <c r="D719" s="28" t="n">
        <v>6.00306960469669</v>
      </c>
      <c r="E719" s="28" t="n">
        <v>6.12790113221345</v>
      </c>
      <c r="F719" s="28" t="n">
        <v>6.72239190698122</v>
      </c>
      <c r="G719" s="29" t="n">
        <v>6.06060659280176</v>
      </c>
      <c r="H719" s="28" t="n">
        <v>6.30342528963082</v>
      </c>
      <c r="I719" s="28" t="n">
        <v>6.27417784890257</v>
      </c>
      <c r="J719" s="28" t="n">
        <v>5.99090759338326</v>
      </c>
      <c r="K719" s="30" t="n">
        <v>6.05169856293895</v>
      </c>
      <c r="L719" s="29" t="n">
        <v>6.86124861369662</v>
      </c>
      <c r="M719" s="28" t="n">
        <v>6.41678540526907</v>
      </c>
      <c r="N719" s="30" t="n">
        <v>6.62936622188021</v>
      </c>
      <c r="O719" s="28" t="n">
        <v>6.26231146734987</v>
      </c>
      <c r="P719" s="28" t="n">
        <v>6.32230660480183</v>
      </c>
      <c r="Q719" s="28" t="n">
        <v>6.46219558611939</v>
      </c>
      <c r="R719" s="28" t="n">
        <v>6.41421003842127</v>
      </c>
      <c r="S719" s="28" t="n">
        <v>6.67618433894457</v>
      </c>
      <c r="T719" s="28" t="n">
        <v>6.31150563616719</v>
      </c>
      <c r="U719" s="31" t="n">
        <v>5.8633694641228</v>
      </c>
      <c r="V719" s="32" t="n">
        <v>5.97908921321349</v>
      </c>
      <c r="W719" s="33" t="n">
        <f aca="false">TTEST(L719:N719,G719:K719,2,3)</f>
        <v>0.0395633424795339</v>
      </c>
    </row>
    <row r="720" customFormat="false" ht="13.5" hidden="false" customHeight="true" outlineLevel="0" collapsed="false">
      <c r="A720" s="25" t="s">
        <v>1288</v>
      </c>
      <c r="B720" s="26" t="n">
        <v>5863</v>
      </c>
      <c r="C720" s="27" t="s">
        <v>1289</v>
      </c>
      <c r="D720" s="28" t="n">
        <v>9.03056243798944</v>
      </c>
      <c r="E720" s="28" t="n">
        <v>8.9507350369521</v>
      </c>
      <c r="F720" s="28" t="n">
        <v>9.00749898891586</v>
      </c>
      <c r="G720" s="29" t="n">
        <v>9.28121995302814</v>
      </c>
      <c r="H720" s="28" t="n">
        <v>8.39754807451344</v>
      </c>
      <c r="I720" s="28" t="n">
        <v>8.97991944205246</v>
      </c>
      <c r="J720" s="28" t="n">
        <v>8.64171902233395</v>
      </c>
      <c r="K720" s="30" t="n">
        <v>9.31168166894862</v>
      </c>
      <c r="L720" s="29" t="n">
        <v>9.39621518345892</v>
      </c>
      <c r="M720" s="28" t="n">
        <v>9.3737379567602</v>
      </c>
      <c r="N720" s="30" t="n">
        <v>9.49579134554484</v>
      </c>
      <c r="O720" s="28" t="n">
        <v>8.59313400971057</v>
      </c>
      <c r="P720" s="28" t="n">
        <v>8.36506586175265</v>
      </c>
      <c r="Q720" s="28" t="n">
        <v>8.56579580234346</v>
      </c>
      <c r="R720" s="28" t="n">
        <v>8.10461284299382</v>
      </c>
      <c r="S720" s="28" t="n">
        <v>8.24763350084942</v>
      </c>
      <c r="T720" s="28" t="n">
        <v>8.6322866728883</v>
      </c>
      <c r="U720" s="31" t="n">
        <v>8.40647922210413</v>
      </c>
      <c r="V720" s="32" t="n">
        <v>8.96743128390558</v>
      </c>
      <c r="W720" s="33" t="n">
        <f aca="false">TTEST(L720:N720,G720:K720,2,3)</f>
        <v>0.0475858156956791</v>
      </c>
    </row>
    <row r="721" customFormat="false" ht="13.5" hidden="false" customHeight="true" outlineLevel="0" collapsed="false">
      <c r="A721" s="25" t="s">
        <v>1290</v>
      </c>
      <c r="B721" s="26" t="n">
        <v>63935</v>
      </c>
      <c r="C721" s="27" t="s">
        <v>1291</v>
      </c>
      <c r="D721" s="28" t="n">
        <v>5.58945218999517</v>
      </c>
      <c r="E721" s="28" t="n">
        <v>5.71860175451252</v>
      </c>
      <c r="F721" s="28" t="n">
        <v>5.54802232732603</v>
      </c>
      <c r="G721" s="29" t="n">
        <v>5.41808645250818</v>
      </c>
      <c r="H721" s="28" t="n">
        <v>5.42763896591048</v>
      </c>
      <c r="I721" s="28" t="n">
        <v>5.52570335597724</v>
      </c>
      <c r="J721" s="28" t="n">
        <v>5.40918407387274</v>
      </c>
      <c r="K721" s="30" t="n">
        <v>5.60047536840399</v>
      </c>
      <c r="L721" s="29" t="n">
        <v>5.82053578201471</v>
      </c>
      <c r="M721" s="28" t="n">
        <v>6.06683737260771</v>
      </c>
      <c r="N721" s="30" t="n">
        <v>6.03093060886603</v>
      </c>
      <c r="O721" s="28" t="n">
        <v>5.99178736116187</v>
      </c>
      <c r="P721" s="28" t="n">
        <v>5.57690274500447</v>
      </c>
      <c r="Q721" s="28" t="n">
        <v>5.89963007858888</v>
      </c>
      <c r="R721" s="28" t="n">
        <v>5.7804847242713</v>
      </c>
      <c r="S721" s="28" t="n">
        <v>6.1430795094506</v>
      </c>
      <c r="T721" s="28" t="n">
        <v>5.8058290752391</v>
      </c>
      <c r="U721" s="31" t="n">
        <v>7.54216601171215</v>
      </c>
      <c r="V721" s="32" t="n">
        <v>5.74313931086239</v>
      </c>
      <c r="W721" s="33" t="n">
        <f aca="false">TTEST(L721:N721,G721:K721,2,3)</f>
        <v>0.01032602472196</v>
      </c>
    </row>
    <row r="722" customFormat="false" ht="13.5" hidden="false" customHeight="true" outlineLevel="0" collapsed="false">
      <c r="A722" s="25" t="s">
        <v>1292</v>
      </c>
      <c r="B722" s="26" t="n">
        <v>2011</v>
      </c>
      <c r="C722" s="27" t="s">
        <v>1293</v>
      </c>
      <c r="D722" s="28" t="n">
        <v>7.05991014623663</v>
      </c>
      <c r="E722" s="28" t="n">
        <v>7.03578603580492</v>
      </c>
      <c r="F722" s="28" t="n">
        <v>6.98940429397743</v>
      </c>
      <c r="G722" s="29" t="n">
        <v>7.16681364229248</v>
      </c>
      <c r="H722" s="28" t="n">
        <v>7.82867920610098</v>
      </c>
      <c r="I722" s="28" t="n">
        <v>7.62231855044928</v>
      </c>
      <c r="J722" s="28" t="n">
        <v>7.41338110354639</v>
      </c>
      <c r="K722" s="30" t="n">
        <v>7.41338110354639</v>
      </c>
      <c r="L722" s="29" t="n">
        <v>8.01283571120653</v>
      </c>
      <c r="M722" s="28" t="n">
        <v>8.00404364070287</v>
      </c>
      <c r="N722" s="30" t="n">
        <v>7.93553762131452</v>
      </c>
      <c r="O722" s="28" t="n">
        <v>6.81133472366727</v>
      </c>
      <c r="P722" s="28" t="n">
        <v>7.15038933253191</v>
      </c>
      <c r="Q722" s="28" t="n">
        <v>6.78764266494699</v>
      </c>
      <c r="R722" s="28" t="n">
        <v>7.29889873690037</v>
      </c>
      <c r="S722" s="28" t="n">
        <v>7.03288979039481</v>
      </c>
      <c r="T722" s="28" t="n">
        <v>7.45132038729599</v>
      </c>
      <c r="U722" s="31" t="n">
        <v>7.53585029834866</v>
      </c>
      <c r="V722" s="32" t="n">
        <v>7.90709875808441</v>
      </c>
      <c r="W722" s="33" t="n">
        <f aca="false">TTEST(L722:N722,G722:K722,2,3)</f>
        <v>0.0100484900245736</v>
      </c>
    </row>
    <row r="723" customFormat="false" ht="13.5" hidden="false" customHeight="true" outlineLevel="0" collapsed="false">
      <c r="A723" s="25" t="s">
        <v>1294</v>
      </c>
      <c r="B723" s="26" t="n">
        <v>387032</v>
      </c>
      <c r="C723" s="27" t="s">
        <v>1295</v>
      </c>
      <c r="D723" s="28" t="n">
        <v>6.31589300432448</v>
      </c>
      <c r="E723" s="28" t="n">
        <v>6.40404649693642</v>
      </c>
      <c r="F723" s="28" t="n">
        <v>6.52413395928402</v>
      </c>
      <c r="G723" s="29" t="n">
        <v>6.08076371897313</v>
      </c>
      <c r="H723" s="28" t="n">
        <v>6.40404649693642</v>
      </c>
      <c r="I723" s="28" t="n">
        <v>6.64031763986088</v>
      </c>
      <c r="J723" s="28" t="n">
        <v>6.19113422163347</v>
      </c>
      <c r="K723" s="30" t="n">
        <v>6.11317559270076</v>
      </c>
      <c r="L723" s="29" t="n">
        <v>7.04326756399181</v>
      </c>
      <c r="M723" s="28" t="n">
        <v>6.55612164475452</v>
      </c>
      <c r="N723" s="30" t="n">
        <v>6.74092455398263</v>
      </c>
      <c r="O723" s="28" t="n">
        <v>6.25059650205567</v>
      </c>
      <c r="P723" s="28" t="n">
        <v>6.40404649693642</v>
      </c>
      <c r="Q723" s="28" t="n">
        <v>6.47411828374648</v>
      </c>
      <c r="R723" s="28" t="n">
        <v>6.44747850537546</v>
      </c>
      <c r="S723" s="28" t="n">
        <v>6.53222048374656</v>
      </c>
      <c r="T723" s="28" t="n">
        <v>6.41365109123762</v>
      </c>
      <c r="U723" s="31" t="n">
        <v>6.40375116219682</v>
      </c>
      <c r="V723" s="32" t="n">
        <v>6.35596872002055</v>
      </c>
      <c r="W723" s="33" t="n">
        <f aca="false">TTEST(L723:N723,G723:K723,2,3)</f>
        <v>0.0467132577764644</v>
      </c>
    </row>
    <row r="724" customFormat="false" ht="13.5" hidden="false" customHeight="true" outlineLevel="0" collapsed="false">
      <c r="A724" s="25" t="s">
        <v>1296</v>
      </c>
      <c r="B724" s="26" t="n">
        <v>26284</v>
      </c>
      <c r="C724" s="27" t="s">
        <v>1297</v>
      </c>
      <c r="D724" s="28" t="n">
        <v>7.6189285394615</v>
      </c>
      <c r="E724" s="28" t="n">
        <v>7.92120479064106</v>
      </c>
      <c r="F724" s="28" t="n">
        <v>7.69009887575679</v>
      </c>
      <c r="G724" s="29" t="n">
        <v>7.95598600801075</v>
      </c>
      <c r="H724" s="28" t="n">
        <v>7.49333540743203</v>
      </c>
      <c r="I724" s="28" t="n">
        <v>8.3784767875052</v>
      </c>
      <c r="J724" s="28" t="n">
        <v>8.39481065641794</v>
      </c>
      <c r="K724" s="30" t="n">
        <v>8.05549823166179</v>
      </c>
      <c r="L724" s="29" t="n">
        <v>8.42576087829518</v>
      </c>
      <c r="M724" s="28" t="n">
        <v>8.50836672442963</v>
      </c>
      <c r="N724" s="30" t="n">
        <v>8.71486404795986</v>
      </c>
      <c r="O724" s="28" t="n">
        <v>7.18750042766061</v>
      </c>
      <c r="P724" s="28" t="n">
        <v>7.52196908289257</v>
      </c>
      <c r="Q724" s="28" t="n">
        <v>7.20306920054999</v>
      </c>
      <c r="R724" s="28" t="n">
        <v>7.42246710561716</v>
      </c>
      <c r="S724" s="28" t="n">
        <v>7.33160968139366</v>
      </c>
      <c r="T724" s="28" t="n">
        <v>7.54579759041842</v>
      </c>
      <c r="U724" s="31" t="n">
        <v>8.86147706999219</v>
      </c>
      <c r="V724" s="32" t="n">
        <v>8.60619838548067</v>
      </c>
      <c r="W724" s="33" t="n">
        <f aca="false">TTEST(L724:N724,G724:K724,2,3)</f>
        <v>0.0402053329025407</v>
      </c>
    </row>
    <row r="725" customFormat="false" ht="13.5" hidden="false" customHeight="true" outlineLevel="0" collapsed="false">
      <c r="A725" s="25" t="s">
        <v>1298</v>
      </c>
      <c r="B725" s="26" t="n">
        <v>3066</v>
      </c>
      <c r="C725" s="27" t="s">
        <v>1299</v>
      </c>
      <c r="D725" s="28" t="n">
        <v>7.64914013090097</v>
      </c>
      <c r="E725" s="28" t="n">
        <v>7.69889846206633</v>
      </c>
      <c r="F725" s="28" t="n">
        <v>7.96230460813363</v>
      </c>
      <c r="G725" s="29" t="n">
        <v>7.60829518305664</v>
      </c>
      <c r="H725" s="28" t="n">
        <v>7.17754822895708</v>
      </c>
      <c r="I725" s="28" t="n">
        <v>8.04411621860221</v>
      </c>
      <c r="J725" s="28" t="n">
        <v>7.69889846206633</v>
      </c>
      <c r="K725" s="30" t="n">
        <v>7.38963281129864</v>
      </c>
      <c r="L725" s="29" t="n">
        <v>7.82934774154872</v>
      </c>
      <c r="M725" s="28" t="n">
        <v>8.12831505698925</v>
      </c>
      <c r="N725" s="30" t="n">
        <v>8.27339490569953</v>
      </c>
      <c r="O725" s="28" t="n">
        <v>7.56468693124146</v>
      </c>
      <c r="P725" s="28" t="n">
        <v>7.51603035595737</v>
      </c>
      <c r="Q725" s="28" t="n">
        <v>7.4950739097937</v>
      </c>
      <c r="R725" s="28" t="n">
        <v>7.48644395681707</v>
      </c>
      <c r="S725" s="28" t="n">
        <v>7.2169928396884</v>
      </c>
      <c r="T725" s="28" t="n">
        <v>7.39455155223095</v>
      </c>
      <c r="U725" s="31" t="n">
        <v>9.1349470289736</v>
      </c>
      <c r="V725" s="32" t="n">
        <v>8.59768256296975</v>
      </c>
      <c r="W725" s="33" t="n">
        <f aca="false">TTEST(L725:N725,G725:K725,2,3)</f>
        <v>0.0478165383442382</v>
      </c>
    </row>
    <row r="726" customFormat="false" ht="13.5" hidden="false" customHeight="true" outlineLevel="0" collapsed="false">
      <c r="A726" s="25" t="s">
        <v>1300</v>
      </c>
      <c r="B726" s="26" t="n">
        <v>57535</v>
      </c>
      <c r="C726" s="27" t="s">
        <v>1300</v>
      </c>
      <c r="D726" s="28" t="n">
        <v>5.65422452792203</v>
      </c>
      <c r="E726" s="28" t="n">
        <v>5.02878647751031</v>
      </c>
      <c r="F726" s="28" t="n">
        <v>5.72745756904473</v>
      </c>
      <c r="G726" s="29" t="n">
        <v>5.55018625433551</v>
      </c>
      <c r="H726" s="28" t="n">
        <v>5.42368610174934</v>
      </c>
      <c r="I726" s="28" t="n">
        <v>5.03873501606063</v>
      </c>
      <c r="J726" s="28" t="n">
        <v>5.26970151661683</v>
      </c>
      <c r="K726" s="30" t="n">
        <v>5.60045453749852</v>
      </c>
      <c r="L726" s="29" t="n">
        <v>5.63674488080464</v>
      </c>
      <c r="M726" s="28" t="n">
        <v>6.0301206813252</v>
      </c>
      <c r="N726" s="30" t="n">
        <v>5.93865444779893</v>
      </c>
      <c r="O726" s="28" t="n">
        <v>7.55935905533725</v>
      </c>
      <c r="P726" s="28" t="n">
        <v>7.87064488145013</v>
      </c>
      <c r="Q726" s="28" t="n">
        <v>6.18515264220754</v>
      </c>
      <c r="R726" s="28" t="n">
        <v>7.56117478291014</v>
      </c>
      <c r="S726" s="28" t="n">
        <v>7.70781733922323</v>
      </c>
      <c r="T726" s="28" t="n">
        <v>7.65559896377559</v>
      </c>
      <c r="U726" s="31" t="n">
        <v>5.23878263910239</v>
      </c>
      <c r="V726" s="32" t="n">
        <v>5.3366593410941</v>
      </c>
      <c r="W726" s="33" t="n">
        <f aca="false">TTEST(L726:N726,G726:K726,2,3)</f>
        <v>0.0275397006008165</v>
      </c>
    </row>
    <row r="727" customFormat="false" ht="13.5" hidden="false" customHeight="true" outlineLevel="0" collapsed="false">
      <c r="A727" s="25" t="s">
        <v>1301</v>
      </c>
      <c r="B727" s="26" t="n">
        <v>55604</v>
      </c>
      <c r="C727" s="27" t="s">
        <v>1302</v>
      </c>
      <c r="D727" s="28" t="n">
        <v>7.99020555993087</v>
      </c>
      <c r="E727" s="28" t="n">
        <v>7.38779655577323</v>
      </c>
      <c r="F727" s="28" t="n">
        <v>7.6223403671036</v>
      </c>
      <c r="G727" s="29" t="n">
        <v>7.29411160723909</v>
      </c>
      <c r="H727" s="28" t="n">
        <v>7.34685718540456</v>
      </c>
      <c r="I727" s="28" t="n">
        <v>7.89269938050267</v>
      </c>
      <c r="J727" s="28" t="n">
        <v>7.20724280834436</v>
      </c>
      <c r="K727" s="30" t="n">
        <v>7.82124236483695</v>
      </c>
      <c r="L727" s="29" t="n">
        <v>8.26284647236845</v>
      </c>
      <c r="M727" s="28" t="n">
        <v>7.89782156797225</v>
      </c>
      <c r="N727" s="30" t="n">
        <v>7.85025379973889</v>
      </c>
      <c r="O727" s="28" t="n">
        <v>6.8525095187522</v>
      </c>
      <c r="P727" s="28" t="n">
        <v>6.83151241304324</v>
      </c>
      <c r="Q727" s="28" t="n">
        <v>6.90652874833083</v>
      </c>
      <c r="R727" s="28" t="n">
        <v>7.010036980919</v>
      </c>
      <c r="S727" s="28" t="n">
        <v>7.02442477265117</v>
      </c>
      <c r="T727" s="28" t="n">
        <v>6.77148098563799</v>
      </c>
      <c r="U727" s="31" t="n">
        <v>7.485608656171</v>
      </c>
      <c r="V727" s="32" t="n">
        <v>8.14766476426141</v>
      </c>
      <c r="W727" s="33" t="n">
        <f aca="false">TTEST(L727:N727,G727:K727,2,3)</f>
        <v>0.0466132644571372</v>
      </c>
    </row>
    <row r="728" customFormat="false" ht="13.5" hidden="false" customHeight="true" outlineLevel="0" collapsed="false">
      <c r="A728" s="25" t="s">
        <v>1303</v>
      </c>
      <c r="B728" s="26" t="n">
        <v>250</v>
      </c>
      <c r="C728" s="27" t="s">
        <v>1304</v>
      </c>
      <c r="D728" s="28" t="n">
        <v>5.91578494918205</v>
      </c>
      <c r="E728" s="28" t="n">
        <v>5.33801842314365</v>
      </c>
      <c r="F728" s="28" t="n">
        <v>6.30958004865075</v>
      </c>
      <c r="G728" s="29" t="n">
        <v>6.0962989303188</v>
      </c>
      <c r="H728" s="28" t="n">
        <v>5.65961815339049</v>
      </c>
      <c r="I728" s="28" t="n">
        <v>5.60764248045259</v>
      </c>
      <c r="J728" s="28" t="n">
        <v>5.5399186762551</v>
      </c>
      <c r="K728" s="30" t="n">
        <v>5.43279856566445</v>
      </c>
      <c r="L728" s="29" t="n">
        <v>6.24250728735229</v>
      </c>
      <c r="M728" s="28" t="n">
        <v>6.18612677149411</v>
      </c>
      <c r="N728" s="30" t="n">
        <v>6.0457953634264</v>
      </c>
      <c r="O728" s="28" t="n">
        <v>6.16772991484524</v>
      </c>
      <c r="P728" s="28" t="n">
        <v>6.45299498163678</v>
      </c>
      <c r="Q728" s="28" t="n">
        <v>6.6439759065339</v>
      </c>
      <c r="R728" s="28" t="n">
        <v>6.40731407126152</v>
      </c>
      <c r="S728" s="28" t="n">
        <v>6.55028471770915</v>
      </c>
      <c r="T728" s="28" t="n">
        <v>6.54375921269305</v>
      </c>
      <c r="U728" s="31" t="n">
        <v>5.61907538611105</v>
      </c>
      <c r="V728" s="32" t="n">
        <v>7.51086828914606</v>
      </c>
      <c r="W728" s="33" t="n">
        <f aca="false">TTEST(L728:N728,G728:K728,2,3)</f>
        <v>0.0097619530820535</v>
      </c>
    </row>
    <row r="729" customFormat="false" ht="13.5" hidden="false" customHeight="true" outlineLevel="0" collapsed="false">
      <c r="A729" s="25" t="s">
        <v>1305</v>
      </c>
      <c r="B729" s="26" t="n">
        <v>80169</v>
      </c>
      <c r="C729" s="27" t="s">
        <v>1306</v>
      </c>
      <c r="D729" s="28" t="n">
        <v>7.49384360515535</v>
      </c>
      <c r="E729" s="28" t="n">
        <v>7.59698902014136</v>
      </c>
      <c r="F729" s="28" t="n">
        <v>7.64423064434006</v>
      </c>
      <c r="G729" s="29" t="n">
        <v>7.19927738084764</v>
      </c>
      <c r="H729" s="28" t="n">
        <v>6.85108328740327</v>
      </c>
      <c r="I729" s="28" t="n">
        <v>7.83947818465178</v>
      </c>
      <c r="J729" s="28" t="n">
        <v>7.50213594618843</v>
      </c>
      <c r="K729" s="30" t="n">
        <v>7.375050325512</v>
      </c>
      <c r="L729" s="29" t="n">
        <v>8.05049134320187</v>
      </c>
      <c r="M729" s="28" t="n">
        <v>7.71797958311422</v>
      </c>
      <c r="N729" s="30" t="n">
        <v>7.7629138386059</v>
      </c>
      <c r="O729" s="28" t="n">
        <v>7.27340421822312</v>
      </c>
      <c r="P729" s="28" t="n">
        <v>7.48039548250036</v>
      </c>
      <c r="Q729" s="28" t="n">
        <v>7.19774994936296</v>
      </c>
      <c r="R729" s="28" t="n">
        <v>7.6912078730724</v>
      </c>
      <c r="S729" s="28" t="n">
        <v>7.68167889085509</v>
      </c>
      <c r="T729" s="28" t="n">
        <v>7.52013077497514</v>
      </c>
      <c r="U729" s="31" t="n">
        <v>7.8593750326415</v>
      </c>
      <c r="V729" s="32" t="n">
        <v>7.32546181995206</v>
      </c>
      <c r="W729" s="33" t="n">
        <f aca="false">TTEST(L729:N729,G729:K729,2,3)</f>
        <v>0.0450813103449606</v>
      </c>
    </row>
    <row r="730" customFormat="false" ht="13.5" hidden="false" customHeight="true" outlineLevel="0" collapsed="false">
      <c r="A730" s="25" t="s">
        <v>1307</v>
      </c>
      <c r="B730" s="26" t="n">
        <v>23640</v>
      </c>
      <c r="C730" s="27" t="s">
        <v>1308</v>
      </c>
      <c r="D730" s="28" t="n">
        <v>7.81026230263363</v>
      </c>
      <c r="E730" s="28" t="n">
        <v>8.43833534696546</v>
      </c>
      <c r="F730" s="28" t="n">
        <v>8.29634469195732</v>
      </c>
      <c r="G730" s="29" t="n">
        <v>8.5738925824725</v>
      </c>
      <c r="H730" s="28" t="n">
        <v>8.54893184248169</v>
      </c>
      <c r="I730" s="28" t="n">
        <v>8.39494602153326</v>
      </c>
      <c r="J730" s="28" t="n">
        <v>8.40444855641102</v>
      </c>
      <c r="K730" s="30" t="n">
        <v>8.62624582105637</v>
      </c>
      <c r="L730" s="29" t="n">
        <v>8.95114127569317</v>
      </c>
      <c r="M730" s="28" t="n">
        <v>9.08190276540471</v>
      </c>
      <c r="N730" s="30" t="n">
        <v>8.96469339484287</v>
      </c>
      <c r="O730" s="28" t="n">
        <v>8.02873328873784</v>
      </c>
      <c r="P730" s="28" t="n">
        <v>8.35327272863844</v>
      </c>
      <c r="Q730" s="28" t="n">
        <v>8.2557513017152</v>
      </c>
      <c r="R730" s="28" t="n">
        <v>8.54893184248169</v>
      </c>
      <c r="S730" s="28" t="n">
        <v>7.99020542589784</v>
      </c>
      <c r="T730" s="28" t="n">
        <v>8.3277398853966</v>
      </c>
      <c r="U730" s="31" t="n">
        <v>9.52653389676063</v>
      </c>
      <c r="V730" s="32" t="n">
        <v>8.85540000542331</v>
      </c>
      <c r="W730" s="33" t="n">
        <f aca="false">TTEST(L730:N730,G730:K730,2,3)</f>
        <v>0.000293053957670821</v>
      </c>
    </row>
    <row r="731" customFormat="false" ht="13.5" hidden="false" customHeight="true" outlineLevel="0" collapsed="false">
      <c r="A731" s="25" t="s">
        <v>1309</v>
      </c>
      <c r="B731" s="26" t="n">
        <v>1789</v>
      </c>
      <c r="C731" s="27" t="s">
        <v>1310</v>
      </c>
      <c r="D731" s="28" t="n">
        <v>6.36775150255028</v>
      </c>
      <c r="E731" s="28" t="n">
        <v>7.79021162921522</v>
      </c>
      <c r="F731" s="28" t="n">
        <v>6.8182560256361</v>
      </c>
      <c r="G731" s="29" t="n">
        <v>6.68307003993548</v>
      </c>
      <c r="H731" s="28" t="n">
        <v>6.7384593165271</v>
      </c>
      <c r="I731" s="28" t="n">
        <v>7.04365365000536</v>
      </c>
      <c r="J731" s="28" t="n">
        <v>6.79693636963943</v>
      </c>
      <c r="K731" s="30" t="n">
        <v>7.33665019538446</v>
      </c>
      <c r="L731" s="29" t="n">
        <v>7.42262729705781</v>
      </c>
      <c r="M731" s="28" t="n">
        <v>7.48683753668905</v>
      </c>
      <c r="N731" s="30" t="n">
        <v>7.30797774783886</v>
      </c>
      <c r="O731" s="28" t="n">
        <v>6.88033426379767</v>
      </c>
      <c r="P731" s="28" t="n">
        <v>6.8990303329379</v>
      </c>
      <c r="Q731" s="28" t="n">
        <v>6.84370079780188</v>
      </c>
      <c r="R731" s="28" t="n">
        <v>7.02020453049479</v>
      </c>
      <c r="S731" s="28" t="n">
        <v>6.94875678824539</v>
      </c>
      <c r="T731" s="28" t="n">
        <v>7.13024925113396</v>
      </c>
      <c r="U731" s="31" t="n">
        <v>6.94875678824539</v>
      </c>
      <c r="V731" s="32" t="n">
        <v>6.90175352361103</v>
      </c>
      <c r="W731" s="33" t="n">
        <f aca="false">TTEST(L731:N731,G731:K731,2,3)</f>
        <v>0.0129554284302399</v>
      </c>
    </row>
    <row r="732" customFormat="false" ht="13.5" hidden="false" customHeight="true" outlineLevel="0" collapsed="false">
      <c r="A732" s="25" t="s">
        <v>1311</v>
      </c>
      <c r="B732" s="26" t="n">
        <v>7077</v>
      </c>
      <c r="C732" s="27" t="s">
        <v>1312</v>
      </c>
      <c r="D732" s="28" t="n">
        <v>9.09043804566612</v>
      </c>
      <c r="E732" s="28" t="n">
        <v>9.09287685497123</v>
      </c>
      <c r="F732" s="28" t="n">
        <v>9.24507647873706</v>
      </c>
      <c r="G732" s="29" t="n">
        <v>8.7904571816451</v>
      </c>
      <c r="H732" s="28" t="n">
        <v>8.84132403185495</v>
      </c>
      <c r="I732" s="28" t="n">
        <v>8.90719780394827</v>
      </c>
      <c r="J732" s="28" t="n">
        <v>9.45776777385993</v>
      </c>
      <c r="K732" s="30" t="n">
        <v>9.2851609484724</v>
      </c>
      <c r="L732" s="29" t="n">
        <v>9.76369737282426</v>
      </c>
      <c r="M732" s="28" t="n">
        <v>9.5235834913143</v>
      </c>
      <c r="N732" s="30" t="n">
        <v>9.3389054562261</v>
      </c>
      <c r="O732" s="28" t="n">
        <v>8.18566897580232</v>
      </c>
      <c r="P732" s="28" t="n">
        <v>8.5515071972553</v>
      </c>
      <c r="Q732" s="28" t="n">
        <v>8.18442403730368</v>
      </c>
      <c r="R732" s="28" t="n">
        <v>8.55894137362904</v>
      </c>
      <c r="S732" s="28" t="n">
        <v>8.24740108731959</v>
      </c>
      <c r="T732" s="28" t="n">
        <v>8.45000699348662</v>
      </c>
      <c r="U732" s="31" t="n">
        <v>7.53708031862949</v>
      </c>
      <c r="V732" s="32" t="n">
        <v>8.83786102158988</v>
      </c>
      <c r="W732" s="33" t="n">
        <f aca="false">TTEST(L732:N732,G732:K732,2,3)</f>
        <v>0.0390241798031391</v>
      </c>
    </row>
    <row r="733" customFormat="false" ht="13.5" hidden="false" customHeight="true" outlineLevel="0" collapsed="false">
      <c r="A733" s="25" t="s">
        <v>1313</v>
      </c>
      <c r="B733" s="26" t="n">
        <v>55023</v>
      </c>
      <c r="C733" s="27" t="s">
        <v>1314</v>
      </c>
      <c r="D733" s="28" t="n">
        <v>8.00043439438566</v>
      </c>
      <c r="E733" s="28" t="n">
        <v>8.11874745522487</v>
      </c>
      <c r="F733" s="28" t="n">
        <v>8.50214424880678</v>
      </c>
      <c r="G733" s="29" t="n">
        <v>8.04760179688621</v>
      </c>
      <c r="H733" s="28" t="n">
        <v>7.8656404663056</v>
      </c>
      <c r="I733" s="28" t="n">
        <v>8.78930761248825</v>
      </c>
      <c r="J733" s="28" t="n">
        <v>8.00782646947534</v>
      </c>
      <c r="K733" s="30" t="n">
        <v>7.94224119634379</v>
      </c>
      <c r="L733" s="29" t="n">
        <v>8.81377144244726</v>
      </c>
      <c r="M733" s="28" t="n">
        <v>8.48792469831846</v>
      </c>
      <c r="N733" s="30" t="n">
        <v>8.5457267650062</v>
      </c>
      <c r="O733" s="28" t="n">
        <v>8.07308777986594</v>
      </c>
      <c r="P733" s="28" t="n">
        <v>8.20150310896005</v>
      </c>
      <c r="Q733" s="28" t="n">
        <v>7.83158157649465</v>
      </c>
      <c r="R733" s="28" t="n">
        <v>7.21699942845386</v>
      </c>
      <c r="S733" s="28" t="n">
        <v>7.8662707367081</v>
      </c>
      <c r="T733" s="28" t="n">
        <v>7.48009174331388</v>
      </c>
      <c r="U733" s="31" t="n">
        <v>9.15503329615294</v>
      </c>
      <c r="V733" s="32" t="n">
        <v>9.51573709315024</v>
      </c>
      <c r="W733" s="33" t="n">
        <f aca="false">TTEST(L733:N733,G733:K733,2,3)</f>
        <v>0.0483717114156624</v>
      </c>
    </row>
    <row r="734" customFormat="false" ht="13.5" hidden="false" customHeight="true" outlineLevel="0" collapsed="false">
      <c r="A734" s="25" t="s">
        <v>1315</v>
      </c>
      <c r="B734" s="26" t="n">
        <v>25926</v>
      </c>
      <c r="C734" s="27" t="s">
        <v>1316</v>
      </c>
      <c r="D734" s="28" t="n">
        <v>7.92192966082955</v>
      </c>
      <c r="E734" s="28" t="n">
        <v>9.06964652177123</v>
      </c>
      <c r="F734" s="28" t="n">
        <v>8.3880854515466</v>
      </c>
      <c r="G734" s="29" t="n">
        <v>8.60929576712016</v>
      </c>
      <c r="H734" s="28" t="n">
        <v>8.7459362205598</v>
      </c>
      <c r="I734" s="28" t="n">
        <v>8.99788397307915</v>
      </c>
      <c r="J734" s="28" t="n">
        <v>9.11006064584616</v>
      </c>
      <c r="K734" s="30" t="n">
        <v>8.89054747201611</v>
      </c>
      <c r="L734" s="29" t="n">
        <v>9.53373626589556</v>
      </c>
      <c r="M734" s="28" t="n">
        <v>9.10235297833403</v>
      </c>
      <c r="N734" s="30" t="n">
        <v>9.43035894238999</v>
      </c>
      <c r="O734" s="28" t="n">
        <v>8.12334304217402</v>
      </c>
      <c r="P734" s="28" t="n">
        <v>7.9760445856156</v>
      </c>
      <c r="Q734" s="28" t="n">
        <v>8.2337115941508</v>
      </c>
      <c r="R734" s="28" t="n">
        <v>7.51083542966318</v>
      </c>
      <c r="S734" s="28" t="n">
        <v>7.65683702488459</v>
      </c>
      <c r="T734" s="28" t="n">
        <v>7.41375403258697</v>
      </c>
      <c r="U734" s="31" t="n">
        <v>9.89573010420884</v>
      </c>
      <c r="V734" s="32" t="n">
        <v>10.2089373897604</v>
      </c>
      <c r="W734" s="33" t="n">
        <f aca="false">TTEST(L734:N734,G734:K734,2,3)</f>
        <v>0.0385372382411577</v>
      </c>
    </row>
    <row r="735" customFormat="false" ht="13.5" hidden="false" customHeight="true" outlineLevel="0" collapsed="false">
      <c r="A735" s="25" t="s">
        <v>1317</v>
      </c>
      <c r="B735" s="26" t="n">
        <v>22794</v>
      </c>
      <c r="C735" s="27" t="s">
        <v>1318</v>
      </c>
      <c r="D735" s="28" t="n">
        <v>8.3464069422506</v>
      </c>
      <c r="E735" s="28" t="n">
        <v>8.95242261123757</v>
      </c>
      <c r="F735" s="28" t="n">
        <v>8.1475419741243</v>
      </c>
      <c r="G735" s="29" t="n">
        <v>8.19553390837514</v>
      </c>
      <c r="H735" s="28" t="n">
        <v>8.84607605629423</v>
      </c>
      <c r="I735" s="28" t="n">
        <v>8.772904260941</v>
      </c>
      <c r="J735" s="28" t="n">
        <v>8.88959645966445</v>
      </c>
      <c r="K735" s="30" t="n">
        <v>8.80412487251754</v>
      </c>
      <c r="L735" s="29" t="n">
        <v>8.9989036888602</v>
      </c>
      <c r="M735" s="28" t="n">
        <v>9.34021943769892</v>
      </c>
      <c r="N735" s="30" t="n">
        <v>9.21849548450266</v>
      </c>
      <c r="O735" s="28" t="n">
        <v>8.08825387333282</v>
      </c>
      <c r="P735" s="28" t="n">
        <v>8.23376834619952</v>
      </c>
      <c r="Q735" s="28" t="n">
        <v>7.43820995271701</v>
      </c>
      <c r="R735" s="28" t="n">
        <v>8.31987718417816</v>
      </c>
      <c r="S735" s="28" t="n">
        <v>7.5368814668387</v>
      </c>
      <c r="T735" s="28" t="n">
        <v>7.4795806347615</v>
      </c>
      <c r="U735" s="31" t="n">
        <v>8.57536851068876</v>
      </c>
      <c r="V735" s="32" t="n">
        <v>8.87281199363046</v>
      </c>
      <c r="W735" s="33" t="n">
        <f aca="false">TTEST(L735:N735,G735:K735,2,3)</f>
        <v>0.0248457852391319</v>
      </c>
    </row>
    <row r="736" customFormat="false" ht="13.5" hidden="false" customHeight="true" outlineLevel="0" collapsed="false">
      <c r="A736" s="25" t="s">
        <v>1319</v>
      </c>
      <c r="B736" s="26" t="n">
        <v>3880</v>
      </c>
      <c r="C736" s="27" t="s">
        <v>1320</v>
      </c>
      <c r="D736" s="28" t="n">
        <v>12.3510816842483</v>
      </c>
      <c r="E736" s="28" t="n">
        <v>12.1476824931336</v>
      </c>
      <c r="F736" s="28" t="n">
        <v>12.1575736149459</v>
      </c>
      <c r="G736" s="29" t="n">
        <v>12.1325781237994</v>
      </c>
      <c r="H736" s="28" t="n">
        <v>12.7027211131934</v>
      </c>
      <c r="I736" s="28" t="n">
        <v>13.0424288287517</v>
      </c>
      <c r="J736" s="28" t="n">
        <v>12.3585391193818</v>
      </c>
      <c r="K736" s="30" t="n">
        <v>12.15044447342</v>
      </c>
      <c r="L736" s="29" t="n">
        <v>13.0052858837654</v>
      </c>
      <c r="M736" s="28" t="n">
        <v>13.0115329553434</v>
      </c>
      <c r="N736" s="30" t="n">
        <v>12.8666062899628</v>
      </c>
      <c r="O736" s="28" t="n">
        <v>9.6685972245658</v>
      </c>
      <c r="P736" s="28" t="n">
        <v>6.90125845558766</v>
      </c>
      <c r="Q736" s="28" t="n">
        <v>6.99137302567987</v>
      </c>
      <c r="R736" s="28" t="n">
        <v>6.54287396675434</v>
      </c>
      <c r="S736" s="28" t="n">
        <v>5.62283704285986</v>
      </c>
      <c r="T736" s="28" t="n">
        <v>6.06184822257296</v>
      </c>
      <c r="U736" s="31" t="n">
        <v>12.3972873558766</v>
      </c>
      <c r="V736" s="32" t="n">
        <v>12.1773103228146</v>
      </c>
      <c r="W736" s="33" t="n">
        <f aca="false">TTEST(L736:N736,G736:K736,2,3)</f>
        <v>0.0485007256636034</v>
      </c>
    </row>
    <row r="737" customFormat="false" ht="13.5" hidden="false" customHeight="true" outlineLevel="0" collapsed="false">
      <c r="A737" s="25" t="s">
        <v>1321</v>
      </c>
      <c r="B737" s="26" t="n">
        <v>54802</v>
      </c>
      <c r="C737" s="27" t="s">
        <v>1322</v>
      </c>
      <c r="D737" s="28" t="n">
        <v>7.49723653938368</v>
      </c>
      <c r="E737" s="28" t="n">
        <v>8.15882025099071</v>
      </c>
      <c r="F737" s="28" t="n">
        <v>7.53943139531141</v>
      </c>
      <c r="G737" s="29" t="n">
        <v>7.69476824385555</v>
      </c>
      <c r="H737" s="28" t="n">
        <v>7.59755762149335</v>
      </c>
      <c r="I737" s="28" t="n">
        <v>7.40574756719255</v>
      </c>
      <c r="J737" s="28" t="n">
        <v>7.6807066394282</v>
      </c>
      <c r="K737" s="30" t="n">
        <v>7.402920932129</v>
      </c>
      <c r="L737" s="29" t="n">
        <v>7.83643982023478</v>
      </c>
      <c r="M737" s="28" t="n">
        <v>8.02681610407106</v>
      </c>
      <c r="N737" s="30" t="n">
        <v>8.25067058209521</v>
      </c>
      <c r="O737" s="28" t="n">
        <v>8.02707355052373</v>
      </c>
      <c r="P737" s="28" t="n">
        <v>7.79199835757307</v>
      </c>
      <c r="Q737" s="28" t="n">
        <v>8.07620893547832</v>
      </c>
      <c r="R737" s="28" t="n">
        <v>7.31192394955636</v>
      </c>
      <c r="S737" s="28" t="n">
        <v>7.99636007557511</v>
      </c>
      <c r="T737" s="28" t="n">
        <v>7.62887038768342</v>
      </c>
      <c r="U737" s="31" t="n">
        <v>8.36532370876848</v>
      </c>
      <c r="V737" s="32" t="n">
        <v>8.13826343473956</v>
      </c>
      <c r="W737" s="33" t="n">
        <f aca="false">TTEST(L737:N737,G737:K737,2,3)</f>
        <v>0.0347042773164141</v>
      </c>
    </row>
    <row r="738" customFormat="false" ht="13.5" hidden="false" customHeight="true" outlineLevel="0" collapsed="false">
      <c r="A738" s="25" t="s">
        <v>1323</v>
      </c>
      <c r="B738" s="26" t="n">
        <v>1477</v>
      </c>
      <c r="C738" s="27" t="s">
        <v>1324</v>
      </c>
      <c r="D738" s="28" t="n">
        <v>4.65735639590492</v>
      </c>
      <c r="E738" s="28" t="n">
        <v>5.2625031910417</v>
      </c>
      <c r="F738" s="28" t="n">
        <v>4.75693247969695</v>
      </c>
      <c r="G738" s="29" t="n">
        <v>4.72537208489419</v>
      </c>
      <c r="H738" s="28" t="n">
        <v>4.9127714357589</v>
      </c>
      <c r="I738" s="28" t="n">
        <v>4.94670795733036</v>
      </c>
      <c r="J738" s="28" t="n">
        <v>5.22787244032418</v>
      </c>
      <c r="K738" s="30" t="n">
        <v>4.95590619515209</v>
      </c>
      <c r="L738" s="29" t="n">
        <v>5.53982030274303</v>
      </c>
      <c r="M738" s="28" t="n">
        <v>5.59558795103393</v>
      </c>
      <c r="N738" s="30" t="n">
        <v>5.16866625179788</v>
      </c>
      <c r="O738" s="28" t="n">
        <v>4.5486168119396</v>
      </c>
      <c r="P738" s="28" t="n">
        <v>4.57289093861479</v>
      </c>
      <c r="Q738" s="28" t="n">
        <v>4.26833715510953</v>
      </c>
      <c r="R738" s="28" t="n">
        <v>4.49893858520885</v>
      </c>
      <c r="S738" s="28" t="n">
        <v>4.4428363858326</v>
      </c>
      <c r="T738" s="28" t="n">
        <v>4.51138237530638</v>
      </c>
      <c r="U738" s="31" t="n">
        <v>5.83777748979965</v>
      </c>
      <c r="V738" s="32" t="n">
        <v>5.46424031524289</v>
      </c>
      <c r="W738" s="33" t="n">
        <f aca="false">TTEST(L738:N738,G738:K738,2,3)</f>
        <v>0.0446487528280574</v>
      </c>
    </row>
    <row r="739" customFormat="false" ht="13.5" hidden="false" customHeight="true" outlineLevel="0" collapsed="false">
      <c r="A739" s="25" t="s">
        <v>1325</v>
      </c>
      <c r="B739" s="26" t="n">
        <v>2222</v>
      </c>
      <c r="C739" s="27" t="s">
        <v>1326</v>
      </c>
      <c r="D739" s="28" t="n">
        <v>10.2910622184949</v>
      </c>
      <c r="E739" s="28" t="n">
        <v>9.4445590663365</v>
      </c>
      <c r="F739" s="28" t="n">
        <v>10.5065916612883</v>
      </c>
      <c r="G739" s="29" t="n">
        <v>11.018644664469</v>
      </c>
      <c r="H739" s="28" t="n">
        <v>10.8309005340562</v>
      </c>
      <c r="I739" s="28" t="n">
        <v>11.1213072697549</v>
      </c>
      <c r="J739" s="28" t="n">
        <v>10.4018250230335</v>
      </c>
      <c r="K739" s="30" t="n">
        <v>11.2050249429881</v>
      </c>
      <c r="L739" s="29" t="n">
        <v>11.3708630952603</v>
      </c>
      <c r="M739" s="28" t="n">
        <v>11.5836406177605</v>
      </c>
      <c r="N739" s="30" t="n">
        <v>11.2171527729792</v>
      </c>
      <c r="O739" s="28" t="n">
        <v>9.79241721220194</v>
      </c>
      <c r="P739" s="28" t="n">
        <v>9.20489264557736</v>
      </c>
      <c r="Q739" s="28" t="n">
        <v>9.074801403406</v>
      </c>
      <c r="R739" s="28" t="n">
        <v>8.94562493812965</v>
      </c>
      <c r="S739" s="28" t="n">
        <v>9.12720008339877</v>
      </c>
      <c r="T739" s="28" t="n">
        <v>8.84884489896991</v>
      </c>
      <c r="U739" s="31" t="n">
        <v>12.053760741615</v>
      </c>
      <c r="V739" s="32" t="n">
        <v>11.0813357953121</v>
      </c>
      <c r="W739" s="33" t="n">
        <f aca="false">TTEST(L739:N739,G739:K739,2,3)</f>
        <v>0.0371761456088709</v>
      </c>
    </row>
    <row r="740" customFormat="false" ht="13.5" hidden="false" customHeight="true" outlineLevel="0" collapsed="false">
      <c r="A740" s="25" t="s">
        <v>1327</v>
      </c>
      <c r="B740" s="26" t="n">
        <v>3097</v>
      </c>
      <c r="C740" s="27" t="s">
        <v>1328</v>
      </c>
      <c r="D740" s="28" t="n">
        <v>8.62326310550842</v>
      </c>
      <c r="E740" s="28" t="n">
        <v>8.40073267902053</v>
      </c>
      <c r="F740" s="28" t="n">
        <v>9.0520380741334</v>
      </c>
      <c r="G740" s="29" t="n">
        <v>7.91813194449883</v>
      </c>
      <c r="H740" s="28" t="n">
        <v>7.85057955896092</v>
      </c>
      <c r="I740" s="28" t="n">
        <v>8.03053634080431</v>
      </c>
      <c r="J740" s="28" t="n">
        <v>7.5931275035366</v>
      </c>
      <c r="K740" s="30" t="n">
        <v>7.65294090770524</v>
      </c>
      <c r="L740" s="29" t="n">
        <v>8.21741676826838</v>
      </c>
      <c r="M740" s="28" t="n">
        <v>8.3831414881303</v>
      </c>
      <c r="N740" s="30" t="n">
        <v>8.24857066486709</v>
      </c>
      <c r="O740" s="28" t="n">
        <v>7.8813861266396</v>
      </c>
      <c r="P740" s="28" t="n">
        <v>8.24386102778542</v>
      </c>
      <c r="Q740" s="28" t="n">
        <v>7.9929835077515</v>
      </c>
      <c r="R740" s="28" t="n">
        <v>8.04529809721005</v>
      </c>
      <c r="S740" s="28" t="n">
        <v>7.95580264498711</v>
      </c>
      <c r="T740" s="28" t="n">
        <v>8.00043681165694</v>
      </c>
      <c r="U740" s="31" t="n">
        <v>7.88680317968485</v>
      </c>
      <c r="V740" s="32" t="n">
        <v>8.04529809721005</v>
      </c>
      <c r="W740" s="33" t="n">
        <f aca="false">TTEST(L740:N740,G740:K740,2,3)</f>
        <v>0.00274891133471645</v>
      </c>
    </row>
    <row r="741" customFormat="false" ht="13.5" hidden="false" customHeight="true" outlineLevel="0" collapsed="false">
      <c r="A741" s="25" t="s">
        <v>1329</v>
      </c>
      <c r="B741" s="26" t="n">
        <v>51755</v>
      </c>
      <c r="C741" s="27" t="s">
        <v>1330</v>
      </c>
      <c r="D741" s="28" t="n">
        <v>6.95796936841843</v>
      </c>
      <c r="E741" s="28" t="n">
        <v>7.12584019328044</v>
      </c>
      <c r="F741" s="28" t="n">
        <v>6.62216316646594</v>
      </c>
      <c r="G741" s="29" t="n">
        <v>6.98233512384096</v>
      </c>
      <c r="H741" s="28" t="n">
        <v>7.12584019328044</v>
      </c>
      <c r="I741" s="28" t="n">
        <v>7.21867145531999</v>
      </c>
      <c r="J741" s="28" t="n">
        <v>7.72301077172885</v>
      </c>
      <c r="K741" s="30" t="n">
        <v>7.35312547609834</v>
      </c>
      <c r="L741" s="29" t="n">
        <v>7.9057687415903</v>
      </c>
      <c r="M741" s="28" t="n">
        <v>7.60546174867835</v>
      </c>
      <c r="N741" s="30" t="n">
        <v>7.75132830922217</v>
      </c>
      <c r="O741" s="28" t="n">
        <v>6.43243712682434</v>
      </c>
      <c r="P741" s="28" t="n">
        <v>6.44790373776905</v>
      </c>
      <c r="Q741" s="28" t="n">
        <v>6.53054427355512</v>
      </c>
      <c r="R741" s="28" t="n">
        <v>6.58696470365144</v>
      </c>
      <c r="S741" s="28" t="n">
        <v>6.46817078516721</v>
      </c>
      <c r="T741" s="28" t="n">
        <v>6.49047726758712</v>
      </c>
      <c r="U741" s="31" t="n">
        <v>7.72489042824027</v>
      </c>
      <c r="V741" s="32" t="n">
        <v>7.25276685294943</v>
      </c>
      <c r="W741" s="33" t="n">
        <f aca="false">TTEST(L741:N741,G741:K741,2,3)</f>
        <v>0.0212515632179083</v>
      </c>
    </row>
    <row r="742" customFormat="false" ht="13.5" hidden="false" customHeight="true" outlineLevel="0" collapsed="false">
      <c r="A742" s="25" t="s">
        <v>1032</v>
      </c>
      <c r="B742" s="26" t="n">
        <v>51665</v>
      </c>
      <c r="C742" s="27" t="s">
        <v>1033</v>
      </c>
      <c r="D742" s="28" t="n">
        <v>7.34479165131948</v>
      </c>
      <c r="E742" s="28" t="n">
        <v>7.47216394289838</v>
      </c>
      <c r="F742" s="28" t="n">
        <v>7.21842758168029</v>
      </c>
      <c r="G742" s="29" t="n">
        <v>7.40183398769414</v>
      </c>
      <c r="H742" s="28" t="n">
        <v>7.79047351293892</v>
      </c>
      <c r="I742" s="28" t="n">
        <v>7.65741813755622</v>
      </c>
      <c r="J742" s="28" t="n">
        <v>7.73773481533432</v>
      </c>
      <c r="K742" s="30" t="n">
        <v>7.59232501630101</v>
      </c>
      <c r="L742" s="29" t="n">
        <v>8.12020982330459</v>
      </c>
      <c r="M742" s="28" t="n">
        <v>8.18197450126237</v>
      </c>
      <c r="N742" s="30" t="n">
        <v>8.02038239613185</v>
      </c>
      <c r="O742" s="28" t="n">
        <v>7.92803119881448</v>
      </c>
      <c r="P742" s="28" t="n">
        <v>7.75095356904997</v>
      </c>
      <c r="Q742" s="28" t="n">
        <v>7.75095356904997</v>
      </c>
      <c r="R742" s="28" t="n">
        <v>8.24605604473777</v>
      </c>
      <c r="S742" s="28" t="n">
        <v>8.15020421175967</v>
      </c>
      <c r="T742" s="28" t="n">
        <v>8.17528803243476</v>
      </c>
      <c r="U742" s="31" t="n">
        <v>8.00081940763873</v>
      </c>
      <c r="V742" s="32" t="n">
        <v>8.23096139503468</v>
      </c>
      <c r="W742" s="33" t="n">
        <f aca="false">TTEST(L742:N742,G742:K742,2,3)</f>
        <v>0.00123383819127825</v>
      </c>
    </row>
    <row r="743" customFormat="false" ht="13.5" hidden="false" customHeight="true" outlineLevel="0" collapsed="false">
      <c r="A743" s="25" t="s">
        <v>1331</v>
      </c>
      <c r="B743" s="26" t="n">
        <v>10014</v>
      </c>
      <c r="C743" s="27" t="s">
        <v>1332</v>
      </c>
      <c r="D743" s="28" t="n">
        <v>7.56961741889286</v>
      </c>
      <c r="E743" s="28" t="n">
        <v>7.6316109391771</v>
      </c>
      <c r="F743" s="28" t="n">
        <v>7.68789830267479</v>
      </c>
      <c r="G743" s="29" t="n">
        <v>8.21448701255513</v>
      </c>
      <c r="H743" s="28" t="n">
        <v>8.34076937876045</v>
      </c>
      <c r="I743" s="28" t="n">
        <v>8.44615662883335</v>
      </c>
      <c r="J743" s="28" t="n">
        <v>7.75352390523314</v>
      </c>
      <c r="K743" s="30" t="n">
        <v>7.75943213690687</v>
      </c>
      <c r="L743" s="29" t="n">
        <v>8.48540172251326</v>
      </c>
      <c r="M743" s="28" t="n">
        <v>8.5255390937261</v>
      </c>
      <c r="N743" s="30" t="n">
        <v>8.70804582643063</v>
      </c>
      <c r="O743" s="28" t="n">
        <v>7.70690102263348</v>
      </c>
      <c r="P743" s="28" t="n">
        <v>8.02820439886605</v>
      </c>
      <c r="Q743" s="28" t="n">
        <v>7.72554206971355</v>
      </c>
      <c r="R743" s="28" t="n">
        <v>7.55114367550344</v>
      </c>
      <c r="S743" s="28" t="n">
        <v>7.29873531337322</v>
      </c>
      <c r="T743" s="28" t="n">
        <v>7.56214583067376</v>
      </c>
      <c r="U743" s="31" t="n">
        <v>7.12570676350118</v>
      </c>
      <c r="V743" s="32" t="n">
        <v>6.91618463594663</v>
      </c>
      <c r="W743" s="33" t="n">
        <f aca="false">TTEST(L743:N743,G743:K743,2,3)</f>
        <v>0.0301883417941174</v>
      </c>
    </row>
    <row r="744" customFormat="false" ht="13.5" hidden="false" customHeight="true" outlineLevel="0" collapsed="false">
      <c r="A744" s="25" t="s">
        <v>1333</v>
      </c>
      <c r="B744" s="26" t="n">
        <v>8445</v>
      </c>
      <c r="C744" s="27" t="s">
        <v>1334</v>
      </c>
      <c r="D744" s="28" t="n">
        <v>7.51111986010555</v>
      </c>
      <c r="E744" s="28" t="n">
        <v>8.41746227015095</v>
      </c>
      <c r="F744" s="28" t="n">
        <v>7.31556214401125</v>
      </c>
      <c r="G744" s="29" t="n">
        <v>8.06311603456678</v>
      </c>
      <c r="H744" s="28" t="n">
        <v>8.3857850431835</v>
      </c>
      <c r="I744" s="28" t="n">
        <v>8.16128400526403</v>
      </c>
      <c r="J744" s="28" t="n">
        <v>8.0895459703528</v>
      </c>
      <c r="K744" s="30" t="n">
        <v>7.8108878082747</v>
      </c>
      <c r="L744" s="29" t="n">
        <v>8.40408480794803</v>
      </c>
      <c r="M744" s="28" t="n">
        <v>8.60224803600843</v>
      </c>
      <c r="N744" s="30" t="n">
        <v>8.70973018397986</v>
      </c>
      <c r="O744" s="28" t="n">
        <v>6.81968461907228</v>
      </c>
      <c r="P744" s="28" t="n">
        <v>6.82949509070096</v>
      </c>
      <c r="Q744" s="28" t="n">
        <v>6.55192578557353</v>
      </c>
      <c r="R744" s="28" t="n">
        <v>6.48581984460631</v>
      </c>
      <c r="S744" s="28" t="n">
        <v>6.53937880335859</v>
      </c>
      <c r="T744" s="28" t="n">
        <v>6.27802727158072</v>
      </c>
      <c r="U744" s="31" t="n">
        <v>7.50967834936094</v>
      </c>
      <c r="V744" s="32" t="n">
        <v>7.77298590367547</v>
      </c>
      <c r="W744" s="33" t="n">
        <f aca="false">TTEST(L744:N744,G744:K744,2,3)</f>
        <v>0.0126591980106778</v>
      </c>
    </row>
    <row r="745" customFormat="false" ht="13.5" hidden="false" customHeight="true" outlineLevel="0" collapsed="false">
      <c r="A745" s="25" t="s">
        <v>1335</v>
      </c>
      <c r="B745" s="26" t="n">
        <v>5914</v>
      </c>
      <c r="C745" s="27" t="s">
        <v>1336</v>
      </c>
      <c r="D745" s="28" t="n">
        <v>7.71480084264914</v>
      </c>
      <c r="E745" s="28" t="n">
        <v>7.26006623580625</v>
      </c>
      <c r="F745" s="28" t="n">
        <v>7.85062562057993</v>
      </c>
      <c r="G745" s="29" t="n">
        <v>7.63288608921183</v>
      </c>
      <c r="H745" s="28" t="n">
        <v>7.86853463886529</v>
      </c>
      <c r="I745" s="28" t="n">
        <v>7.72667654329208</v>
      </c>
      <c r="J745" s="28" t="n">
        <v>7.61897330569513</v>
      </c>
      <c r="K745" s="30" t="n">
        <v>7.41841023564057</v>
      </c>
      <c r="L745" s="29" t="n">
        <v>8.32134081389624</v>
      </c>
      <c r="M745" s="28" t="n">
        <v>7.90848374558105</v>
      </c>
      <c r="N745" s="30" t="n">
        <v>8.13629412996388</v>
      </c>
      <c r="O745" s="28" t="n">
        <v>7.87360113720948</v>
      </c>
      <c r="P745" s="28" t="n">
        <v>8.05150981555148</v>
      </c>
      <c r="Q745" s="28" t="n">
        <v>8.13930410180303</v>
      </c>
      <c r="R745" s="28" t="n">
        <v>8.33514603379134</v>
      </c>
      <c r="S745" s="28" t="n">
        <v>8.2414381559847</v>
      </c>
      <c r="T745" s="28" t="n">
        <v>8.30468369976688</v>
      </c>
      <c r="U745" s="31" t="n">
        <v>7.51977820069468</v>
      </c>
      <c r="V745" s="32" t="n">
        <v>7.73305707367161</v>
      </c>
      <c r="W745" s="33" t="n">
        <f aca="false">TTEST(L745:N745,G745:K745,2,3)</f>
        <v>0.0343846354639421</v>
      </c>
    </row>
    <row r="746" customFormat="false" ht="13.5" hidden="false" customHeight="true" outlineLevel="0" collapsed="false">
      <c r="A746" s="25" t="s">
        <v>1337</v>
      </c>
      <c r="B746" s="26" t="n">
        <v>79143</v>
      </c>
      <c r="C746" s="27" t="s">
        <v>1338</v>
      </c>
      <c r="D746" s="28" t="n">
        <v>7.27763979314716</v>
      </c>
      <c r="E746" s="28" t="n">
        <v>7.74322678564025</v>
      </c>
      <c r="F746" s="28" t="n">
        <v>7.37242216733473</v>
      </c>
      <c r="G746" s="29" t="n">
        <v>7.01215308479787</v>
      </c>
      <c r="H746" s="28" t="n">
        <v>7.0841056141395</v>
      </c>
      <c r="I746" s="28" t="n">
        <v>6.81220352298141</v>
      </c>
      <c r="J746" s="28" t="n">
        <v>6.95303382238464</v>
      </c>
      <c r="K746" s="30" t="n">
        <v>6.7573436894199</v>
      </c>
      <c r="L746" s="29" t="n">
        <v>7.49658423901182</v>
      </c>
      <c r="M746" s="28" t="n">
        <v>7.23093072022133</v>
      </c>
      <c r="N746" s="30" t="n">
        <v>7.44469330939969</v>
      </c>
      <c r="O746" s="28" t="n">
        <v>7.16406916672135</v>
      </c>
      <c r="P746" s="28" t="n">
        <v>7.65147393216023</v>
      </c>
      <c r="Q746" s="28" t="n">
        <v>7.606827854317</v>
      </c>
      <c r="R746" s="28" t="n">
        <v>7.75195913701593</v>
      </c>
      <c r="S746" s="28" t="n">
        <v>7.62090562984568</v>
      </c>
      <c r="T746" s="28" t="n">
        <v>7.77586374027461</v>
      </c>
      <c r="U746" s="31" t="n">
        <v>7.66854213751767</v>
      </c>
      <c r="V746" s="32" t="n">
        <v>7.11369643369969</v>
      </c>
      <c r="W746" s="33" t="n">
        <f aca="false">TTEST(L746:N746,G746:K746,2,3)</f>
        <v>0.00887598325268776</v>
      </c>
    </row>
    <row r="747" customFormat="false" ht="13.5" hidden="false" customHeight="true" outlineLevel="0" collapsed="false">
      <c r="A747" s="25" t="s">
        <v>1339</v>
      </c>
      <c r="B747" s="26" t="n">
        <v>11100</v>
      </c>
      <c r="C747" s="27" t="s">
        <v>1340</v>
      </c>
      <c r="D747" s="28" t="n">
        <v>7.93969869921177</v>
      </c>
      <c r="E747" s="28" t="n">
        <v>8.9456967478978</v>
      </c>
      <c r="F747" s="28" t="n">
        <v>8.67592823778644</v>
      </c>
      <c r="G747" s="29" t="n">
        <v>9.05600192296167</v>
      </c>
      <c r="H747" s="28" t="n">
        <v>8.84883792887409</v>
      </c>
      <c r="I747" s="28" t="n">
        <v>9.18512226526016</v>
      </c>
      <c r="J747" s="28" t="n">
        <v>9.18966035753212</v>
      </c>
      <c r="K747" s="30" t="n">
        <v>8.58866379521924</v>
      </c>
      <c r="L747" s="29" t="n">
        <v>9.2778553628746</v>
      </c>
      <c r="M747" s="28" t="n">
        <v>9.49777702221718</v>
      </c>
      <c r="N747" s="30" t="n">
        <v>9.54386267183278</v>
      </c>
      <c r="O747" s="28" t="n">
        <v>8.139368821439</v>
      </c>
      <c r="P747" s="28" t="n">
        <v>8.01793181858586</v>
      </c>
      <c r="Q747" s="28" t="n">
        <v>6.96347392879676</v>
      </c>
      <c r="R747" s="28" t="n">
        <v>7.86930580184402</v>
      </c>
      <c r="S747" s="28" t="n">
        <v>7.67061582313017</v>
      </c>
      <c r="T747" s="28" t="n">
        <v>7.59391610535547</v>
      </c>
      <c r="U747" s="31" t="n">
        <v>9.23833591504036</v>
      </c>
      <c r="V747" s="32" t="n">
        <v>8.88827729650284</v>
      </c>
      <c r="W747" s="33" t="n">
        <f aca="false">TTEST(L747:N747,G747:K747,2,3)</f>
        <v>0.0162063633296222</v>
      </c>
    </row>
    <row r="748" customFormat="false" ht="13.5" hidden="false" customHeight="true" outlineLevel="0" collapsed="false">
      <c r="A748" s="25" t="s">
        <v>1341</v>
      </c>
      <c r="B748" s="26" t="n">
        <v>3916</v>
      </c>
      <c r="C748" s="27" t="s">
        <v>1342</v>
      </c>
      <c r="D748" s="28" t="n">
        <v>10.0038834475388</v>
      </c>
      <c r="E748" s="28" t="n">
        <v>10.3907916207317</v>
      </c>
      <c r="F748" s="28" t="n">
        <v>10.286862265263</v>
      </c>
      <c r="G748" s="29" t="n">
        <v>10.5038464038091</v>
      </c>
      <c r="H748" s="28" t="n">
        <v>10.6432908967141</v>
      </c>
      <c r="I748" s="28" t="n">
        <v>10.3402566450265</v>
      </c>
      <c r="J748" s="28" t="n">
        <v>10.0410384210616</v>
      </c>
      <c r="K748" s="30" t="n">
        <v>9.86404666936998</v>
      </c>
      <c r="L748" s="29" t="n">
        <v>10.7080511997291</v>
      </c>
      <c r="M748" s="28" t="n">
        <v>10.6193398275602</v>
      </c>
      <c r="N748" s="30" t="n">
        <v>10.9049966947447</v>
      </c>
      <c r="O748" s="28" t="n">
        <v>10.0609115748311</v>
      </c>
      <c r="P748" s="28" t="n">
        <v>9.95521817058047</v>
      </c>
      <c r="Q748" s="28" t="n">
        <v>9.20607059454467</v>
      </c>
      <c r="R748" s="28" t="n">
        <v>10.2387434116348</v>
      </c>
      <c r="S748" s="28" t="n">
        <v>9.65147985378312</v>
      </c>
      <c r="T748" s="28" t="n">
        <v>10.2713442229646</v>
      </c>
      <c r="U748" s="31" t="n">
        <v>9.95800300367926</v>
      </c>
      <c r="V748" s="32" t="n">
        <v>11.008804803008</v>
      </c>
      <c r="W748" s="33" t="n">
        <f aca="false">TTEST(L748:N748,G748:K748,2,3)</f>
        <v>0.0326322115377537</v>
      </c>
    </row>
    <row r="749" customFormat="false" ht="13.5" hidden="false" customHeight="true" outlineLevel="0" collapsed="false">
      <c r="A749" s="25" t="s">
        <v>1343</v>
      </c>
      <c r="B749" s="26" t="n">
        <v>818</v>
      </c>
      <c r="C749" s="27" t="s">
        <v>1344</v>
      </c>
      <c r="D749" s="28" t="n">
        <v>7.7213375808255</v>
      </c>
      <c r="E749" s="28" t="n">
        <v>7.51314411379373</v>
      </c>
      <c r="F749" s="28" t="n">
        <v>7.8521789612907</v>
      </c>
      <c r="G749" s="29" t="n">
        <v>7.85351424567404</v>
      </c>
      <c r="H749" s="28" t="n">
        <v>8.28340476502482</v>
      </c>
      <c r="I749" s="28" t="n">
        <v>7.9999839156711</v>
      </c>
      <c r="J749" s="28" t="n">
        <v>7.8314561382251</v>
      </c>
      <c r="K749" s="30" t="n">
        <v>7.80618160164377</v>
      </c>
      <c r="L749" s="29" t="n">
        <v>8.2687267795224</v>
      </c>
      <c r="M749" s="28" t="n">
        <v>8.59336440553337</v>
      </c>
      <c r="N749" s="30" t="n">
        <v>8.39798029713283</v>
      </c>
      <c r="O749" s="28" t="n">
        <v>7.31185824864418</v>
      </c>
      <c r="P749" s="28" t="n">
        <v>7.66294675390824</v>
      </c>
      <c r="Q749" s="28" t="n">
        <v>7.53878992615667</v>
      </c>
      <c r="R749" s="28" t="n">
        <v>7.77897859277578</v>
      </c>
      <c r="S749" s="28" t="n">
        <v>7.89504647306314</v>
      </c>
      <c r="T749" s="28" t="n">
        <v>7.77610034488349</v>
      </c>
      <c r="U749" s="31" t="n">
        <v>7.76936290808754</v>
      </c>
      <c r="V749" s="32" t="n">
        <v>8.34732132952532</v>
      </c>
      <c r="W749" s="33" t="n">
        <f aca="false">TTEST(L749:N749,G749:K749,2,3)</f>
        <v>0.0151484801473482</v>
      </c>
    </row>
    <row r="750" customFormat="false" ht="13.5" hidden="false" customHeight="true" outlineLevel="0" collapsed="false">
      <c r="A750" s="25" t="s">
        <v>1345</v>
      </c>
      <c r="B750" s="26" t="n">
        <v>6631</v>
      </c>
      <c r="C750" s="27" t="s">
        <v>1346</v>
      </c>
      <c r="D750" s="28" t="n">
        <v>9.29951852552642</v>
      </c>
      <c r="E750" s="28" t="n">
        <v>9.85330830511828</v>
      </c>
      <c r="F750" s="28" t="n">
        <v>9.16298031818826</v>
      </c>
      <c r="G750" s="29" t="n">
        <v>9.55864028838784</v>
      </c>
      <c r="H750" s="28" t="n">
        <v>8.67946921399015</v>
      </c>
      <c r="I750" s="28" t="n">
        <v>9.2858818480047</v>
      </c>
      <c r="J750" s="28" t="n">
        <v>9.27436621301443</v>
      </c>
      <c r="K750" s="30" t="n">
        <v>9.42293075931905</v>
      </c>
      <c r="L750" s="29" t="n">
        <v>9.60149938171952</v>
      </c>
      <c r="M750" s="28" t="n">
        <v>9.64340464929452</v>
      </c>
      <c r="N750" s="30" t="n">
        <v>9.8821382127056</v>
      </c>
      <c r="O750" s="28" t="n">
        <v>9.21076645984464</v>
      </c>
      <c r="P750" s="28" t="n">
        <v>9.40645539102224</v>
      </c>
      <c r="Q750" s="28" t="n">
        <v>9.24481635187977</v>
      </c>
      <c r="R750" s="28" t="n">
        <v>9.75072392431653</v>
      </c>
      <c r="S750" s="28" t="n">
        <v>9.64105574434546</v>
      </c>
      <c r="T750" s="28" t="n">
        <v>9.63225262247013</v>
      </c>
      <c r="U750" s="31" t="n">
        <v>10.0548912941886</v>
      </c>
      <c r="V750" s="32" t="n">
        <v>9.57389144870948</v>
      </c>
      <c r="W750" s="33" t="n">
        <f aca="false">TTEST(L750:N750,G750:K750,2,3)</f>
        <v>0.0379956015544523</v>
      </c>
    </row>
    <row r="751" customFormat="false" ht="13.5" hidden="false" customHeight="true" outlineLevel="0" collapsed="false">
      <c r="A751" s="25" t="s">
        <v>1347</v>
      </c>
      <c r="B751" s="26" t="n">
        <v>55734</v>
      </c>
      <c r="C751" s="27" t="s">
        <v>1348</v>
      </c>
      <c r="D751" s="28" t="n">
        <v>7.32691209036075</v>
      </c>
      <c r="E751" s="28" t="n">
        <v>7.83602785438544</v>
      </c>
      <c r="F751" s="28" t="n">
        <v>7.73696041099603</v>
      </c>
      <c r="G751" s="29" t="n">
        <v>8.11511367748333</v>
      </c>
      <c r="H751" s="28" t="n">
        <v>8.657447839174</v>
      </c>
      <c r="I751" s="28" t="n">
        <v>8.2056609815119</v>
      </c>
      <c r="J751" s="28" t="n">
        <v>8.2905145519736</v>
      </c>
      <c r="K751" s="30" t="n">
        <v>8.35444009620014</v>
      </c>
      <c r="L751" s="29" t="n">
        <v>8.86481198783788</v>
      </c>
      <c r="M751" s="28" t="n">
        <v>8.69849159524781</v>
      </c>
      <c r="N751" s="30" t="n">
        <v>8.80001757386151</v>
      </c>
      <c r="O751" s="28" t="n">
        <v>7.09538598028978</v>
      </c>
      <c r="P751" s="28" t="n">
        <v>6.97488775864896</v>
      </c>
      <c r="Q751" s="28" t="n">
        <v>6.16049444491001</v>
      </c>
      <c r="R751" s="28" t="n">
        <v>6.88983231715825</v>
      </c>
      <c r="S751" s="28" t="n">
        <v>6.79037212092199</v>
      </c>
      <c r="T751" s="28" t="n">
        <v>6.69135380059624</v>
      </c>
      <c r="U751" s="31" t="n">
        <v>8.26051559564656</v>
      </c>
      <c r="V751" s="32" t="n">
        <v>7.32397007237904</v>
      </c>
      <c r="W751" s="33" t="n">
        <f aca="false">TTEST(L751:N751,G751:K751,2,3)</f>
        <v>0.00507297890396323</v>
      </c>
    </row>
    <row r="752" customFormat="false" ht="13.5" hidden="false" customHeight="true" outlineLevel="0" collapsed="false">
      <c r="A752" s="25" t="s">
        <v>1349</v>
      </c>
      <c r="B752" s="26" t="n">
        <v>22937</v>
      </c>
      <c r="C752" s="27" t="s">
        <v>1350</v>
      </c>
      <c r="D752" s="28" t="n">
        <v>8.38909757557658</v>
      </c>
      <c r="E752" s="28" t="n">
        <v>8.15624472117083</v>
      </c>
      <c r="F752" s="28" t="n">
        <v>8.7503024689264</v>
      </c>
      <c r="G752" s="29" t="n">
        <v>8.71517487522082</v>
      </c>
      <c r="H752" s="28" t="n">
        <v>9.28084865582045</v>
      </c>
      <c r="I752" s="28" t="n">
        <v>9.0934040054804</v>
      </c>
      <c r="J752" s="28" t="n">
        <v>9.25594958798246</v>
      </c>
      <c r="K752" s="30" t="n">
        <v>9.19208659287674</v>
      </c>
      <c r="L752" s="29" t="n">
        <v>9.64113241848607</v>
      </c>
      <c r="M752" s="28" t="n">
        <v>9.57332555439553</v>
      </c>
      <c r="N752" s="30" t="n">
        <v>9.49004658890795</v>
      </c>
      <c r="O752" s="28" t="n">
        <v>8.5427255828467</v>
      </c>
      <c r="P752" s="28" t="n">
        <v>8.5898034956048</v>
      </c>
      <c r="Q752" s="28" t="n">
        <v>8.28851074727407</v>
      </c>
      <c r="R752" s="28" t="n">
        <v>8.40433658225765</v>
      </c>
      <c r="S752" s="28" t="n">
        <v>8.21573537588591</v>
      </c>
      <c r="T752" s="28" t="n">
        <v>8.21816229703069</v>
      </c>
      <c r="U752" s="31" t="n">
        <v>8.28464924284961</v>
      </c>
      <c r="V752" s="32" t="n">
        <v>8.87470731863375</v>
      </c>
      <c r="W752" s="33" t="n">
        <f aca="false">TTEST(L752:N752,G752:K752,2,3)</f>
        <v>0.00845955313603175</v>
      </c>
    </row>
    <row r="753" customFormat="false" ht="13.5" hidden="false" customHeight="true" outlineLevel="0" collapsed="false">
      <c r="A753" s="25" t="s">
        <v>1351</v>
      </c>
      <c r="B753" s="26" t="n">
        <v>23221</v>
      </c>
      <c r="C753" s="27" t="s">
        <v>1352</v>
      </c>
      <c r="D753" s="28" t="n">
        <v>7.19766347962846</v>
      </c>
      <c r="E753" s="28" t="n">
        <v>6.76777360809942</v>
      </c>
      <c r="F753" s="28" t="n">
        <v>6.90386081917696</v>
      </c>
      <c r="G753" s="29" t="n">
        <v>6.95241964708598</v>
      </c>
      <c r="H753" s="28" t="n">
        <v>7.7742432566511</v>
      </c>
      <c r="I753" s="28" t="n">
        <v>7.13894517299896</v>
      </c>
      <c r="J753" s="28" t="n">
        <v>7.16411530695768</v>
      </c>
      <c r="K753" s="30" t="n">
        <v>7.1817395615509</v>
      </c>
      <c r="L753" s="29" t="n">
        <v>7.84643634326293</v>
      </c>
      <c r="M753" s="28" t="n">
        <v>7.5675319339367</v>
      </c>
      <c r="N753" s="30" t="n">
        <v>7.69329967956315</v>
      </c>
      <c r="O753" s="28" t="n">
        <v>7.41409284882948</v>
      </c>
      <c r="P753" s="28" t="n">
        <v>7.7577964702178</v>
      </c>
      <c r="Q753" s="28" t="n">
        <v>7.71892960485157</v>
      </c>
      <c r="R753" s="28" t="n">
        <v>7.73696730109125</v>
      </c>
      <c r="S753" s="28" t="n">
        <v>7.8117339598385</v>
      </c>
      <c r="T753" s="28" t="n">
        <v>8.00345462535583</v>
      </c>
      <c r="U753" s="31" t="n">
        <v>7.83191570038165</v>
      </c>
      <c r="V753" s="32" t="n">
        <v>7.1286478539593</v>
      </c>
      <c r="W753" s="33" t="n">
        <f aca="false">TTEST(L753:N753,G753:K753,2,3)</f>
        <v>0.0297595637648113</v>
      </c>
    </row>
    <row r="754" customFormat="false" ht="13.5" hidden="false" customHeight="true" outlineLevel="0" collapsed="false">
      <c r="A754" s="25" t="s">
        <v>1353</v>
      </c>
      <c r="B754" s="26" t="n">
        <v>649</v>
      </c>
      <c r="C754" s="27" t="s">
        <v>1354</v>
      </c>
      <c r="D754" s="28" t="n">
        <v>7.46304830541516</v>
      </c>
      <c r="E754" s="28" t="n">
        <v>8.00236079209179</v>
      </c>
      <c r="F754" s="28" t="n">
        <v>7.81334006879581</v>
      </c>
      <c r="G754" s="29" t="n">
        <v>6.88764001718175</v>
      </c>
      <c r="H754" s="28" t="n">
        <v>7.19653048597282</v>
      </c>
      <c r="I754" s="28" t="n">
        <v>6.9255078026359</v>
      </c>
      <c r="J754" s="28" t="n">
        <v>7.48634111590536</v>
      </c>
      <c r="K754" s="30" t="n">
        <v>7.17558096317931</v>
      </c>
      <c r="L754" s="29" t="n">
        <v>7.63475173408315</v>
      </c>
      <c r="M754" s="28" t="n">
        <v>7.63066833586766</v>
      </c>
      <c r="N754" s="30" t="n">
        <v>7.51277758880532</v>
      </c>
      <c r="O754" s="28" t="n">
        <v>7.2933030010362</v>
      </c>
      <c r="P754" s="28" t="n">
        <v>7.1136767168232</v>
      </c>
      <c r="Q754" s="28" t="n">
        <v>7.42700673129848</v>
      </c>
      <c r="R754" s="28" t="n">
        <v>7.58855923697604</v>
      </c>
      <c r="S754" s="28" t="n">
        <v>7.97449299699821</v>
      </c>
      <c r="T754" s="28" t="n">
        <v>7.4352464826029</v>
      </c>
      <c r="U754" s="31" t="n">
        <v>8.1596967525678</v>
      </c>
      <c r="V754" s="32" t="n">
        <v>8.0986470503883</v>
      </c>
      <c r="W754" s="33" t="n">
        <f aca="false">TTEST(L754:N754,G754:K754,2,3)</f>
        <v>0.0106538488490291</v>
      </c>
    </row>
    <row r="755" customFormat="false" ht="13.5" hidden="false" customHeight="true" outlineLevel="0" collapsed="false">
      <c r="A755" s="25" t="s">
        <v>1355</v>
      </c>
      <c r="B755" s="26" t="n">
        <v>25821</v>
      </c>
      <c r="C755" s="27" t="s">
        <v>1356</v>
      </c>
      <c r="D755" s="28" t="n">
        <v>7.34792038980724</v>
      </c>
      <c r="E755" s="28" t="n">
        <v>6.53877848611164</v>
      </c>
      <c r="F755" s="28" t="n">
        <v>6.97130994242314</v>
      </c>
      <c r="G755" s="29" t="n">
        <v>6.63423920925791</v>
      </c>
      <c r="H755" s="28" t="n">
        <v>6.51076756990378</v>
      </c>
      <c r="I755" s="28" t="n">
        <v>7.28087583311895</v>
      </c>
      <c r="J755" s="28" t="n">
        <v>7.14891472234943</v>
      </c>
      <c r="K755" s="30" t="n">
        <v>7.1709708877077</v>
      </c>
      <c r="L755" s="29" t="n">
        <v>7.46233115996448</v>
      </c>
      <c r="M755" s="28" t="n">
        <v>7.4547851730055</v>
      </c>
      <c r="N755" s="30" t="n">
        <v>7.29820205581527</v>
      </c>
      <c r="O755" s="28" t="n">
        <v>7.01464095482145</v>
      </c>
      <c r="P755" s="28" t="n">
        <v>6.86061341152453</v>
      </c>
      <c r="Q755" s="28" t="n">
        <v>7.00438155243339</v>
      </c>
      <c r="R755" s="28" t="n">
        <v>6.96063652472632</v>
      </c>
      <c r="S755" s="28" t="n">
        <v>6.95957333928063</v>
      </c>
      <c r="T755" s="28" t="n">
        <v>6.49840307522549</v>
      </c>
      <c r="U755" s="31" t="n">
        <v>8.79654080902715</v>
      </c>
      <c r="V755" s="32" t="n">
        <v>8.62807440456606</v>
      </c>
      <c r="W755" s="33" t="n">
        <f aca="false">TTEST(L755:N755,G755:K755,2,3)</f>
        <v>0.0413445803525847</v>
      </c>
    </row>
    <row r="756" customFormat="false" ht="13.5" hidden="false" customHeight="true" outlineLevel="0" collapsed="false">
      <c r="A756" s="25" t="s">
        <v>1357</v>
      </c>
      <c r="B756" s="26" t="n">
        <v>5048</v>
      </c>
      <c r="C756" s="27" t="s">
        <v>1358</v>
      </c>
      <c r="D756" s="28" t="n">
        <v>8.7951442303674</v>
      </c>
      <c r="E756" s="28" t="n">
        <v>9.14007982543287</v>
      </c>
      <c r="F756" s="28" t="n">
        <v>8.7951442303674</v>
      </c>
      <c r="G756" s="29" t="n">
        <v>8.49996450991524</v>
      </c>
      <c r="H756" s="28" t="n">
        <v>8.4546366015275</v>
      </c>
      <c r="I756" s="28" t="n">
        <v>8.94181092351446</v>
      </c>
      <c r="J756" s="28" t="n">
        <v>9.00580951285652</v>
      </c>
      <c r="K756" s="30" t="n">
        <v>9.13069423059665</v>
      </c>
      <c r="L756" s="29" t="n">
        <v>9.25440375183485</v>
      </c>
      <c r="M756" s="28" t="n">
        <v>9.45042373182139</v>
      </c>
      <c r="N756" s="30" t="n">
        <v>9.07987296186964</v>
      </c>
      <c r="O756" s="28" t="n">
        <v>8.08616023169604</v>
      </c>
      <c r="P756" s="28" t="n">
        <v>8.09575094329766</v>
      </c>
      <c r="Q756" s="28" t="n">
        <v>8.65963093066732</v>
      </c>
      <c r="R756" s="28" t="n">
        <v>7.82399715370293</v>
      </c>
      <c r="S756" s="28" t="n">
        <v>7.69568836601235</v>
      </c>
      <c r="T756" s="28" t="n">
        <v>7.87501039146016</v>
      </c>
      <c r="U756" s="31" t="n">
        <v>9.93852627854</v>
      </c>
      <c r="V756" s="32" t="n">
        <v>9.73092665912555</v>
      </c>
      <c r="W756" s="33" t="n">
        <f aca="false">TTEST(L756:N756,G756:K756,2,3)</f>
        <v>0.0406775229433</v>
      </c>
    </row>
    <row r="757" customFormat="false" ht="13.5" hidden="false" customHeight="true" outlineLevel="0" collapsed="false">
      <c r="A757" s="25" t="s">
        <v>1359</v>
      </c>
      <c r="B757" s="26" t="n">
        <v>400961</v>
      </c>
      <c r="C757" s="27" t="s">
        <v>1360</v>
      </c>
      <c r="D757" s="28" t="n">
        <v>6.85998496657189</v>
      </c>
      <c r="E757" s="28" t="n">
        <v>6.390030178153</v>
      </c>
      <c r="F757" s="28" t="n">
        <v>6.78133560147128</v>
      </c>
      <c r="G757" s="29" t="n">
        <v>6.3027661567035</v>
      </c>
      <c r="H757" s="28" t="n">
        <v>6.65385996295388</v>
      </c>
      <c r="I757" s="28" t="n">
        <v>7.19266528022157</v>
      </c>
      <c r="J757" s="28" t="n">
        <v>6.43846487458748</v>
      </c>
      <c r="K757" s="30" t="n">
        <v>6.67626517477</v>
      </c>
      <c r="L757" s="29" t="n">
        <v>7.27895116839032</v>
      </c>
      <c r="M757" s="28" t="n">
        <v>7.02227891787124</v>
      </c>
      <c r="N757" s="30" t="n">
        <v>7.01966478755664</v>
      </c>
      <c r="O757" s="28" t="n">
        <v>9.49252990266423</v>
      </c>
      <c r="P757" s="28" t="n">
        <v>9.923789919124</v>
      </c>
      <c r="Q757" s="28" t="n">
        <v>8.52366370074145</v>
      </c>
      <c r="R757" s="28" t="n">
        <v>9.68579917994764</v>
      </c>
      <c r="S757" s="28" t="n">
        <v>9.746293959717</v>
      </c>
      <c r="T757" s="28" t="n">
        <v>9.3606566148696</v>
      </c>
      <c r="U757" s="31" t="n">
        <v>6.78480704223719</v>
      </c>
      <c r="V757" s="32" t="n">
        <v>6.51558883450165</v>
      </c>
      <c r="W757" s="33" t="n">
        <f aca="false">TTEST(L757:N757,G757:K757,2,3)</f>
        <v>0.0418114930317754</v>
      </c>
    </row>
    <row r="758" customFormat="false" ht="13.5" hidden="false" customHeight="true" outlineLevel="0" collapsed="false">
      <c r="A758" s="25" t="s">
        <v>1361</v>
      </c>
      <c r="B758" s="26" t="n">
        <v>4335</v>
      </c>
      <c r="C758" s="27" t="s">
        <v>1362</v>
      </c>
      <c r="D758" s="28" t="n">
        <v>8.06449665675178</v>
      </c>
      <c r="E758" s="28" t="n">
        <v>7.58420430387589</v>
      </c>
      <c r="F758" s="28" t="n">
        <v>7.79064075339505</v>
      </c>
      <c r="G758" s="29" t="n">
        <v>7.8492444712518</v>
      </c>
      <c r="H758" s="28" t="n">
        <v>8.08349360685975</v>
      </c>
      <c r="I758" s="28" t="n">
        <v>8.20503061019455</v>
      </c>
      <c r="J758" s="28" t="n">
        <v>7.94900733575554</v>
      </c>
      <c r="K758" s="30" t="n">
        <v>7.84641159903665</v>
      </c>
      <c r="L758" s="29" t="n">
        <v>8.3879933914771</v>
      </c>
      <c r="M758" s="28" t="n">
        <v>8.3256660443621</v>
      </c>
      <c r="N758" s="30" t="n">
        <v>8.60283152827014</v>
      </c>
      <c r="O758" s="28" t="n">
        <v>7.10281608774034</v>
      </c>
      <c r="P758" s="28" t="n">
        <v>6.96105711608323</v>
      </c>
      <c r="Q758" s="28" t="n">
        <v>7.02384788731547</v>
      </c>
      <c r="R758" s="28" t="n">
        <v>7.11500481688864</v>
      </c>
      <c r="S758" s="28" t="n">
        <v>7.4571511575668</v>
      </c>
      <c r="T758" s="28" t="n">
        <v>6.95536030248783</v>
      </c>
      <c r="U758" s="31" t="n">
        <v>7.7082227796527</v>
      </c>
      <c r="V758" s="32" t="n">
        <v>7.69954694307503</v>
      </c>
      <c r="W758" s="33" t="n">
        <f aca="false">TTEST(L758:N758,G758:K758,2,3)</f>
        <v>0.0106409651458189</v>
      </c>
    </row>
    <row r="759" customFormat="false" ht="13.5" hidden="false" customHeight="true" outlineLevel="0" collapsed="false">
      <c r="A759" s="25" t="s">
        <v>1363</v>
      </c>
      <c r="B759" s="26" t="n">
        <v>116985</v>
      </c>
      <c r="C759" s="27" t="s">
        <v>1364</v>
      </c>
      <c r="D759" s="28" t="n">
        <v>8.40434546337836</v>
      </c>
      <c r="E759" s="28" t="n">
        <v>8.09322465189029</v>
      </c>
      <c r="F759" s="28" t="n">
        <v>8.32109274748805</v>
      </c>
      <c r="G759" s="29" t="n">
        <v>8.26959891874597</v>
      </c>
      <c r="H759" s="28" t="n">
        <v>8.59244305656726</v>
      </c>
      <c r="I759" s="28" t="n">
        <v>8.67860186521925</v>
      </c>
      <c r="J759" s="28" t="n">
        <v>8.35677982238534</v>
      </c>
      <c r="K759" s="30" t="n">
        <v>8.60901598688378</v>
      </c>
      <c r="L759" s="29" t="n">
        <v>8.76308430603669</v>
      </c>
      <c r="M759" s="28" t="n">
        <v>8.90216435128493</v>
      </c>
      <c r="N759" s="30" t="n">
        <v>9.19513369958782</v>
      </c>
      <c r="O759" s="28" t="n">
        <v>8.23537272811853</v>
      </c>
      <c r="P759" s="28" t="n">
        <v>8.19475477954474</v>
      </c>
      <c r="Q759" s="28" t="n">
        <v>8.2429814117346</v>
      </c>
      <c r="R759" s="28" t="n">
        <v>8.2403039252587</v>
      </c>
      <c r="S759" s="28" t="n">
        <v>8.32277468513657</v>
      </c>
      <c r="T759" s="28" t="n">
        <v>8.48578533579446</v>
      </c>
      <c r="U759" s="31" t="n">
        <v>8.39593966988057</v>
      </c>
      <c r="V759" s="32" t="n">
        <v>8.76233314213695</v>
      </c>
      <c r="W759" s="33" t="n">
        <f aca="false">TTEST(L759:N759,G759:K759,2,3)</f>
        <v>0.0453748108253531</v>
      </c>
    </row>
    <row r="760" customFormat="false" ht="13.5" hidden="false" customHeight="true" outlineLevel="0" collapsed="false">
      <c r="A760" s="25" t="s">
        <v>1365</v>
      </c>
      <c r="B760" s="26" t="n">
        <v>9868</v>
      </c>
      <c r="C760" s="27" t="s">
        <v>1366</v>
      </c>
      <c r="D760" s="28" t="n">
        <v>8.12432190483171</v>
      </c>
      <c r="E760" s="28" t="n">
        <v>8.22818371089022</v>
      </c>
      <c r="F760" s="28" t="n">
        <v>7.88259815641414</v>
      </c>
      <c r="G760" s="29" t="n">
        <v>8.64792079964346</v>
      </c>
      <c r="H760" s="28" t="n">
        <v>8.34275173564454</v>
      </c>
      <c r="I760" s="28" t="n">
        <v>8.4607861898756</v>
      </c>
      <c r="J760" s="28" t="n">
        <v>8.5240551458861</v>
      </c>
      <c r="K760" s="30" t="n">
        <v>8.36059119959935</v>
      </c>
      <c r="L760" s="29" t="n">
        <v>8.93143902836335</v>
      </c>
      <c r="M760" s="28" t="n">
        <v>8.7060012042985</v>
      </c>
      <c r="N760" s="30" t="n">
        <v>9.11957543994522</v>
      </c>
      <c r="O760" s="28" t="n">
        <v>7.8842344282883</v>
      </c>
      <c r="P760" s="28" t="n">
        <v>7.84615050324136</v>
      </c>
      <c r="Q760" s="28" t="n">
        <v>8.25907372833529</v>
      </c>
      <c r="R760" s="28" t="n">
        <v>7.6015414809234</v>
      </c>
      <c r="S760" s="28" t="n">
        <v>8.08007198859942</v>
      </c>
      <c r="T760" s="28" t="n">
        <v>8.08264580394336</v>
      </c>
      <c r="U760" s="31" t="n">
        <v>8.90822545552328</v>
      </c>
      <c r="V760" s="32" t="n">
        <v>9.2798555660998</v>
      </c>
      <c r="W760" s="33" t="n">
        <f aca="false">TTEST(L760:N760,G760:K760,2,3)</f>
        <v>0.0438836428716182</v>
      </c>
    </row>
    <row r="761" customFormat="false" ht="13.5" hidden="false" customHeight="true" outlineLevel="0" collapsed="false">
      <c r="A761" s="25" t="s">
        <v>1367</v>
      </c>
      <c r="B761" s="26" t="n">
        <v>6709</v>
      </c>
      <c r="C761" s="27" t="s">
        <v>1368</v>
      </c>
      <c r="D761" s="28" t="n">
        <v>9.17198576079162</v>
      </c>
      <c r="E761" s="28" t="n">
        <v>9.63551358193556</v>
      </c>
      <c r="F761" s="28" t="n">
        <v>9.84855490480586</v>
      </c>
      <c r="G761" s="29" t="n">
        <v>9.43300683899817</v>
      </c>
      <c r="H761" s="28" t="n">
        <v>9.68557217198086</v>
      </c>
      <c r="I761" s="28" t="n">
        <v>9.71259417184719</v>
      </c>
      <c r="J761" s="28" t="n">
        <v>9.13326986828436</v>
      </c>
      <c r="K761" s="30" t="n">
        <v>9.60177048181432</v>
      </c>
      <c r="L761" s="29" t="n">
        <v>9.88009526247</v>
      </c>
      <c r="M761" s="28" t="n">
        <v>10.0362908352573</v>
      </c>
      <c r="N761" s="30" t="n">
        <v>9.97148666768597</v>
      </c>
      <c r="O761" s="28" t="n">
        <v>8.5988661899408</v>
      </c>
      <c r="P761" s="28" t="n">
        <v>8.68819074136317</v>
      </c>
      <c r="Q761" s="28" t="n">
        <v>7.82057649029413</v>
      </c>
      <c r="R761" s="28" t="n">
        <v>8.5269852306753</v>
      </c>
      <c r="S761" s="28" t="n">
        <v>8.29497165862783</v>
      </c>
      <c r="T761" s="28" t="n">
        <v>7.95525853595082</v>
      </c>
      <c r="U761" s="31" t="n">
        <v>8.91073325505407</v>
      </c>
      <c r="V761" s="32" t="n">
        <v>9.89306848523248</v>
      </c>
      <c r="W761" s="33" t="n">
        <f aca="false">TTEST(L761:N761,G761:K761,2,3)</f>
        <v>0.0107384295508229</v>
      </c>
    </row>
    <row r="762" customFormat="false" ht="13.5" hidden="false" customHeight="true" outlineLevel="0" collapsed="false">
      <c r="A762" s="25" t="s">
        <v>1369</v>
      </c>
      <c r="B762" s="26" t="n">
        <v>4798</v>
      </c>
      <c r="C762" s="27" t="s">
        <v>1370</v>
      </c>
      <c r="D762" s="28" t="n">
        <v>7.78221234554727</v>
      </c>
      <c r="E762" s="28" t="n">
        <v>8.04768935529814</v>
      </c>
      <c r="F762" s="28" t="n">
        <v>8.04102951912911</v>
      </c>
      <c r="G762" s="29" t="n">
        <v>7.93773253585114</v>
      </c>
      <c r="H762" s="28" t="n">
        <v>8.0335378783701</v>
      </c>
      <c r="I762" s="28" t="n">
        <v>8.25413098472878</v>
      </c>
      <c r="J762" s="28" t="n">
        <v>7.87242248770465</v>
      </c>
      <c r="K762" s="30" t="n">
        <v>7.98212704168195</v>
      </c>
      <c r="L762" s="29" t="n">
        <v>8.4074700218272</v>
      </c>
      <c r="M762" s="28" t="n">
        <v>8.38838946546148</v>
      </c>
      <c r="N762" s="30" t="n">
        <v>8.59418818072417</v>
      </c>
      <c r="O762" s="28" t="n">
        <v>8.05195125215104</v>
      </c>
      <c r="P762" s="28" t="n">
        <v>8.9449291854453</v>
      </c>
      <c r="Q762" s="28" t="n">
        <v>8.49328625834048</v>
      </c>
      <c r="R762" s="28" t="n">
        <v>8.5691245292435</v>
      </c>
      <c r="S762" s="28" t="n">
        <v>8.46864381068093</v>
      </c>
      <c r="T762" s="28" t="n">
        <v>8.62410132282043</v>
      </c>
      <c r="U762" s="31" t="n">
        <v>8.62725398178068</v>
      </c>
      <c r="V762" s="32" t="n">
        <v>8.644842223192</v>
      </c>
      <c r="W762" s="33" t="n">
        <f aca="false">TTEST(L762:N762,G762:K762,2,3)</f>
        <v>0.00403534051135943</v>
      </c>
    </row>
    <row r="763" customFormat="false" ht="13.5" hidden="false" customHeight="true" outlineLevel="0" collapsed="false">
      <c r="A763" s="25" t="s">
        <v>1371</v>
      </c>
      <c r="B763" s="26" t="n">
        <v>84619</v>
      </c>
      <c r="C763" s="27" t="s">
        <v>1372</v>
      </c>
      <c r="D763" s="28" t="n">
        <v>7.43777171200388</v>
      </c>
      <c r="E763" s="28" t="n">
        <v>7.6394460301086</v>
      </c>
      <c r="F763" s="28" t="n">
        <v>7.4646760770687</v>
      </c>
      <c r="G763" s="29" t="n">
        <v>7.71423661462654</v>
      </c>
      <c r="H763" s="28" t="n">
        <v>7.59984183775844</v>
      </c>
      <c r="I763" s="28" t="n">
        <v>7.7060090626562</v>
      </c>
      <c r="J763" s="28" t="n">
        <v>7.74601180024557</v>
      </c>
      <c r="K763" s="30" t="n">
        <v>7.56005986600655</v>
      </c>
      <c r="L763" s="29" t="n">
        <v>8.003823717028</v>
      </c>
      <c r="M763" s="28" t="n">
        <v>7.98917399561802</v>
      </c>
      <c r="N763" s="30" t="n">
        <v>8.33990676973333</v>
      </c>
      <c r="O763" s="28" t="n">
        <v>6.71831585183205</v>
      </c>
      <c r="P763" s="28" t="n">
        <v>7.14927511925925</v>
      </c>
      <c r="Q763" s="28" t="n">
        <v>6.81428664320107</v>
      </c>
      <c r="R763" s="28" t="n">
        <v>7.59984183775844</v>
      </c>
      <c r="S763" s="28" t="n">
        <v>6.89398284409924</v>
      </c>
      <c r="T763" s="28" t="n">
        <v>7.20656543095522</v>
      </c>
      <c r="U763" s="31" t="n">
        <v>7.9783784426516</v>
      </c>
      <c r="V763" s="32" t="n">
        <v>7.73543833761274</v>
      </c>
      <c r="W763" s="33" t="n">
        <f aca="false">TTEST(L763:N763,G763:K763,2,3)</f>
        <v>0.0490851047578695</v>
      </c>
    </row>
    <row r="764" customFormat="false" ht="13.5" hidden="false" customHeight="true" outlineLevel="0" collapsed="false">
      <c r="A764" s="25" t="s">
        <v>1373</v>
      </c>
      <c r="B764" s="26" t="n">
        <v>4836</v>
      </c>
      <c r="C764" s="27" t="s">
        <v>1374</v>
      </c>
      <c r="D764" s="28" t="n">
        <v>8.94389760611835</v>
      </c>
      <c r="E764" s="28" t="n">
        <v>9.41610217190452</v>
      </c>
      <c r="F764" s="28" t="n">
        <v>9.07959433866134</v>
      </c>
      <c r="G764" s="29" t="n">
        <v>9.07959433866134</v>
      </c>
      <c r="H764" s="28" t="n">
        <v>8.92659442535323</v>
      </c>
      <c r="I764" s="28" t="n">
        <v>9.2982824848065</v>
      </c>
      <c r="J764" s="28" t="n">
        <v>9.69149029079388</v>
      </c>
      <c r="K764" s="30" t="n">
        <v>9.28521138720954</v>
      </c>
      <c r="L764" s="29" t="n">
        <v>9.6723428948864</v>
      </c>
      <c r="M764" s="28" t="n">
        <v>9.7918319057185</v>
      </c>
      <c r="N764" s="30" t="n">
        <v>9.63848852694262</v>
      </c>
      <c r="O764" s="28" t="n">
        <v>7.8768939788968</v>
      </c>
      <c r="P764" s="28" t="n">
        <v>7.70847018325668</v>
      </c>
      <c r="Q764" s="28" t="n">
        <v>7.83195574198824</v>
      </c>
      <c r="R764" s="28" t="n">
        <v>7.66267569773234</v>
      </c>
      <c r="S764" s="28" t="n">
        <v>7.6374219752644</v>
      </c>
      <c r="T764" s="28" t="n">
        <v>7.67807307914686</v>
      </c>
      <c r="U764" s="31" t="n">
        <v>10.0306568276506</v>
      </c>
      <c r="V764" s="32" t="n">
        <v>9.8744494460206</v>
      </c>
      <c r="W764" s="33" t="n">
        <f aca="false">TTEST(L764:N764,G764:K764,2,3)</f>
        <v>0.0231664187242095</v>
      </c>
    </row>
    <row r="765" customFormat="false" ht="13.5" hidden="false" customHeight="true" outlineLevel="0" collapsed="false">
      <c r="A765" s="25" t="s">
        <v>1375</v>
      </c>
      <c r="B765" s="26" t="n">
        <v>80351</v>
      </c>
      <c r="C765" s="27" t="s">
        <v>1376</v>
      </c>
      <c r="D765" s="28" t="n">
        <v>8.2393453454748</v>
      </c>
      <c r="E765" s="28" t="n">
        <v>8.83590782726099</v>
      </c>
      <c r="F765" s="28" t="n">
        <v>8.57304777821675</v>
      </c>
      <c r="G765" s="29" t="n">
        <v>8.14757040147346</v>
      </c>
      <c r="H765" s="28" t="n">
        <v>7.73583856799941</v>
      </c>
      <c r="I765" s="28" t="n">
        <v>7.94237444196662</v>
      </c>
      <c r="J765" s="28" t="n">
        <v>8.4894377355156</v>
      </c>
      <c r="K765" s="30" t="n">
        <v>8.08542899721075</v>
      </c>
      <c r="L765" s="29" t="n">
        <v>8.65395846827906</v>
      </c>
      <c r="M765" s="28" t="n">
        <v>8.56008865341696</v>
      </c>
      <c r="N765" s="30" t="n">
        <v>8.35987876630366</v>
      </c>
      <c r="O765" s="28" t="n">
        <v>8.44960258780777</v>
      </c>
      <c r="P765" s="28" t="n">
        <v>7.9358915909747</v>
      </c>
      <c r="Q765" s="28" t="n">
        <v>8.11406166669849</v>
      </c>
      <c r="R765" s="28" t="n">
        <v>7.3136355717956</v>
      </c>
      <c r="S765" s="28" t="n">
        <v>8.06344430448728</v>
      </c>
      <c r="T765" s="28" t="n">
        <v>7.52251534632939</v>
      </c>
      <c r="U765" s="31" t="n">
        <v>8.30169476950822</v>
      </c>
      <c r="V765" s="32" t="n">
        <v>9.40468395051506</v>
      </c>
      <c r="W765" s="33" t="n">
        <f aca="false">TTEST(L765:N765,G765:K765,2,3)</f>
        <v>0.0262623025643938</v>
      </c>
    </row>
    <row r="766" customFormat="false" ht="13.5" hidden="false" customHeight="true" outlineLevel="0" collapsed="false">
      <c r="A766" s="25" t="s">
        <v>1377</v>
      </c>
      <c r="B766" s="26" t="n">
        <v>404665</v>
      </c>
      <c r="C766" s="27" t="s">
        <v>1378</v>
      </c>
      <c r="D766" s="28" t="n">
        <v>7.06985444460183</v>
      </c>
      <c r="E766" s="28" t="n">
        <v>7.10714623446153</v>
      </c>
      <c r="F766" s="28" t="n">
        <v>7.11165496802082</v>
      </c>
      <c r="G766" s="29" t="n">
        <v>7.15541325991581</v>
      </c>
      <c r="H766" s="28" t="n">
        <v>7.81700503448772</v>
      </c>
      <c r="I766" s="28" t="n">
        <v>7.78500389826826</v>
      </c>
      <c r="J766" s="28" t="n">
        <v>7.6307543454405</v>
      </c>
      <c r="K766" s="30" t="n">
        <v>7.56992950462442</v>
      </c>
      <c r="L766" s="29" t="n">
        <v>8.21239517212409</v>
      </c>
      <c r="M766" s="28" t="n">
        <v>8.00767511988882</v>
      </c>
      <c r="N766" s="30" t="n">
        <v>7.88572300046637</v>
      </c>
      <c r="O766" s="28" t="n">
        <v>7.20028632393881</v>
      </c>
      <c r="P766" s="28" t="n">
        <v>7.4797867014438</v>
      </c>
      <c r="Q766" s="28" t="n">
        <v>7.51882351001761</v>
      </c>
      <c r="R766" s="28" t="n">
        <v>7.50000174574589</v>
      </c>
      <c r="S766" s="28" t="n">
        <v>6.94665140292852</v>
      </c>
      <c r="T766" s="28" t="n">
        <v>7.2204243718166</v>
      </c>
      <c r="U766" s="31" t="n">
        <v>8.22978672129277</v>
      </c>
      <c r="V766" s="32" t="n">
        <v>7.83659283520055</v>
      </c>
      <c r="W766" s="33" t="n">
        <f aca="false">TTEST(L766:N766,G766:K766,2,3)</f>
        <v>0.0271806003945461</v>
      </c>
    </row>
    <row r="767" customFormat="false" ht="13.5" hidden="false" customHeight="true" outlineLevel="0" collapsed="false">
      <c r="A767" s="25" t="s">
        <v>1379</v>
      </c>
      <c r="B767" s="26" t="n">
        <v>4597</v>
      </c>
      <c r="C767" s="27" t="s">
        <v>1380</v>
      </c>
      <c r="D767" s="28" t="n">
        <v>7.34709987927567</v>
      </c>
      <c r="E767" s="28" t="n">
        <v>6.79920387124423</v>
      </c>
      <c r="F767" s="28" t="n">
        <v>7.26754789701929</v>
      </c>
      <c r="G767" s="29" t="n">
        <v>7.6016638030862</v>
      </c>
      <c r="H767" s="28" t="n">
        <v>7.61833238440715</v>
      </c>
      <c r="I767" s="28" t="n">
        <v>7.91386447617313</v>
      </c>
      <c r="J767" s="28" t="n">
        <v>7.44455123445768</v>
      </c>
      <c r="K767" s="30" t="n">
        <v>8.1435507004921</v>
      </c>
      <c r="L767" s="29" t="n">
        <v>8.00218424910938</v>
      </c>
      <c r="M767" s="28" t="n">
        <v>8.1477149256636</v>
      </c>
      <c r="N767" s="30" t="n">
        <v>8.41308675340827</v>
      </c>
      <c r="O767" s="28" t="n">
        <v>6.83282936241036</v>
      </c>
      <c r="P767" s="28" t="n">
        <v>7.50876338407818</v>
      </c>
      <c r="Q767" s="28" t="n">
        <v>7.63638775839252</v>
      </c>
      <c r="R767" s="28" t="n">
        <v>7.84755415551702</v>
      </c>
      <c r="S767" s="28" t="n">
        <v>7.54302130300306</v>
      </c>
      <c r="T767" s="28" t="n">
        <v>7.63638775839252</v>
      </c>
      <c r="U767" s="31" t="n">
        <v>8.12160779151755</v>
      </c>
      <c r="V767" s="32" t="n">
        <v>7.71260393770541</v>
      </c>
      <c r="W767" s="33" t="n">
        <f aca="false">TTEST(L767:N767,G767:K767,2,3)</f>
        <v>0.0470986009809479</v>
      </c>
    </row>
    <row r="768" customFormat="false" ht="13.5" hidden="false" customHeight="true" outlineLevel="0" collapsed="false">
      <c r="A768" s="25" t="s">
        <v>1381</v>
      </c>
      <c r="B768" s="26" t="n">
        <v>9905</v>
      </c>
      <c r="C768" s="27" t="s">
        <v>1382</v>
      </c>
      <c r="D768" s="28" t="n">
        <v>9.18841314637367</v>
      </c>
      <c r="E768" s="28" t="n">
        <v>8.96254349317848</v>
      </c>
      <c r="F768" s="28" t="n">
        <v>9.10594719855984</v>
      </c>
      <c r="G768" s="29" t="n">
        <v>8.9698991570941</v>
      </c>
      <c r="H768" s="28" t="n">
        <v>9.03519047337468</v>
      </c>
      <c r="I768" s="28" t="n">
        <v>9.39278869398017</v>
      </c>
      <c r="J768" s="28" t="n">
        <v>9.1731547450609</v>
      </c>
      <c r="K768" s="30" t="n">
        <v>9.10787586693667</v>
      </c>
      <c r="L768" s="29" t="n">
        <v>9.72103717290345</v>
      </c>
      <c r="M768" s="28" t="n">
        <v>9.5195996150457</v>
      </c>
      <c r="N768" s="30" t="n">
        <v>9.48819919177592</v>
      </c>
      <c r="O768" s="28" t="n">
        <v>9.83948497651625</v>
      </c>
      <c r="P768" s="28" t="n">
        <v>10.047642848203</v>
      </c>
      <c r="Q768" s="28" t="n">
        <v>9.8839676486345</v>
      </c>
      <c r="R768" s="28" t="n">
        <v>9.92236779839568</v>
      </c>
      <c r="S768" s="28" t="n">
        <v>9.83456978829587</v>
      </c>
      <c r="T768" s="28" t="n">
        <v>10.183416373765</v>
      </c>
      <c r="U768" s="31" t="n">
        <v>9.17535171124756</v>
      </c>
      <c r="V768" s="32" t="n">
        <v>10.2869018879614</v>
      </c>
      <c r="W768" s="33" t="n">
        <f aca="false">TTEST(L768:N768,G768:K768,2,3)</f>
        <v>0.00685831855158381</v>
      </c>
    </row>
    <row r="769" customFormat="false" ht="13.5" hidden="false" customHeight="true" outlineLevel="0" collapsed="false">
      <c r="A769" s="25" t="s">
        <v>1383</v>
      </c>
      <c r="B769" s="26" t="n">
        <v>9527</v>
      </c>
      <c r="C769" s="27" t="s">
        <v>1384</v>
      </c>
      <c r="D769" s="28" t="n">
        <v>9.05415307419885</v>
      </c>
      <c r="E769" s="28" t="n">
        <v>9.9221702050404</v>
      </c>
      <c r="F769" s="28" t="n">
        <v>9.13140541103885</v>
      </c>
      <c r="G769" s="29" t="n">
        <v>9.51984611740795</v>
      </c>
      <c r="H769" s="28" t="n">
        <v>9.26170174077847</v>
      </c>
      <c r="I769" s="28" t="n">
        <v>9.40374560331156</v>
      </c>
      <c r="J769" s="28" t="n">
        <v>9.32019988668527</v>
      </c>
      <c r="K769" s="30" t="n">
        <v>9.22242260574215</v>
      </c>
      <c r="L769" s="29" t="n">
        <v>9.81385537927488</v>
      </c>
      <c r="M769" s="28" t="n">
        <v>9.78726558383249</v>
      </c>
      <c r="N769" s="30" t="n">
        <v>9.75616979620182</v>
      </c>
      <c r="O769" s="28" t="n">
        <v>8.24600789077923</v>
      </c>
      <c r="P769" s="28" t="n">
        <v>8.110872781801</v>
      </c>
      <c r="Q769" s="28" t="n">
        <v>7.98004926941839</v>
      </c>
      <c r="R769" s="28" t="n">
        <v>8.0685642973716</v>
      </c>
      <c r="S769" s="28" t="n">
        <v>7.79235244916991</v>
      </c>
      <c r="T769" s="28" t="n">
        <v>8.07963818911699</v>
      </c>
      <c r="U769" s="31" t="n">
        <v>9.01919574169053</v>
      </c>
      <c r="V769" s="32" t="n">
        <v>7.84007495132237</v>
      </c>
      <c r="W769" s="33" t="n">
        <f aca="false">TTEST(L769:N769,G769:K769,2,3)</f>
        <v>0.000672774434497677</v>
      </c>
    </row>
    <row r="770" customFormat="false" ht="13.5" hidden="false" customHeight="true" outlineLevel="0" collapsed="false">
      <c r="A770" s="25" t="s">
        <v>878</v>
      </c>
      <c r="B770" s="26" t="n">
        <v>29896</v>
      </c>
      <c r="C770" s="27" t="s">
        <v>879</v>
      </c>
      <c r="D770" s="28" t="n">
        <v>6.76855574724187</v>
      </c>
      <c r="E770" s="28" t="n">
        <v>6.56016076702055</v>
      </c>
      <c r="F770" s="28" t="n">
        <v>6.58640413192457</v>
      </c>
      <c r="G770" s="29" t="n">
        <v>6.66804615212799</v>
      </c>
      <c r="H770" s="28" t="n">
        <v>6.3728571680056</v>
      </c>
      <c r="I770" s="28" t="n">
        <v>6.26113933203287</v>
      </c>
      <c r="J770" s="28" t="n">
        <v>6.34180934881294</v>
      </c>
      <c r="K770" s="30" t="n">
        <v>6.50739081799937</v>
      </c>
      <c r="L770" s="29" t="n">
        <v>6.73874575603515</v>
      </c>
      <c r="M770" s="28" t="n">
        <v>6.81361947858247</v>
      </c>
      <c r="N770" s="30" t="n">
        <v>7.05576596090186</v>
      </c>
      <c r="O770" s="28" t="n">
        <v>6.64177597237934</v>
      </c>
      <c r="P770" s="28" t="n">
        <v>6.77650652480851</v>
      </c>
      <c r="Q770" s="28" t="n">
        <v>6.59258660138864</v>
      </c>
      <c r="R770" s="28" t="n">
        <v>6.68256392981128</v>
      </c>
      <c r="S770" s="28" t="n">
        <v>7.07724056520142</v>
      </c>
      <c r="T770" s="28" t="n">
        <v>7.2901719452921</v>
      </c>
      <c r="U770" s="31" t="n">
        <v>6.71219427971439</v>
      </c>
      <c r="V770" s="32" t="n">
        <v>6.85405906768927</v>
      </c>
      <c r="W770" s="33" t="n">
        <f aca="false">TTEST(L770:N770,G770:K770,2,3)</f>
        <v>0.0195009385529627</v>
      </c>
    </row>
    <row r="771" customFormat="false" ht="13.5" hidden="false" customHeight="true" outlineLevel="0" collapsed="false">
      <c r="A771" s="25" t="s">
        <v>1385</v>
      </c>
      <c r="B771" s="26" t="n">
        <v>57634</v>
      </c>
      <c r="C771" s="27" t="s">
        <v>1386</v>
      </c>
      <c r="D771" s="28" t="n">
        <v>6.94596581285567</v>
      </c>
      <c r="E771" s="28" t="n">
        <v>7.12236008855941</v>
      </c>
      <c r="F771" s="28" t="n">
        <v>6.79248046129914</v>
      </c>
      <c r="G771" s="29" t="n">
        <v>6.94349960471235</v>
      </c>
      <c r="H771" s="28" t="n">
        <v>7.38305941631451</v>
      </c>
      <c r="I771" s="28" t="n">
        <v>7.40358256559671</v>
      </c>
      <c r="J771" s="28" t="n">
        <v>7.24348078479271</v>
      </c>
      <c r="K771" s="30" t="n">
        <v>7.40790889276902</v>
      </c>
      <c r="L771" s="29" t="n">
        <v>7.5370855537358</v>
      </c>
      <c r="M771" s="28" t="n">
        <v>7.6856587499528</v>
      </c>
      <c r="N771" s="30" t="n">
        <v>7.92350774364764</v>
      </c>
      <c r="O771" s="28" t="n">
        <v>7.07929209509218</v>
      </c>
      <c r="P771" s="28" t="n">
        <v>7.41415921013709</v>
      </c>
      <c r="Q771" s="28" t="n">
        <v>7.40358256559671</v>
      </c>
      <c r="R771" s="28" t="n">
        <v>7.46417085425121</v>
      </c>
      <c r="S771" s="28" t="n">
        <v>7.37758310746915</v>
      </c>
      <c r="T771" s="28" t="n">
        <v>7.4863259543802</v>
      </c>
      <c r="U771" s="31" t="n">
        <v>7.6664102448075</v>
      </c>
      <c r="V771" s="32" t="n">
        <v>7.6830693459189</v>
      </c>
      <c r="W771" s="33" t="n">
        <f aca="false">TTEST(L771:N771,G771:K771,2,3)</f>
        <v>0.0329959695250372</v>
      </c>
    </row>
    <row r="772" customFormat="false" ht="13.5" hidden="false" customHeight="true" outlineLevel="0" collapsed="false">
      <c r="A772" s="25" t="s">
        <v>1387</v>
      </c>
      <c r="B772" s="26" t="n">
        <v>2873</v>
      </c>
      <c r="C772" s="27" t="s">
        <v>1388</v>
      </c>
      <c r="D772" s="28" t="n">
        <v>7.63597333069416</v>
      </c>
      <c r="E772" s="28" t="n">
        <v>8.23214973065958</v>
      </c>
      <c r="F772" s="28" t="n">
        <v>8.20315352881068</v>
      </c>
      <c r="G772" s="29" t="n">
        <v>8.4584109255301</v>
      </c>
      <c r="H772" s="28" t="n">
        <v>8.18707046892325</v>
      </c>
      <c r="I772" s="28" t="n">
        <v>8.43046570843262</v>
      </c>
      <c r="J772" s="28" t="n">
        <v>8.61587532056674</v>
      </c>
      <c r="K772" s="30" t="n">
        <v>8.60595131684632</v>
      </c>
      <c r="L772" s="29" t="n">
        <v>8.79181518874526</v>
      </c>
      <c r="M772" s="28" t="n">
        <v>8.87373521183792</v>
      </c>
      <c r="N772" s="30" t="n">
        <v>9.02877833740392</v>
      </c>
      <c r="O772" s="28" t="n">
        <v>8.07004800358998</v>
      </c>
      <c r="P772" s="28" t="n">
        <v>8.4444615669772</v>
      </c>
      <c r="Q772" s="28" t="n">
        <v>8.36699176825888</v>
      </c>
      <c r="R772" s="28" t="n">
        <v>8.86145531119362</v>
      </c>
      <c r="S772" s="28" t="n">
        <v>8.45254441105288</v>
      </c>
      <c r="T772" s="28" t="n">
        <v>8.3697151745866</v>
      </c>
      <c r="U772" s="31" t="n">
        <v>8.8011849093746</v>
      </c>
      <c r="V772" s="32" t="n">
        <v>9.16128336961586</v>
      </c>
      <c r="W772" s="33" t="n">
        <f aca="false">TTEST(L772:N772,G772:K772,2,3)</f>
        <v>0.00636511230346168</v>
      </c>
    </row>
    <row r="773" customFormat="false" ht="13.5" hidden="false" customHeight="true" outlineLevel="0" collapsed="false">
      <c r="A773" s="25" t="s">
        <v>1389</v>
      </c>
      <c r="B773" s="26" t="n">
        <v>56006</v>
      </c>
      <c r="C773" s="27" t="s">
        <v>1390</v>
      </c>
      <c r="D773" s="28" t="n">
        <v>7.1387838204595</v>
      </c>
      <c r="E773" s="28" t="n">
        <v>6.94120288170056</v>
      </c>
      <c r="F773" s="28" t="n">
        <v>7.28309308473947</v>
      </c>
      <c r="G773" s="29" t="n">
        <v>7.32031799012975</v>
      </c>
      <c r="H773" s="28" t="n">
        <v>7.75866299392449</v>
      </c>
      <c r="I773" s="28" t="n">
        <v>7.7019640408424</v>
      </c>
      <c r="J773" s="28" t="n">
        <v>7.30401725436266</v>
      </c>
      <c r="K773" s="30" t="n">
        <v>7.12137118030331</v>
      </c>
      <c r="L773" s="29" t="n">
        <v>7.96249073307645</v>
      </c>
      <c r="M773" s="28" t="n">
        <v>7.8160970815984</v>
      </c>
      <c r="N773" s="30" t="n">
        <v>7.86013721160645</v>
      </c>
      <c r="O773" s="28" t="n">
        <v>7.0123835004241</v>
      </c>
      <c r="P773" s="28" t="n">
        <v>7.37424793649619</v>
      </c>
      <c r="Q773" s="28" t="n">
        <v>7.43343599236386</v>
      </c>
      <c r="R773" s="28" t="n">
        <v>7.13754562303075</v>
      </c>
      <c r="S773" s="28" t="n">
        <v>7.13229420716006</v>
      </c>
      <c r="T773" s="28" t="n">
        <v>7.5964953631605</v>
      </c>
      <c r="U773" s="31" t="n">
        <v>7.90941780526284</v>
      </c>
      <c r="V773" s="32" t="n">
        <v>8.69446173979566</v>
      </c>
      <c r="W773" s="33" t="n">
        <f aca="false">TTEST(L773:N773,G773:K773,2,3)</f>
        <v>0.0209381606124234</v>
      </c>
    </row>
    <row r="774" customFormat="false" ht="13.5" hidden="false" customHeight="true" outlineLevel="0" collapsed="false">
      <c r="A774" s="25" t="s">
        <v>1391</v>
      </c>
      <c r="B774" s="26" t="n">
        <v>6257</v>
      </c>
      <c r="C774" s="27" t="s">
        <v>1392</v>
      </c>
      <c r="D774" s="28" t="n">
        <v>8.22370974897329</v>
      </c>
      <c r="E774" s="28" t="n">
        <v>8.18851038257572</v>
      </c>
      <c r="F774" s="28" t="n">
        <v>8.44845984826778</v>
      </c>
      <c r="G774" s="29" t="n">
        <v>8.78401095289574</v>
      </c>
      <c r="H774" s="28" t="n">
        <v>8.09915818424781</v>
      </c>
      <c r="I774" s="28" t="n">
        <v>8.48329636742042</v>
      </c>
      <c r="J774" s="28" t="n">
        <v>8.19134419960246</v>
      </c>
      <c r="K774" s="30" t="n">
        <v>8.4819881261509</v>
      </c>
      <c r="L774" s="29" t="n">
        <v>8.84220843668342</v>
      </c>
      <c r="M774" s="28" t="n">
        <v>8.64111053071636</v>
      </c>
      <c r="N774" s="30" t="n">
        <v>9.04266103546224</v>
      </c>
      <c r="O774" s="28" t="n">
        <v>8.47966905640244</v>
      </c>
      <c r="P774" s="28" t="n">
        <v>8.49504712333002</v>
      </c>
      <c r="Q774" s="28" t="n">
        <v>8.41551336223978</v>
      </c>
      <c r="R774" s="28" t="n">
        <v>8.44497321425429</v>
      </c>
      <c r="S774" s="28" t="n">
        <v>8.41721788827725</v>
      </c>
      <c r="T774" s="28" t="n">
        <v>8.66459896201598</v>
      </c>
      <c r="U774" s="31" t="n">
        <v>8.34082490703449</v>
      </c>
      <c r="V774" s="32" t="n">
        <v>8.54329391930226</v>
      </c>
      <c r="W774" s="33" t="n">
        <f aca="false">TTEST(L774:N774,G774:K774,2,3)</f>
        <v>0.0449657785605577</v>
      </c>
    </row>
    <row r="775" customFormat="false" ht="13.5" hidden="false" customHeight="true" outlineLevel="0" collapsed="false">
      <c r="A775" s="25" t="s">
        <v>1393</v>
      </c>
      <c r="B775" s="26" t="n">
        <v>9704</v>
      </c>
      <c r="C775" s="27" t="s">
        <v>1394</v>
      </c>
      <c r="D775" s="28" t="n">
        <v>6.88454184883188</v>
      </c>
      <c r="E775" s="28" t="n">
        <v>6.6900360285563</v>
      </c>
      <c r="F775" s="28" t="n">
        <v>6.9921404047478</v>
      </c>
      <c r="G775" s="29" t="n">
        <v>7.07425914747624</v>
      </c>
      <c r="H775" s="28" t="n">
        <v>7.24461945535022</v>
      </c>
      <c r="I775" s="28" t="n">
        <v>7.4869804799467</v>
      </c>
      <c r="J775" s="28" t="n">
        <v>7.01170733700293</v>
      </c>
      <c r="K775" s="30" t="n">
        <v>6.96776736093476</v>
      </c>
      <c r="L775" s="29" t="n">
        <v>7.54660783885817</v>
      </c>
      <c r="M775" s="28" t="n">
        <v>7.6579333882021</v>
      </c>
      <c r="N775" s="30" t="n">
        <v>7.55878840283409</v>
      </c>
      <c r="O775" s="28" t="n">
        <v>7.55363293370134</v>
      </c>
      <c r="P775" s="28" t="n">
        <v>7.85766637610795</v>
      </c>
      <c r="Q775" s="28" t="n">
        <v>7.74124708827925</v>
      </c>
      <c r="R775" s="28" t="n">
        <v>7.77207721124767</v>
      </c>
      <c r="S775" s="28" t="n">
        <v>7.5649486166895</v>
      </c>
      <c r="T775" s="28" t="n">
        <v>8.1004162107008</v>
      </c>
      <c r="U775" s="31" t="n">
        <v>7.9401297708145</v>
      </c>
      <c r="V775" s="32" t="n">
        <v>7.86841283372606</v>
      </c>
      <c r="W775" s="33" t="n">
        <f aca="false">TTEST(L775:N775,G775:K775,2,3)</f>
        <v>0.00811289187958041</v>
      </c>
    </row>
    <row r="776" customFormat="false" ht="13.5" hidden="false" customHeight="true" outlineLevel="0" collapsed="false">
      <c r="A776" s="25" t="s">
        <v>1266</v>
      </c>
      <c r="B776" s="26" t="n">
        <v>55101</v>
      </c>
      <c r="C776" s="27" t="s">
        <v>1267</v>
      </c>
      <c r="D776" s="28" t="n">
        <v>7.82349442922338</v>
      </c>
      <c r="E776" s="28" t="n">
        <v>8.26736970332027</v>
      </c>
      <c r="F776" s="28" t="n">
        <v>8.38725600940114</v>
      </c>
      <c r="G776" s="29" t="n">
        <v>8.13878599994539</v>
      </c>
      <c r="H776" s="28" t="n">
        <v>8.35801956682306</v>
      </c>
      <c r="I776" s="28" t="n">
        <v>8.53190308106275</v>
      </c>
      <c r="J776" s="28" t="n">
        <v>8.63184003575732</v>
      </c>
      <c r="K776" s="30" t="n">
        <v>8.08951061535318</v>
      </c>
      <c r="L776" s="29" t="n">
        <v>8.5440794615801</v>
      </c>
      <c r="M776" s="28" t="n">
        <v>8.91792731373983</v>
      </c>
      <c r="N776" s="30" t="n">
        <v>8.87825993236492</v>
      </c>
      <c r="O776" s="28" t="n">
        <v>8.16199402446075</v>
      </c>
      <c r="P776" s="28" t="n">
        <v>8.35857725804062</v>
      </c>
      <c r="Q776" s="28" t="n">
        <v>8.11148226646291</v>
      </c>
      <c r="R776" s="28" t="n">
        <v>8.75823518968832</v>
      </c>
      <c r="S776" s="28" t="n">
        <v>8.11105455025794</v>
      </c>
      <c r="T776" s="28" t="n">
        <v>8.49092712517068</v>
      </c>
      <c r="U776" s="31" t="n">
        <v>8.67754696020227</v>
      </c>
      <c r="V776" s="32" t="n">
        <v>8.06586557722747</v>
      </c>
      <c r="W776" s="33" t="n">
        <f aca="false">TTEST(L776:N776,G776:K776,2,3)</f>
        <v>0.043416341058218</v>
      </c>
    </row>
    <row r="777" customFormat="false" ht="13.5" hidden="false" customHeight="true" outlineLevel="0" collapsed="false">
      <c r="A777" s="25" t="s">
        <v>1395</v>
      </c>
      <c r="B777" s="26" t="n">
        <v>10109</v>
      </c>
      <c r="C777" s="27" t="s">
        <v>1396</v>
      </c>
      <c r="D777" s="28" t="n">
        <v>10.4884811307788</v>
      </c>
      <c r="E777" s="28" t="n">
        <v>10.4742202604039</v>
      </c>
      <c r="F777" s="28" t="n">
        <v>10.4942394110071</v>
      </c>
      <c r="G777" s="29" t="n">
        <v>10.0897770114118</v>
      </c>
      <c r="H777" s="28" t="n">
        <v>9.6965254514513</v>
      </c>
      <c r="I777" s="28" t="n">
        <v>9.9759371087963</v>
      </c>
      <c r="J777" s="28" t="n">
        <v>9.9436866114809</v>
      </c>
      <c r="K777" s="30" t="n">
        <v>9.95443311867558</v>
      </c>
      <c r="L777" s="29" t="n">
        <v>10.1863700716378</v>
      </c>
      <c r="M777" s="28" t="n">
        <v>10.390347812394</v>
      </c>
      <c r="N777" s="30" t="n">
        <v>10.5038384049262</v>
      </c>
      <c r="O777" s="28" t="n">
        <v>9.60416746303903</v>
      </c>
      <c r="P777" s="28" t="n">
        <v>9.16510615625016</v>
      </c>
      <c r="Q777" s="28" t="n">
        <v>9.79256653591795</v>
      </c>
      <c r="R777" s="28" t="n">
        <v>8.7444778353144</v>
      </c>
      <c r="S777" s="28" t="n">
        <v>9.06426623444774</v>
      </c>
      <c r="T777" s="28" t="n">
        <v>8.5853471734986</v>
      </c>
      <c r="U777" s="31" t="n">
        <v>10.3896102485984</v>
      </c>
      <c r="V777" s="32" t="n">
        <v>9.31179186402218</v>
      </c>
      <c r="W777" s="33" t="n">
        <f aca="false">TTEST(L777:N777,G777:K777,2,3)</f>
        <v>0.0199272186142989</v>
      </c>
    </row>
    <row r="778" customFormat="false" ht="13.5" hidden="false" customHeight="true" outlineLevel="0" collapsed="false">
      <c r="A778" s="25" t="s">
        <v>1397</v>
      </c>
      <c r="B778" s="26" t="n">
        <v>4926</v>
      </c>
      <c r="C778" s="27" t="s">
        <v>1398</v>
      </c>
      <c r="D778" s="28" t="n">
        <v>4.83714895993308</v>
      </c>
      <c r="E778" s="28" t="n">
        <v>4.86925523373023</v>
      </c>
      <c r="F778" s="28" t="n">
        <v>5.08358035133076</v>
      </c>
      <c r="G778" s="29" t="n">
        <v>4.47133531372035</v>
      </c>
      <c r="H778" s="28" t="n">
        <v>4.92515311592395</v>
      </c>
      <c r="I778" s="28" t="n">
        <v>4.97554250629154</v>
      </c>
      <c r="J778" s="28" t="n">
        <v>4.75948461920927</v>
      </c>
      <c r="K778" s="30" t="n">
        <v>4.9257495634466</v>
      </c>
      <c r="L778" s="29" t="n">
        <v>5.24163969686864</v>
      </c>
      <c r="M778" s="28" t="n">
        <v>5.02829463718882</v>
      </c>
      <c r="N778" s="30" t="n">
        <v>5.44685686605635</v>
      </c>
      <c r="O778" s="28" t="n">
        <v>5.21132310788952</v>
      </c>
      <c r="P778" s="28" t="n">
        <v>5.20970499667012</v>
      </c>
      <c r="Q778" s="28" t="n">
        <v>4.64659105326594</v>
      </c>
      <c r="R778" s="28" t="n">
        <v>5.24191753745763</v>
      </c>
      <c r="S778" s="28" t="n">
        <v>5.05810681805875</v>
      </c>
      <c r="T778" s="28" t="n">
        <v>5.20569184821054</v>
      </c>
      <c r="U778" s="31" t="n">
        <v>5.02476308479008</v>
      </c>
      <c r="V778" s="32" t="n">
        <v>5.40790309862217</v>
      </c>
      <c r="W778" s="33" t="n">
        <f aca="false">TTEST(L778:N778,G778:K778,2,3)</f>
        <v>0.0446142783982672</v>
      </c>
    </row>
    <row r="779" customFormat="false" ht="13.5" hidden="false" customHeight="true" outlineLevel="0" collapsed="false">
      <c r="A779" s="25" t="s">
        <v>1399</v>
      </c>
      <c r="B779" s="26" t="n">
        <v>23287</v>
      </c>
      <c r="C779" s="27" t="s">
        <v>1400</v>
      </c>
      <c r="D779" s="28" t="n">
        <v>5.17914407451376</v>
      </c>
      <c r="E779" s="28" t="n">
        <v>5.53952682233686</v>
      </c>
      <c r="F779" s="28" t="n">
        <v>5.71471549527404</v>
      </c>
      <c r="G779" s="29" t="n">
        <v>5.53084563548655</v>
      </c>
      <c r="H779" s="28" t="n">
        <v>4.75623899435901</v>
      </c>
      <c r="I779" s="28" t="n">
        <v>5.00228108557068</v>
      </c>
      <c r="J779" s="28" t="n">
        <v>5.08175551542369</v>
      </c>
      <c r="K779" s="30" t="n">
        <v>4.97678258701707</v>
      </c>
      <c r="L779" s="29" t="n">
        <v>5.60240060632878</v>
      </c>
      <c r="M779" s="28" t="n">
        <v>5.36525139192966</v>
      </c>
      <c r="N779" s="30" t="n">
        <v>5.51596591835065</v>
      </c>
      <c r="O779" s="28" t="n">
        <v>5.35302046120877</v>
      </c>
      <c r="P779" s="28" t="n">
        <v>5.35447328264389</v>
      </c>
      <c r="Q779" s="28" t="n">
        <v>5.22751170475422</v>
      </c>
      <c r="R779" s="28" t="n">
        <v>5.11860906611987</v>
      </c>
      <c r="S779" s="28" t="n">
        <v>5.36739397051105</v>
      </c>
      <c r="T779" s="28" t="n">
        <v>5.35227556041503</v>
      </c>
      <c r="U779" s="31" t="n">
        <v>6.08171402281106</v>
      </c>
      <c r="V779" s="32" t="n">
        <v>5.32210558363505</v>
      </c>
      <c r="W779" s="33" t="n">
        <f aca="false">TTEST(L779:N779,G779:K779,2,3)</f>
        <v>0.0277630694083702</v>
      </c>
    </row>
    <row r="780" customFormat="false" ht="13.5" hidden="false" customHeight="true" outlineLevel="0" collapsed="false">
      <c r="A780" s="25" t="s">
        <v>1401</v>
      </c>
      <c r="B780" s="26" t="n">
        <v>10594</v>
      </c>
      <c r="C780" s="27" t="s">
        <v>1402</v>
      </c>
      <c r="D780" s="28" t="n">
        <v>9.04678343393549</v>
      </c>
      <c r="E780" s="28" t="n">
        <v>9.12476047192013</v>
      </c>
      <c r="F780" s="28" t="n">
        <v>9.09411018790598</v>
      </c>
      <c r="G780" s="29" t="n">
        <v>8.96297851171383</v>
      </c>
      <c r="H780" s="28" t="n">
        <v>9.01195708573172</v>
      </c>
      <c r="I780" s="28" t="n">
        <v>9.4122531185772</v>
      </c>
      <c r="J780" s="28" t="n">
        <v>9.5179328949963</v>
      </c>
      <c r="K780" s="30" t="n">
        <v>9.12812218731405</v>
      </c>
      <c r="L780" s="29" t="n">
        <v>9.82270861897976</v>
      </c>
      <c r="M780" s="28" t="n">
        <v>9.57372338221596</v>
      </c>
      <c r="N780" s="30" t="n">
        <v>9.49747222946326</v>
      </c>
      <c r="O780" s="28" t="n">
        <v>8.84392378813003</v>
      </c>
      <c r="P780" s="28" t="n">
        <v>9.11778236002802</v>
      </c>
      <c r="Q780" s="28" t="n">
        <v>7.93960888955706</v>
      </c>
      <c r="R780" s="28" t="n">
        <v>8.39692677947238</v>
      </c>
      <c r="S780" s="28" t="n">
        <v>8.21481360028977</v>
      </c>
      <c r="T780" s="28" t="n">
        <v>8.15229321858745</v>
      </c>
      <c r="U780" s="31" t="n">
        <v>10.3761094469293</v>
      </c>
      <c r="V780" s="32" t="n">
        <v>10.8583941154428</v>
      </c>
      <c r="W780" s="33" t="n">
        <f aca="false">TTEST(L780:N780,G780:K780,2,3)</f>
        <v>0.0298659949500482</v>
      </c>
    </row>
    <row r="781" customFormat="false" ht="13.5" hidden="false" customHeight="true" outlineLevel="0" collapsed="false">
      <c r="A781" s="25" t="s">
        <v>1403</v>
      </c>
      <c r="B781" s="26" t="n">
        <v>9080</v>
      </c>
      <c r="C781" s="27" t="s">
        <v>1404</v>
      </c>
      <c r="D781" s="28" t="n">
        <v>7.41993866038095</v>
      </c>
      <c r="E781" s="28" t="n">
        <v>7.18519668687566</v>
      </c>
      <c r="F781" s="28" t="n">
        <v>6.83515033208057</v>
      </c>
      <c r="G781" s="29" t="n">
        <v>7.0696532269959</v>
      </c>
      <c r="H781" s="28" t="n">
        <v>6.7593622463626</v>
      </c>
      <c r="I781" s="28" t="n">
        <v>6.93873615868035</v>
      </c>
      <c r="J781" s="28" t="n">
        <v>6.85991356724658</v>
      </c>
      <c r="K781" s="30" t="n">
        <v>6.61706616319083</v>
      </c>
      <c r="L781" s="29" t="n">
        <v>7.43381913157885</v>
      </c>
      <c r="M781" s="28" t="n">
        <v>7.23125684207039</v>
      </c>
      <c r="N781" s="30" t="n">
        <v>7.15035717492823</v>
      </c>
      <c r="O781" s="28" t="n">
        <v>7.0141863565286</v>
      </c>
      <c r="P781" s="28" t="n">
        <v>7.58787698046101</v>
      </c>
      <c r="Q781" s="28" t="n">
        <v>7.29542646289631</v>
      </c>
      <c r="R781" s="28" t="n">
        <v>7.76384821595266</v>
      </c>
      <c r="S781" s="28" t="n">
        <v>7.72620362895286</v>
      </c>
      <c r="T781" s="28" t="n">
        <v>7.7057204604857</v>
      </c>
      <c r="U781" s="31" t="n">
        <v>6.61980855494711</v>
      </c>
      <c r="V781" s="32" t="n">
        <v>7.10993171450645</v>
      </c>
      <c r="W781" s="33" t="n">
        <f aca="false">TTEST(L781:N781,G781:K781,2,3)</f>
        <v>0.0139898051810553</v>
      </c>
    </row>
    <row r="782" customFormat="false" ht="13.5" hidden="false" customHeight="true" outlineLevel="0" collapsed="false">
      <c r="A782" s="25" t="s">
        <v>1114</v>
      </c>
      <c r="B782" s="26" t="n">
        <v>6185</v>
      </c>
      <c r="C782" s="27" t="s">
        <v>1115</v>
      </c>
      <c r="D782" s="28" t="n">
        <v>12.0581195466196</v>
      </c>
      <c r="E782" s="28" t="n">
        <v>11.8071947926869</v>
      </c>
      <c r="F782" s="28" t="n">
        <v>11.8930963373759</v>
      </c>
      <c r="G782" s="29" t="n">
        <v>11.8930963373759</v>
      </c>
      <c r="H782" s="28" t="n">
        <v>11.6924131376906</v>
      </c>
      <c r="I782" s="28" t="n">
        <v>12.136287937719</v>
      </c>
      <c r="J782" s="28" t="n">
        <v>12.280951448582</v>
      </c>
      <c r="K782" s="30" t="n">
        <v>12.2036994818669</v>
      </c>
      <c r="L782" s="29" t="n">
        <v>12.45938781215</v>
      </c>
      <c r="M782" s="28" t="n">
        <v>12.668203476896</v>
      </c>
      <c r="N782" s="30" t="n">
        <v>12.2518381748336</v>
      </c>
      <c r="O782" s="28" t="n">
        <v>11.1255968367813</v>
      </c>
      <c r="P782" s="28" t="n">
        <v>11.0540564884192</v>
      </c>
      <c r="Q782" s="28" t="n">
        <v>10.7078742232456</v>
      </c>
      <c r="R782" s="28" t="n">
        <v>10.9300392084675</v>
      </c>
      <c r="S782" s="28" t="n">
        <v>10.390538548337</v>
      </c>
      <c r="T782" s="28" t="n">
        <v>10.5567067219804</v>
      </c>
      <c r="U782" s="31" t="n">
        <v>11.8175015798545</v>
      </c>
      <c r="V782" s="32" t="n">
        <v>12.1169251499064</v>
      </c>
      <c r="W782" s="33" t="n">
        <f aca="false">TTEST(L782:N782,G782:K782,2,3)</f>
        <v>0.0497378098527058</v>
      </c>
    </row>
    <row r="783" customFormat="false" ht="13.5" hidden="false" customHeight="true" outlineLevel="0" collapsed="false">
      <c r="A783" s="25" t="s">
        <v>1405</v>
      </c>
      <c r="B783" s="26" t="n">
        <v>5451</v>
      </c>
      <c r="C783" s="27" t="s">
        <v>1406</v>
      </c>
      <c r="D783" s="28" t="n">
        <v>6.98368189237561</v>
      </c>
      <c r="E783" s="28" t="n">
        <v>6.99176055674071</v>
      </c>
      <c r="F783" s="28" t="n">
        <v>7.00917304150139</v>
      </c>
      <c r="G783" s="29" t="n">
        <v>7.47799383950658</v>
      </c>
      <c r="H783" s="28" t="n">
        <v>6.95440853834655</v>
      </c>
      <c r="I783" s="28" t="n">
        <v>7.21550277629278</v>
      </c>
      <c r="J783" s="28" t="n">
        <v>6.92869343775136</v>
      </c>
      <c r="K783" s="30" t="n">
        <v>7.42668043347612</v>
      </c>
      <c r="L783" s="29" t="n">
        <v>7.71209968472867</v>
      </c>
      <c r="M783" s="28" t="n">
        <v>7.44990016899952</v>
      </c>
      <c r="N783" s="30" t="n">
        <v>7.68734250982661</v>
      </c>
      <c r="O783" s="28" t="n">
        <v>6.700471833119</v>
      </c>
      <c r="P783" s="28" t="n">
        <v>6.7390274980913</v>
      </c>
      <c r="Q783" s="28" t="n">
        <v>6.51720018510651</v>
      </c>
      <c r="R783" s="28" t="n">
        <v>7.24067319435773</v>
      </c>
      <c r="S783" s="28" t="n">
        <v>7.14383262307007</v>
      </c>
      <c r="T783" s="28" t="n">
        <v>6.79891548496052</v>
      </c>
      <c r="U783" s="31" t="n">
        <v>7.38550178738283</v>
      </c>
      <c r="V783" s="32" t="n">
        <v>7.67602765967181</v>
      </c>
      <c r="W783" s="33" t="n">
        <f aca="false">TTEST(L783:N783,G783:K783,2,3)</f>
        <v>0.0262853946377778</v>
      </c>
    </row>
    <row r="784" customFormat="false" ht="13.5" hidden="false" customHeight="true" outlineLevel="0" collapsed="false">
      <c r="A784" s="25" t="s">
        <v>1407</v>
      </c>
      <c r="B784" s="26" t="n">
        <v>60436</v>
      </c>
      <c r="C784" s="27" t="s">
        <v>1408</v>
      </c>
      <c r="D784" s="28" t="n">
        <v>6.21843274344039</v>
      </c>
      <c r="E784" s="28" t="n">
        <v>6.1061132347346</v>
      </c>
      <c r="F784" s="28" t="n">
        <v>6.24323967451294</v>
      </c>
      <c r="G784" s="29" t="n">
        <v>5.83939884444892</v>
      </c>
      <c r="H784" s="28" t="n">
        <v>5.73523411141752</v>
      </c>
      <c r="I784" s="28" t="n">
        <v>5.44066738795777</v>
      </c>
      <c r="J784" s="28" t="n">
        <v>5.46999596077254</v>
      </c>
      <c r="K784" s="30" t="n">
        <v>5.53087811293377</v>
      </c>
      <c r="L784" s="29" t="n">
        <v>6.13770956717257</v>
      </c>
      <c r="M784" s="28" t="n">
        <v>5.86245832226575</v>
      </c>
      <c r="N784" s="30" t="n">
        <v>6.05655591128545</v>
      </c>
      <c r="O784" s="28" t="n">
        <v>6.00040514161925</v>
      </c>
      <c r="P784" s="28" t="n">
        <v>5.62659198598875</v>
      </c>
      <c r="Q784" s="28" t="n">
        <v>5.69167093977639</v>
      </c>
      <c r="R784" s="28" t="n">
        <v>5.91176413816311</v>
      </c>
      <c r="S784" s="28" t="n">
        <v>5.84163775394086</v>
      </c>
      <c r="T784" s="28" t="n">
        <v>5.94885255807723</v>
      </c>
      <c r="U784" s="31" t="n">
        <v>6.26710529891524</v>
      </c>
      <c r="V784" s="32" t="n">
        <v>5.25951955713023</v>
      </c>
      <c r="W784" s="33" t="n">
        <f aca="false">TTEST(L784:N784,G784:K784,2,3)</f>
        <v>0.0135076894213908</v>
      </c>
    </row>
    <row r="785" customFormat="false" ht="13.5" hidden="false" customHeight="true" outlineLevel="0" collapsed="false">
      <c r="A785" s="25" t="s">
        <v>1232</v>
      </c>
      <c r="B785" s="26" t="n">
        <v>10418</v>
      </c>
      <c r="C785" s="27" t="s">
        <v>1233</v>
      </c>
      <c r="D785" s="28" t="n">
        <v>6.26129874959636</v>
      </c>
      <c r="E785" s="28" t="n">
        <v>4.99839718212721</v>
      </c>
      <c r="F785" s="28" t="n">
        <v>5.99497274575014</v>
      </c>
      <c r="G785" s="29" t="n">
        <v>4.14159882952093</v>
      </c>
      <c r="H785" s="28" t="n">
        <v>3.66511165125549</v>
      </c>
      <c r="I785" s="28" t="n">
        <v>3.73655420694104</v>
      </c>
      <c r="J785" s="28" t="n">
        <v>3.70158731225637</v>
      </c>
      <c r="K785" s="30" t="n">
        <v>3.71300052363607</v>
      </c>
      <c r="L785" s="29" t="n">
        <v>4.25488872308617</v>
      </c>
      <c r="M785" s="28" t="n">
        <v>4.37969942889354</v>
      </c>
      <c r="N785" s="30" t="n">
        <v>3.98362134393203</v>
      </c>
      <c r="O785" s="28" t="n">
        <v>5.56788032626113</v>
      </c>
      <c r="P785" s="28" t="n">
        <v>4.21034716773513</v>
      </c>
      <c r="Q785" s="28" t="n">
        <v>5.08198127532222</v>
      </c>
      <c r="R785" s="28" t="n">
        <v>4.14738140570237</v>
      </c>
      <c r="S785" s="28" t="n">
        <v>4.20964733492974</v>
      </c>
      <c r="T785" s="28" t="n">
        <v>4.21381693151737</v>
      </c>
      <c r="U785" s="31" t="n">
        <v>3.76108416424976</v>
      </c>
      <c r="V785" s="32" t="n">
        <v>3.8468895986755</v>
      </c>
      <c r="W785" s="33" t="n">
        <f aca="false">TTEST(L785:N785,G785:K785,2,3)</f>
        <v>0.0442777592876543</v>
      </c>
    </row>
    <row r="786" customFormat="false" ht="13.5" hidden="false" customHeight="true" outlineLevel="0" collapsed="false">
      <c r="A786" s="25" t="s">
        <v>1409</v>
      </c>
      <c r="B786" s="26" t="n">
        <v>58190</v>
      </c>
      <c r="C786" s="27" t="s">
        <v>1410</v>
      </c>
      <c r="D786" s="28" t="n">
        <v>9.56549525301613</v>
      </c>
      <c r="E786" s="28" t="n">
        <v>9.2519476578582</v>
      </c>
      <c r="F786" s="28" t="n">
        <v>9.6305896213348</v>
      </c>
      <c r="G786" s="29" t="n">
        <v>9.85487359362523</v>
      </c>
      <c r="H786" s="28" t="n">
        <v>10.160474074115</v>
      </c>
      <c r="I786" s="28" t="n">
        <v>10.069076015498</v>
      </c>
      <c r="J786" s="28" t="n">
        <v>9.67943146442328</v>
      </c>
      <c r="K786" s="30" t="n">
        <v>9.74205375443664</v>
      </c>
      <c r="L786" s="29" t="n">
        <v>10.1078431239948</v>
      </c>
      <c r="M786" s="28" t="n">
        <v>10.4633330386688</v>
      </c>
      <c r="N786" s="30" t="n">
        <v>10.3714872899772</v>
      </c>
      <c r="O786" s="28" t="n">
        <v>9.57627560422443</v>
      </c>
      <c r="P786" s="28" t="n">
        <v>9.599460759743</v>
      </c>
      <c r="Q786" s="28" t="n">
        <v>9.10624502351964</v>
      </c>
      <c r="R786" s="28" t="n">
        <v>9.55643088507216</v>
      </c>
      <c r="S786" s="28" t="n">
        <v>9.18232767531781</v>
      </c>
      <c r="T786" s="28" t="n">
        <v>9.28986221650698</v>
      </c>
      <c r="U786" s="31" t="n">
        <v>8.9539745445646</v>
      </c>
      <c r="V786" s="32" t="n">
        <v>8.9754194744787</v>
      </c>
      <c r="W786" s="33" t="n">
        <f aca="false">TTEST(L786:N786,G786:K786,2,3)</f>
        <v>0.0344999980580596</v>
      </c>
    </row>
    <row r="787" customFormat="false" ht="13.5" hidden="false" customHeight="true" outlineLevel="0" collapsed="false">
      <c r="A787" s="25" t="s">
        <v>1411</v>
      </c>
      <c r="B787" s="26" t="n">
        <v>3418</v>
      </c>
      <c r="C787" s="27" t="s">
        <v>1412</v>
      </c>
      <c r="D787" s="28" t="n">
        <v>6.53575217811808</v>
      </c>
      <c r="E787" s="28" t="n">
        <v>7.22552392318142</v>
      </c>
      <c r="F787" s="28" t="n">
        <v>6.78558157063649</v>
      </c>
      <c r="G787" s="29" t="n">
        <v>6.79181429109465</v>
      </c>
      <c r="H787" s="28" t="n">
        <v>6.57475249565029</v>
      </c>
      <c r="I787" s="28" t="n">
        <v>6.71603855530558</v>
      </c>
      <c r="J787" s="28" t="n">
        <v>7.01727856567768</v>
      </c>
      <c r="K787" s="30" t="n">
        <v>7.25233898640652</v>
      </c>
      <c r="L787" s="29" t="n">
        <v>7.2590261171689</v>
      </c>
      <c r="M787" s="28" t="n">
        <v>7.28303662095369</v>
      </c>
      <c r="N787" s="30" t="n">
        <v>7.30550022857568</v>
      </c>
      <c r="O787" s="28" t="n">
        <v>7.44307426013919</v>
      </c>
      <c r="P787" s="28" t="n">
        <v>7.37837758772843</v>
      </c>
      <c r="Q787" s="28" t="n">
        <v>7.2993303488053</v>
      </c>
      <c r="R787" s="28" t="n">
        <v>7.33406101946419</v>
      </c>
      <c r="S787" s="28" t="n">
        <v>7.06835607793843</v>
      </c>
      <c r="T787" s="28" t="n">
        <v>6.86003424778848</v>
      </c>
      <c r="U787" s="31" t="n">
        <v>6.50125775425844</v>
      </c>
      <c r="V787" s="32" t="n">
        <v>6.47269656023462</v>
      </c>
      <c r="W787" s="33" t="n">
        <f aca="false">TTEST(L787:N787,G787:K787,2,3)</f>
        <v>0.0254874830215754</v>
      </c>
    </row>
    <row r="788" customFormat="false" ht="13.5" hidden="false" customHeight="true" outlineLevel="0" collapsed="false">
      <c r="A788" s="25" t="s">
        <v>1413</v>
      </c>
      <c r="B788" s="26" t="n">
        <v>51078</v>
      </c>
      <c r="C788" s="27" t="s">
        <v>1414</v>
      </c>
      <c r="D788" s="28" t="n">
        <v>8.18198985399058</v>
      </c>
      <c r="E788" s="28" t="n">
        <v>8.45546614526434</v>
      </c>
      <c r="F788" s="28" t="n">
        <v>8.28751557884499</v>
      </c>
      <c r="G788" s="29" t="n">
        <v>8.45505327515745</v>
      </c>
      <c r="H788" s="28" t="n">
        <v>8.67278675675766</v>
      </c>
      <c r="I788" s="28" t="n">
        <v>8.979040652598</v>
      </c>
      <c r="J788" s="28" t="n">
        <v>8.85551678219433</v>
      </c>
      <c r="K788" s="30" t="n">
        <v>8.7218204264067</v>
      </c>
      <c r="L788" s="29" t="n">
        <v>9.18780168758509</v>
      </c>
      <c r="M788" s="28" t="n">
        <v>8.99635339480678</v>
      </c>
      <c r="N788" s="30" t="n">
        <v>9.24804573157381</v>
      </c>
      <c r="O788" s="28" t="n">
        <v>8.11288838012961</v>
      </c>
      <c r="P788" s="28" t="n">
        <v>8.05412407869724</v>
      </c>
      <c r="Q788" s="28" t="n">
        <v>8.05823206685473</v>
      </c>
      <c r="R788" s="28" t="n">
        <v>7.9878216145142</v>
      </c>
      <c r="S788" s="28" t="n">
        <v>8.22397386032247</v>
      </c>
      <c r="T788" s="28" t="n">
        <v>8.23193554495141</v>
      </c>
      <c r="U788" s="31" t="n">
        <v>8.99452882617093</v>
      </c>
      <c r="V788" s="32" t="n">
        <v>8.54080266216273</v>
      </c>
      <c r="W788" s="33" t="n">
        <f aca="false">TTEST(L788:N788,G788:K788,2,3)</f>
        <v>0.0136997276519701</v>
      </c>
    </row>
    <row r="789" customFormat="false" ht="13.5" hidden="false" customHeight="true" outlineLevel="0" collapsed="false">
      <c r="A789" s="25" t="s">
        <v>1415</v>
      </c>
      <c r="B789" s="26" t="n">
        <v>23645</v>
      </c>
      <c r="C789" s="27" t="s">
        <v>1416</v>
      </c>
      <c r="D789" s="28" t="n">
        <v>8.21440663210204</v>
      </c>
      <c r="E789" s="28" t="n">
        <v>8.34855959201026</v>
      </c>
      <c r="F789" s="28" t="n">
        <v>9.14085191917327</v>
      </c>
      <c r="G789" s="29" t="n">
        <v>7.7693757807347</v>
      </c>
      <c r="H789" s="28" t="n">
        <v>7.81977915978176</v>
      </c>
      <c r="I789" s="28" t="n">
        <v>7.45455064349096</v>
      </c>
      <c r="J789" s="28" t="n">
        <v>7.04492285457994</v>
      </c>
      <c r="K789" s="30" t="n">
        <v>7.49616777492608</v>
      </c>
      <c r="L789" s="29" t="n">
        <v>7.9962210837045</v>
      </c>
      <c r="M789" s="28" t="n">
        <v>8.00869061671721</v>
      </c>
      <c r="N789" s="30" t="n">
        <v>7.76665551213929</v>
      </c>
      <c r="O789" s="28" t="n">
        <v>8.65227288132882</v>
      </c>
      <c r="P789" s="28" t="n">
        <v>8.13495525881775</v>
      </c>
      <c r="Q789" s="28" t="n">
        <v>8.15222841731787</v>
      </c>
      <c r="R789" s="28" t="n">
        <v>7.99462785944837</v>
      </c>
      <c r="S789" s="28" t="n">
        <v>7.20929939284336</v>
      </c>
      <c r="T789" s="28" t="n">
        <v>7.27957186060208</v>
      </c>
      <c r="U789" s="31" t="n">
        <v>9.11580171183385</v>
      </c>
      <c r="V789" s="32" t="n">
        <v>8.16036964653323</v>
      </c>
      <c r="W789" s="33" t="n">
        <f aca="false">TTEST(L789:N789,G789:K789,2,3)</f>
        <v>0.0444285863038332</v>
      </c>
    </row>
    <row r="790" customFormat="false" ht="13.5" hidden="false" customHeight="true" outlineLevel="0" collapsed="false">
      <c r="A790" s="25" t="s">
        <v>1417</v>
      </c>
      <c r="B790" s="26" t="n">
        <v>7701</v>
      </c>
      <c r="C790" s="27" t="s">
        <v>1418</v>
      </c>
      <c r="D790" s="28" t="n">
        <v>5.71606558593331</v>
      </c>
      <c r="E790" s="28" t="n">
        <v>6.04317960574524</v>
      </c>
      <c r="F790" s="28" t="n">
        <v>5.73463265157074</v>
      </c>
      <c r="G790" s="29" t="n">
        <v>6.05834618765648</v>
      </c>
      <c r="H790" s="28" t="n">
        <v>6.14022263990728</v>
      </c>
      <c r="I790" s="28" t="n">
        <v>6.27843315134151</v>
      </c>
      <c r="J790" s="28" t="n">
        <v>6.13571956448245</v>
      </c>
      <c r="K790" s="30" t="n">
        <v>6.05171478723954</v>
      </c>
      <c r="L790" s="29" t="n">
        <v>6.53288338487831</v>
      </c>
      <c r="M790" s="28" t="n">
        <v>6.45498083366796</v>
      </c>
      <c r="N790" s="30" t="n">
        <v>6.61992028437177</v>
      </c>
      <c r="O790" s="28" t="n">
        <v>6.0626597414329</v>
      </c>
      <c r="P790" s="28" t="n">
        <v>6.20055215553263</v>
      </c>
      <c r="Q790" s="28" t="n">
        <v>6.24847459544102</v>
      </c>
      <c r="R790" s="28" t="n">
        <v>6.27552725368766</v>
      </c>
      <c r="S790" s="28" t="n">
        <v>6.38068715331004</v>
      </c>
      <c r="T790" s="28" t="n">
        <v>6.53743007403457</v>
      </c>
      <c r="U790" s="31" t="n">
        <v>6.49933314371756</v>
      </c>
      <c r="V790" s="32" t="n">
        <v>6.17884520599861</v>
      </c>
      <c r="W790" s="33" t="n">
        <f aca="false">TTEST(L790:N790,G790:K790,2,3)</f>
        <v>0.00165350548056869</v>
      </c>
    </row>
    <row r="791" customFormat="false" ht="13.5" hidden="false" customHeight="true" outlineLevel="0" collapsed="false">
      <c r="A791" s="25" t="s">
        <v>1268</v>
      </c>
      <c r="B791" s="26" t="n">
        <v>10238</v>
      </c>
      <c r="C791" s="27" t="s">
        <v>1269</v>
      </c>
      <c r="D791" s="28" t="n">
        <v>6.61761839845955</v>
      </c>
      <c r="E791" s="28" t="n">
        <v>7.34001987550777</v>
      </c>
      <c r="F791" s="28" t="n">
        <v>7.09606872396276</v>
      </c>
      <c r="G791" s="29" t="n">
        <v>7.5715597705481</v>
      </c>
      <c r="H791" s="28" t="n">
        <v>7.58394221072704</v>
      </c>
      <c r="I791" s="28" t="n">
        <v>7.24562015956195</v>
      </c>
      <c r="J791" s="28" t="n">
        <v>7.31139819702897</v>
      </c>
      <c r="K791" s="30" t="n">
        <v>7.36930258704234</v>
      </c>
      <c r="L791" s="29" t="n">
        <v>8.02777264412823</v>
      </c>
      <c r="M791" s="28" t="n">
        <v>7.66325838233421</v>
      </c>
      <c r="N791" s="30" t="n">
        <v>7.76178187381396</v>
      </c>
      <c r="O791" s="28" t="n">
        <v>6.42154582904914</v>
      </c>
      <c r="P791" s="28" t="n">
        <v>6.61390780534371</v>
      </c>
      <c r="Q791" s="28" t="n">
        <v>6.85559979104779</v>
      </c>
      <c r="R791" s="28" t="n">
        <v>6.494049008761</v>
      </c>
      <c r="S791" s="28" t="n">
        <v>6.76808254707483</v>
      </c>
      <c r="T791" s="28" t="n">
        <v>7.01368507642864</v>
      </c>
      <c r="U791" s="31" t="n">
        <v>6.6903461625062</v>
      </c>
      <c r="V791" s="32" t="n">
        <v>7.32925627873036</v>
      </c>
      <c r="W791" s="33" t="n">
        <f aca="false">TTEST(L791:N791,G791:K791,2,3)</f>
        <v>0.0407510247572515</v>
      </c>
    </row>
    <row r="792" customFormat="false" ht="13.5" hidden="false" customHeight="true" outlineLevel="0" collapsed="false">
      <c r="A792" s="25" t="s">
        <v>1419</v>
      </c>
      <c r="B792" s="26" t="n">
        <v>3321</v>
      </c>
      <c r="C792" s="27" t="s">
        <v>1420</v>
      </c>
      <c r="D792" s="28" t="n">
        <v>7.5310366462779</v>
      </c>
      <c r="E792" s="28" t="n">
        <v>7.50429531294811</v>
      </c>
      <c r="F792" s="28" t="n">
        <v>7.9351311590353</v>
      </c>
      <c r="G792" s="29" t="n">
        <v>7.9351311590353</v>
      </c>
      <c r="H792" s="28" t="n">
        <v>8.27405127669086</v>
      </c>
      <c r="I792" s="28" t="n">
        <v>8.12399645071774</v>
      </c>
      <c r="J792" s="28" t="n">
        <v>7.80036647939855</v>
      </c>
      <c r="K792" s="30" t="n">
        <v>8.18707967776906</v>
      </c>
      <c r="L792" s="29" t="n">
        <v>8.53695251660812</v>
      </c>
      <c r="M792" s="28" t="n">
        <v>8.56392859275416</v>
      </c>
      <c r="N792" s="30" t="n">
        <v>8.2832093413716</v>
      </c>
      <c r="O792" s="28" t="n">
        <v>6.62637033691841</v>
      </c>
      <c r="P792" s="28" t="n">
        <v>7.19512305871874</v>
      </c>
      <c r="Q792" s="28" t="n">
        <v>6.83092903394976</v>
      </c>
      <c r="R792" s="28" t="n">
        <v>7.30047617219698</v>
      </c>
      <c r="S792" s="28" t="n">
        <v>7.6677216785125</v>
      </c>
      <c r="T792" s="28" t="n">
        <v>7.4854362994831</v>
      </c>
      <c r="U792" s="31" t="n">
        <v>8.04684991438395</v>
      </c>
      <c r="V792" s="32" t="n">
        <v>7.17693517549325</v>
      </c>
      <c r="W792" s="33" t="n">
        <f aca="false">TTEST(L792:N792,G792:K792,2,3)</f>
        <v>0.022775555983035</v>
      </c>
    </row>
    <row r="793" customFormat="false" ht="13.5" hidden="false" customHeight="true" outlineLevel="0" collapsed="false">
      <c r="A793" s="25" t="s">
        <v>1421</v>
      </c>
      <c r="B793" s="26" t="n">
        <v>51507</v>
      </c>
      <c r="C793" s="27" t="s">
        <v>1422</v>
      </c>
      <c r="D793" s="28" t="n">
        <v>8.63216099418316</v>
      </c>
      <c r="E793" s="28" t="n">
        <v>8.79953656386386</v>
      </c>
      <c r="F793" s="28" t="n">
        <v>8.372985498534</v>
      </c>
      <c r="G793" s="29" t="n">
        <v>8.59000434404737</v>
      </c>
      <c r="H793" s="28" t="n">
        <v>8.83284864482946</v>
      </c>
      <c r="I793" s="28" t="n">
        <v>8.85774226629868</v>
      </c>
      <c r="J793" s="28" t="n">
        <v>8.78828288692301</v>
      </c>
      <c r="K793" s="30" t="n">
        <v>8.46744300182634</v>
      </c>
      <c r="L793" s="29" t="n">
        <v>9.16260292107018</v>
      </c>
      <c r="M793" s="28" t="n">
        <v>9.1192075169532</v>
      </c>
      <c r="N793" s="30" t="n">
        <v>9.0113842789797</v>
      </c>
      <c r="O793" s="28" t="n">
        <v>7.97340304478265</v>
      </c>
      <c r="P793" s="28" t="n">
        <v>7.83884502837186</v>
      </c>
      <c r="Q793" s="28" t="n">
        <v>7.9686656387559</v>
      </c>
      <c r="R793" s="28" t="n">
        <v>8.29136931763834</v>
      </c>
      <c r="S793" s="28" t="n">
        <v>7.83834263316498</v>
      </c>
      <c r="T793" s="28" t="n">
        <v>7.80158138694945</v>
      </c>
      <c r="U793" s="31" t="n">
        <v>9.30077369816262</v>
      </c>
      <c r="V793" s="32" t="n">
        <v>8.6678911479581</v>
      </c>
      <c r="W793" s="33" t="n">
        <f aca="false">TTEST(L793:N793,G793:K793,2,3)</f>
        <v>0.00479060751647111</v>
      </c>
    </row>
    <row r="794" customFormat="false" ht="13.5" hidden="false" customHeight="true" outlineLevel="0" collapsed="false">
      <c r="A794" s="25" t="s">
        <v>1423</v>
      </c>
      <c r="B794" s="26" t="n">
        <v>7753</v>
      </c>
      <c r="C794" s="27" t="s">
        <v>1424</v>
      </c>
      <c r="D794" s="28" t="n">
        <v>5.07085900815907</v>
      </c>
      <c r="E794" s="28" t="n">
        <v>5.3947660148407</v>
      </c>
      <c r="F794" s="28" t="n">
        <v>5.10615459322705</v>
      </c>
      <c r="G794" s="29" t="n">
        <v>5.1080614868115</v>
      </c>
      <c r="H794" s="28" t="n">
        <v>5.5162804281184</v>
      </c>
      <c r="I794" s="28" t="n">
        <v>5.52102761585122</v>
      </c>
      <c r="J794" s="28" t="n">
        <v>5.20495671484221</v>
      </c>
      <c r="K794" s="30" t="n">
        <v>5.41290829641883</v>
      </c>
      <c r="L794" s="29" t="n">
        <v>5.67748054182633</v>
      </c>
      <c r="M794" s="28" t="n">
        <v>5.75070630598926</v>
      </c>
      <c r="N794" s="30" t="n">
        <v>5.79859733111703</v>
      </c>
      <c r="O794" s="28" t="n">
        <v>5.49558459786981</v>
      </c>
      <c r="P794" s="28" t="n">
        <v>5.81310691144938</v>
      </c>
      <c r="Q794" s="28" t="n">
        <v>6.05359579201135</v>
      </c>
      <c r="R794" s="28" t="n">
        <v>6.05180415524353</v>
      </c>
      <c r="S794" s="28" t="n">
        <v>6.06788038263078</v>
      </c>
      <c r="T794" s="28" t="n">
        <v>6.03514531689781</v>
      </c>
      <c r="U794" s="31" t="n">
        <v>5.74729162293181</v>
      </c>
      <c r="V794" s="32" t="n">
        <v>6.22598635343347</v>
      </c>
      <c r="W794" s="33" t="n">
        <f aca="false">TTEST(L794:N794,G794:K794,2,3)</f>
        <v>0.00711232724880642</v>
      </c>
    </row>
    <row r="795" customFormat="false" ht="13.5" hidden="false" customHeight="true" outlineLevel="0" collapsed="false">
      <c r="A795" s="25" t="s">
        <v>1425</v>
      </c>
      <c r="B795" s="26" t="n">
        <v>55341</v>
      </c>
      <c r="C795" s="27" t="s">
        <v>1426</v>
      </c>
      <c r="D795" s="28" t="n">
        <v>8.23084048654569</v>
      </c>
      <c r="E795" s="28" t="n">
        <v>8.56576260774218</v>
      </c>
      <c r="F795" s="28" t="n">
        <v>8.5307662050345</v>
      </c>
      <c r="G795" s="29" t="n">
        <v>8.71886516560165</v>
      </c>
      <c r="H795" s="28" t="n">
        <v>8.32177794244971</v>
      </c>
      <c r="I795" s="28" t="n">
        <v>8.32519946125333</v>
      </c>
      <c r="J795" s="28" t="n">
        <v>8.69458188347038</v>
      </c>
      <c r="K795" s="30" t="n">
        <v>8.63530242934135</v>
      </c>
      <c r="L795" s="29" t="n">
        <v>8.7456828968987</v>
      </c>
      <c r="M795" s="28" t="n">
        <v>9.11232465171892</v>
      </c>
      <c r="N795" s="30" t="n">
        <v>8.9215133170534</v>
      </c>
      <c r="O795" s="28" t="n">
        <v>7.69830466350265</v>
      </c>
      <c r="P795" s="28" t="n">
        <v>7.8321417685677</v>
      </c>
      <c r="Q795" s="28" t="n">
        <v>7.56533589924946</v>
      </c>
      <c r="R795" s="28" t="n">
        <v>7.09419352236395</v>
      </c>
      <c r="S795" s="28" t="n">
        <v>7.34783037865869</v>
      </c>
      <c r="T795" s="28" t="n">
        <v>7.27379650671797</v>
      </c>
      <c r="U795" s="31" t="n">
        <v>8.63730163290509</v>
      </c>
      <c r="V795" s="32" t="n">
        <v>9.75936318501732</v>
      </c>
      <c r="W795" s="33" t="n">
        <f aca="false">TTEST(L795:N795,G795:K795,2,3)</f>
        <v>0.0410537887979486</v>
      </c>
    </row>
    <row r="796" customFormat="false" ht="13.5" hidden="false" customHeight="true" outlineLevel="0" collapsed="false">
      <c r="A796" s="25" t="s">
        <v>1427</v>
      </c>
      <c r="B796" s="26" t="n">
        <v>3298</v>
      </c>
      <c r="C796" s="27" t="s">
        <v>1428</v>
      </c>
      <c r="D796" s="28" t="n">
        <v>5.028650803635</v>
      </c>
      <c r="E796" s="28" t="n">
        <v>5.51583812616435</v>
      </c>
      <c r="F796" s="28" t="n">
        <v>5.39120314147721</v>
      </c>
      <c r="G796" s="29" t="n">
        <v>5.07201954313988</v>
      </c>
      <c r="H796" s="28" t="n">
        <v>4.61021918483719</v>
      </c>
      <c r="I796" s="28" t="n">
        <v>5.1761628383341</v>
      </c>
      <c r="J796" s="28" t="n">
        <v>4.9324320214299</v>
      </c>
      <c r="K796" s="30" t="n">
        <v>4.6098181140289</v>
      </c>
      <c r="L796" s="29" t="n">
        <v>5.32242657610963</v>
      </c>
      <c r="M796" s="28" t="n">
        <v>5.2980542229084</v>
      </c>
      <c r="N796" s="30" t="n">
        <v>5.18157165774573</v>
      </c>
      <c r="O796" s="28" t="n">
        <v>5.15548774519572</v>
      </c>
      <c r="P796" s="28" t="n">
        <v>5.07160530090107</v>
      </c>
      <c r="Q796" s="28" t="n">
        <v>5.15548774519572</v>
      </c>
      <c r="R796" s="28" t="n">
        <v>4.93491456258099</v>
      </c>
      <c r="S796" s="28" t="n">
        <v>5.20655926230788</v>
      </c>
      <c r="T796" s="28" t="n">
        <v>4.92650231455284</v>
      </c>
      <c r="U796" s="31" t="n">
        <v>6.99803043923417</v>
      </c>
      <c r="V796" s="32" t="n">
        <v>5.80682455762516</v>
      </c>
      <c r="W796" s="33" t="n">
        <f aca="false">TTEST(L796:N796,G796:K796,2,3)</f>
        <v>0.0267346953821855</v>
      </c>
    </row>
    <row r="797" customFormat="false" ht="13.5" hidden="false" customHeight="true" outlineLevel="0" collapsed="false">
      <c r="A797" s="25" t="s">
        <v>1429</v>
      </c>
      <c r="B797" s="26" t="n">
        <v>10450</v>
      </c>
      <c r="C797" s="27" t="s">
        <v>1430</v>
      </c>
      <c r="D797" s="28" t="n">
        <v>8.09472370721255</v>
      </c>
      <c r="E797" s="28" t="n">
        <v>8.3194218628245</v>
      </c>
      <c r="F797" s="28" t="n">
        <v>8.10829005338113</v>
      </c>
      <c r="G797" s="29" t="n">
        <v>8.50412976565765</v>
      </c>
      <c r="H797" s="28" t="n">
        <v>8.60050329660337</v>
      </c>
      <c r="I797" s="28" t="n">
        <v>8.36720931909147</v>
      </c>
      <c r="J797" s="28" t="n">
        <v>7.90728774933374</v>
      </c>
      <c r="K797" s="30" t="n">
        <v>8.32198984293553</v>
      </c>
      <c r="L797" s="29" t="n">
        <v>8.54655825791163</v>
      </c>
      <c r="M797" s="28" t="n">
        <v>8.85068308247415</v>
      </c>
      <c r="N797" s="30" t="n">
        <v>8.78316061609292</v>
      </c>
      <c r="O797" s="28" t="n">
        <v>8.5131952299627</v>
      </c>
      <c r="P797" s="28" t="n">
        <v>8.67975962781161</v>
      </c>
      <c r="Q797" s="28" t="n">
        <v>8.68033070709168</v>
      </c>
      <c r="R797" s="28" t="n">
        <v>8.18596875003658</v>
      </c>
      <c r="S797" s="28" t="n">
        <v>8.43173328288556</v>
      </c>
      <c r="T797" s="28" t="n">
        <v>8.27517756911317</v>
      </c>
      <c r="U797" s="31" t="n">
        <v>9.45164571037084</v>
      </c>
      <c r="V797" s="32" t="n">
        <v>7.886500261412</v>
      </c>
      <c r="W797" s="33" t="n">
        <f aca="false">TTEST(L797:N797,G797:K797,2,3)</f>
        <v>0.0427353457223375</v>
      </c>
    </row>
    <row r="798" customFormat="false" ht="13.5" hidden="false" customHeight="true" outlineLevel="0" collapsed="false">
      <c r="A798" s="25" t="s">
        <v>1431</v>
      </c>
      <c r="B798" s="26" t="n">
        <v>29062</v>
      </c>
      <c r="C798" s="27" t="s">
        <v>1432</v>
      </c>
      <c r="D798" s="28" t="n">
        <v>7.11757154755731</v>
      </c>
      <c r="E798" s="28" t="n">
        <v>6.98834224697447</v>
      </c>
      <c r="F798" s="28" t="n">
        <v>7.22902020006022</v>
      </c>
      <c r="G798" s="29" t="n">
        <v>6.81849694475646</v>
      </c>
      <c r="H798" s="28" t="n">
        <v>6.83766630061251</v>
      </c>
      <c r="I798" s="28" t="n">
        <v>6.80177368228388</v>
      </c>
      <c r="J798" s="28" t="n">
        <v>6.78986428194064</v>
      </c>
      <c r="K798" s="30" t="n">
        <v>6.43157356619752</v>
      </c>
      <c r="L798" s="29" t="n">
        <v>7.08327102095639</v>
      </c>
      <c r="M798" s="28" t="n">
        <v>7.06976897250936</v>
      </c>
      <c r="N798" s="30" t="n">
        <v>7.19969069352441</v>
      </c>
      <c r="O798" s="28" t="n">
        <v>7.86605207208227</v>
      </c>
      <c r="P798" s="28" t="n">
        <v>7.75130601974272</v>
      </c>
      <c r="Q798" s="28" t="n">
        <v>8.26563643926349</v>
      </c>
      <c r="R798" s="28" t="n">
        <v>7.77419982819087</v>
      </c>
      <c r="S798" s="28" t="n">
        <v>7.89050085972024</v>
      </c>
      <c r="T798" s="28" t="n">
        <v>8.1880859724245</v>
      </c>
      <c r="U798" s="31" t="n">
        <v>8.00776362706084</v>
      </c>
      <c r="V798" s="32" t="n">
        <v>6.68049365893975</v>
      </c>
      <c r="W798" s="33" t="n">
        <f aca="false">TTEST(L798:N798,G798:K798,2,3)</f>
        <v>0.00520363101836303</v>
      </c>
    </row>
    <row r="799" customFormat="false" ht="13.5" hidden="false" customHeight="true" outlineLevel="0" collapsed="false">
      <c r="A799" s="25" t="s">
        <v>1433</v>
      </c>
      <c r="B799" s="26" t="n">
        <v>55139</v>
      </c>
      <c r="C799" s="27" t="s">
        <v>1434</v>
      </c>
      <c r="D799" s="28" t="n">
        <v>7.72926853322213</v>
      </c>
      <c r="E799" s="28" t="n">
        <v>7.39876788279653</v>
      </c>
      <c r="F799" s="28" t="n">
        <v>7.55839851924908</v>
      </c>
      <c r="G799" s="29" t="n">
        <v>8.17044605151427</v>
      </c>
      <c r="H799" s="28" t="n">
        <v>7.9925954278221</v>
      </c>
      <c r="I799" s="28" t="n">
        <v>8.11022828742223</v>
      </c>
      <c r="J799" s="28" t="n">
        <v>7.91085033161263</v>
      </c>
      <c r="K799" s="30" t="n">
        <v>7.9257287060513</v>
      </c>
      <c r="L799" s="29" t="n">
        <v>8.2042787892048</v>
      </c>
      <c r="M799" s="28" t="n">
        <v>8.52127854284667</v>
      </c>
      <c r="N799" s="30" t="n">
        <v>8.48264961977408</v>
      </c>
      <c r="O799" s="28" t="n">
        <v>7.40960639584895</v>
      </c>
      <c r="P799" s="28" t="n">
        <v>7.55025602542674</v>
      </c>
      <c r="Q799" s="28" t="n">
        <v>7.42790358509476</v>
      </c>
      <c r="R799" s="28" t="n">
        <v>7.83943505308245</v>
      </c>
      <c r="S799" s="28" t="n">
        <v>7.99142995980031</v>
      </c>
      <c r="T799" s="28" t="n">
        <v>7.54655326376271</v>
      </c>
      <c r="U799" s="31" t="n">
        <v>7.24350583350702</v>
      </c>
      <c r="V799" s="32" t="n">
        <v>7.78791883518874</v>
      </c>
      <c r="W799" s="33" t="n">
        <f aca="false">TTEST(L799:N799,G799:K799,2,3)</f>
        <v>0.040967215256078</v>
      </c>
    </row>
    <row r="800" customFormat="false" ht="13.5" hidden="false" customHeight="true" outlineLevel="0" collapsed="false">
      <c r="A800" s="25" t="s">
        <v>1435</v>
      </c>
      <c r="B800" s="26" t="n">
        <v>85377</v>
      </c>
      <c r="C800" s="27" t="s">
        <v>1436</v>
      </c>
      <c r="D800" s="28" t="n">
        <v>8.35645399724904</v>
      </c>
      <c r="E800" s="28" t="n">
        <v>8.03099512218433</v>
      </c>
      <c r="F800" s="28" t="n">
        <v>8.32420310029741</v>
      </c>
      <c r="G800" s="29" t="n">
        <v>8.1728723727989</v>
      </c>
      <c r="H800" s="28" t="n">
        <v>8.12827480443689</v>
      </c>
      <c r="I800" s="28" t="n">
        <v>8.15957207882455</v>
      </c>
      <c r="J800" s="28" t="n">
        <v>8.51888123372315</v>
      </c>
      <c r="K800" s="30" t="n">
        <v>8.61966556367575</v>
      </c>
      <c r="L800" s="29" t="n">
        <v>8.7821700908716</v>
      </c>
      <c r="M800" s="28" t="n">
        <v>8.48688318104261</v>
      </c>
      <c r="N800" s="30" t="n">
        <v>8.82675400883012</v>
      </c>
      <c r="O800" s="28" t="n">
        <v>8.07950927974236</v>
      </c>
      <c r="P800" s="28" t="n">
        <v>8.44173031591669</v>
      </c>
      <c r="Q800" s="28" t="n">
        <v>8.18387138389226</v>
      </c>
      <c r="R800" s="28" t="n">
        <v>8.80517138490352</v>
      </c>
      <c r="S800" s="28" t="n">
        <v>8.77326237050871</v>
      </c>
      <c r="T800" s="28" t="n">
        <v>8.75495735378299</v>
      </c>
      <c r="U800" s="31" t="n">
        <v>8.89282683368595</v>
      </c>
      <c r="V800" s="32" t="n">
        <v>8.58580110521399</v>
      </c>
      <c r="W800" s="33" t="n">
        <f aca="false">TTEST(L800:N800,G800:K800,2,3)</f>
        <v>0.049243187385863</v>
      </c>
    </row>
    <row r="801" customFormat="false" ht="13.5" hidden="false" customHeight="true" outlineLevel="0" collapsed="false">
      <c r="A801" s="25" t="s">
        <v>1026</v>
      </c>
      <c r="B801" s="26" t="n">
        <v>221395</v>
      </c>
      <c r="C801" s="27" t="s">
        <v>1027</v>
      </c>
      <c r="D801" s="28" t="n">
        <v>7.53857962314753</v>
      </c>
      <c r="E801" s="28" t="n">
        <v>7.20926795887295</v>
      </c>
      <c r="F801" s="28" t="n">
        <v>7.7433125015074</v>
      </c>
      <c r="G801" s="29" t="n">
        <v>6.36173416517779</v>
      </c>
      <c r="H801" s="28" t="n">
        <v>6.26837846434817</v>
      </c>
      <c r="I801" s="28" t="n">
        <v>6.51384372434577</v>
      </c>
      <c r="J801" s="28" t="n">
        <v>6.00307446448454</v>
      </c>
      <c r="K801" s="30" t="n">
        <v>6.27998163025896</v>
      </c>
      <c r="L801" s="29" t="n">
        <v>6.49275617090452</v>
      </c>
      <c r="M801" s="28" t="n">
        <v>6.81008090862504</v>
      </c>
      <c r="N801" s="30" t="n">
        <v>6.68587014414149</v>
      </c>
      <c r="O801" s="28" t="n">
        <v>7.0524463895218</v>
      </c>
      <c r="P801" s="28" t="n">
        <v>6.87736096702971</v>
      </c>
      <c r="Q801" s="28" t="n">
        <v>6.78764266494699</v>
      </c>
      <c r="R801" s="28" t="n">
        <v>6.80669158926168</v>
      </c>
      <c r="S801" s="28" t="n">
        <v>6.66108536283274</v>
      </c>
      <c r="T801" s="28" t="n">
        <v>6.99928453620841</v>
      </c>
      <c r="U801" s="31" t="n">
        <v>6.04525997645578</v>
      </c>
      <c r="V801" s="32" t="n">
        <v>6.15619707758662</v>
      </c>
      <c r="W801" s="33" t="n">
        <f aca="false">TTEST(L801:N801,G801:K801,2,3)</f>
        <v>0.0292692045701253</v>
      </c>
    </row>
    <row r="802" customFormat="false" ht="13.5" hidden="false" customHeight="true" outlineLevel="0" collapsed="false">
      <c r="A802" s="25" t="s">
        <v>1437</v>
      </c>
      <c r="B802" s="26" t="n">
        <v>6484</v>
      </c>
      <c r="C802" s="27" t="s">
        <v>1438</v>
      </c>
      <c r="D802" s="28" t="n">
        <v>7.60712765822729</v>
      </c>
      <c r="E802" s="28" t="n">
        <v>8.27059205118659</v>
      </c>
      <c r="F802" s="28" t="n">
        <v>8.28674726595785</v>
      </c>
      <c r="G802" s="29" t="n">
        <v>7.56442273341751</v>
      </c>
      <c r="H802" s="28" t="n">
        <v>7.35793024002061</v>
      </c>
      <c r="I802" s="28" t="n">
        <v>7.41495311324082</v>
      </c>
      <c r="J802" s="28" t="n">
        <v>7.7238840065898</v>
      </c>
      <c r="K802" s="30" t="n">
        <v>7.60044097418305</v>
      </c>
      <c r="L802" s="29" t="n">
        <v>7.8569779377918</v>
      </c>
      <c r="M802" s="28" t="n">
        <v>7.87599251648746</v>
      </c>
      <c r="N802" s="30" t="n">
        <v>7.99264003403731</v>
      </c>
      <c r="O802" s="28" t="n">
        <v>7.80993025711305</v>
      </c>
      <c r="P802" s="28" t="n">
        <v>7.8569779377918</v>
      </c>
      <c r="Q802" s="28" t="n">
        <v>8.07872960413255</v>
      </c>
      <c r="R802" s="28" t="n">
        <v>8.33239522649887</v>
      </c>
      <c r="S802" s="28" t="n">
        <v>8.24422013654826</v>
      </c>
      <c r="T802" s="28" t="n">
        <v>8.60534301510848</v>
      </c>
      <c r="U802" s="31" t="n">
        <v>7.44118488795329</v>
      </c>
      <c r="V802" s="32" t="n">
        <v>7.5303269687582</v>
      </c>
      <c r="W802" s="33" t="n">
        <f aca="false">TTEST(L802:N802,G802:K802,2,3)</f>
        <v>0.00303862358600648</v>
      </c>
    </row>
    <row r="803" customFormat="false" ht="13.5" hidden="false" customHeight="true" outlineLevel="0" collapsed="false">
      <c r="A803" s="25" t="s">
        <v>1439</v>
      </c>
      <c r="B803" s="26" t="n">
        <v>23512</v>
      </c>
      <c r="C803" s="27" t="s">
        <v>1440</v>
      </c>
      <c r="D803" s="28" t="n">
        <v>8.42502819389683</v>
      </c>
      <c r="E803" s="28" t="n">
        <v>9.29259295998146</v>
      </c>
      <c r="F803" s="28" t="n">
        <v>8.92130323722194</v>
      </c>
      <c r="G803" s="29" t="n">
        <v>9.1764277180701</v>
      </c>
      <c r="H803" s="28" t="n">
        <v>9.17156291156592</v>
      </c>
      <c r="I803" s="28" t="n">
        <v>9.81180454411453</v>
      </c>
      <c r="J803" s="28" t="n">
        <v>9.58174708268862</v>
      </c>
      <c r="K803" s="30" t="n">
        <v>9.5149882968709</v>
      </c>
      <c r="L803" s="29" t="n">
        <v>9.88239669943302</v>
      </c>
      <c r="M803" s="28" t="n">
        <v>9.6586391870141</v>
      </c>
      <c r="N803" s="30" t="n">
        <v>9.93211699582836</v>
      </c>
      <c r="O803" s="28" t="n">
        <v>8.00288773531172</v>
      </c>
      <c r="P803" s="28" t="n">
        <v>8.1533172545228</v>
      </c>
      <c r="Q803" s="28" t="n">
        <v>8.09264026397168</v>
      </c>
      <c r="R803" s="28" t="n">
        <v>6.81958319402952</v>
      </c>
      <c r="S803" s="28" t="n">
        <v>7.68478138047428</v>
      </c>
      <c r="T803" s="28" t="n">
        <v>6.8372836343762</v>
      </c>
      <c r="U803" s="31" t="n">
        <v>9.4471612233197</v>
      </c>
      <c r="V803" s="32" t="n">
        <v>9.6603064347305</v>
      </c>
      <c r="W803" s="33" t="n">
        <f aca="false">TTEST(L803:N803,G803:K803,2,3)</f>
        <v>0.0467383594060624</v>
      </c>
    </row>
    <row r="804" customFormat="false" ht="13.5" hidden="false" customHeight="true" outlineLevel="0" collapsed="false">
      <c r="A804" s="25" t="s">
        <v>946</v>
      </c>
      <c r="B804" s="26" t="n">
        <v>23192</v>
      </c>
      <c r="C804" s="27" t="s">
        <v>947</v>
      </c>
      <c r="D804" s="28" t="n">
        <v>7.16767118732413</v>
      </c>
      <c r="E804" s="28" t="n">
        <v>6.60830118120743</v>
      </c>
      <c r="F804" s="28" t="n">
        <v>7.19289563183904</v>
      </c>
      <c r="G804" s="29" t="n">
        <v>6.79120909610476</v>
      </c>
      <c r="H804" s="28" t="n">
        <v>7.30780332311523</v>
      </c>
      <c r="I804" s="28" t="n">
        <v>7.41151986457176</v>
      </c>
      <c r="J804" s="28" t="n">
        <v>7.09478408828276</v>
      </c>
      <c r="K804" s="30" t="n">
        <v>6.89516822070954</v>
      </c>
      <c r="L804" s="29" t="n">
        <v>7.44320322680861</v>
      </c>
      <c r="M804" s="28" t="n">
        <v>7.56601297495786</v>
      </c>
      <c r="N804" s="30" t="n">
        <v>7.40040498961196</v>
      </c>
      <c r="O804" s="28" t="n">
        <v>6.95822713269492</v>
      </c>
      <c r="P804" s="28" t="n">
        <v>7.12278977309033</v>
      </c>
      <c r="Q804" s="28" t="n">
        <v>7.25135954891909</v>
      </c>
      <c r="R804" s="28" t="n">
        <v>7.44202098294111</v>
      </c>
      <c r="S804" s="28" t="n">
        <v>7.22469136592284</v>
      </c>
      <c r="T804" s="28" t="n">
        <v>7.37281459172655</v>
      </c>
      <c r="U804" s="31" t="n">
        <v>6.81257800338187</v>
      </c>
      <c r="V804" s="32" t="n">
        <v>7.16767118732413</v>
      </c>
      <c r="W804" s="33" t="n">
        <f aca="false">TTEST(L804:N804,G804:K804,2,3)</f>
        <v>0.0324256671251752</v>
      </c>
    </row>
    <row r="805" customFormat="false" ht="13.5" hidden="false" customHeight="true" outlineLevel="0" collapsed="false">
      <c r="A805" s="25" t="s">
        <v>1441</v>
      </c>
      <c r="B805" s="26" t="n">
        <v>23461</v>
      </c>
      <c r="C805" s="27" t="s">
        <v>1442</v>
      </c>
      <c r="D805" s="28" t="n">
        <v>5.95124926759316</v>
      </c>
      <c r="E805" s="28" t="n">
        <v>5.6072850400422</v>
      </c>
      <c r="F805" s="28" t="n">
        <v>6.55477278557387</v>
      </c>
      <c r="G805" s="29" t="n">
        <v>6.57812826497766</v>
      </c>
      <c r="H805" s="28" t="n">
        <v>6.38410081789875</v>
      </c>
      <c r="I805" s="28" t="n">
        <v>6.42406047153818</v>
      </c>
      <c r="J805" s="28" t="n">
        <v>6.04896936662169</v>
      </c>
      <c r="K805" s="30" t="n">
        <v>6.07848844277006</v>
      </c>
      <c r="L805" s="29" t="n">
        <v>6.69359296898138</v>
      </c>
      <c r="M805" s="28" t="n">
        <v>6.55477278557387</v>
      </c>
      <c r="N805" s="30" t="n">
        <v>6.76368613207902</v>
      </c>
      <c r="O805" s="28" t="n">
        <v>7.29345112311898</v>
      </c>
      <c r="P805" s="28" t="n">
        <v>7.54999981236409</v>
      </c>
      <c r="Q805" s="28" t="n">
        <v>7.26963155650174</v>
      </c>
      <c r="R805" s="28" t="n">
        <v>6.61878582280924</v>
      </c>
      <c r="S805" s="28" t="n">
        <v>7.55729985499729</v>
      </c>
      <c r="T805" s="28" t="n">
        <v>6.9944537584852</v>
      </c>
      <c r="U805" s="31" t="n">
        <v>6.03375611197279</v>
      </c>
      <c r="V805" s="32" t="n">
        <v>6.08339837806697</v>
      </c>
      <c r="W805" s="33" t="n">
        <f aca="false">TTEST(L805:N805,G805:K805,2,3)</f>
        <v>0.0225740412833042</v>
      </c>
    </row>
    <row r="806" customFormat="false" ht="13.5" hidden="false" customHeight="true" outlineLevel="0" collapsed="false">
      <c r="A806" s="25" t="s">
        <v>1443</v>
      </c>
      <c r="B806" s="26" t="n">
        <v>10291</v>
      </c>
      <c r="C806" s="27" t="s">
        <v>1444</v>
      </c>
      <c r="D806" s="28" t="n">
        <v>9.11366878363622</v>
      </c>
      <c r="E806" s="28" t="n">
        <v>8.93328820532937</v>
      </c>
      <c r="F806" s="28" t="n">
        <v>9.02648590953842</v>
      </c>
      <c r="G806" s="29" t="n">
        <v>8.86910549909308</v>
      </c>
      <c r="H806" s="28" t="n">
        <v>9.3929934146682</v>
      </c>
      <c r="I806" s="28" t="n">
        <v>8.94669734819458</v>
      </c>
      <c r="J806" s="28" t="n">
        <v>8.96851660509734</v>
      </c>
      <c r="K806" s="30" t="n">
        <v>9.20738665128514</v>
      </c>
      <c r="L806" s="29" t="n">
        <v>9.36827224148672</v>
      </c>
      <c r="M806" s="28" t="n">
        <v>9.54243546568258</v>
      </c>
      <c r="N806" s="30" t="n">
        <v>9.4133249519825</v>
      </c>
      <c r="O806" s="28" t="n">
        <v>9.14852141530257</v>
      </c>
      <c r="P806" s="28" t="n">
        <v>9.37306329455301</v>
      </c>
      <c r="Q806" s="28" t="n">
        <v>8.4148304673161</v>
      </c>
      <c r="R806" s="28" t="n">
        <v>9.19109827618236</v>
      </c>
      <c r="S806" s="28" t="n">
        <v>9.53444036959773</v>
      </c>
      <c r="T806" s="28" t="n">
        <v>9.34615617187737</v>
      </c>
      <c r="U806" s="31" t="n">
        <v>9.67394443705017</v>
      </c>
      <c r="V806" s="32" t="n">
        <v>9.38834342610445</v>
      </c>
      <c r="W806" s="33" t="n">
        <f aca="false">TTEST(L806:N806,G806:K806,2,3)</f>
        <v>0.0176390394488003</v>
      </c>
    </row>
    <row r="807" customFormat="false" ht="13.5" hidden="false" customHeight="true" outlineLevel="0" collapsed="false">
      <c r="A807" s="25" t="s">
        <v>1445</v>
      </c>
      <c r="B807" s="26" t="n">
        <v>4439</v>
      </c>
      <c r="C807" s="27" t="s">
        <v>1446</v>
      </c>
      <c r="D807" s="28" t="n">
        <v>6.38336704109216</v>
      </c>
      <c r="E807" s="28" t="n">
        <v>6.3764567933548</v>
      </c>
      <c r="F807" s="28" t="n">
        <v>6.32025756588029</v>
      </c>
      <c r="G807" s="29" t="n">
        <v>6.55912724867948</v>
      </c>
      <c r="H807" s="28" t="n">
        <v>6.27911417012763</v>
      </c>
      <c r="I807" s="28" t="n">
        <v>6.44600355740483</v>
      </c>
      <c r="J807" s="28" t="n">
        <v>6.42785213628393</v>
      </c>
      <c r="K807" s="30" t="n">
        <v>6.51212533595166</v>
      </c>
      <c r="L807" s="29" t="n">
        <v>6.69119938417152</v>
      </c>
      <c r="M807" s="28" t="n">
        <v>6.80322369723785</v>
      </c>
      <c r="N807" s="30" t="n">
        <v>6.93029595018417</v>
      </c>
      <c r="O807" s="28" t="n">
        <v>6.4591080887638</v>
      </c>
      <c r="P807" s="28" t="n">
        <v>6.79227561887018</v>
      </c>
      <c r="Q807" s="28" t="n">
        <v>6.76259547931003</v>
      </c>
      <c r="R807" s="28" t="n">
        <v>6.47243827482025</v>
      </c>
      <c r="S807" s="28" t="n">
        <v>6.79008705610438</v>
      </c>
      <c r="T807" s="28" t="n">
        <v>6.91390878045102</v>
      </c>
      <c r="U807" s="31" t="n">
        <v>6.46173832068596</v>
      </c>
      <c r="V807" s="32" t="n">
        <v>7.08222350050922</v>
      </c>
      <c r="W807" s="33" t="n">
        <f aca="false">TTEST(L807:N807,G807:K807,2,3)</f>
        <v>0.0129523416152692</v>
      </c>
    </row>
    <row r="808" customFormat="false" ht="13.5" hidden="false" customHeight="true" outlineLevel="0" collapsed="false">
      <c r="A808" s="25" t="s">
        <v>1447</v>
      </c>
      <c r="B808" s="26" t="n">
        <v>23365</v>
      </c>
      <c r="C808" s="27" t="s">
        <v>1448</v>
      </c>
      <c r="D808" s="28" t="n">
        <v>7.43409569608857</v>
      </c>
      <c r="E808" s="28" t="n">
        <v>7.36905602497641</v>
      </c>
      <c r="F808" s="28" t="n">
        <v>7.38578760900911</v>
      </c>
      <c r="G808" s="29" t="n">
        <v>7.14690205761265</v>
      </c>
      <c r="H808" s="28" t="n">
        <v>7.0928019427525</v>
      </c>
      <c r="I808" s="28" t="n">
        <v>7.16633008629613</v>
      </c>
      <c r="J808" s="28" t="n">
        <v>6.99281201263871</v>
      </c>
      <c r="K808" s="30" t="n">
        <v>7.05916874196221</v>
      </c>
      <c r="L808" s="29" t="n">
        <v>7.53672794679948</v>
      </c>
      <c r="M808" s="28" t="n">
        <v>7.37870320788718</v>
      </c>
      <c r="N808" s="30" t="n">
        <v>7.44543044957126</v>
      </c>
      <c r="O808" s="28" t="n">
        <v>7.31320941541579</v>
      </c>
      <c r="P808" s="28" t="n">
        <v>8.05024755069337</v>
      </c>
      <c r="Q808" s="28" t="n">
        <v>7.84745163824822</v>
      </c>
      <c r="R808" s="28" t="n">
        <v>8.17385319267026</v>
      </c>
      <c r="S808" s="28" t="n">
        <v>8.22444343568278</v>
      </c>
      <c r="T808" s="28" t="n">
        <v>8.44758038595165</v>
      </c>
      <c r="U808" s="31" t="n">
        <v>7.38427510345957</v>
      </c>
      <c r="V808" s="32" t="n">
        <v>7.08899197697675</v>
      </c>
      <c r="W808" s="33" t="n">
        <f aca="false">TTEST(L808:N808,G808:K808,2,3)</f>
        <v>0.00318266510407894</v>
      </c>
    </row>
    <row r="809" customFormat="false" ht="13.5" hidden="false" customHeight="true" outlineLevel="0" collapsed="false">
      <c r="A809" s="25" t="s">
        <v>1449</v>
      </c>
      <c r="B809" s="26" t="n">
        <v>23097</v>
      </c>
      <c r="C809" s="27" t="s">
        <v>1450</v>
      </c>
      <c r="D809" s="28" t="n">
        <v>5.46925580973218</v>
      </c>
      <c r="E809" s="28" t="n">
        <v>5.47011349334763</v>
      </c>
      <c r="F809" s="28" t="n">
        <v>5.58984426788614</v>
      </c>
      <c r="G809" s="29" t="n">
        <v>5.63829048845868</v>
      </c>
      <c r="H809" s="28" t="n">
        <v>5.49440840590152</v>
      </c>
      <c r="I809" s="28" t="n">
        <v>5.51096475462678</v>
      </c>
      <c r="J809" s="28" t="n">
        <v>5.4571478461832</v>
      </c>
      <c r="K809" s="30" t="n">
        <v>5.51499567797909</v>
      </c>
      <c r="L809" s="29" t="n">
        <v>5.72920126463703</v>
      </c>
      <c r="M809" s="28" t="n">
        <v>5.91303421495338</v>
      </c>
      <c r="N809" s="30" t="n">
        <v>6.00811052910108</v>
      </c>
      <c r="O809" s="28" t="n">
        <v>5.33998589313365</v>
      </c>
      <c r="P809" s="28" t="n">
        <v>5.47061818558626</v>
      </c>
      <c r="Q809" s="28" t="n">
        <v>5.98442231105273</v>
      </c>
      <c r="R809" s="28" t="n">
        <v>5.92202607410346</v>
      </c>
      <c r="S809" s="28" t="n">
        <v>5.86407299101105</v>
      </c>
      <c r="T809" s="28" t="n">
        <v>5.96616039285871</v>
      </c>
      <c r="U809" s="31" t="n">
        <v>5.16211347294129</v>
      </c>
      <c r="V809" s="32" t="n">
        <v>5.61437903185526</v>
      </c>
      <c r="W809" s="33" t="n">
        <f aca="false">TTEST(L809:N809,G809:K809,2,3)</f>
        <v>0.0346207407791905</v>
      </c>
    </row>
    <row r="810" customFormat="false" ht="13.5" hidden="false" customHeight="true" outlineLevel="0" collapsed="false">
      <c r="A810" s="25" t="s">
        <v>1451</v>
      </c>
      <c r="B810" s="26" t="n">
        <v>7324</v>
      </c>
      <c r="C810" s="27" t="s">
        <v>1452</v>
      </c>
      <c r="D810" s="28" t="n">
        <v>5.75949357263923</v>
      </c>
      <c r="E810" s="28" t="n">
        <v>5.76003918677959</v>
      </c>
      <c r="F810" s="28" t="n">
        <v>6.02811793791355</v>
      </c>
      <c r="G810" s="29" t="n">
        <v>5.89066774711597</v>
      </c>
      <c r="H810" s="28" t="n">
        <v>5.6401230258434</v>
      </c>
      <c r="I810" s="28" t="n">
        <v>5.69823633112667</v>
      </c>
      <c r="J810" s="28" t="n">
        <v>5.59649317034846</v>
      </c>
      <c r="K810" s="30" t="n">
        <v>5.65356331428501</v>
      </c>
      <c r="L810" s="29" t="n">
        <v>6.22135714155774</v>
      </c>
      <c r="M810" s="28" t="n">
        <v>6.04748248332257</v>
      </c>
      <c r="N810" s="30" t="n">
        <v>5.89887515429803</v>
      </c>
      <c r="O810" s="28" t="n">
        <v>5.48864001067341</v>
      </c>
      <c r="P810" s="28" t="n">
        <v>5.70423013213293</v>
      </c>
      <c r="Q810" s="28" t="n">
        <v>5.42577148070604</v>
      </c>
      <c r="R810" s="28" t="n">
        <v>5.75931165539474</v>
      </c>
      <c r="S810" s="28" t="n">
        <v>5.92514232553184</v>
      </c>
      <c r="T810" s="28" t="n">
        <v>6.05768026963094</v>
      </c>
      <c r="U810" s="31" t="n">
        <v>6.64272142213161</v>
      </c>
      <c r="V810" s="32" t="n">
        <v>7.33758930411354</v>
      </c>
      <c r="W810" s="33" t="n">
        <f aca="false">TTEST(L810:N810,G810:K810,2,3)</f>
        <v>0.0380753063116019</v>
      </c>
    </row>
    <row r="811" customFormat="false" ht="13.5" hidden="false" customHeight="true" outlineLevel="0" collapsed="false">
      <c r="A811" s="25" t="s">
        <v>1453</v>
      </c>
      <c r="B811" s="26" t="n">
        <v>9262</v>
      </c>
      <c r="C811" s="27" t="s">
        <v>1454</v>
      </c>
      <c r="D811" s="28" t="n">
        <v>5.59518784846724</v>
      </c>
      <c r="E811" s="28" t="n">
        <v>5.90441826662791</v>
      </c>
      <c r="F811" s="28" t="n">
        <v>5.76455792839453</v>
      </c>
      <c r="G811" s="29" t="n">
        <v>5.06607008216572</v>
      </c>
      <c r="H811" s="28" t="n">
        <v>5.21164550653308</v>
      </c>
      <c r="I811" s="28" t="n">
        <v>4.8881117553158</v>
      </c>
      <c r="J811" s="28" t="n">
        <v>4.54770326038022</v>
      </c>
      <c r="K811" s="30" t="n">
        <v>5.09766725835782</v>
      </c>
      <c r="L811" s="29" t="n">
        <v>5.44011449567499</v>
      </c>
      <c r="M811" s="28" t="n">
        <v>5.27332618621717</v>
      </c>
      <c r="N811" s="30" t="n">
        <v>5.24915158588083</v>
      </c>
      <c r="O811" s="28" t="n">
        <v>5.51562005374932</v>
      </c>
      <c r="P811" s="28" t="n">
        <v>5.30766982768852</v>
      </c>
      <c r="Q811" s="28" t="n">
        <v>6.14821145732659</v>
      </c>
      <c r="R811" s="28" t="n">
        <v>5.82289926781846</v>
      </c>
      <c r="S811" s="28" t="n">
        <v>5.29089727379703</v>
      </c>
      <c r="T811" s="28" t="n">
        <v>5.93705025567607</v>
      </c>
      <c r="U811" s="31" t="n">
        <v>5.31654537561269</v>
      </c>
      <c r="V811" s="32" t="n">
        <v>5.06223998927257</v>
      </c>
      <c r="W811" s="33" t="n">
        <f aca="false">TTEST(L811:N811,G811:K811,2,3)</f>
        <v>0.0357083118456944</v>
      </c>
    </row>
    <row r="812" customFormat="false" ht="13.5" hidden="false" customHeight="true" outlineLevel="0" collapsed="false">
      <c r="A812" s="25" t="s">
        <v>1455</v>
      </c>
      <c r="B812" s="26" t="n">
        <v>1398</v>
      </c>
      <c r="C812" s="27" t="s">
        <v>1456</v>
      </c>
      <c r="D812" s="28" t="n">
        <v>7.60532964247997</v>
      </c>
      <c r="E812" s="28" t="n">
        <v>8.1465733707006</v>
      </c>
      <c r="F812" s="28" t="n">
        <v>7.75172873914706</v>
      </c>
      <c r="G812" s="29" t="n">
        <v>7.4819605471883</v>
      </c>
      <c r="H812" s="28" t="n">
        <v>7.9770294847052</v>
      </c>
      <c r="I812" s="28" t="n">
        <v>7.9770294847052</v>
      </c>
      <c r="J812" s="28" t="n">
        <v>7.86352160368247</v>
      </c>
      <c r="K812" s="30" t="n">
        <v>7.7739916546096</v>
      </c>
      <c r="L812" s="29" t="n">
        <v>8.05992490570905</v>
      </c>
      <c r="M812" s="28" t="n">
        <v>8.25485353648537</v>
      </c>
      <c r="N812" s="30" t="n">
        <v>8.20160324970096</v>
      </c>
      <c r="O812" s="28" t="n">
        <v>8.32060334234508</v>
      </c>
      <c r="P812" s="28" t="n">
        <v>8.29250674333055</v>
      </c>
      <c r="Q812" s="28" t="n">
        <v>7.77193424001032</v>
      </c>
      <c r="R812" s="28" t="n">
        <v>8.42826183569023</v>
      </c>
      <c r="S812" s="28" t="n">
        <v>7.58212259530236</v>
      </c>
      <c r="T812" s="28" t="n">
        <v>8.28076137108764</v>
      </c>
      <c r="U812" s="31" t="n">
        <v>7.9304801376015</v>
      </c>
      <c r="V812" s="32" t="n">
        <v>8.42132584922923</v>
      </c>
      <c r="W812" s="33" t="n">
        <f aca="false">TTEST(L812:N812,G812:K812,2,3)</f>
        <v>0.0167069454294962</v>
      </c>
    </row>
    <row r="813" customFormat="false" ht="13.5" hidden="false" customHeight="true" outlineLevel="0" collapsed="false">
      <c r="A813" s="25" t="s">
        <v>1132</v>
      </c>
      <c r="B813" s="26" t="n">
        <v>23549</v>
      </c>
      <c r="C813" s="27" t="s">
        <v>1133</v>
      </c>
      <c r="D813" s="28" t="n">
        <v>5.2637731616388</v>
      </c>
      <c r="E813" s="28" t="n">
        <v>5.21250842572626</v>
      </c>
      <c r="F813" s="28" t="n">
        <v>5.51896906176474</v>
      </c>
      <c r="G813" s="29" t="n">
        <v>5.31619713489802</v>
      </c>
      <c r="H813" s="28" t="n">
        <v>4.76450311740537</v>
      </c>
      <c r="I813" s="28" t="n">
        <v>4.94122177972845</v>
      </c>
      <c r="J813" s="28" t="n">
        <v>5.18235231990808</v>
      </c>
      <c r="K813" s="30" t="n">
        <v>4.95877348801289</v>
      </c>
      <c r="L813" s="29" t="n">
        <v>5.20135842401511</v>
      </c>
      <c r="M813" s="28" t="n">
        <v>5.48156597168054</v>
      </c>
      <c r="N813" s="30" t="n">
        <v>5.48566903264237</v>
      </c>
      <c r="O813" s="28" t="n">
        <v>5.51048535013352</v>
      </c>
      <c r="P813" s="28" t="n">
        <v>5.42838568977214</v>
      </c>
      <c r="Q813" s="28" t="n">
        <v>5.39915888972376</v>
      </c>
      <c r="R813" s="28" t="n">
        <v>5.71117519006058</v>
      </c>
      <c r="S813" s="28" t="n">
        <v>5.75568624867585</v>
      </c>
      <c r="T813" s="28" t="n">
        <v>5.78194806808454</v>
      </c>
      <c r="U813" s="31" t="n">
        <v>4.95432681014222</v>
      </c>
      <c r="V813" s="32" t="n">
        <v>5.02636098092142</v>
      </c>
      <c r="W813" s="33" t="n">
        <f aca="false">TTEST(L813:N813,G813:K813,2,3)</f>
        <v>0.0423261480514541</v>
      </c>
    </row>
    <row r="814" customFormat="false" ht="13.5" hidden="false" customHeight="true" outlineLevel="0" collapsed="false">
      <c r="A814" s="25" t="s">
        <v>1457</v>
      </c>
      <c r="B814" s="26" t="n">
        <v>92335</v>
      </c>
      <c r="C814" s="27" t="s">
        <v>1458</v>
      </c>
      <c r="D814" s="28" t="n">
        <v>7.73537058328772</v>
      </c>
      <c r="E814" s="28" t="n">
        <v>7.53653303489779</v>
      </c>
      <c r="F814" s="28" t="n">
        <v>7.82891378762728</v>
      </c>
      <c r="G814" s="29" t="n">
        <v>7.35821232385984</v>
      </c>
      <c r="H814" s="28" t="n">
        <v>7.51634488688512</v>
      </c>
      <c r="I814" s="28" t="n">
        <v>7.7855878205715</v>
      </c>
      <c r="J814" s="28" t="n">
        <v>7.93547558793884</v>
      </c>
      <c r="K814" s="30" t="n">
        <v>7.7671952446283</v>
      </c>
      <c r="L814" s="29" t="n">
        <v>7.9406017291004</v>
      </c>
      <c r="M814" s="28" t="n">
        <v>8.00931526678107</v>
      </c>
      <c r="N814" s="30" t="n">
        <v>8.13117411762687</v>
      </c>
      <c r="O814" s="28" t="n">
        <v>7.96551569182487</v>
      </c>
      <c r="P814" s="28" t="n">
        <v>8.24463541333185</v>
      </c>
      <c r="Q814" s="28" t="n">
        <v>8.2128859675733</v>
      </c>
      <c r="R814" s="28" t="n">
        <v>8.31812931712498</v>
      </c>
      <c r="S814" s="28" t="n">
        <v>8.12054940650105</v>
      </c>
      <c r="T814" s="28" t="n">
        <v>8.0637747147043</v>
      </c>
      <c r="U814" s="31" t="n">
        <v>8.28765832488796</v>
      </c>
      <c r="V814" s="32" t="n">
        <v>7.86368590920763</v>
      </c>
      <c r="W814" s="33" t="n">
        <f aca="false">TTEST(L814:N814,G814:K814,2,3)</f>
        <v>0.0250573704011799</v>
      </c>
    </row>
    <row r="815" customFormat="false" ht="13.5" hidden="false" customHeight="true" outlineLevel="0" collapsed="false">
      <c r="A815" s="25" t="s">
        <v>1459</v>
      </c>
      <c r="B815" s="26" t="n">
        <v>6830</v>
      </c>
      <c r="C815" s="27" t="s">
        <v>1460</v>
      </c>
      <c r="D815" s="28" t="n">
        <v>7.65748516345106</v>
      </c>
      <c r="E815" s="28" t="n">
        <v>7.90324645067418</v>
      </c>
      <c r="F815" s="28" t="n">
        <v>7.49707740304232</v>
      </c>
      <c r="G815" s="29" t="n">
        <v>8.08681029798006</v>
      </c>
      <c r="H815" s="28" t="n">
        <v>8.22238622459583</v>
      </c>
      <c r="I815" s="28" t="n">
        <v>8.34159308001713</v>
      </c>
      <c r="J815" s="28" t="n">
        <v>8.40143052739451</v>
      </c>
      <c r="K815" s="30" t="n">
        <v>8.20843776381861</v>
      </c>
      <c r="L815" s="29" t="n">
        <v>8.54277575326388</v>
      </c>
      <c r="M815" s="28" t="n">
        <v>8.67919035839212</v>
      </c>
      <c r="N815" s="30" t="n">
        <v>8.58838764517784</v>
      </c>
      <c r="O815" s="28" t="n">
        <v>7.66428572397185</v>
      </c>
      <c r="P815" s="28" t="n">
        <v>7.97150356301944</v>
      </c>
      <c r="Q815" s="28" t="n">
        <v>7.48229074000957</v>
      </c>
      <c r="R815" s="28" t="n">
        <v>7.46663451724627</v>
      </c>
      <c r="S815" s="28" t="n">
        <v>7.67038967874823</v>
      </c>
      <c r="T815" s="28" t="n">
        <v>7.40830377936232</v>
      </c>
      <c r="U815" s="31" t="n">
        <v>8.119598885714</v>
      </c>
      <c r="V815" s="32" t="n">
        <v>8.56561584144089</v>
      </c>
      <c r="W815" s="33" t="n">
        <f aca="false">TTEST(L815:N815,G815:K815,2,3)</f>
        <v>0.00209208044463696</v>
      </c>
    </row>
    <row r="816" customFormat="false" ht="13.5" hidden="false" customHeight="true" outlineLevel="0" collapsed="false">
      <c r="A816" s="25" t="s">
        <v>1461</v>
      </c>
      <c r="B816" s="26" t="n">
        <v>83637</v>
      </c>
      <c r="C816" s="27" t="s">
        <v>1462</v>
      </c>
      <c r="D816" s="28" t="n">
        <v>7.34666568897755</v>
      </c>
      <c r="E816" s="28" t="n">
        <v>7.3096538767191</v>
      </c>
      <c r="F816" s="28" t="n">
        <v>7.32638467910441</v>
      </c>
      <c r="G816" s="29" t="n">
        <v>7.32801395258978</v>
      </c>
      <c r="H816" s="28" t="n">
        <v>7.15848650019002</v>
      </c>
      <c r="I816" s="28" t="n">
        <v>7.1354151538402</v>
      </c>
      <c r="J816" s="28" t="n">
        <v>7.16460621441003</v>
      </c>
      <c r="K816" s="30" t="n">
        <v>7.27696554276148</v>
      </c>
      <c r="L816" s="29" t="n">
        <v>7.56439333789293</v>
      </c>
      <c r="M816" s="28" t="n">
        <v>7.57863052255544</v>
      </c>
      <c r="N816" s="30" t="n">
        <v>7.54887842588057</v>
      </c>
      <c r="O816" s="28" t="n">
        <v>7.36610719887392</v>
      </c>
      <c r="P816" s="28" t="n">
        <v>7.76132799224582</v>
      </c>
      <c r="Q816" s="28" t="n">
        <v>7.69138890595233</v>
      </c>
      <c r="R816" s="28" t="n">
        <v>7.8874198184921</v>
      </c>
      <c r="S816" s="28" t="n">
        <v>7.93335010862945</v>
      </c>
      <c r="T816" s="28" t="n">
        <v>7.93161977038483</v>
      </c>
      <c r="U816" s="31" t="n">
        <v>6.89486582933347</v>
      </c>
      <c r="V816" s="32" t="n">
        <v>8.18365443827517</v>
      </c>
      <c r="W816" s="33" t="n">
        <f aca="false">TTEST(L816:N816,G816:K816,2,3)</f>
        <v>0.000524871190557257</v>
      </c>
    </row>
    <row r="817" customFormat="false" ht="13.5" hidden="false" customHeight="true" outlineLevel="0" collapsed="false">
      <c r="A817" s="25" t="s">
        <v>1463</v>
      </c>
      <c r="B817" s="26" t="n">
        <v>474</v>
      </c>
      <c r="C817" s="27" t="s">
        <v>1464</v>
      </c>
      <c r="D817" s="28" t="n">
        <v>6.16851308925905</v>
      </c>
      <c r="E817" s="28" t="n">
        <v>5.71957191302595</v>
      </c>
      <c r="F817" s="28" t="n">
        <v>6.0534908543733</v>
      </c>
      <c r="G817" s="29" t="n">
        <v>6.39898749059902</v>
      </c>
      <c r="H817" s="28" t="n">
        <v>6.32748031253049</v>
      </c>
      <c r="I817" s="28" t="n">
        <v>5.95113264520194</v>
      </c>
      <c r="J817" s="28" t="n">
        <v>5.89189390773292</v>
      </c>
      <c r="K817" s="30" t="n">
        <v>5.85701597685626</v>
      </c>
      <c r="L817" s="29" t="n">
        <v>6.5683198565028</v>
      </c>
      <c r="M817" s="28" t="n">
        <v>6.28167993251403</v>
      </c>
      <c r="N817" s="30" t="n">
        <v>6.45511247530036</v>
      </c>
      <c r="O817" s="28" t="n">
        <v>6.34983927837628</v>
      </c>
      <c r="P817" s="28" t="n">
        <v>6.83740001321141</v>
      </c>
      <c r="Q817" s="28" t="n">
        <v>6.80756468203914</v>
      </c>
      <c r="R817" s="28" t="n">
        <v>7.00873284757345</v>
      </c>
      <c r="S817" s="28" t="n">
        <v>6.83512343722443</v>
      </c>
      <c r="T817" s="28" t="n">
        <v>7.11379507451342</v>
      </c>
      <c r="U817" s="31" t="n">
        <v>6.09130471226616</v>
      </c>
      <c r="V817" s="32" t="n">
        <v>5.92545177600033</v>
      </c>
      <c r="W817" s="33" t="n">
        <f aca="false">TTEST(L817:N817,G817:K817,2,3)</f>
        <v>0.0489962037250458</v>
      </c>
    </row>
    <row r="818" customFormat="false" ht="13.5" hidden="false" customHeight="true" outlineLevel="0" collapsed="false">
      <c r="A818" s="25" t="s">
        <v>1465</v>
      </c>
      <c r="B818" s="26" t="n">
        <v>5725</v>
      </c>
      <c r="C818" s="27" t="s">
        <v>1466</v>
      </c>
      <c r="D818" s="28" t="n">
        <v>9.99070428804772</v>
      </c>
      <c r="E818" s="28" t="n">
        <v>10.2324656652483</v>
      </c>
      <c r="F818" s="28" t="n">
        <v>10.2885777408126</v>
      </c>
      <c r="G818" s="29" t="n">
        <v>10.4896576695511</v>
      </c>
      <c r="H818" s="28" t="n">
        <v>10.5502792727006</v>
      </c>
      <c r="I818" s="28" t="n">
        <v>10.641844200429</v>
      </c>
      <c r="J818" s="28" t="n">
        <v>10.5795060154513</v>
      </c>
      <c r="K818" s="30" t="n">
        <v>10.9085494937769</v>
      </c>
      <c r="L818" s="29" t="n">
        <v>10.9024963949955</v>
      </c>
      <c r="M818" s="28" t="n">
        <v>11.059523289357</v>
      </c>
      <c r="N818" s="30" t="n">
        <v>10.9789376330075</v>
      </c>
      <c r="O818" s="28" t="n">
        <v>9.17696300431335</v>
      </c>
      <c r="P818" s="28" t="n">
        <v>9.50189397255593</v>
      </c>
      <c r="Q818" s="28" t="n">
        <v>8.60652965358293</v>
      </c>
      <c r="R818" s="28" t="n">
        <v>9.35889942188205</v>
      </c>
      <c r="S818" s="28" t="n">
        <v>8.63382546415223</v>
      </c>
      <c r="T818" s="28" t="n">
        <v>8.76740011053015</v>
      </c>
      <c r="U818" s="31" t="n">
        <v>11.6160201833429</v>
      </c>
      <c r="V818" s="32" t="n">
        <v>11.0508328204211</v>
      </c>
      <c r="W818" s="33" t="n">
        <f aca="false">TTEST(L818:N818,G818:K818,2,3)</f>
        <v>0.00703165709522178</v>
      </c>
    </row>
    <row r="819" customFormat="false" ht="13.5" hidden="false" customHeight="true" outlineLevel="0" collapsed="false">
      <c r="A819" s="25" t="s">
        <v>1467</v>
      </c>
      <c r="B819" s="26" t="n">
        <v>9772</v>
      </c>
      <c r="C819" s="27" t="s">
        <v>1468</v>
      </c>
      <c r="D819" s="28" t="n">
        <v>7.323479824093</v>
      </c>
      <c r="E819" s="28" t="n">
        <v>7.281932064738</v>
      </c>
      <c r="F819" s="28" t="n">
        <v>7.49198032649018</v>
      </c>
      <c r="G819" s="29" t="n">
        <v>8.09190663250657</v>
      </c>
      <c r="H819" s="28" t="n">
        <v>7.73590849346367</v>
      </c>
      <c r="I819" s="28" t="n">
        <v>7.6842660370608</v>
      </c>
      <c r="J819" s="28" t="n">
        <v>8.00068506234405</v>
      </c>
      <c r="K819" s="30" t="n">
        <v>7.71816642497245</v>
      </c>
      <c r="L819" s="29" t="n">
        <v>8.15181321057804</v>
      </c>
      <c r="M819" s="28" t="n">
        <v>8.08804190612294</v>
      </c>
      <c r="N819" s="30" t="n">
        <v>8.33326566469701</v>
      </c>
      <c r="O819" s="28" t="n">
        <v>7.27811492151942</v>
      </c>
      <c r="P819" s="28" t="n">
        <v>7.6531809484261</v>
      </c>
      <c r="Q819" s="28" t="n">
        <v>7.2233900159318</v>
      </c>
      <c r="R819" s="28" t="n">
        <v>7.53053890049114</v>
      </c>
      <c r="S819" s="28" t="n">
        <v>7.32648289820769</v>
      </c>
      <c r="T819" s="28" t="n">
        <v>7.52316017371686</v>
      </c>
      <c r="U819" s="31" t="n">
        <v>7.2379425865352</v>
      </c>
      <c r="V819" s="32" t="n">
        <v>7.75444102047867</v>
      </c>
      <c r="W819" s="33" t="n">
        <f aca="false">TTEST(L819:N819,G819:K819,2,3)</f>
        <v>0.0223631204634211</v>
      </c>
    </row>
    <row r="820" customFormat="false" ht="13.5" hidden="false" customHeight="true" outlineLevel="0" collapsed="false">
      <c r="A820" s="25" t="s">
        <v>1459</v>
      </c>
      <c r="B820" s="26" t="n">
        <v>6830</v>
      </c>
      <c r="C820" s="27" t="s">
        <v>1460</v>
      </c>
      <c r="D820" s="28" t="n">
        <v>8.02985758671733</v>
      </c>
      <c r="E820" s="28" t="n">
        <v>7.63818448082327</v>
      </c>
      <c r="F820" s="28" t="n">
        <v>7.93970498931916</v>
      </c>
      <c r="G820" s="29" t="n">
        <v>8.14271337996284</v>
      </c>
      <c r="H820" s="28" t="n">
        <v>8.05799955004636</v>
      </c>
      <c r="I820" s="28" t="n">
        <v>8.60748113694943</v>
      </c>
      <c r="J820" s="28" t="n">
        <v>8.4799131060352</v>
      </c>
      <c r="K820" s="30" t="n">
        <v>8.29667590197507</v>
      </c>
      <c r="L820" s="29" t="n">
        <v>8.77841895047204</v>
      </c>
      <c r="M820" s="28" t="n">
        <v>8.6249040584883</v>
      </c>
      <c r="N820" s="30" t="n">
        <v>8.58133627643565</v>
      </c>
      <c r="O820" s="28" t="n">
        <v>8.22446628115183</v>
      </c>
      <c r="P820" s="28" t="n">
        <v>8.32629211557677</v>
      </c>
      <c r="Q820" s="28" t="n">
        <v>7.96216144003136</v>
      </c>
      <c r="R820" s="28" t="n">
        <v>8.19104366171663</v>
      </c>
      <c r="S820" s="28" t="n">
        <v>8.31091189958631</v>
      </c>
      <c r="T820" s="28" t="n">
        <v>8.30138212774085</v>
      </c>
      <c r="U820" s="31" t="n">
        <v>8.7893177994164</v>
      </c>
      <c r="V820" s="32" t="n">
        <v>9.01894918671153</v>
      </c>
      <c r="W820" s="33" t="n">
        <f aca="false">TTEST(L820:N820,G820:K820,2,3)</f>
        <v>0.027803409296872</v>
      </c>
    </row>
    <row r="821" customFormat="false" ht="13.5" hidden="false" customHeight="true" outlineLevel="0" collapsed="false">
      <c r="A821" s="25" t="s">
        <v>1469</v>
      </c>
      <c r="B821" s="26" t="n">
        <v>56905</v>
      </c>
      <c r="C821" s="27" t="s">
        <v>1470</v>
      </c>
      <c r="D821" s="28" t="n">
        <v>6.44595566422534</v>
      </c>
      <c r="E821" s="28" t="n">
        <v>6.03103612621073</v>
      </c>
      <c r="F821" s="28" t="n">
        <v>5.89161364637772</v>
      </c>
      <c r="G821" s="29" t="n">
        <v>5.85621117092325</v>
      </c>
      <c r="H821" s="28" t="n">
        <v>5.89287022596236</v>
      </c>
      <c r="I821" s="28" t="n">
        <v>5.70234657179378</v>
      </c>
      <c r="J821" s="28" t="n">
        <v>5.86209634598154</v>
      </c>
      <c r="K821" s="30" t="n">
        <v>5.70095265884457</v>
      </c>
      <c r="L821" s="29" t="n">
        <v>5.99739365500788</v>
      </c>
      <c r="M821" s="28" t="n">
        <v>6.12705351794298</v>
      </c>
      <c r="N821" s="30" t="n">
        <v>6.31801205775429</v>
      </c>
      <c r="O821" s="28" t="n">
        <v>5.90831363019552</v>
      </c>
      <c r="P821" s="28" t="n">
        <v>6.19775523199097</v>
      </c>
      <c r="Q821" s="28" t="n">
        <v>6.3855196357841</v>
      </c>
      <c r="R821" s="28" t="n">
        <v>6.38603538232791</v>
      </c>
      <c r="S821" s="28" t="n">
        <v>6.48827804767007</v>
      </c>
      <c r="T821" s="28" t="n">
        <v>6.31247676840248</v>
      </c>
      <c r="U821" s="31" t="n">
        <v>6.07610505198662</v>
      </c>
      <c r="V821" s="32" t="n">
        <v>5.70317887920018</v>
      </c>
      <c r="W821" s="33" t="n">
        <f aca="false">TTEST(L821:N821,G821:K821,2,3)</f>
        <v>0.0471524748434739</v>
      </c>
    </row>
    <row r="822" customFormat="false" ht="13.5" hidden="false" customHeight="true" outlineLevel="0" collapsed="false">
      <c r="A822" s="25" t="s">
        <v>1471</v>
      </c>
      <c r="B822" s="26" t="n">
        <v>400761</v>
      </c>
      <c r="C822" s="27" t="s">
        <v>1472</v>
      </c>
      <c r="D822" s="28" t="n">
        <v>3.78772780874324</v>
      </c>
      <c r="E822" s="28" t="n">
        <v>3.63998594704556</v>
      </c>
      <c r="F822" s="28" t="n">
        <v>3.76243412563921</v>
      </c>
      <c r="G822" s="29" t="n">
        <v>3.9068644371047</v>
      </c>
      <c r="H822" s="28" t="n">
        <v>4.16535705719114</v>
      </c>
      <c r="I822" s="28" t="n">
        <v>3.84274490609873</v>
      </c>
      <c r="J822" s="28" t="n">
        <v>3.6774115398084</v>
      </c>
      <c r="K822" s="30" t="n">
        <v>3.59839838186426</v>
      </c>
      <c r="L822" s="29" t="n">
        <v>4.34625696997862</v>
      </c>
      <c r="M822" s="28" t="n">
        <v>4.06416716126494</v>
      </c>
      <c r="N822" s="30" t="n">
        <v>4.13360637039458</v>
      </c>
      <c r="O822" s="28" t="n">
        <v>3.80096369902544</v>
      </c>
      <c r="P822" s="28" t="n">
        <v>3.80838247324984</v>
      </c>
      <c r="Q822" s="28" t="n">
        <v>3.79883782923219</v>
      </c>
      <c r="R822" s="28" t="n">
        <v>3.88010500712618</v>
      </c>
      <c r="S822" s="28" t="n">
        <v>3.78722876984889</v>
      </c>
      <c r="T822" s="28" t="n">
        <v>3.81339862527021</v>
      </c>
      <c r="U822" s="31" t="n">
        <v>3.86804831803248</v>
      </c>
      <c r="V822" s="32" t="n">
        <v>4.30454147978054</v>
      </c>
      <c r="W822" s="33" t="n">
        <f aca="false">TTEST(L822:N822,G822:K822,2,3)</f>
        <v>0.0401517377067988</v>
      </c>
    </row>
    <row r="823" customFormat="false" ht="13.5" hidden="false" customHeight="true" outlineLevel="0" collapsed="false">
      <c r="A823" s="25" t="s">
        <v>1473</v>
      </c>
      <c r="B823" s="26" t="n">
        <v>10721</v>
      </c>
      <c r="C823" s="27" t="s">
        <v>1474</v>
      </c>
      <c r="D823" s="28" t="n">
        <v>5.970050980288</v>
      </c>
      <c r="E823" s="28" t="n">
        <v>6.60659502264666</v>
      </c>
      <c r="F823" s="28" t="n">
        <v>5.85346610137993</v>
      </c>
      <c r="G823" s="29" t="n">
        <v>6.07309115207207</v>
      </c>
      <c r="H823" s="28" t="n">
        <v>5.73866561948593</v>
      </c>
      <c r="I823" s="28" t="n">
        <v>6.103076352738</v>
      </c>
      <c r="J823" s="28" t="n">
        <v>6.0328674331838</v>
      </c>
      <c r="K823" s="30" t="n">
        <v>6.22880471419553</v>
      </c>
      <c r="L823" s="29" t="n">
        <v>6.35815557214003</v>
      </c>
      <c r="M823" s="28" t="n">
        <v>6.42728563516065</v>
      </c>
      <c r="N823" s="30" t="n">
        <v>6.34609983032192</v>
      </c>
      <c r="O823" s="28" t="n">
        <v>5.72129830554412</v>
      </c>
      <c r="P823" s="28" t="n">
        <v>6.3778688084112</v>
      </c>
      <c r="Q823" s="28" t="n">
        <v>6.63548990778826</v>
      </c>
      <c r="R823" s="28" t="n">
        <v>6.66992878126596</v>
      </c>
      <c r="S823" s="28" t="n">
        <v>6.87107824758178</v>
      </c>
      <c r="T823" s="28" t="n">
        <v>6.52575842554857</v>
      </c>
      <c r="U823" s="31" t="n">
        <v>9.20279965575906</v>
      </c>
      <c r="V823" s="32" t="n">
        <v>9.01187646677585</v>
      </c>
      <c r="W823" s="33" t="n">
        <f aca="false">TTEST(L823:N823,G823:K823,2,3)</f>
        <v>0.0112873981288926</v>
      </c>
    </row>
    <row r="824" customFormat="false" ht="13.5" hidden="false" customHeight="true" outlineLevel="0" collapsed="false">
      <c r="A824" s="25" t="s">
        <v>1475</v>
      </c>
      <c r="B824" s="26" t="n">
        <v>2130</v>
      </c>
      <c r="C824" s="27" t="s">
        <v>1476</v>
      </c>
      <c r="D824" s="28" t="n">
        <v>8.481459229761</v>
      </c>
      <c r="E824" s="28" t="n">
        <v>8.97270254766138</v>
      </c>
      <c r="F824" s="28" t="n">
        <v>8.87051531752649</v>
      </c>
      <c r="G824" s="29" t="n">
        <v>8.82329992003025</v>
      </c>
      <c r="H824" s="28" t="n">
        <v>9.12681476519523</v>
      </c>
      <c r="I824" s="28" t="n">
        <v>8.95733764239843</v>
      </c>
      <c r="J824" s="28" t="n">
        <v>8.83175745007532</v>
      </c>
      <c r="K824" s="30" t="n">
        <v>8.78466031227366</v>
      </c>
      <c r="L824" s="29" t="n">
        <v>9.37866505038959</v>
      </c>
      <c r="M824" s="28" t="n">
        <v>9.2967905056637</v>
      </c>
      <c r="N824" s="30" t="n">
        <v>9.0612227605783</v>
      </c>
      <c r="O824" s="28" t="n">
        <v>8.5473168264974</v>
      </c>
      <c r="P824" s="28" t="n">
        <v>8.20183084924668</v>
      </c>
      <c r="Q824" s="28" t="n">
        <v>7.9136104353478</v>
      </c>
      <c r="R824" s="28" t="n">
        <v>8.10523915855039</v>
      </c>
      <c r="S824" s="28" t="n">
        <v>7.67046587245517</v>
      </c>
      <c r="T824" s="28" t="n">
        <v>8.14746760623089</v>
      </c>
      <c r="U824" s="31" t="n">
        <v>9.30894180749544</v>
      </c>
      <c r="V824" s="32" t="n">
        <v>9.16673119738343</v>
      </c>
      <c r="W824" s="33" t="n">
        <f aca="false">TTEST(L824:N824,G824:K824,2,3)</f>
        <v>0.043629849881688</v>
      </c>
    </row>
    <row r="825" customFormat="false" ht="13.5" hidden="false" customHeight="true" outlineLevel="0" collapsed="false">
      <c r="A825" s="25" t="s">
        <v>1477</v>
      </c>
      <c r="B825" s="26" t="n">
        <v>64102</v>
      </c>
      <c r="C825" s="27" t="s">
        <v>1478</v>
      </c>
      <c r="D825" s="28" t="n">
        <v>4.92094938779134</v>
      </c>
      <c r="E825" s="28" t="n">
        <v>4.81463759688932</v>
      </c>
      <c r="F825" s="28" t="n">
        <v>4.91021200953184</v>
      </c>
      <c r="G825" s="29" t="n">
        <v>4.81135368352393</v>
      </c>
      <c r="H825" s="28" t="n">
        <v>4.74716948344617</v>
      </c>
      <c r="I825" s="28" t="n">
        <v>5.10332048248511</v>
      </c>
      <c r="J825" s="28" t="n">
        <v>5.14527854925027</v>
      </c>
      <c r="K825" s="30" t="n">
        <v>5.25409021336202</v>
      </c>
      <c r="L825" s="29" t="n">
        <v>5.34120142321778</v>
      </c>
      <c r="M825" s="28" t="n">
        <v>5.36185710175875</v>
      </c>
      <c r="N825" s="30" t="n">
        <v>5.35261402922862</v>
      </c>
      <c r="O825" s="28" t="n">
        <v>4.93276238255111</v>
      </c>
      <c r="P825" s="28" t="n">
        <v>5.45124513004641</v>
      </c>
      <c r="Q825" s="28" t="n">
        <v>5.61714343720691</v>
      </c>
      <c r="R825" s="28" t="n">
        <v>5.91633654879405</v>
      </c>
      <c r="S825" s="28" t="n">
        <v>5.81474776050206</v>
      </c>
      <c r="T825" s="28" t="n">
        <v>5.96596138287242</v>
      </c>
      <c r="U825" s="31" t="n">
        <v>4.78264648919197</v>
      </c>
      <c r="V825" s="32" t="n">
        <v>4.83845811855959</v>
      </c>
      <c r="W825" s="33" t="n">
        <f aca="false">TTEST(L825:N825,G825:K825,2,3)</f>
        <v>0.0261708206589405</v>
      </c>
    </row>
    <row r="826" customFormat="false" ht="13.5" hidden="false" customHeight="true" outlineLevel="0" collapsed="false">
      <c r="A826" s="25" t="s">
        <v>1479</v>
      </c>
      <c r="B826" s="26" t="n">
        <v>83660</v>
      </c>
      <c r="C826" s="27" t="s">
        <v>1480</v>
      </c>
      <c r="D826" s="28" t="n">
        <v>7.43173055855348</v>
      </c>
      <c r="E826" s="28" t="n">
        <v>7.47215836833103</v>
      </c>
      <c r="F826" s="28" t="n">
        <v>7.56584132540835</v>
      </c>
      <c r="G826" s="29" t="n">
        <v>7.74470001735615</v>
      </c>
      <c r="H826" s="28" t="n">
        <v>8.10599774039275</v>
      </c>
      <c r="I826" s="28" t="n">
        <v>8.05692106037207</v>
      </c>
      <c r="J826" s="28" t="n">
        <v>7.77055799932354</v>
      </c>
      <c r="K826" s="30" t="n">
        <v>7.93537098626759</v>
      </c>
      <c r="L826" s="29" t="n">
        <v>8.23432911414941</v>
      </c>
      <c r="M826" s="28" t="n">
        <v>8.11014639219029</v>
      </c>
      <c r="N826" s="30" t="n">
        <v>8.43593955386023</v>
      </c>
      <c r="O826" s="28" t="n">
        <v>7.81465521088501</v>
      </c>
      <c r="P826" s="28" t="n">
        <v>7.96968120006742</v>
      </c>
      <c r="Q826" s="28" t="n">
        <v>7.9313286447253</v>
      </c>
      <c r="R826" s="28" t="n">
        <v>8.3074918332763</v>
      </c>
      <c r="S826" s="28" t="n">
        <v>8.10545170706452</v>
      </c>
      <c r="T826" s="28" t="n">
        <v>8.22012380990572</v>
      </c>
      <c r="U826" s="31" t="n">
        <v>7.45710735033741</v>
      </c>
      <c r="V826" s="32" t="n">
        <v>7.68327097774723</v>
      </c>
      <c r="W826" s="33" t="n">
        <f aca="false">TTEST(L826:N826,G826:K826,2,3)</f>
        <v>0.0439996635450052</v>
      </c>
    </row>
    <row r="827" customFormat="false" ht="13.5" hidden="false" customHeight="true" outlineLevel="0" collapsed="false">
      <c r="A827" s="25" t="s">
        <v>1481</v>
      </c>
      <c r="B827" s="26" t="n">
        <v>84864</v>
      </c>
      <c r="C827" s="27" t="s">
        <v>1482</v>
      </c>
      <c r="D827" s="28" t="n">
        <v>7.80701649961089</v>
      </c>
      <c r="E827" s="28" t="n">
        <v>7.71407478735475</v>
      </c>
      <c r="F827" s="28" t="n">
        <v>8.0789560802875</v>
      </c>
      <c r="G827" s="29" t="n">
        <v>7.74377737446418</v>
      </c>
      <c r="H827" s="28" t="n">
        <v>7.18849127498842</v>
      </c>
      <c r="I827" s="28" t="n">
        <v>7.37994824359424</v>
      </c>
      <c r="J827" s="28" t="n">
        <v>7.13905811348226</v>
      </c>
      <c r="K827" s="30" t="n">
        <v>7.24130718169239</v>
      </c>
      <c r="L827" s="29" t="n">
        <v>7.78267099414073</v>
      </c>
      <c r="M827" s="28" t="n">
        <v>7.53995933939924</v>
      </c>
      <c r="N827" s="30" t="n">
        <v>7.70492254001045</v>
      </c>
      <c r="O827" s="28" t="n">
        <v>7.4961858250294</v>
      </c>
      <c r="P827" s="28" t="n">
        <v>7.62923307771633</v>
      </c>
      <c r="Q827" s="28" t="n">
        <v>7.03639729849095</v>
      </c>
      <c r="R827" s="28" t="n">
        <v>6.85859741798097</v>
      </c>
      <c r="S827" s="28" t="n">
        <v>7.4367972410577</v>
      </c>
      <c r="T827" s="28" t="n">
        <v>6.86603153347961</v>
      </c>
      <c r="U827" s="31" t="n">
        <v>7.32290391390877</v>
      </c>
      <c r="V827" s="32" t="n">
        <v>7.78960068977334</v>
      </c>
      <c r="W827" s="33" t="n">
        <f aca="false">TTEST(L827:N827,G827:K827,2,3)</f>
        <v>0.0415618597370392</v>
      </c>
    </row>
    <row r="828" customFormat="false" ht="13.5" hidden="false" customHeight="true" outlineLevel="0" collapsed="false">
      <c r="A828" s="25" t="s">
        <v>1483</v>
      </c>
      <c r="B828" s="26" t="n">
        <v>3633</v>
      </c>
      <c r="C828" s="27" t="s">
        <v>1484</v>
      </c>
      <c r="D828" s="28" t="n">
        <v>6.68201813918733</v>
      </c>
      <c r="E828" s="28" t="n">
        <v>6.69985510606251</v>
      </c>
      <c r="F828" s="28" t="n">
        <v>6.64091548156664</v>
      </c>
      <c r="G828" s="29" t="n">
        <v>6.73600937971316</v>
      </c>
      <c r="H828" s="28" t="n">
        <v>6.53618214078526</v>
      </c>
      <c r="I828" s="28" t="n">
        <v>6.32157378686579</v>
      </c>
      <c r="J828" s="28" t="n">
        <v>6.4432206809682</v>
      </c>
      <c r="K828" s="30" t="n">
        <v>6.64091548156664</v>
      </c>
      <c r="L828" s="29" t="n">
        <v>6.7404926261312</v>
      </c>
      <c r="M828" s="28" t="n">
        <v>6.83879373303127</v>
      </c>
      <c r="N828" s="30" t="n">
        <v>7.03845209185099</v>
      </c>
      <c r="O828" s="28" t="n">
        <v>6.59744333949273</v>
      </c>
      <c r="P828" s="28" t="n">
        <v>6.6479995522091</v>
      </c>
      <c r="Q828" s="28" t="n">
        <v>6.717877443695</v>
      </c>
      <c r="R828" s="28" t="n">
        <v>6.2495485091146</v>
      </c>
      <c r="S828" s="28" t="n">
        <v>6.82300536410661</v>
      </c>
      <c r="T828" s="28" t="n">
        <v>6.58460626272881</v>
      </c>
      <c r="U828" s="31" t="n">
        <v>6.40484884953845</v>
      </c>
      <c r="V828" s="32" t="n">
        <v>6.61720436950807</v>
      </c>
      <c r="W828" s="33" t="n">
        <f aca="false">TTEST(L828:N828,G828:K828,2,3)</f>
        <v>0.034880212842843</v>
      </c>
    </row>
    <row r="829" customFormat="false" ht="13.5" hidden="false" customHeight="true" outlineLevel="0" collapsed="false">
      <c r="A829" s="25" t="s">
        <v>1118</v>
      </c>
      <c r="B829" s="26" t="n">
        <v>22992</v>
      </c>
      <c r="C829" s="27" t="s">
        <v>1119</v>
      </c>
      <c r="D829" s="28" t="n">
        <v>4.51456080880164</v>
      </c>
      <c r="E829" s="28" t="n">
        <v>5.03632365321803</v>
      </c>
      <c r="F829" s="28" t="n">
        <v>4.63944106457056</v>
      </c>
      <c r="G829" s="29" t="n">
        <v>4.48777058399148</v>
      </c>
      <c r="H829" s="28" t="n">
        <v>4.28728806166087</v>
      </c>
      <c r="I829" s="28" t="n">
        <v>4.24586482314346</v>
      </c>
      <c r="J829" s="28" t="n">
        <v>4.31543682558774</v>
      </c>
      <c r="K829" s="30" t="n">
        <v>4.52152456201528</v>
      </c>
      <c r="L829" s="29" t="n">
        <v>4.6820907313439</v>
      </c>
      <c r="M829" s="28" t="n">
        <v>4.84620589914788</v>
      </c>
      <c r="N829" s="30" t="n">
        <v>4.59541094640299</v>
      </c>
      <c r="O829" s="28" t="n">
        <v>4.52152456201528</v>
      </c>
      <c r="P829" s="28" t="n">
        <v>4.33969187699525</v>
      </c>
      <c r="Q829" s="28" t="n">
        <v>4.47248550706874</v>
      </c>
      <c r="R829" s="28" t="n">
        <v>4.44594696364306</v>
      </c>
      <c r="S829" s="28" t="n">
        <v>4.57592626367228</v>
      </c>
      <c r="T829" s="28" t="n">
        <v>4.95776220059888</v>
      </c>
      <c r="U829" s="31" t="n">
        <v>4.21419014453052</v>
      </c>
      <c r="V829" s="32" t="n">
        <v>5.27221512022218</v>
      </c>
      <c r="W829" s="33" t="n">
        <f aca="false">TTEST(L829:N829,G829:K829,2,3)</f>
        <v>0.0196509273228497</v>
      </c>
    </row>
    <row r="830" customFormat="false" ht="13.5" hidden="false" customHeight="true" outlineLevel="0" collapsed="false">
      <c r="A830" s="25" t="s">
        <v>1485</v>
      </c>
      <c r="B830" s="26" t="n">
        <v>26263</v>
      </c>
      <c r="C830" s="27" t="s">
        <v>1486</v>
      </c>
      <c r="D830" s="28" t="n">
        <v>4.13178364156736</v>
      </c>
      <c r="E830" s="28" t="n">
        <v>4.40352991283337</v>
      </c>
      <c r="F830" s="28" t="n">
        <v>3.99902945724337</v>
      </c>
      <c r="G830" s="29" t="n">
        <v>4.24199809913233</v>
      </c>
      <c r="H830" s="28" t="n">
        <v>4.23546714041662</v>
      </c>
      <c r="I830" s="28" t="n">
        <v>4.18558385120028</v>
      </c>
      <c r="J830" s="28" t="n">
        <v>3.87543961030024</v>
      </c>
      <c r="K830" s="30" t="n">
        <v>4.3130630193122</v>
      </c>
      <c r="L830" s="29" t="n">
        <v>4.44546093089145</v>
      </c>
      <c r="M830" s="28" t="n">
        <v>4.52383955132512</v>
      </c>
      <c r="N830" s="30" t="n">
        <v>4.55027695824542</v>
      </c>
      <c r="O830" s="28" t="n">
        <v>4.3249364893927</v>
      </c>
      <c r="P830" s="28" t="n">
        <v>4.5632187357633</v>
      </c>
      <c r="Q830" s="28" t="n">
        <v>4.27421186308679</v>
      </c>
      <c r="R830" s="28" t="n">
        <v>4.51642594887413</v>
      </c>
      <c r="S830" s="28" t="n">
        <v>4.66708433151753</v>
      </c>
      <c r="T830" s="28" t="n">
        <v>4.90583529274277</v>
      </c>
      <c r="U830" s="31" t="n">
        <v>4.42487293746647</v>
      </c>
      <c r="V830" s="32" t="n">
        <v>4.33519987966547</v>
      </c>
      <c r="W830" s="33" t="n">
        <f aca="false">TTEST(L830:N830,G830:K830,2,3)</f>
        <v>0.00901176702751575</v>
      </c>
    </row>
    <row r="831" customFormat="false" ht="13.5" hidden="false" customHeight="true" outlineLevel="0" collapsed="false">
      <c r="A831" s="25" t="s">
        <v>1487</v>
      </c>
      <c r="B831" s="26" t="n">
        <v>4689</v>
      </c>
      <c r="C831" s="27" t="s">
        <v>1488</v>
      </c>
      <c r="D831" s="28" t="n">
        <v>7.20236805030548</v>
      </c>
      <c r="E831" s="28" t="n">
        <v>5.76507071376604</v>
      </c>
      <c r="F831" s="28" t="n">
        <v>6.58790219011514</v>
      </c>
      <c r="G831" s="29" t="n">
        <v>5.48934578793814</v>
      </c>
      <c r="H831" s="28" t="n">
        <v>5.98674622127747</v>
      </c>
      <c r="I831" s="28" t="n">
        <v>5.62222975254163</v>
      </c>
      <c r="J831" s="28" t="n">
        <v>5.50397102517791</v>
      </c>
      <c r="K831" s="30" t="n">
        <v>5.35961169305469</v>
      </c>
      <c r="L831" s="29" t="n">
        <v>5.80329188726126</v>
      </c>
      <c r="M831" s="28" t="n">
        <v>6.07033564232385</v>
      </c>
      <c r="N831" s="30" t="n">
        <v>5.90861832365661</v>
      </c>
      <c r="O831" s="28" t="n">
        <v>7.10422861944935</v>
      </c>
      <c r="P831" s="28" t="n">
        <v>6.38845299831547</v>
      </c>
      <c r="Q831" s="28" t="n">
        <v>8.02800945995262</v>
      </c>
      <c r="R831" s="28" t="n">
        <v>6.15469478580472</v>
      </c>
      <c r="S831" s="28" t="n">
        <v>6.46402714042882</v>
      </c>
      <c r="T831" s="28" t="n">
        <v>6.67882041977905</v>
      </c>
      <c r="U831" s="31" t="n">
        <v>5.62720452218963</v>
      </c>
      <c r="V831" s="32" t="n">
        <v>5.68319366644438</v>
      </c>
      <c r="W831" s="33" t="n">
        <f aca="false">TTEST(L831:N831,G831:K831,2,3)</f>
        <v>0.0444692318639646</v>
      </c>
    </row>
    <row r="832" customFormat="false" ht="13.5" hidden="false" customHeight="true" outlineLevel="0" collapsed="false">
      <c r="A832" s="25" t="s">
        <v>1290</v>
      </c>
      <c r="B832" s="26" t="n">
        <v>63935</v>
      </c>
      <c r="C832" s="27" t="s">
        <v>1291</v>
      </c>
      <c r="D832" s="28" t="n">
        <v>7.83311482359893</v>
      </c>
      <c r="E832" s="28" t="n">
        <v>7.6454764046308</v>
      </c>
      <c r="F832" s="28" t="n">
        <v>7.98021136172598</v>
      </c>
      <c r="G832" s="29" t="n">
        <v>8.22797081401939</v>
      </c>
      <c r="H832" s="28" t="n">
        <v>7.90717802600446</v>
      </c>
      <c r="I832" s="28" t="n">
        <v>8.41316964653996</v>
      </c>
      <c r="J832" s="28" t="n">
        <v>8.0029321270301</v>
      </c>
      <c r="K832" s="30" t="n">
        <v>7.89838563828753</v>
      </c>
      <c r="L832" s="29" t="n">
        <v>8.28517839317545</v>
      </c>
      <c r="M832" s="28" t="n">
        <v>8.4135240079316</v>
      </c>
      <c r="N832" s="30" t="n">
        <v>8.57470926474273</v>
      </c>
      <c r="O832" s="28" t="n">
        <v>8.01541979490834</v>
      </c>
      <c r="P832" s="28" t="n">
        <v>8.26580083735787</v>
      </c>
      <c r="Q832" s="28" t="n">
        <v>8.27480226386311</v>
      </c>
      <c r="R832" s="28" t="n">
        <v>8.24971795893278</v>
      </c>
      <c r="S832" s="28" t="n">
        <v>8.34168664211245</v>
      </c>
      <c r="T832" s="28" t="n">
        <v>8.09887509575501</v>
      </c>
      <c r="U832" s="31" t="n">
        <v>7.71871044603598</v>
      </c>
      <c r="V832" s="32" t="n">
        <v>8.17528666956598</v>
      </c>
      <c r="W832" s="33" t="n">
        <f aca="false">TTEST(L832:N832,G832:K832,2,3)</f>
        <v>0.0439309141227045</v>
      </c>
    </row>
    <row r="833" customFormat="false" ht="13.5" hidden="false" customHeight="true" outlineLevel="0" collapsed="false">
      <c r="A833" s="25" t="s">
        <v>1489</v>
      </c>
      <c r="B833" s="26" t="n">
        <v>9183</v>
      </c>
      <c r="C833" s="27" t="s">
        <v>1490</v>
      </c>
      <c r="D833" s="28" t="n">
        <v>7.83869965152576</v>
      </c>
      <c r="E833" s="28" t="n">
        <v>8.23642357918753</v>
      </c>
      <c r="F833" s="28" t="n">
        <v>8.07958104180707</v>
      </c>
      <c r="G833" s="29" t="n">
        <v>7.54950849251136</v>
      </c>
      <c r="H833" s="28" t="n">
        <v>8.03980391858305</v>
      </c>
      <c r="I833" s="28" t="n">
        <v>8.04239502875476</v>
      </c>
      <c r="J833" s="28" t="n">
        <v>7.80938261134097</v>
      </c>
      <c r="K833" s="30" t="n">
        <v>8.01831691583009</v>
      </c>
      <c r="L833" s="29" t="n">
        <v>8.23151224111462</v>
      </c>
      <c r="M833" s="28" t="n">
        <v>8.35646777129505</v>
      </c>
      <c r="N833" s="30" t="n">
        <v>8.08379806048733</v>
      </c>
      <c r="O833" s="28" t="n">
        <v>8.03283222391767</v>
      </c>
      <c r="P833" s="28" t="n">
        <v>8.2548674447399</v>
      </c>
      <c r="Q833" s="28" t="n">
        <v>8.3636440967476</v>
      </c>
      <c r="R833" s="28" t="n">
        <v>8.31713688766247</v>
      </c>
      <c r="S833" s="28" t="n">
        <v>8.48173633076077</v>
      </c>
      <c r="T833" s="28" t="n">
        <v>8.09590699982526</v>
      </c>
      <c r="U833" s="31" t="n">
        <v>8.41600815330249</v>
      </c>
      <c r="V833" s="32" t="n">
        <v>9.0753688786571</v>
      </c>
      <c r="W833" s="33" t="n">
        <f aca="false">TTEST(L833:N833,G833:K833,2,3)</f>
        <v>0.0376732746782326</v>
      </c>
    </row>
    <row r="834" customFormat="false" ht="13.5" hidden="false" customHeight="true" outlineLevel="0" collapsed="false">
      <c r="A834" s="25" t="s">
        <v>1491</v>
      </c>
      <c r="B834" s="26" t="n">
        <v>26205</v>
      </c>
      <c r="C834" s="27" t="s">
        <v>1492</v>
      </c>
      <c r="D834" s="28" t="n">
        <v>7.40700280735259</v>
      </c>
      <c r="E834" s="28" t="n">
        <v>7.46570828566579</v>
      </c>
      <c r="F834" s="28" t="n">
        <v>7.15293200825843</v>
      </c>
      <c r="G834" s="29" t="n">
        <v>7.8558604036258</v>
      </c>
      <c r="H834" s="28" t="n">
        <v>7.61317726168995</v>
      </c>
      <c r="I834" s="28" t="n">
        <v>7.48409645348523</v>
      </c>
      <c r="J834" s="28" t="n">
        <v>7.52909440092768</v>
      </c>
      <c r="K834" s="30" t="n">
        <v>7.4911252140821</v>
      </c>
      <c r="L834" s="29" t="n">
        <v>7.8893488230706</v>
      </c>
      <c r="M834" s="28" t="n">
        <v>8.0889815228196</v>
      </c>
      <c r="N834" s="30" t="n">
        <v>7.79685215781749</v>
      </c>
      <c r="O834" s="28" t="n">
        <v>7.03639729849095</v>
      </c>
      <c r="P834" s="28" t="n">
        <v>7.28282540996666</v>
      </c>
      <c r="Q834" s="28" t="n">
        <v>6.97357119588348</v>
      </c>
      <c r="R834" s="28" t="n">
        <v>7.18268626414334</v>
      </c>
      <c r="S834" s="28" t="n">
        <v>6.73395704758777</v>
      </c>
      <c r="T834" s="28" t="n">
        <v>6.5565170031349</v>
      </c>
      <c r="U834" s="31" t="n">
        <v>7.89478145681167</v>
      </c>
      <c r="V834" s="32" t="n">
        <v>8.32020490415956</v>
      </c>
      <c r="W834" s="33" t="n">
        <f aca="false">TTEST(L834:N834,G834:K834,2,3)</f>
        <v>0.0350051278748169</v>
      </c>
    </row>
    <row r="835" customFormat="false" ht="13.5" hidden="false" customHeight="true" outlineLevel="0" collapsed="false">
      <c r="A835" s="25" t="s">
        <v>1493</v>
      </c>
      <c r="B835" s="26" t="n">
        <v>63891</v>
      </c>
      <c r="C835" s="27" t="s">
        <v>1494</v>
      </c>
      <c r="D835" s="28" t="n">
        <v>8.1614487599596</v>
      </c>
      <c r="E835" s="28" t="n">
        <v>8.08958643973963</v>
      </c>
      <c r="F835" s="28" t="n">
        <v>8.28898117013753</v>
      </c>
      <c r="G835" s="29" t="n">
        <v>8.0402890428944</v>
      </c>
      <c r="H835" s="28" t="n">
        <v>8.47502010513019</v>
      </c>
      <c r="I835" s="28" t="n">
        <v>8.26427240550198</v>
      </c>
      <c r="J835" s="28" t="n">
        <v>8.25920861196004</v>
      </c>
      <c r="K835" s="30" t="n">
        <v>8.25372257256204</v>
      </c>
      <c r="L835" s="29" t="n">
        <v>8.41590585910019</v>
      </c>
      <c r="M835" s="28" t="n">
        <v>8.61397836855438</v>
      </c>
      <c r="N835" s="30" t="n">
        <v>8.73672618661666</v>
      </c>
      <c r="O835" s="28" t="n">
        <v>8.23534215080433</v>
      </c>
      <c r="P835" s="28" t="n">
        <v>8.33834371727847</v>
      </c>
      <c r="Q835" s="28" t="n">
        <v>7.84954838341657</v>
      </c>
      <c r="R835" s="28" t="n">
        <v>8.05218012676509</v>
      </c>
      <c r="S835" s="28" t="n">
        <v>8.3930032865761</v>
      </c>
      <c r="T835" s="28" t="n">
        <v>8.31385705263773</v>
      </c>
      <c r="U835" s="31" t="n">
        <v>7.83877081148384</v>
      </c>
      <c r="V835" s="32" t="n">
        <v>7.77096638463658</v>
      </c>
      <c r="W835" s="33" t="n">
        <f aca="false">TTEST(L835:N835,G835:K835,2,3)</f>
        <v>0.0446399936797344</v>
      </c>
    </row>
    <row r="836" customFormat="false" ht="13.5" hidden="false" customHeight="true" outlineLevel="0" collapsed="false">
      <c r="A836" s="25" t="s">
        <v>1395</v>
      </c>
      <c r="B836" s="26" t="n">
        <v>10109</v>
      </c>
      <c r="C836" s="27" t="s">
        <v>1396</v>
      </c>
      <c r="D836" s="28" t="n">
        <v>10.7397845573832</v>
      </c>
      <c r="E836" s="28" t="n">
        <v>10.644183741776</v>
      </c>
      <c r="F836" s="28" t="n">
        <v>10.6501058193197</v>
      </c>
      <c r="G836" s="29" t="n">
        <v>10.3992335093992</v>
      </c>
      <c r="H836" s="28" t="n">
        <v>10.2609860165611</v>
      </c>
      <c r="I836" s="28" t="n">
        <v>10.5707907223818</v>
      </c>
      <c r="J836" s="28" t="n">
        <v>10.6554531779506</v>
      </c>
      <c r="K836" s="30" t="n">
        <v>10.363696990114</v>
      </c>
      <c r="L836" s="29" t="n">
        <v>10.6016554718072</v>
      </c>
      <c r="M836" s="28" t="n">
        <v>10.8239344507759</v>
      </c>
      <c r="N836" s="30" t="n">
        <v>10.9048249239323</v>
      </c>
      <c r="O836" s="28" t="n">
        <v>10.0137645638055</v>
      </c>
      <c r="P836" s="28" t="n">
        <v>8.94554305155776</v>
      </c>
      <c r="Q836" s="28" t="n">
        <v>9.68446641604823</v>
      </c>
      <c r="R836" s="28" t="n">
        <v>8.4189937475085</v>
      </c>
      <c r="S836" s="28" t="n">
        <v>8.63379416570195</v>
      </c>
      <c r="T836" s="28" t="n">
        <v>8.40941260858343</v>
      </c>
      <c r="U836" s="31" t="n">
        <v>10.9509258076055</v>
      </c>
      <c r="V836" s="32" t="n">
        <v>9.80002011561393</v>
      </c>
      <c r="W836" s="33" t="n">
        <f aca="false">TTEST(L836:N836,G836:K836,2,3)</f>
        <v>0.0422903860540171</v>
      </c>
    </row>
    <row r="837" customFormat="false" ht="13.5" hidden="false" customHeight="true" outlineLevel="0" collapsed="false">
      <c r="A837" s="25" t="s">
        <v>1495</v>
      </c>
      <c r="B837" s="26" t="n">
        <v>7111</v>
      </c>
      <c r="C837" s="27" t="s">
        <v>1496</v>
      </c>
      <c r="D837" s="28" t="n">
        <v>7.0461994197502</v>
      </c>
      <c r="E837" s="28" t="n">
        <v>6.38109574058167</v>
      </c>
      <c r="F837" s="28" t="n">
        <v>6.76578742610768</v>
      </c>
      <c r="G837" s="29" t="n">
        <v>6.4113709793906</v>
      </c>
      <c r="H837" s="28" t="n">
        <v>6.80838616870968</v>
      </c>
      <c r="I837" s="28" t="n">
        <v>6.87428414179465</v>
      </c>
      <c r="J837" s="28" t="n">
        <v>6.63216171287153</v>
      </c>
      <c r="K837" s="30" t="n">
        <v>6.61629335613504</v>
      </c>
      <c r="L837" s="29" t="n">
        <v>6.98492160317297</v>
      </c>
      <c r="M837" s="28" t="n">
        <v>6.96626123213875</v>
      </c>
      <c r="N837" s="30" t="n">
        <v>7.03020145634838</v>
      </c>
      <c r="O837" s="28" t="n">
        <v>7.60302787717037</v>
      </c>
      <c r="P837" s="28" t="n">
        <v>7.43513179100128</v>
      </c>
      <c r="Q837" s="28" t="n">
        <v>7.72674661201828</v>
      </c>
      <c r="R837" s="28" t="n">
        <v>7.68877721735044</v>
      </c>
      <c r="S837" s="28" t="n">
        <v>7.73150781071425</v>
      </c>
      <c r="T837" s="28" t="n">
        <v>7.62592789008764</v>
      </c>
      <c r="U837" s="31" t="n">
        <v>6.52407944037774</v>
      </c>
      <c r="V837" s="32" t="n">
        <v>6.5809452408674</v>
      </c>
      <c r="W837" s="33" t="n">
        <f aca="false">TTEST(L837:N837,G837:K837,2,3)</f>
        <v>0.0145021353157252</v>
      </c>
    </row>
    <row r="838" customFormat="false" ht="13.5" hidden="false" customHeight="true" outlineLevel="0" collapsed="false">
      <c r="A838" s="25" t="s">
        <v>1497</v>
      </c>
      <c r="B838" s="26" t="n">
        <v>55278</v>
      </c>
      <c r="C838" s="27" t="s">
        <v>1498</v>
      </c>
      <c r="D838" s="28" t="n">
        <v>6.73648171451449</v>
      </c>
      <c r="E838" s="28" t="n">
        <v>7.09235209441045</v>
      </c>
      <c r="F838" s="28" t="n">
        <v>7.39125460455255</v>
      </c>
      <c r="G838" s="29" t="n">
        <v>7.11726725102799</v>
      </c>
      <c r="H838" s="28" t="n">
        <v>7.22925482133331</v>
      </c>
      <c r="I838" s="28" t="n">
        <v>7.50630161946346</v>
      </c>
      <c r="J838" s="28" t="n">
        <v>7.26468847300155</v>
      </c>
      <c r="K838" s="30" t="n">
        <v>7.23279053456314</v>
      </c>
      <c r="L838" s="29" t="n">
        <v>7.67129751367014</v>
      </c>
      <c r="M838" s="28" t="n">
        <v>7.70239347036402</v>
      </c>
      <c r="N838" s="30" t="n">
        <v>7.40756135498457</v>
      </c>
      <c r="O838" s="28" t="n">
        <v>7.39125460455255</v>
      </c>
      <c r="P838" s="28" t="n">
        <v>7.43811953775578</v>
      </c>
      <c r="Q838" s="28" t="n">
        <v>7.52642142335726</v>
      </c>
      <c r="R838" s="28" t="n">
        <v>7.34415034221949</v>
      </c>
      <c r="S838" s="28" t="n">
        <v>7.22183807014084</v>
      </c>
      <c r="T838" s="28" t="n">
        <v>7.26249021027433</v>
      </c>
      <c r="U838" s="31" t="n">
        <v>8.31123188617392</v>
      </c>
      <c r="V838" s="32" t="n">
        <v>7.93169061391179</v>
      </c>
      <c r="W838" s="33" t="n">
        <f aca="false">TTEST(L838:N838,G838:K838,2,3)</f>
        <v>0.0476943112588173</v>
      </c>
    </row>
    <row r="839" customFormat="false" ht="13.5" hidden="false" customHeight="true" outlineLevel="0" collapsed="false">
      <c r="A839" s="25" t="s">
        <v>1499</v>
      </c>
      <c r="B839" s="26" t="n">
        <v>26235</v>
      </c>
      <c r="C839" s="27" t="s">
        <v>1500</v>
      </c>
      <c r="D839" s="28" t="n">
        <v>5.05894399127038</v>
      </c>
      <c r="E839" s="28" t="n">
        <v>5.33403421797655</v>
      </c>
      <c r="F839" s="28" t="n">
        <v>5.36516707984337</v>
      </c>
      <c r="G839" s="29" t="n">
        <v>4.91166717029413</v>
      </c>
      <c r="H839" s="28" t="n">
        <v>4.87281394445927</v>
      </c>
      <c r="I839" s="28" t="n">
        <v>5.36887701354166</v>
      </c>
      <c r="J839" s="28" t="n">
        <v>5.27109411860509</v>
      </c>
      <c r="K839" s="30" t="n">
        <v>4.83141751503156</v>
      </c>
      <c r="L839" s="29" t="n">
        <v>5.3776903901074</v>
      </c>
      <c r="M839" s="28" t="n">
        <v>5.35763720091237</v>
      </c>
      <c r="N839" s="30" t="n">
        <v>5.38738529419082</v>
      </c>
      <c r="O839" s="28" t="n">
        <v>5.19081363418563</v>
      </c>
      <c r="P839" s="28" t="n">
        <v>5.15271806857412</v>
      </c>
      <c r="Q839" s="28" t="n">
        <v>5.10862793379683</v>
      </c>
      <c r="R839" s="28" t="n">
        <v>4.9833504844043</v>
      </c>
      <c r="S839" s="28" t="n">
        <v>5.26647643944421</v>
      </c>
      <c r="T839" s="28" t="n">
        <v>5.11505083344417</v>
      </c>
      <c r="U839" s="31" t="n">
        <v>5.25523521952379</v>
      </c>
      <c r="V839" s="32" t="n">
        <v>5.67550494490915</v>
      </c>
      <c r="W839" s="33" t="n">
        <f aca="false">TTEST(L839:N839,G839:K839,2,3)</f>
        <v>0.0440373549594738</v>
      </c>
    </row>
    <row r="840" customFormat="false" ht="13.5" hidden="false" customHeight="true" outlineLevel="0" collapsed="false">
      <c r="A840" s="25" t="s">
        <v>1501</v>
      </c>
      <c r="B840" s="26" t="n">
        <v>4684</v>
      </c>
      <c r="C840" s="27" t="s">
        <v>1502</v>
      </c>
      <c r="D840" s="28" t="n">
        <v>6.25229154505093</v>
      </c>
      <c r="E840" s="28" t="n">
        <v>5.73077731500903</v>
      </c>
      <c r="F840" s="28" t="n">
        <v>6.25544076338279</v>
      </c>
      <c r="G840" s="29" t="n">
        <v>6.06386113101053</v>
      </c>
      <c r="H840" s="28" t="n">
        <v>6.34273557391905</v>
      </c>
      <c r="I840" s="28" t="n">
        <v>6.36446533981242</v>
      </c>
      <c r="J840" s="28" t="n">
        <v>6.10858496330038</v>
      </c>
      <c r="K840" s="30" t="n">
        <v>6.10468090731545</v>
      </c>
      <c r="L840" s="29" t="n">
        <v>6.4356194456943</v>
      </c>
      <c r="M840" s="28" t="n">
        <v>6.54804673794203</v>
      </c>
      <c r="N840" s="30" t="n">
        <v>6.57594212553178</v>
      </c>
      <c r="O840" s="28" t="n">
        <v>6.32916153875358</v>
      </c>
      <c r="P840" s="28" t="n">
        <v>6.86817190208116</v>
      </c>
      <c r="Q840" s="28" t="n">
        <v>6.9755541260724</v>
      </c>
      <c r="R840" s="28" t="n">
        <v>7.35183119266808</v>
      </c>
      <c r="S840" s="28" t="n">
        <v>6.96520580144307</v>
      </c>
      <c r="T840" s="28" t="n">
        <v>6.87105938530709</v>
      </c>
      <c r="U840" s="31" t="n">
        <v>6.3978181325927</v>
      </c>
      <c r="V840" s="32" t="n">
        <v>6.36851094015452</v>
      </c>
      <c r="W840" s="33" t="n">
        <f aca="false">TTEST(L840:N840,G840:K840,2,3)</f>
        <v>0.00593711586715529</v>
      </c>
    </row>
    <row r="841" customFormat="false" ht="13.5" hidden="false" customHeight="true" outlineLevel="0" collapsed="false">
      <c r="A841" s="25" t="s">
        <v>1503</v>
      </c>
      <c r="B841" s="26" t="n">
        <v>6605</v>
      </c>
      <c r="C841" s="27" t="s">
        <v>1504</v>
      </c>
      <c r="D841" s="28" t="n">
        <v>8.53139684257938</v>
      </c>
      <c r="E841" s="28" t="n">
        <v>9.48543130009888</v>
      </c>
      <c r="F841" s="28" t="n">
        <v>8.8360784090645</v>
      </c>
      <c r="G841" s="29" t="n">
        <v>8.83599381038634</v>
      </c>
      <c r="H841" s="28" t="n">
        <v>8.67200509490954</v>
      </c>
      <c r="I841" s="28" t="n">
        <v>9.06929089641278</v>
      </c>
      <c r="J841" s="28" t="n">
        <v>8.96202249156025</v>
      </c>
      <c r="K841" s="30" t="n">
        <v>8.69695882251337</v>
      </c>
      <c r="L841" s="29" t="n">
        <v>9.33283114627445</v>
      </c>
      <c r="M841" s="28" t="n">
        <v>9.09715737541821</v>
      </c>
      <c r="N841" s="30" t="n">
        <v>9.07873143415994</v>
      </c>
      <c r="O841" s="28" t="n">
        <v>8.0258482312723</v>
      </c>
      <c r="P841" s="28" t="n">
        <v>7.9613435545949</v>
      </c>
      <c r="Q841" s="28" t="n">
        <v>7.98868973461135</v>
      </c>
      <c r="R841" s="28" t="n">
        <v>8.27213672985626</v>
      </c>
      <c r="S841" s="28" t="n">
        <v>7.95813994750872</v>
      </c>
      <c r="T841" s="28" t="n">
        <v>7.47547253316542</v>
      </c>
      <c r="U841" s="31" t="n">
        <v>9.10513405752635</v>
      </c>
      <c r="V841" s="32" t="n">
        <v>8.8307288075205</v>
      </c>
      <c r="W841" s="33" t="n">
        <f aca="false">TTEST(L841:N841,G841:K841,2,3)</f>
        <v>0.0338952665171949</v>
      </c>
    </row>
    <row r="842" customFormat="false" ht="13.5" hidden="false" customHeight="true" outlineLevel="0" collapsed="false">
      <c r="A842" s="25" t="s">
        <v>1505</v>
      </c>
      <c r="B842" s="26" t="n">
        <v>5586</v>
      </c>
      <c r="C842" s="27" t="s">
        <v>1506</v>
      </c>
      <c r="D842" s="28" t="n">
        <v>3.63339025325165</v>
      </c>
      <c r="E842" s="28" t="n">
        <v>3.63987090730178</v>
      </c>
      <c r="F842" s="28" t="n">
        <v>3.64840638833841</v>
      </c>
      <c r="G842" s="29" t="n">
        <v>3.82137874266152</v>
      </c>
      <c r="H842" s="28" t="n">
        <v>3.63533556868101</v>
      </c>
      <c r="I842" s="28" t="n">
        <v>3.60631903686281</v>
      </c>
      <c r="J842" s="28" t="n">
        <v>3.6318092079667</v>
      </c>
      <c r="K842" s="30" t="n">
        <v>3.54815854913443</v>
      </c>
      <c r="L842" s="29" t="n">
        <v>3.92189544000749</v>
      </c>
      <c r="M842" s="28" t="n">
        <v>3.99923445479009</v>
      </c>
      <c r="N842" s="30" t="n">
        <v>3.99071149283742</v>
      </c>
      <c r="O842" s="28" t="n">
        <v>3.71778080726554</v>
      </c>
      <c r="P842" s="28" t="n">
        <v>3.55389445668171</v>
      </c>
      <c r="Q842" s="28" t="n">
        <v>3.59631215606857</v>
      </c>
      <c r="R842" s="28" t="n">
        <v>3.58448095592257</v>
      </c>
      <c r="S842" s="28" t="n">
        <v>3.74126301661959</v>
      </c>
      <c r="T842" s="28" t="n">
        <v>3.66360742057199</v>
      </c>
      <c r="U842" s="31" t="n">
        <v>3.70377759210406</v>
      </c>
      <c r="V842" s="32" t="n">
        <v>3.76184791246074</v>
      </c>
      <c r="W842" s="33" t="n">
        <f aca="false">TTEST(L842:N842,G842:K842,2,3)</f>
        <v>0.00100917504674869</v>
      </c>
    </row>
    <row r="843" customFormat="false" ht="13.5" hidden="false" customHeight="true" outlineLevel="0" collapsed="false">
      <c r="A843" s="25" t="s">
        <v>1507</v>
      </c>
      <c r="B843" s="26" t="n">
        <v>54478</v>
      </c>
      <c r="C843" s="27" t="s">
        <v>1508</v>
      </c>
      <c r="D843" s="28" t="n">
        <v>6.62160248917843</v>
      </c>
      <c r="E843" s="28" t="n">
        <v>6.86711011391365</v>
      </c>
      <c r="F843" s="28" t="n">
        <v>6.62034747264255</v>
      </c>
      <c r="G843" s="29" t="n">
        <v>6.81877641060864</v>
      </c>
      <c r="H843" s="28" t="n">
        <v>6.63414407070325</v>
      </c>
      <c r="I843" s="28" t="n">
        <v>6.85000403964895</v>
      </c>
      <c r="J843" s="28" t="n">
        <v>6.78566686737813</v>
      </c>
      <c r="K843" s="30" t="n">
        <v>6.87672451955153</v>
      </c>
      <c r="L843" s="29" t="n">
        <v>7.10365364796584</v>
      </c>
      <c r="M843" s="28" t="n">
        <v>7.13116084681248</v>
      </c>
      <c r="N843" s="30" t="n">
        <v>7.10864200404341</v>
      </c>
      <c r="O843" s="28" t="n">
        <v>6.34140388506892</v>
      </c>
      <c r="P843" s="28" t="n">
        <v>6.85882700803897</v>
      </c>
      <c r="Q843" s="28" t="n">
        <v>6.481031673667</v>
      </c>
      <c r="R843" s="28" t="n">
        <v>7.34638851581536</v>
      </c>
      <c r="S843" s="28" t="n">
        <v>7.43373119905345</v>
      </c>
      <c r="T843" s="28" t="n">
        <v>7.18944606763091</v>
      </c>
      <c r="U843" s="31" t="n">
        <v>8.33832573145703</v>
      </c>
      <c r="V843" s="32" t="n">
        <v>7.95016194152562</v>
      </c>
      <c r="W843" s="33" t="n">
        <f aca="false">TTEST(L843:N843,G843:K843,2,3)</f>
        <v>0.00131580145773037</v>
      </c>
    </row>
    <row r="844" customFormat="false" ht="13.5" hidden="false" customHeight="true" outlineLevel="0" collapsed="false">
      <c r="A844" s="25" t="s">
        <v>1509</v>
      </c>
      <c r="B844" s="26" t="n">
        <v>6239</v>
      </c>
      <c r="C844" s="27" t="s">
        <v>1510</v>
      </c>
      <c r="D844" s="28" t="n">
        <v>6.58123328787128</v>
      </c>
      <c r="E844" s="28" t="n">
        <v>6.75786532715586</v>
      </c>
      <c r="F844" s="28" t="n">
        <v>6.7853648081805</v>
      </c>
      <c r="G844" s="29" t="n">
        <v>6.80658042084749</v>
      </c>
      <c r="H844" s="28" t="n">
        <v>6.51603324498541</v>
      </c>
      <c r="I844" s="28" t="n">
        <v>6.5412970884718</v>
      </c>
      <c r="J844" s="28" t="n">
        <v>6.65738489530921</v>
      </c>
      <c r="K844" s="30" t="n">
        <v>6.6454941383711</v>
      </c>
      <c r="L844" s="29" t="n">
        <v>6.84585619792426</v>
      </c>
      <c r="M844" s="28" t="n">
        <v>7.06658648012574</v>
      </c>
      <c r="N844" s="30" t="n">
        <v>6.95050464310368</v>
      </c>
      <c r="O844" s="28" t="n">
        <v>6.50042284808473</v>
      </c>
      <c r="P844" s="28" t="n">
        <v>6.92867853345962</v>
      </c>
      <c r="Q844" s="28" t="n">
        <v>6.46992771546688</v>
      </c>
      <c r="R844" s="28" t="n">
        <v>6.75962310817757</v>
      </c>
      <c r="S844" s="28" t="n">
        <v>6.7853648081805</v>
      </c>
      <c r="T844" s="28" t="n">
        <v>6.84457819752335</v>
      </c>
      <c r="U844" s="31" t="n">
        <v>6.91438007654741</v>
      </c>
      <c r="V844" s="32" t="n">
        <v>7.17201522794306</v>
      </c>
      <c r="W844" s="33" t="n">
        <f aca="false">TTEST(L844:N844,G844:K844,2,3)</f>
        <v>0.0137671225162873</v>
      </c>
    </row>
    <row r="845" customFormat="false" ht="13.5" hidden="false" customHeight="true" outlineLevel="0" collapsed="false">
      <c r="A845" s="25" t="s">
        <v>1511</v>
      </c>
      <c r="B845" s="26" t="n">
        <v>1316</v>
      </c>
      <c r="C845" s="27" t="s">
        <v>1512</v>
      </c>
      <c r="D845" s="28" t="n">
        <v>6.55891220461964</v>
      </c>
      <c r="E845" s="28" t="n">
        <v>6.7805867296006</v>
      </c>
      <c r="F845" s="28" t="n">
        <v>6.71642614471731</v>
      </c>
      <c r="G845" s="29" t="n">
        <v>6.08261480900374</v>
      </c>
      <c r="H845" s="28" t="n">
        <v>6.68518446326097</v>
      </c>
      <c r="I845" s="28" t="n">
        <v>6.40382809285347</v>
      </c>
      <c r="J845" s="28" t="n">
        <v>6.51579806476548</v>
      </c>
      <c r="K845" s="30" t="n">
        <v>6.48347875079806</v>
      </c>
      <c r="L845" s="29" t="n">
        <v>6.68399239298178</v>
      </c>
      <c r="M845" s="28" t="n">
        <v>6.83796275972388</v>
      </c>
      <c r="N845" s="30" t="n">
        <v>6.70707425183146</v>
      </c>
      <c r="O845" s="28" t="n">
        <v>6.84690857245326</v>
      </c>
      <c r="P845" s="28" t="n">
        <v>6.59675448622686</v>
      </c>
      <c r="Q845" s="28" t="n">
        <v>6.68755933337535</v>
      </c>
      <c r="R845" s="28" t="n">
        <v>6.95100323284713</v>
      </c>
      <c r="S845" s="28" t="n">
        <v>6.87936972569602</v>
      </c>
      <c r="T845" s="28" t="n">
        <v>6.68728740811657</v>
      </c>
      <c r="U845" s="31" t="n">
        <v>6.75103735508259</v>
      </c>
      <c r="V845" s="32" t="n">
        <v>6.55669821851599</v>
      </c>
      <c r="W845" s="33" t="n">
        <f aca="false">TTEST(L845:N845,G845:K845,2,3)</f>
        <v>0.0341209862731037</v>
      </c>
    </row>
    <row r="846" customFormat="false" ht="13.5" hidden="false" customHeight="true" outlineLevel="0" collapsed="false">
      <c r="A846" s="25" t="s">
        <v>1381</v>
      </c>
      <c r="B846" s="26" t="n">
        <v>9905</v>
      </c>
      <c r="C846" s="27" t="s">
        <v>1382</v>
      </c>
      <c r="D846" s="28" t="n">
        <v>7.43247727203077</v>
      </c>
      <c r="E846" s="28" t="n">
        <v>7.45564788252233</v>
      </c>
      <c r="F846" s="28" t="n">
        <v>7.4339588416698</v>
      </c>
      <c r="G846" s="29" t="n">
        <v>7.79172196719249</v>
      </c>
      <c r="H846" s="28" t="n">
        <v>7.61297564510103</v>
      </c>
      <c r="I846" s="28" t="n">
        <v>7.93150006683541</v>
      </c>
      <c r="J846" s="28" t="n">
        <v>7.68090463615104</v>
      </c>
      <c r="K846" s="30" t="n">
        <v>7.53481441624619</v>
      </c>
      <c r="L846" s="29" t="n">
        <v>7.94650928581889</v>
      </c>
      <c r="M846" s="28" t="n">
        <v>7.97914835605734</v>
      </c>
      <c r="N846" s="30" t="n">
        <v>8.12434272393508</v>
      </c>
      <c r="O846" s="28" t="n">
        <v>7.60445927720317</v>
      </c>
      <c r="P846" s="28" t="n">
        <v>7.95091397392765</v>
      </c>
      <c r="Q846" s="28" t="n">
        <v>7.9268577898778</v>
      </c>
      <c r="R846" s="28" t="n">
        <v>7.82091101079332</v>
      </c>
      <c r="S846" s="28" t="n">
        <v>7.52680805202524</v>
      </c>
      <c r="T846" s="28" t="n">
        <v>8.0792038006671</v>
      </c>
      <c r="U846" s="31" t="n">
        <v>7.7989546808299</v>
      </c>
      <c r="V846" s="32" t="n">
        <v>8.80990411808905</v>
      </c>
      <c r="W846" s="33" t="n">
        <f aca="false">TTEST(L846:N846,G846:K846,2,3)</f>
        <v>0.0136444556021453</v>
      </c>
    </row>
    <row r="847" customFormat="false" ht="13.5" hidden="false" customHeight="true" outlineLevel="0" collapsed="false">
      <c r="A847" s="25" t="s">
        <v>1465</v>
      </c>
      <c r="B847" s="26" t="n">
        <v>5725</v>
      </c>
      <c r="C847" s="27" t="s">
        <v>1466</v>
      </c>
      <c r="D847" s="28" t="n">
        <v>10.0565908169591</v>
      </c>
      <c r="E847" s="28" t="n">
        <v>10.3230812789495</v>
      </c>
      <c r="F847" s="28" t="n">
        <v>10.3916107963228</v>
      </c>
      <c r="G847" s="29" t="n">
        <v>10.6182800484881</v>
      </c>
      <c r="H847" s="28" t="n">
        <v>10.7366701212164</v>
      </c>
      <c r="I847" s="28" t="n">
        <v>10.8646856314999</v>
      </c>
      <c r="J847" s="28" t="n">
        <v>10.7511355290957</v>
      </c>
      <c r="K847" s="30" t="n">
        <v>11.219415670204</v>
      </c>
      <c r="L847" s="29" t="n">
        <v>11.093213629279</v>
      </c>
      <c r="M847" s="28" t="n">
        <v>11.2602464820774</v>
      </c>
      <c r="N847" s="30" t="n">
        <v>11.0773293060185</v>
      </c>
      <c r="O847" s="28" t="n">
        <v>9.34608445640503</v>
      </c>
      <c r="P847" s="28" t="n">
        <v>9.40565129055055</v>
      </c>
      <c r="Q847" s="28" t="n">
        <v>8.55981647680113</v>
      </c>
      <c r="R847" s="28" t="n">
        <v>9.26804223988841</v>
      </c>
      <c r="S847" s="28" t="n">
        <v>8.70645271667926</v>
      </c>
      <c r="T847" s="28" t="n">
        <v>8.87678140710393</v>
      </c>
      <c r="U847" s="31" t="n">
        <v>11.7490919682372</v>
      </c>
      <c r="V847" s="32" t="n">
        <v>11.2609051270453</v>
      </c>
      <c r="W847" s="33" t="n">
        <f aca="false">TTEST(L847:N847,G847:K847,2,3)</f>
        <v>0.0431843066076242</v>
      </c>
    </row>
    <row r="848" customFormat="false" ht="13.5" hidden="false" customHeight="true" outlineLevel="0" collapsed="false">
      <c r="A848" s="25" t="s">
        <v>1513</v>
      </c>
      <c r="B848" s="26" t="n">
        <v>2257</v>
      </c>
      <c r="C848" s="27" t="s">
        <v>1514</v>
      </c>
      <c r="D848" s="28" t="n">
        <v>5.05810033207327</v>
      </c>
      <c r="E848" s="28" t="n">
        <v>4.68384869867402</v>
      </c>
      <c r="F848" s="28" t="n">
        <v>4.69468607208003</v>
      </c>
      <c r="G848" s="29" t="n">
        <v>4.95743600893253</v>
      </c>
      <c r="H848" s="28" t="n">
        <v>4.37831390351438</v>
      </c>
      <c r="I848" s="28" t="n">
        <v>4.80686387445448</v>
      </c>
      <c r="J848" s="28" t="n">
        <v>4.69801076570003</v>
      </c>
      <c r="K848" s="30" t="n">
        <v>4.70134760021328</v>
      </c>
      <c r="L848" s="29" t="n">
        <v>4.90279722984342</v>
      </c>
      <c r="M848" s="28" t="n">
        <v>5.05713861542757</v>
      </c>
      <c r="N848" s="30" t="n">
        <v>5.08188957892365</v>
      </c>
      <c r="O848" s="28" t="n">
        <v>5.48725312429579</v>
      </c>
      <c r="P848" s="28" t="n">
        <v>5.5297994697042</v>
      </c>
      <c r="Q848" s="28" t="n">
        <v>5.57584108790377</v>
      </c>
      <c r="R848" s="28" t="n">
        <v>5.73481076362328</v>
      </c>
      <c r="S848" s="28" t="n">
        <v>6.08441516879997</v>
      </c>
      <c r="T848" s="28" t="n">
        <v>6.3829936919826</v>
      </c>
      <c r="U848" s="31" t="n">
        <v>4.84497997560592</v>
      </c>
      <c r="V848" s="32" t="n">
        <v>4.55588963706224</v>
      </c>
      <c r="W848" s="33" t="n">
        <f aca="false">TTEST(L848:N848,G848:K848,2,3)</f>
        <v>0.0333615985569756</v>
      </c>
    </row>
    <row r="849" customFormat="false" ht="13.5" hidden="false" customHeight="true" outlineLevel="0" collapsed="false">
      <c r="A849" s="25" t="s">
        <v>1515</v>
      </c>
      <c r="B849" s="26" t="n">
        <v>8879</v>
      </c>
      <c r="C849" s="27" t="s">
        <v>1516</v>
      </c>
      <c r="D849" s="28" t="n">
        <v>5.66149396719589</v>
      </c>
      <c r="E849" s="28" t="n">
        <v>5.86218696937846</v>
      </c>
      <c r="F849" s="28" t="n">
        <v>5.82080956499769</v>
      </c>
      <c r="G849" s="29" t="n">
        <v>5.51994080660735</v>
      </c>
      <c r="H849" s="28" t="n">
        <v>5.5933781645789</v>
      </c>
      <c r="I849" s="28" t="n">
        <v>5.25393643630289</v>
      </c>
      <c r="J849" s="28" t="n">
        <v>5.5072153712432</v>
      </c>
      <c r="K849" s="30" t="n">
        <v>5.61616125019946</v>
      </c>
      <c r="L849" s="29" t="n">
        <v>5.68988810670201</v>
      </c>
      <c r="M849" s="28" t="n">
        <v>5.7902644755812</v>
      </c>
      <c r="N849" s="30" t="n">
        <v>5.91285339705362</v>
      </c>
      <c r="O849" s="28" t="n">
        <v>5.55736901000643</v>
      </c>
      <c r="P849" s="28" t="n">
        <v>5.52019928108562</v>
      </c>
      <c r="Q849" s="28" t="n">
        <v>5.78576539157489</v>
      </c>
      <c r="R849" s="28" t="n">
        <v>5.59001894820979</v>
      </c>
      <c r="S849" s="28" t="n">
        <v>5.65144838663426</v>
      </c>
      <c r="T849" s="28" t="n">
        <v>6.52324888944649</v>
      </c>
      <c r="U849" s="31" t="n">
        <v>5.65314397986789</v>
      </c>
      <c r="V849" s="32" t="n">
        <v>6.29848087712327</v>
      </c>
      <c r="W849" s="33" t="n">
        <f aca="false">TTEST(L849:N849,G849:K849,2,3)</f>
        <v>0.0198555438945995</v>
      </c>
    </row>
    <row r="850" customFormat="false" ht="13.5" hidden="false" customHeight="true" outlineLevel="0" collapsed="false">
      <c r="A850" s="25" t="s">
        <v>1517</v>
      </c>
      <c r="B850" s="26" t="n">
        <v>673</v>
      </c>
      <c r="C850" s="27" t="s">
        <v>1518</v>
      </c>
      <c r="D850" s="28" t="n">
        <v>6.63284245114396</v>
      </c>
      <c r="E850" s="28" t="n">
        <v>7.2084555405881</v>
      </c>
      <c r="F850" s="28" t="n">
        <v>7.14463645833752</v>
      </c>
      <c r="G850" s="29" t="n">
        <v>7.06182257980146</v>
      </c>
      <c r="H850" s="28" t="n">
        <v>6.71227256099503</v>
      </c>
      <c r="I850" s="28" t="n">
        <v>7.04032432227123</v>
      </c>
      <c r="J850" s="28" t="n">
        <v>6.64020100780907</v>
      </c>
      <c r="K850" s="30" t="n">
        <v>6.67864578416094</v>
      </c>
      <c r="L850" s="29" t="n">
        <v>6.99547939381716</v>
      </c>
      <c r="M850" s="28" t="n">
        <v>7.1382686271365</v>
      </c>
      <c r="N850" s="30" t="n">
        <v>7.24355540178671</v>
      </c>
      <c r="O850" s="28" t="n">
        <v>7.08232684452796</v>
      </c>
      <c r="P850" s="28" t="n">
        <v>7.04032432227123</v>
      </c>
      <c r="Q850" s="28" t="n">
        <v>7.24042520226197</v>
      </c>
      <c r="R850" s="28" t="n">
        <v>7.20856043259887</v>
      </c>
      <c r="S850" s="28" t="n">
        <v>7.58506642812729</v>
      </c>
      <c r="T850" s="28" t="n">
        <v>7.50861197342349</v>
      </c>
      <c r="U850" s="31" t="n">
        <v>6.71334822281504</v>
      </c>
      <c r="V850" s="32" t="n">
        <v>7.04032432227123</v>
      </c>
      <c r="W850" s="33" t="n">
        <f aca="false">TTEST(L850:N850,G850:K850,2,3)</f>
        <v>0.0435155716575561</v>
      </c>
    </row>
    <row r="851" customFormat="false" ht="13.5" hidden="false" customHeight="true" outlineLevel="0" collapsed="false">
      <c r="A851" s="25" t="s">
        <v>1519</v>
      </c>
      <c r="B851" s="26" t="n">
        <v>79595</v>
      </c>
      <c r="C851" s="27" t="s">
        <v>1520</v>
      </c>
      <c r="D851" s="28" t="n">
        <v>7.72333985366274</v>
      </c>
      <c r="E851" s="28" t="n">
        <v>7.97064289474748</v>
      </c>
      <c r="F851" s="28" t="n">
        <v>8.06796173896664</v>
      </c>
      <c r="G851" s="29" t="n">
        <v>8.23090574818276</v>
      </c>
      <c r="H851" s="28" t="n">
        <v>7.95964355430315</v>
      </c>
      <c r="I851" s="28" t="n">
        <v>8.03857882376406</v>
      </c>
      <c r="J851" s="28" t="n">
        <v>8.10392636438926</v>
      </c>
      <c r="K851" s="30" t="n">
        <v>8.21590960589528</v>
      </c>
      <c r="L851" s="29" t="n">
        <v>8.4743480773215</v>
      </c>
      <c r="M851" s="28" t="n">
        <v>8.4976191182025</v>
      </c>
      <c r="N851" s="30" t="n">
        <v>8.23924840397392</v>
      </c>
      <c r="O851" s="28" t="n">
        <v>7.51011210630842</v>
      </c>
      <c r="P851" s="28" t="n">
        <v>7.7823985171179</v>
      </c>
      <c r="Q851" s="28" t="n">
        <v>7.48582960953843</v>
      </c>
      <c r="R851" s="28" t="n">
        <v>7.70527476397434</v>
      </c>
      <c r="S851" s="28" t="n">
        <v>7.6666317085344</v>
      </c>
      <c r="T851" s="28" t="n">
        <v>7.8842562799106</v>
      </c>
      <c r="U851" s="31" t="n">
        <v>8.48440006357773</v>
      </c>
      <c r="V851" s="32" t="n">
        <v>8.61101573056929</v>
      </c>
      <c r="W851" s="33" t="n">
        <f aca="false">TTEST(L851:N851,G851:K851,2,3)</f>
        <v>0.0448988050959054</v>
      </c>
    </row>
    <row r="852" customFormat="false" ht="13.5" hidden="false" customHeight="true" outlineLevel="0" collapsed="false">
      <c r="A852" s="25" t="s">
        <v>1521</v>
      </c>
      <c r="B852" s="26" t="n">
        <v>5396</v>
      </c>
      <c r="C852" s="27" t="s">
        <v>1522</v>
      </c>
      <c r="D852" s="28" t="n">
        <v>6.73429448215353</v>
      </c>
      <c r="E852" s="28" t="n">
        <v>6.03463352111365</v>
      </c>
      <c r="F852" s="28" t="n">
        <v>6.32153761892038</v>
      </c>
      <c r="G852" s="29" t="n">
        <v>5.30414463435022</v>
      </c>
      <c r="H852" s="28" t="n">
        <v>5.45059473865783</v>
      </c>
      <c r="I852" s="28" t="n">
        <v>5.23770939429853</v>
      </c>
      <c r="J852" s="28" t="n">
        <v>5.46479656165087</v>
      </c>
      <c r="K852" s="30" t="n">
        <v>5.41599393785915</v>
      </c>
      <c r="L852" s="29" t="n">
        <v>5.5408629414542</v>
      </c>
      <c r="M852" s="28" t="n">
        <v>5.67090181721877</v>
      </c>
      <c r="N852" s="30" t="n">
        <v>5.79212254723</v>
      </c>
      <c r="O852" s="28" t="n">
        <v>6.40448733005138</v>
      </c>
      <c r="P852" s="28" t="n">
        <v>5.88108943776543</v>
      </c>
      <c r="Q852" s="28" t="n">
        <v>6.80052244069005</v>
      </c>
      <c r="R852" s="28" t="n">
        <v>5.69345840693769</v>
      </c>
      <c r="S852" s="28" t="n">
        <v>6.32602680016697</v>
      </c>
      <c r="T852" s="28" t="n">
        <v>6.0200219035979</v>
      </c>
      <c r="U852" s="31" t="n">
        <v>5.46998678882406</v>
      </c>
      <c r="V852" s="32" t="n">
        <v>5.48066108477719</v>
      </c>
      <c r="W852" s="33" t="n">
        <f aca="false">TTEST(L852:N852,G852:K852,2,3)</f>
        <v>0.0318047343465651</v>
      </c>
    </row>
    <row r="853" customFormat="false" ht="13.5" hidden="false" customHeight="true" outlineLevel="0" collapsed="false">
      <c r="A853" s="25" t="s">
        <v>1523</v>
      </c>
      <c r="B853" s="26" t="n">
        <v>54806</v>
      </c>
      <c r="C853" s="27" t="s">
        <v>1524</v>
      </c>
      <c r="D853" s="28" t="n">
        <v>4.50285259224596</v>
      </c>
      <c r="E853" s="28" t="n">
        <v>4.48839330849459</v>
      </c>
      <c r="F853" s="28" t="n">
        <v>4.42462459218199</v>
      </c>
      <c r="G853" s="29" t="n">
        <v>4.53257584899512</v>
      </c>
      <c r="H853" s="28" t="n">
        <v>4.37439396138157</v>
      </c>
      <c r="I853" s="28" t="n">
        <v>4.66943681561606</v>
      </c>
      <c r="J853" s="28" t="n">
        <v>4.34390628170975</v>
      </c>
      <c r="K853" s="30" t="n">
        <v>4.37929876446402</v>
      </c>
      <c r="L853" s="29" t="n">
        <v>4.60525245415807</v>
      </c>
      <c r="M853" s="28" t="n">
        <v>4.80315768745251</v>
      </c>
      <c r="N853" s="30" t="n">
        <v>4.83459028462813</v>
      </c>
      <c r="O853" s="28" t="n">
        <v>4.36750845447686</v>
      </c>
      <c r="P853" s="28" t="n">
        <v>4.73805763147748</v>
      </c>
      <c r="Q853" s="28" t="n">
        <v>4.59560702224362</v>
      </c>
      <c r="R853" s="28" t="n">
        <v>4.75070160462652</v>
      </c>
      <c r="S853" s="28" t="n">
        <v>4.79368516295147</v>
      </c>
      <c r="T853" s="28" t="n">
        <v>4.55486731905403</v>
      </c>
      <c r="U853" s="31" t="n">
        <v>5.22750008772199</v>
      </c>
      <c r="V853" s="32" t="n">
        <v>4.95112564959147</v>
      </c>
      <c r="W853" s="33" t="n">
        <f aca="false">TTEST(L853:N853,G853:K853,2,3)</f>
        <v>0.0307374175630585</v>
      </c>
    </row>
    <row r="854" customFormat="false" ht="13.5" hidden="false" customHeight="true" outlineLevel="0" collapsed="false">
      <c r="A854" s="25" t="s">
        <v>1525</v>
      </c>
      <c r="B854" s="26" t="n">
        <v>1327</v>
      </c>
      <c r="C854" s="27" t="s">
        <v>1526</v>
      </c>
      <c r="D854" s="28" t="n">
        <v>6.56926576718334</v>
      </c>
      <c r="E854" s="28" t="n">
        <v>6.69501568350095</v>
      </c>
      <c r="F854" s="28" t="n">
        <v>6.33145680022173</v>
      </c>
      <c r="G854" s="29" t="n">
        <v>6.99326223051598</v>
      </c>
      <c r="H854" s="28" t="n">
        <v>6.89050672556909</v>
      </c>
      <c r="I854" s="28" t="n">
        <v>6.76335677323607</v>
      </c>
      <c r="J854" s="28" t="n">
        <v>7.05770985647034</v>
      </c>
      <c r="K854" s="30" t="n">
        <v>7.22426937887076</v>
      </c>
      <c r="L854" s="29" t="n">
        <v>7.32046848126495</v>
      </c>
      <c r="M854" s="28" t="n">
        <v>7.37065469487488</v>
      </c>
      <c r="N854" s="30" t="n">
        <v>7.12752486798157</v>
      </c>
      <c r="O854" s="28" t="n">
        <v>6.79291893688461</v>
      </c>
      <c r="P854" s="28" t="n">
        <v>6.70535778917022</v>
      </c>
      <c r="Q854" s="28" t="n">
        <v>7.02215191529117</v>
      </c>
      <c r="R854" s="28" t="n">
        <v>6.87803986770885</v>
      </c>
      <c r="S854" s="28" t="n">
        <v>7.07772625515787</v>
      </c>
      <c r="T854" s="28" t="n">
        <v>6.82555681597344</v>
      </c>
      <c r="U854" s="31" t="n">
        <v>7.56887420007897</v>
      </c>
      <c r="V854" s="32" t="n">
        <v>7.49928987448728</v>
      </c>
      <c r="W854" s="33" t="n">
        <f aca="false">TTEST(L854:N854,G854:K854,2,3)</f>
        <v>0.040165317353447</v>
      </c>
    </row>
    <row r="855" customFormat="false" ht="13.5" hidden="false" customHeight="true" outlineLevel="0" collapsed="false">
      <c r="A855" s="25" t="s">
        <v>1527</v>
      </c>
      <c r="B855" s="26" t="n">
        <v>6924</v>
      </c>
      <c r="C855" s="27" t="s">
        <v>1528</v>
      </c>
      <c r="D855" s="28" t="n">
        <v>7.24863402661293</v>
      </c>
      <c r="E855" s="28" t="n">
        <v>7.55247563386972</v>
      </c>
      <c r="F855" s="28" t="n">
        <v>7.16022389167298</v>
      </c>
      <c r="G855" s="29" t="n">
        <v>7.1683091845907</v>
      </c>
      <c r="H855" s="28" t="n">
        <v>7.1905678439595</v>
      </c>
      <c r="I855" s="28" t="n">
        <v>7.48409645348523</v>
      </c>
      <c r="J855" s="28" t="n">
        <v>7.26332923120417</v>
      </c>
      <c r="K855" s="30" t="n">
        <v>7.5525163847048</v>
      </c>
      <c r="L855" s="29" t="n">
        <v>7.7258084932021</v>
      </c>
      <c r="M855" s="28" t="n">
        <v>7.6192531535723</v>
      </c>
      <c r="N855" s="30" t="n">
        <v>7.5097246743092</v>
      </c>
      <c r="O855" s="28" t="n">
        <v>7.27562606876095</v>
      </c>
      <c r="P855" s="28" t="n">
        <v>7.29393920033356</v>
      </c>
      <c r="Q855" s="28" t="n">
        <v>7.23772253276008</v>
      </c>
      <c r="R855" s="28" t="n">
        <v>7.4797014552233</v>
      </c>
      <c r="S855" s="28" t="n">
        <v>7.57897391499565</v>
      </c>
      <c r="T855" s="28" t="n">
        <v>7.51801304500352</v>
      </c>
      <c r="U855" s="31" t="n">
        <v>8.96200668892558</v>
      </c>
      <c r="V855" s="32" t="n">
        <v>7.81540050675163</v>
      </c>
      <c r="W855" s="33" t="n">
        <f aca="false">TTEST(L855:N855,G855:K855,2,3)</f>
        <v>0.02932658411409</v>
      </c>
    </row>
    <row r="856" customFormat="false" ht="13.5" hidden="false" customHeight="true" outlineLevel="0" collapsed="false">
      <c r="A856" s="25" t="s">
        <v>1529</v>
      </c>
      <c r="B856" s="26" t="n">
        <v>79701</v>
      </c>
      <c r="C856" s="27" t="s">
        <v>1530</v>
      </c>
      <c r="D856" s="28" t="n">
        <v>7.5834410431614</v>
      </c>
      <c r="E856" s="28" t="n">
        <v>7.86496886183036</v>
      </c>
      <c r="F856" s="28" t="n">
        <v>7.55646487516935</v>
      </c>
      <c r="G856" s="29" t="n">
        <v>7.67615366341771</v>
      </c>
      <c r="H856" s="28" t="n">
        <v>8.0214248018171</v>
      </c>
      <c r="I856" s="28" t="n">
        <v>7.9236041021345</v>
      </c>
      <c r="J856" s="28" t="n">
        <v>7.89540021159286</v>
      </c>
      <c r="K856" s="30" t="n">
        <v>7.90074393433778</v>
      </c>
      <c r="L856" s="29" t="n">
        <v>8.20590984740557</v>
      </c>
      <c r="M856" s="28" t="n">
        <v>8.04731896090994</v>
      </c>
      <c r="N856" s="30" t="n">
        <v>8.24923123530081</v>
      </c>
      <c r="O856" s="28" t="n">
        <v>7.83089378664491</v>
      </c>
      <c r="P856" s="28" t="n">
        <v>8.06795692330336</v>
      </c>
      <c r="Q856" s="28" t="n">
        <v>8.11996736165224</v>
      </c>
      <c r="R856" s="28" t="n">
        <v>7.8561502874656</v>
      </c>
      <c r="S856" s="28" t="n">
        <v>8.01518231507193</v>
      </c>
      <c r="T856" s="28" t="n">
        <v>8.23848009280134</v>
      </c>
      <c r="U856" s="31" t="n">
        <v>7.9464164980306</v>
      </c>
      <c r="V856" s="32" t="n">
        <v>7.93974664552925</v>
      </c>
      <c r="W856" s="33" t="n">
        <f aca="false">TTEST(L856:N856,G856:K856,2,3)</f>
        <v>0.0190315764613254</v>
      </c>
    </row>
    <row r="857" customFormat="false" ht="13.5" hidden="false" customHeight="true" outlineLevel="0" collapsed="false">
      <c r="A857" s="25" t="s">
        <v>1531</v>
      </c>
      <c r="B857" s="26" t="n">
        <v>25850</v>
      </c>
      <c r="C857" s="27" t="s">
        <v>1532</v>
      </c>
      <c r="D857" s="28" t="n">
        <v>4.40320951798807</v>
      </c>
      <c r="E857" s="28" t="n">
        <v>4.70708582787847</v>
      </c>
      <c r="F857" s="28" t="n">
        <v>4.77741702620389</v>
      </c>
      <c r="G857" s="29" t="n">
        <v>4.65840826017307</v>
      </c>
      <c r="H857" s="28" t="n">
        <v>4.52876362019844</v>
      </c>
      <c r="I857" s="28" t="n">
        <v>4.44756578281242</v>
      </c>
      <c r="J857" s="28" t="n">
        <v>4.37195420381924</v>
      </c>
      <c r="K857" s="30" t="n">
        <v>4.14877516774757</v>
      </c>
      <c r="L857" s="29" t="n">
        <v>4.80766391811752</v>
      </c>
      <c r="M857" s="28" t="n">
        <v>4.60715748535512</v>
      </c>
      <c r="N857" s="30" t="n">
        <v>4.72901569331738</v>
      </c>
      <c r="O857" s="28" t="n">
        <v>4.71842337353789</v>
      </c>
      <c r="P857" s="28" t="n">
        <v>4.46961118361083</v>
      </c>
      <c r="Q857" s="28" t="n">
        <v>4.78698732884595</v>
      </c>
      <c r="R857" s="28" t="n">
        <v>4.67728101169393</v>
      </c>
      <c r="S857" s="28" t="n">
        <v>4.53183826402267</v>
      </c>
      <c r="T857" s="28" t="n">
        <v>4.72699700439702</v>
      </c>
      <c r="U857" s="31" t="n">
        <v>4.39656469907798</v>
      </c>
      <c r="V857" s="32" t="n">
        <v>4.26776165841415</v>
      </c>
      <c r="W857" s="33" t="n">
        <f aca="false">TTEST(L857:N857,G857:K857,2,3)</f>
        <v>0.0333604213790479</v>
      </c>
    </row>
    <row r="858" customFormat="false" ht="13.5" hidden="false" customHeight="true" outlineLevel="0" collapsed="false">
      <c r="A858" s="25" t="s">
        <v>372</v>
      </c>
      <c r="B858" s="26" t="n">
        <v>79137</v>
      </c>
      <c r="C858" s="27" t="s">
        <v>373</v>
      </c>
      <c r="D858" s="28" t="n">
        <v>9.3820144252672</v>
      </c>
      <c r="E858" s="28" t="n">
        <v>9.2651702744661</v>
      </c>
      <c r="F858" s="28" t="n">
        <v>9.30874688808852</v>
      </c>
      <c r="G858" s="29" t="n">
        <v>9.86748811693295</v>
      </c>
      <c r="H858" s="28" t="n">
        <v>9.67371542603681</v>
      </c>
      <c r="I858" s="28" t="n">
        <v>9.71847407463185</v>
      </c>
      <c r="J858" s="28" t="n">
        <v>9.527645961355</v>
      </c>
      <c r="K858" s="30" t="n">
        <v>9.4947548768577</v>
      </c>
      <c r="L858" s="29" t="n">
        <v>9.81766888163397</v>
      </c>
      <c r="M858" s="28" t="n">
        <v>9.90371873675883</v>
      </c>
      <c r="N858" s="30" t="n">
        <v>10.0972054154567</v>
      </c>
      <c r="O858" s="28" t="n">
        <v>8.94671962285006</v>
      </c>
      <c r="P858" s="28" t="n">
        <v>8.81164378303326</v>
      </c>
      <c r="Q858" s="28" t="n">
        <v>8.90386848843211</v>
      </c>
      <c r="R858" s="28" t="n">
        <v>8.54359508889923</v>
      </c>
      <c r="S858" s="28" t="n">
        <v>8.53166363598902</v>
      </c>
      <c r="T858" s="28" t="n">
        <v>8.49603944855352</v>
      </c>
      <c r="U858" s="31" t="n">
        <v>8.46852653838869</v>
      </c>
      <c r="V858" s="32" t="n">
        <v>9.2062229560139</v>
      </c>
      <c r="W858" s="33" t="n">
        <f aca="false">TTEST(L858:N858,G858:K858,2,3)</f>
        <v>0.0498443290823684</v>
      </c>
    </row>
    <row r="859" customFormat="false" ht="13.5" hidden="false" customHeight="true" outlineLevel="0" collapsed="false">
      <c r="A859" s="25" t="s">
        <v>1533</v>
      </c>
      <c r="B859" s="26" t="n">
        <v>26053</v>
      </c>
      <c r="C859" s="27" t="s">
        <v>1534</v>
      </c>
      <c r="D859" s="28" t="n">
        <v>5.31548494165149</v>
      </c>
      <c r="E859" s="28" t="n">
        <v>5.36532432642142</v>
      </c>
      <c r="F859" s="28" t="n">
        <v>5.0636956269727</v>
      </c>
      <c r="G859" s="29" t="n">
        <v>5.45210764288705</v>
      </c>
      <c r="H859" s="28" t="n">
        <v>5.39231324477487</v>
      </c>
      <c r="I859" s="28" t="n">
        <v>5.46189754481349</v>
      </c>
      <c r="J859" s="28" t="n">
        <v>5.23462697945264</v>
      </c>
      <c r="K859" s="30" t="n">
        <v>5.23180002375049</v>
      </c>
      <c r="L859" s="29" t="n">
        <v>5.61253629107955</v>
      </c>
      <c r="M859" s="28" t="n">
        <v>5.61439395280505</v>
      </c>
      <c r="N859" s="30" t="n">
        <v>5.68512286059891</v>
      </c>
      <c r="O859" s="28" t="n">
        <v>5.90609389291846</v>
      </c>
      <c r="P859" s="28" t="n">
        <v>5.83020638610207</v>
      </c>
      <c r="Q859" s="28" t="n">
        <v>6.20510071177666</v>
      </c>
      <c r="R859" s="28" t="n">
        <v>6.07804474454356</v>
      </c>
      <c r="S859" s="28" t="n">
        <v>5.94490936157088</v>
      </c>
      <c r="T859" s="28" t="n">
        <v>6.3229780905476</v>
      </c>
      <c r="U859" s="31" t="n">
        <v>5.53753200625384</v>
      </c>
      <c r="V859" s="32" t="n">
        <v>5.43374404804462</v>
      </c>
      <c r="W859" s="33" t="n">
        <f aca="false">TTEST(L859:N859,G859:K859,2,3)</f>
        <v>0.00318750744026789</v>
      </c>
    </row>
    <row r="860" customFormat="false" ht="13.5" hidden="false" customHeight="true" outlineLevel="0" collapsed="false">
      <c r="A860" s="25" t="s">
        <v>1535</v>
      </c>
      <c r="B860" s="26" t="n">
        <v>11325</v>
      </c>
      <c r="C860" s="27" t="s">
        <v>1536</v>
      </c>
      <c r="D860" s="28" t="n">
        <v>8.42876396327904</v>
      </c>
      <c r="E860" s="28" t="n">
        <v>9.18850883495916</v>
      </c>
      <c r="F860" s="28" t="n">
        <v>8.69656284519233</v>
      </c>
      <c r="G860" s="29" t="n">
        <v>8.86094962495593</v>
      </c>
      <c r="H860" s="28" t="n">
        <v>8.72669462243867</v>
      </c>
      <c r="I860" s="28" t="n">
        <v>8.6983884728688</v>
      </c>
      <c r="J860" s="28" t="n">
        <v>9.06512890583198</v>
      </c>
      <c r="K860" s="30" t="n">
        <v>8.69800588961183</v>
      </c>
      <c r="L860" s="29" t="n">
        <v>9.12400864304819</v>
      </c>
      <c r="M860" s="28" t="n">
        <v>9.0256409649723</v>
      </c>
      <c r="N860" s="30" t="n">
        <v>9.11932917499598</v>
      </c>
      <c r="O860" s="28" t="n">
        <v>8.61633321050072</v>
      </c>
      <c r="P860" s="28" t="n">
        <v>8.64704425445795</v>
      </c>
      <c r="Q860" s="28" t="n">
        <v>7.88437394415718</v>
      </c>
      <c r="R860" s="28" t="n">
        <v>8.55882059047725</v>
      </c>
      <c r="S860" s="28" t="n">
        <v>8.38101705312086</v>
      </c>
      <c r="T860" s="28" t="n">
        <v>8.09343135102698</v>
      </c>
      <c r="U860" s="31" t="n">
        <v>8.61316030228467</v>
      </c>
      <c r="V860" s="32" t="n">
        <v>9.39873719276567</v>
      </c>
      <c r="W860" s="33" t="n">
        <f aca="false">TTEST(L860:N860,G860:K860,2,3)</f>
        <v>0.0136259272190174</v>
      </c>
    </row>
    <row r="861" customFormat="false" ht="13.5" hidden="false" customHeight="true" outlineLevel="0" collapsed="false">
      <c r="A861" s="25" t="s">
        <v>1537</v>
      </c>
      <c r="B861" s="26" t="n">
        <v>7529</v>
      </c>
      <c r="C861" s="27" t="s">
        <v>1538</v>
      </c>
      <c r="D861" s="28" t="n">
        <v>8.68873659717216</v>
      </c>
      <c r="E861" s="28" t="n">
        <v>9.43744785584109</v>
      </c>
      <c r="F861" s="28" t="n">
        <v>9.17893922869116</v>
      </c>
      <c r="G861" s="29" t="n">
        <v>9.60917413408226</v>
      </c>
      <c r="H861" s="28" t="n">
        <v>9.70822475016788</v>
      </c>
      <c r="I861" s="28" t="n">
        <v>9.68041091125235</v>
      </c>
      <c r="J861" s="28" t="n">
        <v>9.7498834365901</v>
      </c>
      <c r="K861" s="30" t="n">
        <v>9.22455372452635</v>
      </c>
      <c r="L861" s="29" t="n">
        <v>9.88778989519223</v>
      </c>
      <c r="M861" s="28" t="n">
        <v>9.90962428595713</v>
      </c>
      <c r="N861" s="30" t="n">
        <v>9.8212323984684</v>
      </c>
      <c r="O861" s="28" t="n">
        <v>7.75545744743801</v>
      </c>
      <c r="P861" s="28" t="n">
        <v>7.19558072938525</v>
      </c>
      <c r="Q861" s="28" t="n">
        <v>7.22633237806629</v>
      </c>
      <c r="R861" s="28" t="n">
        <v>6.88457007500176</v>
      </c>
      <c r="S861" s="28" t="n">
        <v>6.25672472289632</v>
      </c>
      <c r="T861" s="28" t="n">
        <v>6.52364901024007</v>
      </c>
      <c r="U861" s="31" t="n">
        <v>10.3167848490364</v>
      </c>
      <c r="V861" s="32" t="n">
        <v>9.43001217007066</v>
      </c>
      <c r="W861" s="33" t="n">
        <f aca="false">TTEST(L861:N861,G861:K861,2,3)</f>
        <v>0.041081652229461</v>
      </c>
    </row>
    <row r="862" customFormat="false" ht="13.5" hidden="false" customHeight="true" outlineLevel="0" collapsed="false">
      <c r="A862" s="25" t="s">
        <v>1539</v>
      </c>
      <c r="B862" s="26" t="n">
        <v>3632</v>
      </c>
      <c r="C862" s="27" t="s">
        <v>1540</v>
      </c>
      <c r="D862" s="28" t="n">
        <v>8.55165795714245</v>
      </c>
      <c r="E862" s="28" t="n">
        <v>9.15797628485892</v>
      </c>
      <c r="F862" s="28" t="n">
        <v>8.6297289098431</v>
      </c>
      <c r="G862" s="29" t="n">
        <v>9.44065545134912</v>
      </c>
      <c r="H862" s="28" t="n">
        <v>9.49576481355983</v>
      </c>
      <c r="I862" s="28" t="n">
        <v>9.0915804765719</v>
      </c>
      <c r="J862" s="28" t="n">
        <v>9.2162455187023</v>
      </c>
      <c r="K862" s="30" t="n">
        <v>9.09266972313393</v>
      </c>
      <c r="L862" s="29" t="n">
        <v>9.6511406739899</v>
      </c>
      <c r="M862" s="28" t="n">
        <v>9.41929780547533</v>
      </c>
      <c r="N862" s="30" t="n">
        <v>9.55520011978882</v>
      </c>
      <c r="O862" s="28" t="n">
        <v>8.67631416435626</v>
      </c>
      <c r="P862" s="28" t="n">
        <v>8.31332762875115</v>
      </c>
      <c r="Q862" s="28" t="n">
        <v>8.22284073609871</v>
      </c>
      <c r="R862" s="28" t="n">
        <v>8.0593183703524</v>
      </c>
      <c r="S862" s="28" t="n">
        <v>8.34528146126978</v>
      </c>
      <c r="T862" s="28" t="n">
        <v>8.4851211224868</v>
      </c>
      <c r="U862" s="31" t="n">
        <v>8.67910066391314</v>
      </c>
      <c r="V862" s="32" t="n">
        <v>9.19399704694375</v>
      </c>
      <c r="W862" s="33" t="n">
        <f aca="false">TTEST(L862:N862,G862:K862,2,3)</f>
        <v>0.0455090570644433</v>
      </c>
    </row>
    <row r="863" customFormat="false" ht="13.5" hidden="false" customHeight="true" outlineLevel="0" collapsed="false">
      <c r="A863" s="25" t="s">
        <v>1541</v>
      </c>
      <c r="B863" s="26" t="n">
        <v>11328</v>
      </c>
      <c r="C863" s="27" t="s">
        <v>1542</v>
      </c>
      <c r="D863" s="28" t="n">
        <v>10.5136587874712</v>
      </c>
      <c r="E863" s="28" t="n">
        <v>9.4397917670696</v>
      </c>
      <c r="F863" s="28" t="n">
        <v>10.1202775348397</v>
      </c>
      <c r="G863" s="29" t="n">
        <v>9.70946016280601</v>
      </c>
      <c r="H863" s="28" t="n">
        <v>9.51124728134772</v>
      </c>
      <c r="I863" s="28" t="n">
        <v>9.52825588996285</v>
      </c>
      <c r="J863" s="28" t="n">
        <v>9.85242268535893</v>
      </c>
      <c r="K863" s="30" t="n">
        <v>9.49939283354703</v>
      </c>
      <c r="L863" s="29" t="n">
        <v>9.82129233802313</v>
      </c>
      <c r="M863" s="28" t="n">
        <v>9.925898976476</v>
      </c>
      <c r="N863" s="30" t="n">
        <v>9.93211699582836</v>
      </c>
      <c r="O863" s="28" t="n">
        <v>9.37082444081314</v>
      </c>
      <c r="P863" s="28" t="n">
        <v>9.38802694022967</v>
      </c>
      <c r="Q863" s="28" t="n">
        <v>8.81466151994793</v>
      </c>
      <c r="R863" s="28" t="n">
        <v>9.29357963240339</v>
      </c>
      <c r="S863" s="28" t="n">
        <v>8.55456072651581</v>
      </c>
      <c r="T863" s="28" t="n">
        <v>8.71482996393916</v>
      </c>
      <c r="U863" s="31" t="n">
        <v>8.83753535623276</v>
      </c>
      <c r="V863" s="32" t="n">
        <v>9.2578539267399</v>
      </c>
      <c r="W863" s="33" t="n">
        <f aca="false">TTEST(L863:N863,G863:K863,2,3)</f>
        <v>0.0145193818842124</v>
      </c>
    </row>
    <row r="864" customFormat="false" ht="13.5" hidden="false" customHeight="true" outlineLevel="0" collapsed="false">
      <c r="A864" s="25" t="s">
        <v>1543</v>
      </c>
      <c r="B864" s="26" t="n">
        <v>27341</v>
      </c>
      <c r="C864" s="27" t="s">
        <v>1544</v>
      </c>
      <c r="D864" s="28" t="n">
        <v>7.11864177514672</v>
      </c>
      <c r="E864" s="28" t="n">
        <v>6.85092062712193</v>
      </c>
      <c r="F864" s="28" t="n">
        <v>7.09941376816655</v>
      </c>
      <c r="G864" s="29" t="n">
        <v>7.14839748980302</v>
      </c>
      <c r="H864" s="28" t="n">
        <v>7.58716075507794</v>
      </c>
      <c r="I864" s="28" t="n">
        <v>7.37703646887216</v>
      </c>
      <c r="J864" s="28" t="n">
        <v>7.14992541318712</v>
      </c>
      <c r="K864" s="30" t="n">
        <v>7.32478625540893</v>
      </c>
      <c r="L864" s="29" t="n">
        <v>7.57783960661172</v>
      </c>
      <c r="M864" s="28" t="n">
        <v>7.4921908794088</v>
      </c>
      <c r="N864" s="30" t="n">
        <v>7.70007832871213</v>
      </c>
      <c r="O864" s="28" t="n">
        <v>7.18835088942516</v>
      </c>
      <c r="P864" s="28" t="n">
        <v>7.86015692241856</v>
      </c>
      <c r="Q864" s="28" t="n">
        <v>7.54212209825555</v>
      </c>
      <c r="R864" s="28" t="n">
        <v>7.96962248589478</v>
      </c>
      <c r="S864" s="28" t="n">
        <v>7.66098905732448</v>
      </c>
      <c r="T864" s="28" t="n">
        <v>7.7842285967552</v>
      </c>
      <c r="U864" s="31" t="n">
        <v>7.36814237604477</v>
      </c>
      <c r="V864" s="32" t="n">
        <v>7.64907310049469</v>
      </c>
      <c r="W864" s="33" t="n">
        <f aca="false">TTEST(L864:N864,G864:K864,2,3)</f>
        <v>0.0362485113799177</v>
      </c>
    </row>
    <row r="865" customFormat="false" ht="13.5" hidden="false" customHeight="true" outlineLevel="0" collapsed="false">
      <c r="A865" s="25" t="s">
        <v>1545</v>
      </c>
      <c r="B865" s="26" t="n">
        <v>57758</v>
      </c>
      <c r="C865" s="27" t="s">
        <v>1546</v>
      </c>
      <c r="D865" s="28" t="n">
        <v>7.39840763959763</v>
      </c>
      <c r="E865" s="28" t="n">
        <v>6.70293329858775</v>
      </c>
      <c r="F865" s="28" t="n">
        <v>6.91249264033732</v>
      </c>
      <c r="G865" s="29" t="n">
        <v>5.93732444741207</v>
      </c>
      <c r="H865" s="28" t="n">
        <v>5.76277861872427</v>
      </c>
      <c r="I865" s="28" t="n">
        <v>6.025878871651</v>
      </c>
      <c r="J865" s="28" t="n">
        <v>5.6721593619785</v>
      </c>
      <c r="K865" s="30" t="n">
        <v>5.77516967207842</v>
      </c>
      <c r="L865" s="29" t="n">
        <v>6.1239146492402</v>
      </c>
      <c r="M865" s="28" t="n">
        <v>6.00698491055805</v>
      </c>
      <c r="N865" s="30" t="n">
        <v>6.18188802093679</v>
      </c>
      <c r="O865" s="28" t="n">
        <v>8.01950195071301</v>
      </c>
      <c r="P865" s="28" t="n">
        <v>7.02982918926627</v>
      </c>
      <c r="Q865" s="28" t="n">
        <v>8.34705444915754</v>
      </c>
      <c r="R865" s="28" t="n">
        <v>8.08362606160582</v>
      </c>
      <c r="S865" s="28" t="n">
        <v>7.91193959332406</v>
      </c>
      <c r="T865" s="28" t="n">
        <v>7.11012952258001</v>
      </c>
      <c r="U865" s="31" t="n">
        <v>5.73312577018331</v>
      </c>
      <c r="V865" s="32" t="n">
        <v>6.11997468282406</v>
      </c>
      <c r="W865" s="33" t="n">
        <f aca="false">TTEST(L865:N865,G865:K865,2,3)</f>
        <v>0.0171993335074504</v>
      </c>
    </row>
    <row r="866" customFormat="false" ht="13.5" hidden="false" customHeight="true" outlineLevel="0" collapsed="false">
      <c r="A866" s="25" t="s">
        <v>1417</v>
      </c>
      <c r="B866" s="26" t="n">
        <v>7701</v>
      </c>
      <c r="C866" s="27" t="s">
        <v>1418</v>
      </c>
      <c r="D866" s="28" t="n">
        <v>7.74928597348766</v>
      </c>
      <c r="E866" s="28" t="n">
        <v>7.7931137378218</v>
      </c>
      <c r="F866" s="28" t="n">
        <v>7.32856486570302</v>
      </c>
      <c r="G866" s="29" t="n">
        <v>7.86375991186096</v>
      </c>
      <c r="H866" s="28" t="n">
        <v>7.66446004071528</v>
      </c>
      <c r="I866" s="28" t="n">
        <v>7.83012501671066</v>
      </c>
      <c r="J866" s="28" t="n">
        <v>7.7931137378218</v>
      </c>
      <c r="K866" s="30" t="n">
        <v>7.6700821844688</v>
      </c>
      <c r="L866" s="29" t="n">
        <v>8.05950398035099</v>
      </c>
      <c r="M866" s="28" t="n">
        <v>8.01308563926341</v>
      </c>
      <c r="N866" s="30" t="n">
        <v>8.02811007316723</v>
      </c>
      <c r="O866" s="28" t="n">
        <v>7.72780037126872</v>
      </c>
      <c r="P866" s="28" t="n">
        <v>7.89992611140523</v>
      </c>
      <c r="Q866" s="28" t="n">
        <v>7.7931137378218</v>
      </c>
      <c r="R866" s="28" t="n">
        <v>7.91265442921441</v>
      </c>
      <c r="S866" s="28" t="n">
        <v>7.98323602638887</v>
      </c>
      <c r="T866" s="28" t="n">
        <v>7.99193152052143</v>
      </c>
      <c r="U866" s="31" t="n">
        <v>7.7931137378218</v>
      </c>
      <c r="V866" s="32" t="n">
        <v>8.19302609361663</v>
      </c>
      <c r="W866" s="33" t="n">
        <f aca="false">TTEST(L866:N866,G866:K866,2,3)</f>
        <v>0.00181554346198213</v>
      </c>
    </row>
    <row r="867" customFormat="false" ht="13.5" hidden="false" customHeight="true" outlineLevel="0" collapsed="false">
      <c r="A867" s="25" t="s">
        <v>1547</v>
      </c>
      <c r="B867" s="26" t="n">
        <v>3631</v>
      </c>
      <c r="C867" s="27" t="s">
        <v>1548</v>
      </c>
      <c r="D867" s="28" t="n">
        <v>5.63273110784901</v>
      </c>
      <c r="E867" s="28" t="n">
        <v>5.51246436986299</v>
      </c>
      <c r="F867" s="28" t="n">
        <v>5.40552950017287</v>
      </c>
      <c r="G867" s="29" t="n">
        <v>5.63587317054907</v>
      </c>
      <c r="H867" s="28" t="n">
        <v>5.76994219638463</v>
      </c>
      <c r="I867" s="28" t="n">
        <v>5.99331626257043</v>
      </c>
      <c r="J867" s="28" t="n">
        <v>5.6388888060243</v>
      </c>
      <c r="K867" s="30" t="n">
        <v>5.6559048434643</v>
      </c>
      <c r="L867" s="29" t="n">
        <v>5.89426692110952</v>
      </c>
      <c r="M867" s="28" t="n">
        <v>6.03111899704767</v>
      </c>
      <c r="N867" s="30" t="n">
        <v>6.09788248942881</v>
      </c>
      <c r="O867" s="28" t="n">
        <v>5.95379298075623</v>
      </c>
      <c r="P867" s="28" t="n">
        <v>6.45095500947434</v>
      </c>
      <c r="Q867" s="28" t="n">
        <v>5.96432078834844</v>
      </c>
      <c r="R867" s="28" t="n">
        <v>6.46415163754149</v>
      </c>
      <c r="S867" s="28" t="n">
        <v>6.2434924886759</v>
      </c>
      <c r="T867" s="28" t="n">
        <v>6.21183867411592</v>
      </c>
      <c r="U867" s="31" t="n">
        <v>6.31639548319387</v>
      </c>
      <c r="V867" s="32" t="n">
        <v>5.67311567378784</v>
      </c>
      <c r="W867" s="33" t="n">
        <f aca="false">TTEST(L867:N867,G867:K867,2,3)</f>
        <v>0.0266670521396816</v>
      </c>
    </row>
    <row r="868" customFormat="false" ht="13.5" hidden="false" customHeight="true" outlineLevel="0" collapsed="false">
      <c r="A868" s="25" t="s">
        <v>1549</v>
      </c>
      <c r="B868" s="26" t="n">
        <v>8428</v>
      </c>
      <c r="C868" s="27" t="s">
        <v>1550</v>
      </c>
      <c r="D868" s="28" t="n">
        <v>5.6115127876207</v>
      </c>
      <c r="E868" s="28" t="n">
        <v>5.53969040445288</v>
      </c>
      <c r="F868" s="28" t="n">
        <v>5.53282626173036</v>
      </c>
      <c r="G868" s="29" t="n">
        <v>5.47200189775416</v>
      </c>
      <c r="H868" s="28" t="n">
        <v>5.32706788627565</v>
      </c>
      <c r="I868" s="28" t="n">
        <v>5.4980177634025</v>
      </c>
      <c r="J868" s="28" t="n">
        <v>5.3699300307361</v>
      </c>
      <c r="K868" s="30" t="n">
        <v>5.23828080548276</v>
      </c>
      <c r="L868" s="29" t="n">
        <v>5.59663405506315</v>
      </c>
      <c r="M868" s="28" t="n">
        <v>5.60697433747813</v>
      </c>
      <c r="N868" s="30" t="n">
        <v>5.73715819265137</v>
      </c>
      <c r="O868" s="28" t="n">
        <v>5.54087534687459</v>
      </c>
      <c r="P868" s="28" t="n">
        <v>5.46795353385655</v>
      </c>
      <c r="Q868" s="28" t="n">
        <v>5.53282626173036</v>
      </c>
      <c r="R868" s="28" t="n">
        <v>5.36962584711326</v>
      </c>
      <c r="S868" s="28" t="n">
        <v>5.59320268769745</v>
      </c>
      <c r="T868" s="28" t="n">
        <v>5.25868017748549</v>
      </c>
      <c r="U868" s="31" t="n">
        <v>5.5521734526213</v>
      </c>
      <c r="V868" s="32" t="n">
        <v>5.78333986628724</v>
      </c>
      <c r="W868" s="33" t="n">
        <f aca="false">TTEST(L868:N868,G868:K868,2,3)</f>
        <v>0.00805194373293052</v>
      </c>
    </row>
    <row r="869" customFormat="false" ht="13.5" hidden="false" customHeight="true" outlineLevel="0" collapsed="false">
      <c r="A869" s="25" t="s">
        <v>1551</v>
      </c>
      <c r="B869" s="26" t="n">
        <v>54507</v>
      </c>
      <c r="C869" s="27" t="s">
        <v>1552</v>
      </c>
      <c r="D869" s="28" t="n">
        <v>6.79101083368425</v>
      </c>
      <c r="E869" s="28" t="n">
        <v>6.36042444265568</v>
      </c>
      <c r="F869" s="28" t="n">
        <v>6.49123266248079</v>
      </c>
      <c r="G869" s="29" t="n">
        <v>6.58425389463869</v>
      </c>
      <c r="H869" s="28" t="n">
        <v>6.73216721068239</v>
      </c>
      <c r="I869" s="28" t="n">
        <v>6.79847085129654</v>
      </c>
      <c r="J869" s="28" t="n">
        <v>6.4953278529231</v>
      </c>
      <c r="K869" s="30" t="n">
        <v>6.3608899154213</v>
      </c>
      <c r="L869" s="29" t="n">
        <v>6.78502058159225</v>
      </c>
      <c r="M869" s="28" t="n">
        <v>6.97188575019179</v>
      </c>
      <c r="N869" s="30" t="n">
        <v>6.82307408977021</v>
      </c>
      <c r="O869" s="28" t="n">
        <v>6.98965156589625</v>
      </c>
      <c r="P869" s="28" t="n">
        <v>6.85554465047808</v>
      </c>
      <c r="Q869" s="28" t="n">
        <v>6.84937582160681</v>
      </c>
      <c r="R869" s="28" t="n">
        <v>7.0897661164874</v>
      </c>
      <c r="S869" s="28" t="n">
        <v>7.30573556601157</v>
      </c>
      <c r="T869" s="28" t="n">
        <v>7.3356907712852</v>
      </c>
      <c r="U869" s="31" t="n">
        <v>6.39824775106185</v>
      </c>
      <c r="V869" s="32" t="n">
        <v>6.26375067038177</v>
      </c>
      <c r="W869" s="33" t="n">
        <f aca="false">TTEST(L869:N869,G869:K869,2,3)</f>
        <v>0.0343721778768805</v>
      </c>
    </row>
    <row r="870" customFormat="false" ht="13.5" hidden="false" customHeight="true" outlineLevel="0" collapsed="false">
      <c r="A870" s="25" t="s">
        <v>1553</v>
      </c>
      <c r="B870" s="26" t="n">
        <v>10392</v>
      </c>
      <c r="C870" s="27" t="s">
        <v>1554</v>
      </c>
      <c r="D870" s="28" t="n">
        <v>8.21101735063158</v>
      </c>
      <c r="E870" s="28" t="n">
        <v>7.6876734254005</v>
      </c>
      <c r="F870" s="28" t="n">
        <v>8.19325091190177</v>
      </c>
      <c r="G870" s="29" t="n">
        <v>7.82262303669656</v>
      </c>
      <c r="H870" s="28" t="n">
        <v>8.04086477294934</v>
      </c>
      <c r="I870" s="28" t="n">
        <v>8.0604505510091</v>
      </c>
      <c r="J870" s="28" t="n">
        <v>8.02097841994014</v>
      </c>
      <c r="K870" s="30" t="n">
        <v>7.84363323983132</v>
      </c>
      <c r="L870" s="29" t="n">
        <v>8.3446328235438</v>
      </c>
      <c r="M870" s="28" t="n">
        <v>8.15427549376438</v>
      </c>
      <c r="N870" s="30" t="n">
        <v>8.15945775914949</v>
      </c>
      <c r="O870" s="28" t="n">
        <v>8.15084656516198</v>
      </c>
      <c r="P870" s="28" t="n">
        <v>8.46913627725654</v>
      </c>
      <c r="Q870" s="28" t="n">
        <v>8.30451587533313</v>
      </c>
      <c r="R870" s="28" t="n">
        <v>8.69681631058725</v>
      </c>
      <c r="S870" s="28" t="n">
        <v>8.35984831243097</v>
      </c>
      <c r="T870" s="28" t="n">
        <v>8.5734852740829</v>
      </c>
      <c r="U870" s="31" t="n">
        <v>8.00762847619813</v>
      </c>
      <c r="V870" s="32" t="n">
        <v>8.18752235689337</v>
      </c>
      <c r="W870" s="33" t="n">
        <f aca="false">TTEST(L870:N870,G870:K870,2,3)</f>
        <v>0.0263848682922116</v>
      </c>
    </row>
    <row r="871" customFormat="false" ht="13.5" hidden="false" customHeight="true" outlineLevel="0" collapsed="false">
      <c r="A871" s="25" t="s">
        <v>1555</v>
      </c>
      <c r="B871" s="26" t="n">
        <v>10846</v>
      </c>
      <c r="C871" s="27" t="s">
        <v>1556</v>
      </c>
      <c r="D871" s="28" t="n">
        <v>5.2592585287574</v>
      </c>
      <c r="E871" s="28" t="n">
        <v>5.68628642921184</v>
      </c>
      <c r="F871" s="28" t="n">
        <v>5.35925320846661</v>
      </c>
      <c r="G871" s="29" t="n">
        <v>5.41887916109485</v>
      </c>
      <c r="H871" s="28" t="n">
        <v>5.47581748173742</v>
      </c>
      <c r="I871" s="28" t="n">
        <v>5.55054782526848</v>
      </c>
      <c r="J871" s="28" t="n">
        <v>5.16414748686268</v>
      </c>
      <c r="K871" s="30" t="n">
        <v>5.19566067464354</v>
      </c>
      <c r="L871" s="29" t="n">
        <v>5.59120470059831</v>
      </c>
      <c r="M871" s="28" t="n">
        <v>5.6025258622758</v>
      </c>
      <c r="N871" s="30" t="n">
        <v>5.67070670300805</v>
      </c>
      <c r="O871" s="28" t="n">
        <v>5.58757098821152</v>
      </c>
      <c r="P871" s="28" t="n">
        <v>5.90999664979794</v>
      </c>
      <c r="Q871" s="28" t="n">
        <v>5.73197727961534</v>
      </c>
      <c r="R871" s="28" t="n">
        <v>5.97064081420405</v>
      </c>
      <c r="S871" s="28" t="n">
        <v>5.86243915345533</v>
      </c>
      <c r="T871" s="28" t="n">
        <v>6.42021286361438</v>
      </c>
      <c r="U871" s="31" t="n">
        <v>5.28803740298305</v>
      </c>
      <c r="V871" s="32" t="n">
        <v>5.44530020084232</v>
      </c>
      <c r="W871" s="33" t="n">
        <f aca="false">TTEST(L871:N871,G871:K871,2,3)</f>
        <v>0.0250834349209579</v>
      </c>
    </row>
    <row r="872" customFormat="false" ht="13.5" hidden="false" customHeight="true" outlineLevel="0" collapsed="false">
      <c r="A872" s="25" t="s">
        <v>1557</v>
      </c>
      <c r="B872" s="26" t="n">
        <v>11020</v>
      </c>
      <c r="C872" s="27" t="s">
        <v>1558</v>
      </c>
      <c r="D872" s="28" t="n">
        <v>6.49046691483154</v>
      </c>
      <c r="E872" s="28" t="n">
        <v>6.60659502264666</v>
      </c>
      <c r="F872" s="28" t="n">
        <v>7.14907522428225</v>
      </c>
      <c r="G872" s="29" t="n">
        <v>6.93159257730709</v>
      </c>
      <c r="H872" s="28" t="n">
        <v>6.88836531428678</v>
      </c>
      <c r="I872" s="28" t="n">
        <v>6.97423130949411</v>
      </c>
      <c r="J872" s="28" t="n">
        <v>6.83031108359542</v>
      </c>
      <c r="K872" s="30" t="n">
        <v>7.03782170610412</v>
      </c>
      <c r="L872" s="29" t="n">
        <v>7.25949000470014</v>
      </c>
      <c r="M872" s="28" t="n">
        <v>7.16811139748546</v>
      </c>
      <c r="N872" s="30" t="n">
        <v>7.14907522428225</v>
      </c>
      <c r="O872" s="28" t="n">
        <v>7.4101755920796</v>
      </c>
      <c r="P872" s="28" t="n">
        <v>7.59897693175278</v>
      </c>
      <c r="Q872" s="28" t="n">
        <v>7.66247820198694</v>
      </c>
      <c r="R872" s="28" t="n">
        <v>7.46211460743239</v>
      </c>
      <c r="S872" s="28" t="n">
        <v>7.34212094986151</v>
      </c>
      <c r="T872" s="28" t="n">
        <v>7.82417795798933</v>
      </c>
      <c r="U872" s="31" t="n">
        <v>6.85355389515235</v>
      </c>
      <c r="V872" s="32" t="n">
        <v>7.26014954085448</v>
      </c>
      <c r="W872" s="33" t="n">
        <f aca="false">TTEST(L872:N872,G872:K872,2,3)</f>
        <v>0.00247649657661677</v>
      </c>
    </row>
    <row r="873" customFormat="false" ht="13.5" hidden="false" customHeight="true" outlineLevel="0" collapsed="false">
      <c r="A873" s="25" t="s">
        <v>1559</v>
      </c>
      <c r="B873" s="26" t="n">
        <v>23348</v>
      </c>
      <c r="C873" s="27" t="s">
        <v>1560</v>
      </c>
      <c r="D873" s="28" t="n">
        <v>6.45024794980452</v>
      </c>
      <c r="E873" s="28" t="n">
        <v>6.89438412032919</v>
      </c>
      <c r="F873" s="28" t="n">
        <v>6.69135380059624</v>
      </c>
      <c r="G873" s="29" t="n">
        <v>6.50199908819527</v>
      </c>
      <c r="H873" s="28" t="n">
        <v>6.77166109417513</v>
      </c>
      <c r="I873" s="28" t="n">
        <v>6.5393395004461</v>
      </c>
      <c r="J873" s="28" t="n">
        <v>6.32679901857608</v>
      </c>
      <c r="K873" s="30" t="n">
        <v>6.35503484139844</v>
      </c>
      <c r="L873" s="29" t="n">
        <v>6.81078715123561</v>
      </c>
      <c r="M873" s="28" t="n">
        <v>6.68793955906206</v>
      </c>
      <c r="N873" s="30" t="n">
        <v>6.77102144940693</v>
      </c>
      <c r="O873" s="28" t="n">
        <v>6.54183043972233</v>
      </c>
      <c r="P873" s="28" t="n">
        <v>6.58969207113042</v>
      </c>
      <c r="Q873" s="28" t="n">
        <v>6.8120015019112</v>
      </c>
      <c r="R873" s="28" t="n">
        <v>6.72712142738248</v>
      </c>
      <c r="S873" s="28" t="n">
        <v>6.93833377471776</v>
      </c>
      <c r="T873" s="28" t="n">
        <v>6.7132157921265</v>
      </c>
      <c r="U873" s="31" t="n">
        <v>6.79275442895092</v>
      </c>
      <c r="V873" s="32" t="n">
        <v>6.8184649889513</v>
      </c>
      <c r="W873" s="33" t="n">
        <f aca="false">TTEST(L873:N873,G873:K873,2,3)</f>
        <v>0.0292611681430676</v>
      </c>
    </row>
    <row r="874" customFormat="false" ht="13.5" hidden="false" customHeight="true" outlineLevel="0" collapsed="false">
      <c r="A874" s="25" t="s">
        <v>1391</v>
      </c>
      <c r="B874" s="26" t="n">
        <v>6257</v>
      </c>
      <c r="C874" s="27" t="s">
        <v>1392</v>
      </c>
      <c r="D874" s="28" t="n">
        <v>5.94707017398535</v>
      </c>
      <c r="E874" s="28" t="n">
        <v>5.87923091262343</v>
      </c>
      <c r="F874" s="28" t="n">
        <v>5.8542659640727</v>
      </c>
      <c r="G874" s="29" t="n">
        <v>5.83371686189206</v>
      </c>
      <c r="H874" s="28" t="n">
        <v>5.96069470147714</v>
      </c>
      <c r="I874" s="28" t="n">
        <v>6.00382701575941</v>
      </c>
      <c r="J874" s="28" t="n">
        <v>5.7364000563774</v>
      </c>
      <c r="K874" s="30" t="n">
        <v>5.95591481488753</v>
      </c>
      <c r="L874" s="29" t="n">
        <v>6.00738636452131</v>
      </c>
      <c r="M874" s="28" t="n">
        <v>6.19623081365167</v>
      </c>
      <c r="N874" s="30" t="n">
        <v>6.25259366189222</v>
      </c>
      <c r="O874" s="28" t="n">
        <v>6.07618073652084</v>
      </c>
      <c r="P874" s="28" t="n">
        <v>6.31113878960355</v>
      </c>
      <c r="Q874" s="28" t="n">
        <v>6.50617475236005</v>
      </c>
      <c r="R874" s="28" t="n">
        <v>6.57389748586572</v>
      </c>
      <c r="S874" s="28" t="n">
        <v>6.7104584089038</v>
      </c>
      <c r="T874" s="28" t="n">
        <v>6.66452332632757</v>
      </c>
      <c r="U874" s="31" t="n">
        <v>5.81347836673191</v>
      </c>
      <c r="V874" s="32" t="n">
        <v>6.20268184023775</v>
      </c>
      <c r="W874" s="33" t="n">
        <f aca="false">TTEST(L874:N874,G874:K874,2,3)</f>
        <v>0.0493323880745118</v>
      </c>
    </row>
    <row r="875" customFormat="false" ht="13.5" hidden="false" customHeight="true" outlineLevel="0" collapsed="false">
      <c r="A875" s="25" t="s">
        <v>1561</v>
      </c>
      <c r="B875" s="26" t="n">
        <v>9851</v>
      </c>
      <c r="C875" s="27" t="s">
        <v>1562</v>
      </c>
      <c r="D875" s="28" t="n">
        <v>7.31733901858373</v>
      </c>
      <c r="E875" s="28" t="n">
        <v>7.19235145307742</v>
      </c>
      <c r="F875" s="28" t="n">
        <v>7.40649749586352</v>
      </c>
      <c r="G875" s="29" t="n">
        <v>7.46642290703853</v>
      </c>
      <c r="H875" s="28" t="n">
        <v>7.32567777360086</v>
      </c>
      <c r="I875" s="28" t="n">
        <v>7.28736252927226</v>
      </c>
      <c r="J875" s="28" t="n">
        <v>7.24410945763213</v>
      </c>
      <c r="K875" s="30" t="n">
        <v>7.28840478300909</v>
      </c>
      <c r="L875" s="29" t="n">
        <v>7.53691886513425</v>
      </c>
      <c r="M875" s="28" t="n">
        <v>7.63192318127866</v>
      </c>
      <c r="N875" s="30" t="n">
        <v>7.55977918638299</v>
      </c>
      <c r="O875" s="28" t="n">
        <v>7.48433933692437</v>
      </c>
      <c r="P875" s="28" t="n">
        <v>7.50341378118253</v>
      </c>
      <c r="Q875" s="28" t="n">
        <v>7.72100452197273</v>
      </c>
      <c r="R875" s="28" t="n">
        <v>7.67730657575383</v>
      </c>
      <c r="S875" s="28" t="n">
        <v>7.84453278664733</v>
      </c>
      <c r="T875" s="28" t="n">
        <v>8.09244345891516</v>
      </c>
      <c r="U875" s="31" t="n">
        <v>7.7131795810261</v>
      </c>
      <c r="V875" s="32" t="n">
        <v>8.21865878723936</v>
      </c>
      <c r="W875" s="33" t="n">
        <f aca="false">TTEST(L875:N875,G875:K875,2,3)</f>
        <v>0.00182562246891712</v>
      </c>
    </row>
    <row r="876" customFormat="false" ht="13.5" hidden="false" customHeight="true" outlineLevel="0" collapsed="false">
      <c r="A876" s="25" t="s">
        <v>1563</v>
      </c>
      <c r="B876" s="26" t="n">
        <v>9465</v>
      </c>
      <c r="C876" s="27" t="s">
        <v>1564</v>
      </c>
      <c r="D876" s="28" t="n">
        <v>5.31881964430346</v>
      </c>
      <c r="E876" s="28" t="n">
        <v>5.39585280619054</v>
      </c>
      <c r="F876" s="28" t="n">
        <v>5.10617178472773</v>
      </c>
      <c r="G876" s="29" t="n">
        <v>5.19502141266553</v>
      </c>
      <c r="H876" s="28" t="n">
        <v>5.09976436767995</v>
      </c>
      <c r="I876" s="28" t="n">
        <v>5.16296856580772</v>
      </c>
      <c r="J876" s="28" t="n">
        <v>5.06279123199552</v>
      </c>
      <c r="K876" s="30" t="n">
        <v>5.38311266607074</v>
      </c>
      <c r="L876" s="29" t="n">
        <v>5.36282329766511</v>
      </c>
      <c r="M876" s="28" t="n">
        <v>5.4095964894734</v>
      </c>
      <c r="N876" s="30" t="n">
        <v>5.51114850169829</v>
      </c>
      <c r="O876" s="28" t="n">
        <v>5.25685938679448</v>
      </c>
      <c r="P876" s="28" t="n">
        <v>5.39671634816278</v>
      </c>
      <c r="Q876" s="28" t="n">
        <v>5.4926150673557</v>
      </c>
      <c r="R876" s="28" t="n">
        <v>5.42468137450834</v>
      </c>
      <c r="S876" s="28" t="n">
        <v>5.61651523550311</v>
      </c>
      <c r="T876" s="28" t="n">
        <v>5.57650093010784</v>
      </c>
      <c r="U876" s="31" t="n">
        <v>5.17444404447015</v>
      </c>
      <c r="V876" s="32" t="n">
        <v>5.26176323706869</v>
      </c>
      <c r="W876" s="33" t="n">
        <f aca="false">TTEST(L876:N876,G876:K876,2,3)</f>
        <v>0.0132107840060346</v>
      </c>
    </row>
    <row r="877" customFormat="false" ht="13.5" hidden="false" customHeight="true" outlineLevel="0" collapsed="false">
      <c r="A877" s="25" t="s">
        <v>1565</v>
      </c>
      <c r="B877" s="26" t="n">
        <v>81698</v>
      </c>
      <c r="C877" s="27" t="s">
        <v>1566</v>
      </c>
      <c r="D877" s="28" t="n">
        <v>4.30031369787562</v>
      </c>
      <c r="E877" s="28" t="n">
        <v>4.75716817739763</v>
      </c>
      <c r="F877" s="28" t="n">
        <v>4.45335467206666</v>
      </c>
      <c r="G877" s="29" t="n">
        <v>4.47217717197144</v>
      </c>
      <c r="H877" s="28" t="n">
        <v>4.43426375067467</v>
      </c>
      <c r="I877" s="28" t="n">
        <v>4.40085472665461</v>
      </c>
      <c r="J877" s="28" t="n">
        <v>4.3878173990893</v>
      </c>
      <c r="K877" s="30" t="n">
        <v>4.39227204209519</v>
      </c>
      <c r="L877" s="29" t="n">
        <v>4.75964034103437</v>
      </c>
      <c r="M877" s="28" t="n">
        <v>4.61473984754691</v>
      </c>
      <c r="N877" s="30" t="n">
        <v>4.61529577408715</v>
      </c>
      <c r="O877" s="28" t="n">
        <v>4.4943641098813</v>
      </c>
      <c r="P877" s="28" t="n">
        <v>4.23558027128233</v>
      </c>
      <c r="Q877" s="28" t="n">
        <v>4.13289364151385</v>
      </c>
      <c r="R877" s="28" t="n">
        <v>4.29002300175388</v>
      </c>
      <c r="S877" s="28" t="n">
        <v>4.43426375067467</v>
      </c>
      <c r="T877" s="28" t="n">
        <v>4.47151494521924</v>
      </c>
      <c r="U877" s="31" t="n">
        <v>4.20011353251405</v>
      </c>
      <c r="V877" s="32" t="n">
        <v>4.47579367569967</v>
      </c>
      <c r="W877" s="33" t="n">
        <f aca="false">TTEST(L877:N877,G877:K877,2,3)</f>
        <v>0.0265144905017726</v>
      </c>
    </row>
    <row r="878" customFormat="false" ht="13.5" hidden="false" customHeight="true" outlineLevel="0" collapsed="false">
      <c r="A878" s="25" t="s">
        <v>1567</v>
      </c>
      <c r="B878" s="26" t="n">
        <v>3054</v>
      </c>
      <c r="C878" s="27" t="s">
        <v>1568</v>
      </c>
      <c r="D878" s="28" t="n">
        <v>8.54985705686972</v>
      </c>
      <c r="E878" s="28" t="n">
        <v>8.62111769604979</v>
      </c>
      <c r="F878" s="28" t="n">
        <v>8.57801283126767</v>
      </c>
      <c r="G878" s="29" t="n">
        <v>8.77977467256873</v>
      </c>
      <c r="H878" s="28" t="n">
        <v>8.648244227194</v>
      </c>
      <c r="I878" s="28" t="n">
        <v>8.93581774952457</v>
      </c>
      <c r="J878" s="28" t="n">
        <v>8.9685630971791</v>
      </c>
      <c r="K878" s="30" t="n">
        <v>8.93720223463871</v>
      </c>
      <c r="L878" s="29" t="n">
        <v>9.12731917689424</v>
      </c>
      <c r="M878" s="28" t="n">
        <v>9.14686235300957</v>
      </c>
      <c r="N878" s="30" t="n">
        <v>9.02222795025352</v>
      </c>
      <c r="O878" s="28" t="n">
        <v>8.34458845137289</v>
      </c>
      <c r="P878" s="28" t="n">
        <v>8.70609336143686</v>
      </c>
      <c r="Q878" s="28" t="n">
        <v>8.5101458414604</v>
      </c>
      <c r="R878" s="28" t="n">
        <v>8.53901022616633</v>
      </c>
      <c r="S878" s="28" t="n">
        <v>8.33224676812905</v>
      </c>
      <c r="T878" s="28" t="n">
        <v>8.81348456034177</v>
      </c>
      <c r="U878" s="31" t="n">
        <v>9.538642531213</v>
      </c>
      <c r="V878" s="32" t="n">
        <v>9.38309051134184</v>
      </c>
      <c r="W878" s="33" t="n">
        <f aca="false">TTEST(L878:N878,G878:K878,2,3)</f>
        <v>0.0149517488191719</v>
      </c>
    </row>
    <row r="879" customFormat="false" ht="13.5" hidden="false" customHeight="true" outlineLevel="0" collapsed="false">
      <c r="A879" s="25" t="s">
        <v>1569</v>
      </c>
      <c r="B879" s="26" t="n">
        <v>57794</v>
      </c>
      <c r="C879" s="27" t="s">
        <v>1570</v>
      </c>
      <c r="D879" s="28" t="n">
        <v>6.54820563518912</v>
      </c>
      <c r="E879" s="28" t="n">
        <v>6.95862364281802</v>
      </c>
      <c r="F879" s="28" t="n">
        <v>6.65799713106912</v>
      </c>
      <c r="G879" s="29" t="n">
        <v>6.87543337340234</v>
      </c>
      <c r="H879" s="28" t="n">
        <v>7.1504640712729</v>
      </c>
      <c r="I879" s="28" t="n">
        <v>6.95862364281802</v>
      </c>
      <c r="J879" s="28" t="n">
        <v>6.94542732997128</v>
      </c>
      <c r="K879" s="30" t="n">
        <v>7.0827861492661</v>
      </c>
      <c r="L879" s="29" t="n">
        <v>7.27198835539916</v>
      </c>
      <c r="M879" s="28" t="n">
        <v>7.11712302990425</v>
      </c>
      <c r="N879" s="30" t="n">
        <v>7.35130584537009</v>
      </c>
      <c r="O879" s="28" t="n">
        <v>6.80749680141421</v>
      </c>
      <c r="P879" s="28" t="n">
        <v>6.65379299471388</v>
      </c>
      <c r="Q879" s="28" t="n">
        <v>6.60457847319606</v>
      </c>
      <c r="R879" s="28" t="n">
        <v>6.95862364281802</v>
      </c>
      <c r="S879" s="28" t="n">
        <v>6.37638816037691</v>
      </c>
      <c r="T879" s="28" t="n">
        <v>6.88592791545596</v>
      </c>
      <c r="U879" s="31" t="n">
        <v>6.88791219347065</v>
      </c>
      <c r="V879" s="32" t="n">
        <v>7.19598595390307</v>
      </c>
      <c r="W879" s="33" t="n">
        <f aca="false">TTEST(L879:N879,G879:K879,2,3)</f>
        <v>0.0440245315660211</v>
      </c>
    </row>
    <row r="880" customFormat="false" ht="13.5" hidden="false" customHeight="true" outlineLevel="0" collapsed="false">
      <c r="A880" s="25" t="s">
        <v>1571</v>
      </c>
      <c r="B880" s="26" t="n">
        <v>30851</v>
      </c>
      <c r="C880" s="27" t="s">
        <v>1572</v>
      </c>
      <c r="D880" s="28" t="n">
        <v>5.47985415826409</v>
      </c>
      <c r="E880" s="28" t="n">
        <v>5.44267427551158</v>
      </c>
      <c r="F880" s="28" t="n">
        <v>5.6239282667607</v>
      </c>
      <c r="G880" s="29" t="n">
        <v>5.57137837046947</v>
      </c>
      <c r="H880" s="28" t="n">
        <v>5.39295832195518</v>
      </c>
      <c r="I880" s="28" t="n">
        <v>5.42520159587881</v>
      </c>
      <c r="J880" s="28" t="n">
        <v>5.26252347647613</v>
      </c>
      <c r="K880" s="30" t="n">
        <v>5.44859217979674</v>
      </c>
      <c r="L880" s="29" t="n">
        <v>5.60439198948214</v>
      </c>
      <c r="M880" s="28" t="n">
        <v>5.61534058709794</v>
      </c>
      <c r="N880" s="30" t="n">
        <v>5.77024693825309</v>
      </c>
      <c r="O880" s="28" t="n">
        <v>5.55087210086371</v>
      </c>
      <c r="P880" s="28" t="n">
        <v>5.80812645436698</v>
      </c>
      <c r="Q880" s="28" t="n">
        <v>5.85204542228463</v>
      </c>
      <c r="R880" s="28" t="n">
        <v>6.25078156081873</v>
      </c>
      <c r="S880" s="28" t="n">
        <v>5.93588228870716</v>
      </c>
      <c r="T880" s="28" t="n">
        <v>6.36885471285458</v>
      </c>
      <c r="U880" s="31" t="n">
        <v>5.33926747738962</v>
      </c>
      <c r="V880" s="32" t="n">
        <v>5.56359425093133</v>
      </c>
      <c r="W880" s="33" t="n">
        <f aca="false">TTEST(L880:N880,G880:K880,2,3)</f>
        <v>0.0204632438559607</v>
      </c>
    </row>
    <row r="881" customFormat="false" ht="13.5" hidden="false" customHeight="true" outlineLevel="0" collapsed="false">
      <c r="A881" s="25" t="s">
        <v>1573</v>
      </c>
      <c r="B881" s="26" t="n">
        <v>9125</v>
      </c>
      <c r="C881" s="27" t="s">
        <v>1574</v>
      </c>
      <c r="D881" s="28" t="n">
        <v>5.85895288218735</v>
      </c>
      <c r="E881" s="28" t="n">
        <v>5.93335271966279</v>
      </c>
      <c r="F881" s="28" t="n">
        <v>5.55054782526848</v>
      </c>
      <c r="G881" s="29" t="n">
        <v>5.50619825050114</v>
      </c>
      <c r="H881" s="28" t="n">
        <v>5.48606493927425</v>
      </c>
      <c r="I881" s="28" t="n">
        <v>5.65223829918439</v>
      </c>
      <c r="J881" s="28" t="n">
        <v>5.2474390004636</v>
      </c>
      <c r="K881" s="30" t="n">
        <v>5.42017056087316</v>
      </c>
      <c r="L881" s="29" t="n">
        <v>5.71610865839201</v>
      </c>
      <c r="M881" s="28" t="n">
        <v>5.79670997037208</v>
      </c>
      <c r="N881" s="30" t="n">
        <v>5.60120034500128</v>
      </c>
      <c r="O881" s="28" t="n">
        <v>5.19243879164459</v>
      </c>
      <c r="P881" s="28" t="n">
        <v>5.78303556082096</v>
      </c>
      <c r="Q881" s="28" t="n">
        <v>6.00036436784461</v>
      </c>
      <c r="R881" s="28" t="n">
        <v>6.03562816254882</v>
      </c>
      <c r="S881" s="28" t="n">
        <v>6.00939025457737</v>
      </c>
      <c r="T881" s="28" t="n">
        <v>5.66931430160006</v>
      </c>
      <c r="U881" s="31" t="n">
        <v>5.36638927492338</v>
      </c>
      <c r="V881" s="32" t="n">
        <v>5.52792352382295</v>
      </c>
      <c r="W881" s="33" t="n">
        <f aca="false">TTEST(L881:N881,G881:K881,2,3)</f>
        <v>0.0329270917063917</v>
      </c>
    </row>
    <row r="882" customFormat="false" ht="13.5" hidden="false" customHeight="true" outlineLevel="0" collapsed="false">
      <c r="A882" s="25" t="s">
        <v>1575</v>
      </c>
      <c r="B882" s="26" t="n">
        <v>81617</v>
      </c>
      <c r="C882" s="27" t="s">
        <v>1576</v>
      </c>
      <c r="D882" s="28" t="n">
        <v>6.85806837026966</v>
      </c>
      <c r="E882" s="28" t="n">
        <v>6.67709506513967</v>
      </c>
      <c r="F882" s="28" t="n">
        <v>6.8253374967582</v>
      </c>
      <c r="G882" s="29" t="n">
        <v>6.80762902438555</v>
      </c>
      <c r="H882" s="28" t="n">
        <v>6.71888195123207</v>
      </c>
      <c r="I882" s="28" t="n">
        <v>6.79158606359572</v>
      </c>
      <c r="J882" s="28" t="n">
        <v>6.61476771075662</v>
      </c>
      <c r="K882" s="30" t="n">
        <v>6.59253328672959</v>
      </c>
      <c r="L882" s="29" t="n">
        <v>6.86222962406245</v>
      </c>
      <c r="M882" s="28" t="n">
        <v>6.91783838317314</v>
      </c>
      <c r="N882" s="30" t="n">
        <v>7.0617841997173</v>
      </c>
      <c r="O882" s="28" t="n">
        <v>7.16250514295783</v>
      </c>
      <c r="P882" s="28" t="n">
        <v>7.49156293176472</v>
      </c>
      <c r="Q882" s="28" t="n">
        <v>7.6253314708834</v>
      </c>
      <c r="R882" s="28" t="n">
        <v>7.73144571192938</v>
      </c>
      <c r="S882" s="28" t="n">
        <v>7.40359726848821</v>
      </c>
      <c r="T882" s="28" t="n">
        <v>7.7938229831051</v>
      </c>
      <c r="U882" s="31" t="n">
        <v>6.65110337366713</v>
      </c>
      <c r="V882" s="32" t="n">
        <v>6.68333374189712</v>
      </c>
      <c r="W882" s="33" t="n">
        <f aca="false">TTEST(L882:N882,G882:K882,2,3)</f>
        <v>0.0288651161752469</v>
      </c>
    </row>
    <row r="883" customFormat="false" ht="13.5" hidden="false" customHeight="true" outlineLevel="0" collapsed="false">
      <c r="A883" s="25" t="s">
        <v>1290</v>
      </c>
      <c r="B883" s="26" t="n">
        <v>63935</v>
      </c>
      <c r="C883" s="27" t="s">
        <v>1291</v>
      </c>
      <c r="D883" s="28" t="n">
        <v>6.92986883277419</v>
      </c>
      <c r="E883" s="28" t="n">
        <v>6.65052365583148</v>
      </c>
      <c r="F883" s="28" t="n">
        <v>6.67655938595542</v>
      </c>
      <c r="G883" s="29" t="n">
        <v>6.69589767134813</v>
      </c>
      <c r="H883" s="28" t="n">
        <v>6.8672127729674</v>
      </c>
      <c r="I883" s="28" t="n">
        <v>6.91678598733482</v>
      </c>
      <c r="J883" s="28" t="n">
        <v>6.80525492977574</v>
      </c>
      <c r="K883" s="30" t="n">
        <v>6.79697775637075</v>
      </c>
      <c r="L883" s="29" t="n">
        <v>7.08868877139825</v>
      </c>
      <c r="M883" s="28" t="n">
        <v>7.12000171138252</v>
      </c>
      <c r="N883" s="30" t="n">
        <v>6.96477699372013</v>
      </c>
      <c r="O883" s="28" t="n">
        <v>6.8533627797499</v>
      </c>
      <c r="P883" s="28" t="n">
        <v>7.16097254726901</v>
      </c>
      <c r="Q883" s="28" t="n">
        <v>6.82303591136372</v>
      </c>
      <c r="R883" s="28" t="n">
        <v>7.36325167911958</v>
      </c>
      <c r="S883" s="28" t="n">
        <v>7.43590778635783</v>
      </c>
      <c r="T883" s="28" t="n">
        <v>7.25520999902525</v>
      </c>
      <c r="U883" s="31" t="n">
        <v>7.02778796068861</v>
      </c>
      <c r="V883" s="32" t="n">
        <v>6.74149225304082</v>
      </c>
      <c r="W883" s="33" t="n">
        <f aca="false">TTEST(L883:N883,G883:K883,2,3)</f>
        <v>0.013329488146558</v>
      </c>
    </row>
    <row r="884" customFormat="false" ht="13.5" hidden="false" customHeight="true" outlineLevel="0" collapsed="false">
      <c r="A884" s="25" t="s">
        <v>1577</v>
      </c>
      <c r="B884" s="26" t="n">
        <v>23143</v>
      </c>
      <c r="C884" s="27" t="s">
        <v>1578</v>
      </c>
      <c r="D884" s="28" t="n">
        <v>5.03703637808691</v>
      </c>
      <c r="E884" s="28" t="n">
        <v>5.30379629814465</v>
      </c>
      <c r="F884" s="28" t="n">
        <v>5.16409320026019</v>
      </c>
      <c r="G884" s="29" t="n">
        <v>5.39116675188274</v>
      </c>
      <c r="H884" s="28" t="n">
        <v>5.47344068184653</v>
      </c>
      <c r="I884" s="28" t="n">
        <v>5.25838298739617</v>
      </c>
      <c r="J884" s="28" t="n">
        <v>5.16735833171139</v>
      </c>
      <c r="K884" s="30" t="n">
        <v>5.30379629814465</v>
      </c>
      <c r="L884" s="29" t="n">
        <v>5.46188374783178</v>
      </c>
      <c r="M884" s="28" t="n">
        <v>5.6115554050019</v>
      </c>
      <c r="N884" s="30" t="n">
        <v>5.60608645674932</v>
      </c>
      <c r="O884" s="28" t="n">
        <v>5.1330655674285</v>
      </c>
      <c r="P884" s="28" t="n">
        <v>5.51780736049913</v>
      </c>
      <c r="Q884" s="28" t="n">
        <v>5.11271409976596</v>
      </c>
      <c r="R884" s="28" t="n">
        <v>5.34002831163952</v>
      </c>
      <c r="S884" s="28" t="n">
        <v>5.48576652744797</v>
      </c>
      <c r="T884" s="28" t="n">
        <v>5.34912215757257</v>
      </c>
      <c r="U884" s="31" t="n">
        <v>5.02999827738427</v>
      </c>
      <c r="V884" s="32" t="n">
        <v>5.30701917889089</v>
      </c>
      <c r="W884" s="33" t="n">
        <f aca="false">TTEST(L884:N884,G884:K884,2,3)</f>
        <v>0.0173377910449035</v>
      </c>
    </row>
    <row r="885" customFormat="false" ht="13.5" hidden="false" customHeight="true" outlineLevel="0" collapsed="false">
      <c r="A885" s="25" t="s">
        <v>1579</v>
      </c>
      <c r="B885" s="26" t="n">
        <v>25852</v>
      </c>
      <c r="C885" s="27" t="s">
        <v>1580</v>
      </c>
      <c r="D885" s="28" t="n">
        <v>3.8741025748808</v>
      </c>
      <c r="E885" s="28" t="n">
        <v>4.23184634791058</v>
      </c>
      <c r="F885" s="28" t="n">
        <v>4.00685816235059</v>
      </c>
      <c r="G885" s="29" t="n">
        <v>3.67359420763051</v>
      </c>
      <c r="H885" s="28" t="n">
        <v>3.90588745177287</v>
      </c>
      <c r="I885" s="28" t="n">
        <v>3.91528847127336</v>
      </c>
      <c r="J885" s="28" t="n">
        <v>4.00202112844601</v>
      </c>
      <c r="K885" s="30" t="n">
        <v>3.93869551018098</v>
      </c>
      <c r="L885" s="29" t="n">
        <v>4.07401851628949</v>
      </c>
      <c r="M885" s="28" t="n">
        <v>4.05933390303642</v>
      </c>
      <c r="N885" s="30" t="n">
        <v>4.23830995961263</v>
      </c>
      <c r="O885" s="28" t="n">
        <v>3.96825370150157</v>
      </c>
      <c r="P885" s="28" t="n">
        <v>3.97748450065262</v>
      </c>
      <c r="Q885" s="28" t="n">
        <v>3.87756950622909</v>
      </c>
      <c r="R885" s="28" t="n">
        <v>3.80486708233391</v>
      </c>
      <c r="S885" s="28" t="n">
        <v>3.9179943043306</v>
      </c>
      <c r="T885" s="28" t="n">
        <v>3.94078657082634</v>
      </c>
      <c r="U885" s="31" t="n">
        <v>5.02193695566948</v>
      </c>
      <c r="V885" s="32" t="n">
        <v>3.95161407526175</v>
      </c>
      <c r="W885" s="33" t="n">
        <f aca="false">TTEST(L885:N885,G885:K885,2,3)</f>
        <v>0.0299258129612401</v>
      </c>
    </row>
    <row r="886" customFormat="false" ht="13.5" hidden="false" customHeight="true" outlineLevel="0" collapsed="false">
      <c r="A886" s="25" t="s">
        <v>1581</v>
      </c>
      <c r="B886" s="26" t="n">
        <v>176</v>
      </c>
      <c r="C886" s="27" t="s">
        <v>1582</v>
      </c>
      <c r="D886" s="28" t="n">
        <v>7.18365356402654</v>
      </c>
      <c r="E886" s="28" t="n">
        <v>7.12186734971648</v>
      </c>
      <c r="F886" s="28" t="n">
        <v>7.44748034715468</v>
      </c>
      <c r="G886" s="29" t="n">
        <v>6.67727675426437</v>
      </c>
      <c r="H886" s="28" t="n">
        <v>7.00308730332453</v>
      </c>
      <c r="I886" s="28" t="n">
        <v>6.88400543755026</v>
      </c>
      <c r="J886" s="28" t="n">
        <v>6.85163441117903</v>
      </c>
      <c r="K886" s="30" t="n">
        <v>6.76486495855091</v>
      </c>
      <c r="L886" s="29" t="n">
        <v>6.9727467670425</v>
      </c>
      <c r="M886" s="28" t="n">
        <v>7.04925949883399</v>
      </c>
      <c r="N886" s="30" t="n">
        <v>7.19231190385989</v>
      </c>
      <c r="O886" s="28" t="n">
        <v>7.41115595095269</v>
      </c>
      <c r="P886" s="28" t="n">
        <v>7.50382104240516</v>
      </c>
      <c r="Q886" s="28" t="n">
        <v>7.4345217329013</v>
      </c>
      <c r="R886" s="28" t="n">
        <v>7.5913227742408</v>
      </c>
      <c r="S886" s="28" t="n">
        <v>7.37981777432581</v>
      </c>
      <c r="T886" s="28" t="n">
        <v>7.54294233353477</v>
      </c>
      <c r="U886" s="31" t="n">
        <v>6.89499057943327</v>
      </c>
      <c r="V886" s="32" t="n">
        <v>6.89198593542737</v>
      </c>
      <c r="W886" s="33" t="n">
        <f aca="false">TTEST(L886:N886,G886:K886,2,3)</f>
        <v>0.0414232950685248</v>
      </c>
    </row>
    <row r="887" customFormat="false" ht="13.5" hidden="false" customHeight="true" outlineLevel="0" collapsed="false">
      <c r="A887" s="25" t="s">
        <v>1583</v>
      </c>
      <c r="B887" s="26" t="n">
        <v>60481</v>
      </c>
      <c r="C887" s="27" t="s">
        <v>1584</v>
      </c>
      <c r="D887" s="28" t="n">
        <v>5.72616909851801</v>
      </c>
      <c r="E887" s="28" t="n">
        <v>5.6044864723189</v>
      </c>
      <c r="F887" s="28" t="n">
        <v>5.84653267927593</v>
      </c>
      <c r="G887" s="29" t="n">
        <v>5.16942598406605</v>
      </c>
      <c r="H887" s="28" t="n">
        <v>5.29318523345742</v>
      </c>
      <c r="I887" s="28" t="n">
        <v>5.41363055557208</v>
      </c>
      <c r="J887" s="28" t="n">
        <v>5.57356265892741</v>
      </c>
      <c r="K887" s="30" t="n">
        <v>5.25876913854595</v>
      </c>
      <c r="L887" s="29" t="n">
        <v>5.50585968961842</v>
      </c>
      <c r="M887" s="28" t="n">
        <v>5.55764961812383</v>
      </c>
      <c r="N887" s="30" t="n">
        <v>5.66318232622925</v>
      </c>
      <c r="O887" s="28" t="n">
        <v>5.86024846856257</v>
      </c>
      <c r="P887" s="28" t="n">
        <v>5.61982310040816</v>
      </c>
      <c r="Q887" s="28" t="n">
        <v>6.16131275921275</v>
      </c>
      <c r="R887" s="28" t="n">
        <v>5.78360959375097</v>
      </c>
      <c r="S887" s="28" t="n">
        <v>5.52690992259872</v>
      </c>
      <c r="T887" s="28" t="n">
        <v>6.33350058795396</v>
      </c>
      <c r="U887" s="31" t="n">
        <v>5.55426846665199</v>
      </c>
      <c r="V887" s="32" t="n">
        <v>5.31121363623897</v>
      </c>
      <c r="W887" s="33" t="n">
        <f aca="false">TTEST(L887:N887,G887:K887,2,3)</f>
        <v>0.031782129832437</v>
      </c>
    </row>
    <row r="888" customFormat="false" ht="13.5" hidden="false" customHeight="true" outlineLevel="0" collapsed="false">
      <c r="A888" s="25" t="s">
        <v>1585</v>
      </c>
      <c r="B888" s="26" t="n">
        <v>3203</v>
      </c>
      <c r="C888" s="27" t="s">
        <v>1586</v>
      </c>
      <c r="D888" s="28" t="n">
        <v>5.65518971704788</v>
      </c>
      <c r="E888" s="28" t="n">
        <v>5.03378840765236</v>
      </c>
      <c r="F888" s="28" t="n">
        <v>5.18656572832051</v>
      </c>
      <c r="G888" s="29" t="n">
        <v>5.3319872568711</v>
      </c>
      <c r="H888" s="28" t="n">
        <v>5.19934184189072</v>
      </c>
      <c r="I888" s="28" t="n">
        <v>5.27415492833057</v>
      </c>
      <c r="J888" s="28" t="n">
        <v>5.2476367869352</v>
      </c>
      <c r="K888" s="30" t="n">
        <v>5.36357030523278</v>
      </c>
      <c r="L888" s="29" t="n">
        <v>5.48892218208869</v>
      </c>
      <c r="M888" s="28" t="n">
        <v>5.45355677336788</v>
      </c>
      <c r="N888" s="30" t="n">
        <v>5.60636772637844</v>
      </c>
      <c r="O888" s="28" t="n">
        <v>6.0969476319216</v>
      </c>
      <c r="P888" s="28" t="n">
        <v>6.66220629633283</v>
      </c>
      <c r="Q888" s="28" t="n">
        <v>6.0882885873871</v>
      </c>
      <c r="R888" s="28" t="n">
        <v>6.52138168267872</v>
      </c>
      <c r="S888" s="28" t="n">
        <v>6.47608822223759</v>
      </c>
      <c r="T888" s="28" t="n">
        <v>6.44125528838169</v>
      </c>
      <c r="U888" s="31" t="n">
        <v>5.26224446208295</v>
      </c>
      <c r="V888" s="32" t="n">
        <v>5.59821313603149</v>
      </c>
      <c r="W888" s="33" t="n">
        <f aca="false">TTEST(L888:N888,G888:K888,2,3)</f>
        <v>0.015948052352213</v>
      </c>
    </row>
    <row r="889" customFormat="false" ht="13.5" hidden="false" customHeight="true" outlineLevel="0" collapsed="false">
      <c r="A889" s="25" t="s">
        <v>1587</v>
      </c>
      <c r="B889" s="26" t="n">
        <v>3626</v>
      </c>
      <c r="C889" s="27" t="s">
        <v>1588</v>
      </c>
      <c r="D889" s="28" t="n">
        <v>6.47514344413123</v>
      </c>
      <c r="E889" s="28" t="n">
        <v>6.12286749466953</v>
      </c>
      <c r="F889" s="28" t="n">
        <v>6.01075256277608</v>
      </c>
      <c r="G889" s="29" t="n">
        <v>6.20771554648577</v>
      </c>
      <c r="H889" s="28" t="n">
        <v>6.29203066469564</v>
      </c>
      <c r="I889" s="28" t="n">
        <v>6.32007666683697</v>
      </c>
      <c r="J889" s="28" t="n">
        <v>6.16765953167565</v>
      </c>
      <c r="K889" s="30" t="n">
        <v>6.42558986648224</v>
      </c>
      <c r="L889" s="29" t="n">
        <v>6.42817055343237</v>
      </c>
      <c r="M889" s="28" t="n">
        <v>6.50644149698279</v>
      </c>
      <c r="N889" s="30" t="n">
        <v>6.61159149820297</v>
      </c>
      <c r="O889" s="28" t="n">
        <v>6.62322446592729</v>
      </c>
      <c r="P889" s="28" t="n">
        <v>6.40138925146974</v>
      </c>
      <c r="Q889" s="28" t="n">
        <v>6.42980060676512</v>
      </c>
      <c r="R889" s="28" t="n">
        <v>6.92352827687811</v>
      </c>
      <c r="S889" s="28" t="n">
        <v>7.30131054089743</v>
      </c>
      <c r="T889" s="28" t="n">
        <v>6.85424529400377</v>
      </c>
      <c r="U889" s="31" t="n">
        <v>6.20292759987769</v>
      </c>
      <c r="V889" s="32" t="n">
        <v>6.15363635459913</v>
      </c>
      <c r="W889" s="33" t="n">
        <f aca="false">TTEST(L889:N889,G889:K889,2,3)</f>
        <v>0.022581170084121</v>
      </c>
    </row>
    <row r="890" customFormat="false" ht="13.5" hidden="false" customHeight="true" outlineLevel="0" collapsed="false">
      <c r="A890" s="25" t="s">
        <v>1589</v>
      </c>
      <c r="B890" s="26" t="n">
        <v>5034</v>
      </c>
      <c r="C890" s="27" t="s">
        <v>1590</v>
      </c>
      <c r="D890" s="28" t="n">
        <v>11.4272665745657</v>
      </c>
      <c r="E890" s="28" t="n">
        <v>11.5718794138238</v>
      </c>
      <c r="F890" s="28" t="n">
        <v>11.7806022197224</v>
      </c>
      <c r="G890" s="29" t="n">
        <v>12.2487662329982</v>
      </c>
      <c r="H890" s="28" t="n">
        <v>12.2047711543869</v>
      </c>
      <c r="I890" s="28" t="n">
        <v>12.3032861884691</v>
      </c>
      <c r="J890" s="28" t="n">
        <v>12.3184431846912</v>
      </c>
      <c r="K890" s="30" t="n">
        <v>12.3572241406288</v>
      </c>
      <c r="L890" s="29" t="n">
        <v>12.4909012497419</v>
      </c>
      <c r="M890" s="28" t="n">
        <v>12.4489496001406</v>
      </c>
      <c r="N890" s="30" t="n">
        <v>12.6061476633015</v>
      </c>
      <c r="O890" s="28" t="n">
        <v>12.5546998645014</v>
      </c>
      <c r="P890" s="28" t="n">
        <v>12.7700504833108</v>
      </c>
      <c r="Q890" s="28" t="n">
        <v>12.5111811064783</v>
      </c>
      <c r="R890" s="28" t="n">
        <v>12.5951960702941</v>
      </c>
      <c r="S890" s="28" t="n">
        <v>12.4826839939277</v>
      </c>
      <c r="T890" s="28" t="n">
        <v>12.5412522874176</v>
      </c>
      <c r="U890" s="31" t="n">
        <v>11.6101370945786</v>
      </c>
      <c r="V890" s="32" t="n">
        <v>12.2603020499783</v>
      </c>
      <c r="W890" s="33" t="n">
        <f aca="false">TTEST(L890:N890,G890:K890,2,3)</f>
        <v>0.0194933396412819</v>
      </c>
    </row>
    <row r="891" customFormat="false" ht="13.5" hidden="false" customHeight="true" outlineLevel="0" collapsed="false">
      <c r="A891" s="25" t="s">
        <v>1591</v>
      </c>
      <c r="B891" s="26" t="n">
        <v>55337</v>
      </c>
      <c r="C891" s="27" t="s">
        <v>1592</v>
      </c>
      <c r="D891" s="28" t="n">
        <v>5.43727931593099</v>
      </c>
      <c r="E891" s="28" t="n">
        <v>5.32538975598543</v>
      </c>
      <c r="F891" s="28" t="n">
        <v>5.68893497487497</v>
      </c>
      <c r="G891" s="29" t="n">
        <v>5.31993796940033</v>
      </c>
      <c r="H891" s="28" t="n">
        <v>5.3026863300177</v>
      </c>
      <c r="I891" s="28" t="n">
        <v>5.2683344619508</v>
      </c>
      <c r="J891" s="28" t="n">
        <v>5.15067838766515</v>
      </c>
      <c r="K891" s="30" t="n">
        <v>4.909247318627</v>
      </c>
      <c r="L891" s="29" t="n">
        <v>5.39142083991028</v>
      </c>
      <c r="M891" s="28" t="n">
        <v>5.34535970374736</v>
      </c>
      <c r="N891" s="30" t="n">
        <v>5.51929232507738</v>
      </c>
      <c r="O891" s="28" t="n">
        <v>6.2917998198557</v>
      </c>
      <c r="P891" s="28" t="n">
        <v>6.06428482085851</v>
      </c>
      <c r="Q891" s="28" t="n">
        <v>5.75359997634857</v>
      </c>
      <c r="R891" s="28" t="n">
        <v>5.9250297488012</v>
      </c>
      <c r="S891" s="28" t="n">
        <v>6.39878259544714</v>
      </c>
      <c r="T891" s="28" t="n">
        <v>6.15043421880226</v>
      </c>
      <c r="U891" s="31" t="n">
        <v>4.9800312879523</v>
      </c>
      <c r="V891" s="32" t="n">
        <v>5.51131312702101</v>
      </c>
      <c r="W891" s="33" t="n">
        <f aca="false">TTEST(L891:N891,G891:K891,2,3)</f>
        <v>0.0480457785318301</v>
      </c>
    </row>
    <row r="892" customFormat="false" ht="13.5" hidden="false" customHeight="true" outlineLevel="0" collapsed="false">
      <c r="A892" s="25" t="s">
        <v>1593</v>
      </c>
      <c r="B892" s="26" t="n">
        <v>51087</v>
      </c>
      <c r="C892" s="27" t="s">
        <v>1594</v>
      </c>
      <c r="D892" s="28" t="n">
        <v>6.46560453465203</v>
      </c>
      <c r="E892" s="28" t="n">
        <v>6.01839067900883</v>
      </c>
      <c r="F892" s="28" t="n">
        <v>6.1559512918601</v>
      </c>
      <c r="G892" s="29" t="n">
        <v>6.10101879702415</v>
      </c>
      <c r="H892" s="28" t="n">
        <v>5.89316221879126</v>
      </c>
      <c r="I892" s="28" t="n">
        <v>5.9903879697318</v>
      </c>
      <c r="J892" s="28" t="n">
        <v>5.79939742189983</v>
      </c>
      <c r="K892" s="30" t="n">
        <v>5.85662670937685</v>
      </c>
      <c r="L892" s="29" t="n">
        <v>6.19190594573981</v>
      </c>
      <c r="M892" s="28" t="n">
        <v>6.11701068893252</v>
      </c>
      <c r="N892" s="30" t="n">
        <v>6.15196651475991</v>
      </c>
      <c r="O892" s="28" t="n">
        <v>6.49661273438564</v>
      </c>
      <c r="P892" s="28" t="n">
        <v>6.55904525177342</v>
      </c>
      <c r="Q892" s="28" t="n">
        <v>6.479910850637</v>
      </c>
      <c r="R892" s="28" t="n">
        <v>7.05058822321178</v>
      </c>
      <c r="S892" s="28" t="n">
        <v>6.88006871512641</v>
      </c>
      <c r="T892" s="28" t="n">
        <v>6.5080456356756</v>
      </c>
      <c r="U892" s="31" t="n">
        <v>7.05556771860874</v>
      </c>
      <c r="V892" s="32" t="n">
        <v>6.07757879194788</v>
      </c>
      <c r="W892" s="33" t="n">
        <f aca="false">TTEST(L892:N892,G892:K892,2,3)</f>
        <v>0.0105031125253412</v>
      </c>
    </row>
    <row r="893" customFormat="false" ht="13.5" hidden="false" customHeight="true" outlineLevel="0" collapsed="false">
      <c r="A893" s="25" t="s">
        <v>1595</v>
      </c>
      <c r="B893" s="26" t="n">
        <v>79159</v>
      </c>
      <c r="C893" s="27" t="s">
        <v>1596</v>
      </c>
      <c r="D893" s="28" t="n">
        <v>5.73352305486795</v>
      </c>
      <c r="E893" s="28" t="n">
        <v>5.87086214008148</v>
      </c>
      <c r="F893" s="28" t="n">
        <v>6.06057000321182</v>
      </c>
      <c r="G893" s="29" t="n">
        <v>5.87189769148899</v>
      </c>
      <c r="H893" s="28" t="n">
        <v>6.21722286783174</v>
      </c>
      <c r="I893" s="28" t="n">
        <v>6.02985264521308</v>
      </c>
      <c r="J893" s="28" t="n">
        <v>5.90176365201726</v>
      </c>
      <c r="K893" s="30" t="n">
        <v>6.05539157846252</v>
      </c>
      <c r="L893" s="29" t="n">
        <v>6.18561960698846</v>
      </c>
      <c r="M893" s="28" t="n">
        <v>6.24945710624189</v>
      </c>
      <c r="N893" s="30" t="n">
        <v>6.2854692673794</v>
      </c>
      <c r="O893" s="28" t="n">
        <v>6.04860003656774</v>
      </c>
      <c r="P893" s="28" t="n">
        <v>6.14721922825289</v>
      </c>
      <c r="Q893" s="28" t="n">
        <v>6.12584672522129</v>
      </c>
      <c r="R893" s="28" t="n">
        <v>6.1457377053786</v>
      </c>
      <c r="S893" s="28" t="n">
        <v>6.01493548979221</v>
      </c>
      <c r="T893" s="28" t="n">
        <v>5.78275667374133</v>
      </c>
      <c r="U893" s="31" t="n">
        <v>5.90508579386798</v>
      </c>
      <c r="V893" s="32" t="n">
        <v>6.6964432118357</v>
      </c>
      <c r="W893" s="33" t="n">
        <f aca="false">TTEST(L893:N893,G893:K893,2,3)</f>
        <v>0.0189778309682939</v>
      </c>
    </row>
    <row r="894" customFormat="false" ht="13.5" hidden="false" customHeight="true" outlineLevel="0" collapsed="false">
      <c r="A894" s="25" t="s">
        <v>1597</v>
      </c>
      <c r="B894" s="26" t="n">
        <v>2969</v>
      </c>
      <c r="C894" s="27" t="s">
        <v>1598</v>
      </c>
      <c r="D894" s="28" t="n">
        <v>9.83862691183267</v>
      </c>
      <c r="E894" s="28" t="n">
        <v>10.2286452633178</v>
      </c>
      <c r="F894" s="28" t="n">
        <v>10.020074031765</v>
      </c>
      <c r="G894" s="29" t="n">
        <v>10.3430879191875</v>
      </c>
      <c r="H894" s="28" t="n">
        <v>10.2548903083112</v>
      </c>
      <c r="I894" s="28" t="n">
        <v>10.549932236236</v>
      </c>
      <c r="J894" s="28" t="n">
        <v>10.4203981863969</v>
      </c>
      <c r="K894" s="30" t="n">
        <v>10.0895697886833</v>
      </c>
      <c r="L894" s="29" t="n">
        <v>10.6112842023243</v>
      </c>
      <c r="M894" s="28" t="n">
        <v>10.5401682052261</v>
      </c>
      <c r="N894" s="30" t="n">
        <v>10.5168825978152</v>
      </c>
      <c r="O894" s="28" t="n">
        <v>9.76048011854757</v>
      </c>
      <c r="P894" s="28" t="n">
        <v>9.34357192294265</v>
      </c>
      <c r="Q894" s="28" t="n">
        <v>8.44938822237643</v>
      </c>
      <c r="R894" s="28" t="n">
        <v>8.00961518918222</v>
      </c>
      <c r="S894" s="28" t="n">
        <v>8.97355995835862</v>
      </c>
      <c r="T894" s="28" t="n">
        <v>8.42078911733434</v>
      </c>
      <c r="U894" s="31" t="n">
        <v>9.7936320513275</v>
      </c>
      <c r="V894" s="32" t="n">
        <v>10.0307288039437</v>
      </c>
      <c r="W894" s="33" t="n">
        <f aca="false">TTEST(L894:N894,G894:K894,2,3)</f>
        <v>0.0420594839659696</v>
      </c>
    </row>
    <row r="895" customFormat="false" ht="13.5" hidden="false" customHeight="true" outlineLevel="0" collapsed="false">
      <c r="A895" s="25" t="s">
        <v>1599</v>
      </c>
      <c r="B895" s="26" t="n">
        <v>7507</v>
      </c>
      <c r="C895" s="27" t="s">
        <v>1600</v>
      </c>
      <c r="D895" s="28" t="n">
        <v>7.2699526798552</v>
      </c>
      <c r="E895" s="28" t="n">
        <v>7.6202023411793</v>
      </c>
      <c r="F895" s="28" t="n">
        <v>7.31030612742972</v>
      </c>
      <c r="G895" s="29" t="n">
        <v>7.5715597705481</v>
      </c>
      <c r="H895" s="28" t="n">
        <v>7.70038559036687</v>
      </c>
      <c r="I895" s="28" t="n">
        <v>7.26931325483118</v>
      </c>
      <c r="J895" s="28" t="n">
        <v>7.40790031325554</v>
      </c>
      <c r="K895" s="30" t="n">
        <v>7.37105812678476</v>
      </c>
      <c r="L895" s="29" t="n">
        <v>7.72407662818355</v>
      </c>
      <c r="M895" s="28" t="n">
        <v>7.68409183729448</v>
      </c>
      <c r="N895" s="30" t="n">
        <v>7.65262848693897</v>
      </c>
      <c r="O895" s="28" t="n">
        <v>7.19475956261818</v>
      </c>
      <c r="P895" s="28" t="n">
        <v>7.34224986611682</v>
      </c>
      <c r="Q895" s="28" t="n">
        <v>7.24479257316254</v>
      </c>
      <c r="R895" s="28" t="n">
        <v>7.11834692307525</v>
      </c>
      <c r="S895" s="28" t="n">
        <v>6.69424069161165</v>
      </c>
      <c r="T895" s="28" t="n">
        <v>7.16213206560501</v>
      </c>
      <c r="U895" s="31" t="n">
        <v>7.33474847444861</v>
      </c>
      <c r="V895" s="32" t="n">
        <v>7.74968637908025</v>
      </c>
      <c r="W895" s="33" t="n">
        <f aca="false">TTEST(L895:N895,G895:K895,2,3)</f>
        <v>0.0415901754593568</v>
      </c>
    </row>
    <row r="896" customFormat="false" ht="13.5" hidden="false" customHeight="true" outlineLevel="0" collapsed="false">
      <c r="A896" s="25" t="s">
        <v>1601</v>
      </c>
      <c r="B896" s="26" t="n">
        <v>116828</v>
      </c>
      <c r="C896" s="27" t="s">
        <v>1602</v>
      </c>
      <c r="D896" s="28" t="n">
        <v>5.19085997041313</v>
      </c>
      <c r="E896" s="28" t="n">
        <v>5.20240905368711</v>
      </c>
      <c r="F896" s="28" t="n">
        <v>5.07572570595547</v>
      </c>
      <c r="G896" s="29" t="n">
        <v>5.27238909785838</v>
      </c>
      <c r="H896" s="28" t="n">
        <v>5.30469218481813</v>
      </c>
      <c r="I896" s="28" t="n">
        <v>5.03370979147853</v>
      </c>
      <c r="J896" s="28" t="n">
        <v>5.1363478469638</v>
      </c>
      <c r="K896" s="30" t="n">
        <v>5.03127232015015</v>
      </c>
      <c r="L896" s="29" t="n">
        <v>5.37217071285704</v>
      </c>
      <c r="M896" s="28" t="n">
        <v>5.31845185327899</v>
      </c>
      <c r="N896" s="30" t="n">
        <v>5.44135405626571</v>
      </c>
      <c r="O896" s="28" t="n">
        <v>5.43080693108235</v>
      </c>
      <c r="P896" s="28" t="n">
        <v>5.25429407806245</v>
      </c>
      <c r="Q896" s="28" t="n">
        <v>5.5434681986111</v>
      </c>
      <c r="R896" s="28" t="n">
        <v>5.28642955832505</v>
      </c>
      <c r="S896" s="28" t="n">
        <v>5.84291128929873</v>
      </c>
      <c r="T896" s="28" t="n">
        <v>5.63345688840059</v>
      </c>
      <c r="U896" s="31" t="n">
        <v>5.15159753212893</v>
      </c>
      <c r="V896" s="32" t="n">
        <v>5.46729628794595</v>
      </c>
      <c r="W896" s="33" t="n">
        <f aca="false">TTEST(L896:N896,G896:K896,2,3)</f>
        <v>0.0173958927981238</v>
      </c>
    </row>
    <row r="897" customFormat="false" ht="13.5" hidden="false" customHeight="true" outlineLevel="0" collapsed="false">
      <c r="A897" s="25" t="s">
        <v>1603</v>
      </c>
      <c r="B897" s="26" t="n">
        <v>80349</v>
      </c>
      <c r="C897" s="27" t="s">
        <v>1604</v>
      </c>
      <c r="D897" s="28" t="n">
        <v>6.88225229281703</v>
      </c>
      <c r="E897" s="28" t="n">
        <v>7.02987296290131</v>
      </c>
      <c r="F897" s="28" t="n">
        <v>6.73501065956265</v>
      </c>
      <c r="G897" s="29" t="n">
        <v>6.85752006359334</v>
      </c>
      <c r="H897" s="28" t="n">
        <v>6.97932097660812</v>
      </c>
      <c r="I897" s="28" t="n">
        <v>6.82085439260353</v>
      </c>
      <c r="J897" s="28" t="n">
        <v>6.65497968075996</v>
      </c>
      <c r="K897" s="30" t="n">
        <v>6.6782824105917</v>
      </c>
      <c r="L897" s="29" t="n">
        <v>6.97767616012907</v>
      </c>
      <c r="M897" s="28" t="n">
        <v>7.12696311325689</v>
      </c>
      <c r="N897" s="30" t="n">
        <v>6.9418548923195</v>
      </c>
      <c r="O897" s="28" t="n">
        <v>7.11271112945127</v>
      </c>
      <c r="P897" s="28" t="n">
        <v>7.36644217564971</v>
      </c>
      <c r="Q897" s="28" t="n">
        <v>7.04236402134114</v>
      </c>
      <c r="R897" s="28" t="n">
        <v>7.1942503729369</v>
      </c>
      <c r="S897" s="28" t="n">
        <v>7.41955831828578</v>
      </c>
      <c r="T897" s="28" t="n">
        <v>7.50401207310905</v>
      </c>
      <c r="U897" s="31" t="n">
        <v>7.39073396717796</v>
      </c>
      <c r="V897" s="32" t="n">
        <v>7.08472630856713</v>
      </c>
      <c r="W897" s="33" t="n">
        <f aca="false">TTEST(L897:N897,G897:K897,2,3)</f>
        <v>0.0419970706475295</v>
      </c>
    </row>
    <row r="898" customFormat="false" ht="13.5" hidden="false" customHeight="true" outlineLevel="0" collapsed="false">
      <c r="A898" s="25" t="s">
        <v>1605</v>
      </c>
      <c r="B898" s="26" t="n">
        <v>6294</v>
      </c>
      <c r="C898" s="27" t="s">
        <v>1606</v>
      </c>
      <c r="D898" s="28" t="n">
        <v>5.77414441477442</v>
      </c>
      <c r="E898" s="28" t="n">
        <v>5.32714305316314</v>
      </c>
      <c r="F898" s="28" t="n">
        <v>5.72607692848323</v>
      </c>
      <c r="G898" s="29" t="n">
        <v>5.52306584632149</v>
      </c>
      <c r="H898" s="28" t="n">
        <v>5.77414441477442</v>
      </c>
      <c r="I898" s="28" t="n">
        <v>5.67033623172781</v>
      </c>
      <c r="J898" s="28" t="n">
        <v>5.63033525610004</v>
      </c>
      <c r="K898" s="30" t="n">
        <v>5.76579373331273</v>
      </c>
      <c r="L898" s="29" t="n">
        <v>5.79964079421017</v>
      </c>
      <c r="M898" s="28" t="n">
        <v>5.9674250657483</v>
      </c>
      <c r="N898" s="30" t="n">
        <v>5.88897722034509</v>
      </c>
      <c r="O898" s="28" t="n">
        <v>6.00618534537181</v>
      </c>
      <c r="P898" s="28" t="n">
        <v>5.98656738480096</v>
      </c>
      <c r="Q898" s="28" t="n">
        <v>5.95294882339247</v>
      </c>
      <c r="R898" s="28" t="n">
        <v>5.77414441477442</v>
      </c>
      <c r="S898" s="28" t="n">
        <v>6.09468820055503</v>
      </c>
      <c r="T898" s="28" t="n">
        <v>5.96639031521304</v>
      </c>
      <c r="U898" s="31" t="n">
        <v>5.67672798040939</v>
      </c>
      <c r="V898" s="32" t="n">
        <v>5.73265782568031</v>
      </c>
      <c r="W898" s="33" t="n">
        <f aca="false">TTEST(L898:N898,G898:K898,2,3)</f>
        <v>0.0237279162385693</v>
      </c>
    </row>
    <row r="899" customFormat="false" ht="13.5" hidden="false" customHeight="true" outlineLevel="0" collapsed="false">
      <c r="A899" s="25" t="s">
        <v>1607</v>
      </c>
      <c r="B899" s="26" t="n">
        <v>26285</v>
      </c>
      <c r="C899" s="27" t="s">
        <v>1608</v>
      </c>
      <c r="D899" s="28" t="n">
        <v>7.41208881012949</v>
      </c>
      <c r="E899" s="28" t="n">
        <v>7.29271230979626</v>
      </c>
      <c r="F899" s="28" t="n">
        <v>7.35651972595545</v>
      </c>
      <c r="G899" s="29" t="n">
        <v>7.46856892674526</v>
      </c>
      <c r="H899" s="28" t="n">
        <v>7.42565156686441</v>
      </c>
      <c r="I899" s="28" t="n">
        <v>7.53450247098926</v>
      </c>
      <c r="J899" s="28" t="n">
        <v>7.204092343504</v>
      </c>
      <c r="K899" s="30" t="n">
        <v>7.54293987242459</v>
      </c>
      <c r="L899" s="29" t="n">
        <v>7.5605265194331</v>
      </c>
      <c r="M899" s="28" t="n">
        <v>7.64672387011165</v>
      </c>
      <c r="N899" s="30" t="n">
        <v>7.73103028120548</v>
      </c>
      <c r="O899" s="28" t="n">
        <v>7.88060151246305</v>
      </c>
      <c r="P899" s="28" t="n">
        <v>7.927452425922</v>
      </c>
      <c r="Q899" s="28" t="n">
        <v>7.94441063201525</v>
      </c>
      <c r="R899" s="28" t="n">
        <v>8.04991841993737</v>
      </c>
      <c r="S899" s="28" t="n">
        <v>8.34758715900966</v>
      </c>
      <c r="T899" s="28" t="n">
        <v>8.48606567618087</v>
      </c>
      <c r="U899" s="31" t="n">
        <v>7.35247357118864</v>
      </c>
      <c r="V899" s="32" t="n">
        <v>7.28346289293802</v>
      </c>
      <c r="W899" s="33" t="n">
        <f aca="false">TTEST(L899:N899,G899:K899,2,3)</f>
        <v>0.0373711346435598</v>
      </c>
    </row>
    <row r="900" customFormat="false" ht="13.5" hidden="false" customHeight="true" outlineLevel="0" collapsed="false">
      <c r="A900" s="25" t="s">
        <v>1609</v>
      </c>
      <c r="B900" s="26" t="n">
        <v>5208</v>
      </c>
      <c r="C900" s="27" t="s">
        <v>1610</v>
      </c>
      <c r="D900" s="28" t="n">
        <v>7.71668722248353</v>
      </c>
      <c r="E900" s="28" t="n">
        <v>7.66443022481164</v>
      </c>
      <c r="F900" s="28" t="n">
        <v>7.73022712331151</v>
      </c>
      <c r="G900" s="29" t="n">
        <v>7.70409596036465</v>
      </c>
      <c r="H900" s="28" t="n">
        <v>7.97750834084689</v>
      </c>
      <c r="I900" s="28" t="n">
        <v>7.85394490830748</v>
      </c>
      <c r="J900" s="28" t="n">
        <v>7.70738456635937</v>
      </c>
      <c r="K900" s="30" t="n">
        <v>7.85816088988319</v>
      </c>
      <c r="L900" s="29" t="n">
        <v>8.04148941973129</v>
      </c>
      <c r="M900" s="28" t="n">
        <v>7.93754967981784</v>
      </c>
      <c r="N900" s="30" t="n">
        <v>8.1142637191042</v>
      </c>
      <c r="O900" s="28" t="n">
        <v>7.66805473599632</v>
      </c>
      <c r="P900" s="28" t="n">
        <v>8.08728917611228</v>
      </c>
      <c r="Q900" s="28" t="n">
        <v>7.64431506629113</v>
      </c>
      <c r="R900" s="28" t="n">
        <v>8.0796434268837</v>
      </c>
      <c r="S900" s="28" t="n">
        <v>8.07394880817611</v>
      </c>
      <c r="T900" s="28" t="n">
        <v>8.38757458583134</v>
      </c>
      <c r="U900" s="31" t="n">
        <v>7.8560108239758</v>
      </c>
      <c r="V900" s="32" t="n">
        <v>7.69795107287542</v>
      </c>
      <c r="W900" s="33" t="n">
        <f aca="false">TTEST(L900:N900,G900:K900,2,3)</f>
        <v>0.0312968882460342</v>
      </c>
    </row>
    <row r="901" customFormat="false" ht="13.5" hidden="false" customHeight="true" outlineLevel="0" collapsed="false">
      <c r="A901" s="25" t="s">
        <v>1611</v>
      </c>
      <c r="B901" s="26" t="n">
        <v>6938</v>
      </c>
      <c r="C901" s="27" t="s">
        <v>1612</v>
      </c>
      <c r="D901" s="28" t="n">
        <v>4.42772315036113</v>
      </c>
      <c r="E901" s="28" t="n">
        <v>4.56006374086894</v>
      </c>
      <c r="F901" s="28" t="n">
        <v>4.42605273951611</v>
      </c>
      <c r="G901" s="29" t="n">
        <v>4.33272907765317</v>
      </c>
      <c r="H901" s="28" t="n">
        <v>4.08441841967479</v>
      </c>
      <c r="I901" s="28" t="n">
        <v>4.17166933975575</v>
      </c>
      <c r="J901" s="28" t="n">
        <v>4.22563778658081</v>
      </c>
      <c r="K901" s="30" t="n">
        <v>4.08334272390665</v>
      </c>
      <c r="L901" s="29" t="n">
        <v>4.33349835260447</v>
      </c>
      <c r="M901" s="28" t="n">
        <v>4.42772315036113</v>
      </c>
      <c r="N901" s="30" t="n">
        <v>4.40822206261329</v>
      </c>
      <c r="O901" s="28" t="n">
        <v>4.67799308380847</v>
      </c>
      <c r="P901" s="28" t="n">
        <v>4.43219561938365</v>
      </c>
      <c r="Q901" s="28" t="n">
        <v>4.736806814775</v>
      </c>
      <c r="R901" s="28" t="n">
        <v>4.45068968482245</v>
      </c>
      <c r="S901" s="28" t="n">
        <v>4.5971213237948</v>
      </c>
      <c r="T901" s="28" t="n">
        <v>4.48196827083532</v>
      </c>
      <c r="U901" s="31" t="n">
        <v>4.3686030908405</v>
      </c>
      <c r="V901" s="32" t="n">
        <v>4.88866314842937</v>
      </c>
      <c r="W901" s="33" t="n">
        <f aca="false">TTEST(L901:N901,G901:K901,2,3)</f>
        <v>0.00898993807045689</v>
      </c>
    </row>
    <row r="902" customFormat="false" ht="13.5" hidden="false" customHeight="true" outlineLevel="0" collapsed="false">
      <c r="A902" s="25" t="s">
        <v>1613</v>
      </c>
      <c r="B902" s="26" t="n">
        <v>8548</v>
      </c>
      <c r="C902" s="27" t="s">
        <v>1614</v>
      </c>
      <c r="D902" s="28" t="n">
        <v>4.25663770477437</v>
      </c>
      <c r="E902" s="28" t="n">
        <v>4.48281714632679</v>
      </c>
      <c r="F902" s="28" t="n">
        <v>4.23230449684957</v>
      </c>
      <c r="G902" s="29" t="n">
        <v>4.32244859223432</v>
      </c>
      <c r="H902" s="28" t="n">
        <v>4.01437930977794</v>
      </c>
      <c r="I902" s="28" t="n">
        <v>4.154895943097</v>
      </c>
      <c r="J902" s="28" t="n">
        <v>4.214101136117</v>
      </c>
      <c r="K902" s="30" t="n">
        <v>4.00254536613722</v>
      </c>
      <c r="L902" s="29" t="n">
        <v>4.35503116863615</v>
      </c>
      <c r="M902" s="28" t="n">
        <v>4.27879933763185</v>
      </c>
      <c r="N902" s="30" t="n">
        <v>4.41685970068717</v>
      </c>
      <c r="O902" s="28" t="n">
        <v>4.38217063654538</v>
      </c>
      <c r="P902" s="28" t="n">
        <v>4.47484531137083</v>
      </c>
      <c r="Q902" s="28" t="n">
        <v>4.61045516119469</v>
      </c>
      <c r="R902" s="28" t="n">
        <v>4.49855503030549</v>
      </c>
      <c r="S902" s="28" t="n">
        <v>4.95618338731614</v>
      </c>
      <c r="T902" s="28" t="n">
        <v>4.65570924151019</v>
      </c>
      <c r="U902" s="31" t="n">
        <v>4.47467046746956</v>
      </c>
      <c r="V902" s="32" t="n">
        <v>4.56360054977248</v>
      </c>
      <c r="W902" s="33" t="n">
        <f aca="false">TTEST(L902:N902,G902:K902,2,3)</f>
        <v>0.0285327497180102</v>
      </c>
    </row>
    <row r="903" customFormat="false" ht="13.5" hidden="false" customHeight="true" outlineLevel="0" collapsed="false">
      <c r="A903" s="25" t="s">
        <v>1615</v>
      </c>
      <c r="B903" s="26" t="n">
        <v>3827</v>
      </c>
      <c r="C903" s="27" t="s">
        <v>1616</v>
      </c>
      <c r="D903" s="28" t="n">
        <v>4.5145333439473</v>
      </c>
      <c r="E903" s="28" t="n">
        <v>4.64421217282888</v>
      </c>
      <c r="F903" s="28" t="n">
        <v>4.67879115170521</v>
      </c>
      <c r="G903" s="29" t="n">
        <v>4.75423478241734</v>
      </c>
      <c r="H903" s="28" t="n">
        <v>4.78814172122605</v>
      </c>
      <c r="I903" s="28" t="n">
        <v>4.71555713336582</v>
      </c>
      <c r="J903" s="28" t="n">
        <v>4.56309880402122</v>
      </c>
      <c r="K903" s="30" t="n">
        <v>4.65008147408095</v>
      </c>
      <c r="L903" s="29" t="n">
        <v>4.90499197169478</v>
      </c>
      <c r="M903" s="28" t="n">
        <v>4.82339731548075</v>
      </c>
      <c r="N903" s="30" t="n">
        <v>4.97841527116542</v>
      </c>
      <c r="O903" s="28" t="n">
        <v>4.97890202506644</v>
      </c>
      <c r="P903" s="28" t="n">
        <v>5.66271898653745</v>
      </c>
      <c r="Q903" s="28" t="n">
        <v>5.56034116864464</v>
      </c>
      <c r="R903" s="28" t="n">
        <v>5.67433446876948</v>
      </c>
      <c r="S903" s="28" t="n">
        <v>5.78520654508311</v>
      </c>
      <c r="T903" s="28" t="n">
        <v>6.17447476490042</v>
      </c>
      <c r="U903" s="31" t="n">
        <v>4.67323327426421</v>
      </c>
      <c r="V903" s="32" t="n">
        <v>4.69896007204053</v>
      </c>
      <c r="W903" s="33" t="n">
        <f aca="false">TTEST(L903:N903,G903:K903,2,3)</f>
        <v>0.0185068144054092</v>
      </c>
    </row>
    <row r="904" customFormat="false" ht="13.5" hidden="false" customHeight="true" outlineLevel="0" collapsed="false">
      <c r="A904" s="25" t="s">
        <v>1617</v>
      </c>
      <c r="B904" s="26" t="n">
        <v>10794</v>
      </c>
      <c r="C904" s="27" t="s">
        <v>1618</v>
      </c>
      <c r="D904" s="28" t="n">
        <v>4.06988331941446</v>
      </c>
      <c r="E904" s="28" t="n">
        <v>3.98671497575507</v>
      </c>
      <c r="F904" s="28" t="n">
        <v>3.87467745057047</v>
      </c>
      <c r="G904" s="29" t="n">
        <v>3.98671497575507</v>
      </c>
      <c r="H904" s="28" t="n">
        <v>3.83341344013898</v>
      </c>
      <c r="I904" s="28" t="n">
        <v>3.94630763279109</v>
      </c>
      <c r="J904" s="28" t="n">
        <v>3.65911862360003</v>
      </c>
      <c r="K904" s="30" t="n">
        <v>3.67992770015795</v>
      </c>
      <c r="L904" s="29" t="n">
        <v>4.09887857391772</v>
      </c>
      <c r="M904" s="28" t="n">
        <v>3.97918862921238</v>
      </c>
      <c r="N904" s="30" t="n">
        <v>4.00706341033535</v>
      </c>
      <c r="O904" s="28" t="n">
        <v>4.10814416164926</v>
      </c>
      <c r="P904" s="28" t="n">
        <v>3.98671497575507</v>
      </c>
      <c r="Q904" s="28" t="n">
        <v>4.28852813623198</v>
      </c>
      <c r="R904" s="28" t="n">
        <v>4.68455608617739</v>
      </c>
      <c r="S904" s="28" t="n">
        <v>4.1273217383231</v>
      </c>
      <c r="T904" s="28" t="n">
        <v>4.11698524014418</v>
      </c>
      <c r="U904" s="31" t="n">
        <v>4.16969819913861</v>
      </c>
      <c r="V904" s="32" t="n">
        <v>3.98671497575507</v>
      </c>
      <c r="W904" s="33" t="n">
        <f aca="false">TTEST(L904:N904,G904:K904,2,3)</f>
        <v>0.0361353035409347</v>
      </c>
    </row>
    <row r="905" customFormat="false" ht="13.5" hidden="false" customHeight="true" outlineLevel="0" collapsed="false">
      <c r="A905" s="25" t="s">
        <v>1619</v>
      </c>
      <c r="B905" s="26" t="n">
        <v>5365</v>
      </c>
      <c r="C905" s="27" t="s">
        <v>1620</v>
      </c>
      <c r="D905" s="28" t="n">
        <v>6.88783152677359</v>
      </c>
      <c r="E905" s="28" t="n">
        <v>6.44838342504674</v>
      </c>
      <c r="F905" s="28" t="n">
        <v>6.58444885474639</v>
      </c>
      <c r="G905" s="29" t="n">
        <v>6.93699076905903</v>
      </c>
      <c r="H905" s="28" t="n">
        <v>6.91336075309034</v>
      </c>
      <c r="I905" s="28" t="n">
        <v>6.86530457742325</v>
      </c>
      <c r="J905" s="28" t="n">
        <v>7.10479719922899</v>
      </c>
      <c r="K905" s="30" t="n">
        <v>7.00947790909408</v>
      </c>
      <c r="L905" s="29" t="n">
        <v>7.15775033741677</v>
      </c>
      <c r="M905" s="28" t="n">
        <v>7.09059669563445</v>
      </c>
      <c r="N905" s="30" t="n">
        <v>7.2701430746141</v>
      </c>
      <c r="O905" s="28" t="n">
        <v>6.96402069229085</v>
      </c>
      <c r="P905" s="28" t="n">
        <v>7.1685232673409</v>
      </c>
      <c r="Q905" s="28" t="n">
        <v>7.33791042714651</v>
      </c>
      <c r="R905" s="28" t="n">
        <v>7.54071839657066</v>
      </c>
      <c r="S905" s="28" t="n">
        <v>7.59206528305215</v>
      </c>
      <c r="T905" s="28" t="n">
        <v>7.2558865609718</v>
      </c>
      <c r="U905" s="31" t="n">
        <v>7.00557186538965</v>
      </c>
      <c r="V905" s="32" t="n">
        <v>6.79327320749303</v>
      </c>
      <c r="W905" s="33" t="n">
        <f aca="false">TTEST(L905:N905,G905:K905,2,3)</f>
        <v>0.0317703881480241</v>
      </c>
    </row>
    <row r="906" customFormat="false" ht="13.5" hidden="false" customHeight="true" outlineLevel="0" collapsed="false">
      <c r="A906" s="25" t="s">
        <v>1621</v>
      </c>
      <c r="B906" s="26" t="n">
        <v>150684</v>
      </c>
      <c r="C906" s="27" t="s">
        <v>1622</v>
      </c>
      <c r="D906" s="28" t="n">
        <v>4.10426786781607</v>
      </c>
      <c r="E906" s="28" t="n">
        <v>4.05924125098498</v>
      </c>
      <c r="F906" s="28" t="n">
        <v>4.10427734762652</v>
      </c>
      <c r="G906" s="29" t="n">
        <v>3.95380325540473</v>
      </c>
      <c r="H906" s="28" t="n">
        <v>4.1108219598224</v>
      </c>
      <c r="I906" s="28" t="n">
        <v>4.17076481622458</v>
      </c>
      <c r="J906" s="28" t="n">
        <v>4.00662115573929</v>
      </c>
      <c r="K906" s="30" t="n">
        <v>4.17073229339549</v>
      </c>
      <c r="L906" s="29" t="n">
        <v>4.20693428499555</v>
      </c>
      <c r="M906" s="28" t="n">
        <v>4.25638845018579</v>
      </c>
      <c r="N906" s="30" t="n">
        <v>4.40286286759844</v>
      </c>
      <c r="O906" s="28" t="n">
        <v>4.53343968705161</v>
      </c>
      <c r="P906" s="28" t="n">
        <v>4.17828545013714</v>
      </c>
      <c r="Q906" s="28" t="n">
        <v>4.48580559893852</v>
      </c>
      <c r="R906" s="28" t="n">
        <v>4.6392544916693</v>
      </c>
      <c r="S906" s="28" t="n">
        <v>4.63198802503624</v>
      </c>
      <c r="T906" s="28" t="n">
        <v>5.06010255261067</v>
      </c>
      <c r="U906" s="31" t="n">
        <v>4.19648521676368</v>
      </c>
      <c r="V906" s="32" t="n">
        <v>4.45798716168861</v>
      </c>
      <c r="W906" s="33" t="n">
        <f aca="false">TTEST(L906:N906,G906:K906,2,3)</f>
        <v>0.0457896702886869</v>
      </c>
    </row>
    <row r="907" customFormat="false" ht="13.5" hidden="false" customHeight="true" outlineLevel="0" collapsed="false">
      <c r="A907" s="25" t="s">
        <v>1623</v>
      </c>
      <c r="B907" s="26" t="n">
        <v>51099</v>
      </c>
      <c r="C907" s="27" t="s">
        <v>1624</v>
      </c>
      <c r="D907" s="28" t="n">
        <v>5.41871335654336</v>
      </c>
      <c r="E907" s="28" t="n">
        <v>5.66899977043747</v>
      </c>
      <c r="F907" s="28" t="n">
        <v>5.53785892306493</v>
      </c>
      <c r="G907" s="29" t="n">
        <v>5.10728585943687</v>
      </c>
      <c r="H907" s="28" t="n">
        <v>5.43020185432988</v>
      </c>
      <c r="I907" s="28" t="n">
        <v>5.41999629729252</v>
      </c>
      <c r="J907" s="28" t="n">
        <v>5.43760533119467</v>
      </c>
      <c r="K907" s="30" t="n">
        <v>5.49432771402649</v>
      </c>
      <c r="L907" s="29" t="n">
        <v>5.48853945301521</v>
      </c>
      <c r="M907" s="28" t="n">
        <v>5.63517854585842</v>
      </c>
      <c r="N907" s="30" t="n">
        <v>5.62435335839468</v>
      </c>
      <c r="O907" s="28" t="n">
        <v>5.30779003256507</v>
      </c>
      <c r="P907" s="28" t="n">
        <v>5.56785584530254</v>
      </c>
      <c r="Q907" s="28" t="n">
        <v>5.60684869147411</v>
      </c>
      <c r="R907" s="28" t="n">
        <v>5.63613401386496</v>
      </c>
      <c r="S907" s="28" t="n">
        <v>5.43020185432988</v>
      </c>
      <c r="T907" s="28" t="n">
        <v>5.42981316663169</v>
      </c>
      <c r="U907" s="31" t="n">
        <v>5.09728021185087</v>
      </c>
      <c r="V907" s="32" t="n">
        <v>5.29155113491672</v>
      </c>
      <c r="W907" s="33" t="n">
        <f aca="false">TTEST(L907:N907,G907:K907,2,3)</f>
        <v>0.0495980980780804</v>
      </c>
    </row>
    <row r="908" customFormat="false" ht="13.5" hidden="false" customHeight="true" outlineLevel="0" collapsed="false">
      <c r="A908" s="25" t="s">
        <v>1625</v>
      </c>
      <c r="B908" s="26" t="n">
        <v>55762</v>
      </c>
      <c r="C908" s="27" t="s">
        <v>1626</v>
      </c>
      <c r="D908" s="28" t="n">
        <v>5.76706660869823</v>
      </c>
      <c r="E908" s="28" t="n">
        <v>5.95870948572631</v>
      </c>
      <c r="F908" s="28" t="n">
        <v>5.93530641303904</v>
      </c>
      <c r="G908" s="29" t="n">
        <v>5.87106588097585</v>
      </c>
      <c r="H908" s="28" t="n">
        <v>5.69399369247132</v>
      </c>
      <c r="I908" s="28" t="n">
        <v>5.76706660869823</v>
      </c>
      <c r="J908" s="28" t="n">
        <v>5.64694081689212</v>
      </c>
      <c r="K908" s="30" t="n">
        <v>5.92395976309464</v>
      </c>
      <c r="L908" s="29" t="n">
        <v>6.03914524101788</v>
      </c>
      <c r="M908" s="28" t="n">
        <v>5.90789277350055</v>
      </c>
      <c r="N908" s="30" t="n">
        <v>6.0090855909787</v>
      </c>
      <c r="O908" s="28" t="n">
        <v>5.70651964174588</v>
      </c>
      <c r="P908" s="28" t="n">
        <v>5.1746660417765</v>
      </c>
      <c r="Q908" s="28" t="n">
        <v>5.72350710224793</v>
      </c>
      <c r="R908" s="28" t="n">
        <v>5.3622957070045</v>
      </c>
      <c r="S908" s="28" t="n">
        <v>5.49612312329778</v>
      </c>
      <c r="T908" s="28" t="n">
        <v>5.45979629260945</v>
      </c>
      <c r="U908" s="31" t="n">
        <v>5.76706660869823</v>
      </c>
      <c r="V908" s="32" t="n">
        <v>5.72054334372284</v>
      </c>
      <c r="W908" s="33" t="n">
        <f aca="false">TTEST(L908:N908,G908:K908,2,3)</f>
        <v>0.0205642395556845</v>
      </c>
    </row>
    <row r="909" customFormat="false" ht="13.5" hidden="false" customHeight="true" outlineLevel="0" collapsed="false">
      <c r="A909" s="25" t="s">
        <v>1627</v>
      </c>
      <c r="B909" s="26" t="n">
        <v>56341</v>
      </c>
      <c r="C909" s="27" t="s">
        <v>1628</v>
      </c>
      <c r="D909" s="28" t="n">
        <v>5.46425918447861</v>
      </c>
      <c r="E909" s="28" t="n">
        <v>5.80543401146642</v>
      </c>
      <c r="F909" s="28" t="n">
        <v>5.36025395355932</v>
      </c>
      <c r="G909" s="29" t="n">
        <v>5.40167078384902</v>
      </c>
      <c r="H909" s="28" t="n">
        <v>5.50031523336105</v>
      </c>
      <c r="I909" s="28" t="n">
        <v>5.65600743676356</v>
      </c>
      <c r="J909" s="28" t="n">
        <v>5.67937898191117</v>
      </c>
      <c r="K909" s="30" t="n">
        <v>5.57131878750725</v>
      </c>
      <c r="L909" s="29" t="n">
        <v>5.7637264950095</v>
      </c>
      <c r="M909" s="28" t="n">
        <v>5.69177181254012</v>
      </c>
      <c r="N909" s="30" t="n">
        <v>5.8133221071958</v>
      </c>
      <c r="O909" s="28" t="n">
        <v>5.73746288810223</v>
      </c>
      <c r="P909" s="28" t="n">
        <v>6.32805029793694</v>
      </c>
      <c r="Q909" s="28" t="n">
        <v>6.26430074380008</v>
      </c>
      <c r="R909" s="28" t="n">
        <v>6.38815684531337</v>
      </c>
      <c r="S909" s="28" t="n">
        <v>6.33556267153549</v>
      </c>
      <c r="T909" s="28" t="n">
        <v>6.37738843789022</v>
      </c>
      <c r="U909" s="31" t="n">
        <v>5.61653378515643</v>
      </c>
      <c r="V909" s="32" t="n">
        <v>5.52094126229818</v>
      </c>
      <c r="W909" s="33" t="n">
        <f aca="false">TTEST(L909:N909,G909:K909,2,3)</f>
        <v>0.0202629311636359</v>
      </c>
    </row>
    <row r="910" customFormat="false" ht="13.5" hidden="false" customHeight="true" outlineLevel="0" collapsed="false">
      <c r="A910" s="25" t="s">
        <v>1629</v>
      </c>
      <c r="B910" s="26" t="n">
        <v>55095</v>
      </c>
      <c r="C910" s="27" t="s">
        <v>1630</v>
      </c>
      <c r="D910" s="28" t="n">
        <v>7.12244405047602</v>
      </c>
      <c r="E910" s="28" t="n">
        <v>6.96056385311061</v>
      </c>
      <c r="F910" s="28" t="n">
        <v>6.94832114287064</v>
      </c>
      <c r="G910" s="29" t="n">
        <v>6.9546415291078</v>
      </c>
      <c r="H910" s="28" t="n">
        <v>7.12137973632354</v>
      </c>
      <c r="I910" s="28" t="n">
        <v>7.02966074184967</v>
      </c>
      <c r="J910" s="28" t="n">
        <v>7.09882815428574</v>
      </c>
      <c r="K910" s="30" t="n">
        <v>7.11268734535495</v>
      </c>
      <c r="L910" s="29" t="n">
        <v>7.18059267532</v>
      </c>
      <c r="M910" s="28" t="n">
        <v>7.26726952117441</v>
      </c>
      <c r="N910" s="30" t="n">
        <v>7.31715004303051</v>
      </c>
      <c r="O910" s="28" t="n">
        <v>7.79041123381659</v>
      </c>
      <c r="P910" s="28" t="n">
        <v>7.91607898467218</v>
      </c>
      <c r="Q910" s="28" t="n">
        <v>7.78318522093387</v>
      </c>
      <c r="R910" s="28" t="n">
        <v>8.15439952066303</v>
      </c>
      <c r="S910" s="28" t="n">
        <v>8.01783798883848</v>
      </c>
      <c r="T910" s="28" t="n">
        <v>8.1621668410652</v>
      </c>
      <c r="U910" s="31" t="n">
        <v>7.29280916235337</v>
      </c>
      <c r="V910" s="32" t="n">
        <v>7.29964694386066</v>
      </c>
      <c r="W910" s="33" t="n">
        <f aca="false">TTEST(L910:N910,G910:K910,2,3)</f>
        <v>0.0163897939431002</v>
      </c>
    </row>
    <row r="911" customFormat="false" ht="13.5" hidden="false" customHeight="true" outlineLevel="0" collapsed="false">
      <c r="A911" s="25" t="s">
        <v>1631</v>
      </c>
      <c r="B911" s="26" t="n">
        <v>8794</v>
      </c>
      <c r="C911" s="27" t="s">
        <v>1632</v>
      </c>
      <c r="D911" s="28" t="n">
        <v>4.31785538156803</v>
      </c>
      <c r="E911" s="28" t="n">
        <v>4.18358207444105</v>
      </c>
      <c r="F911" s="28" t="n">
        <v>4.0857091549543</v>
      </c>
      <c r="G911" s="29" t="n">
        <v>4.32254037338774</v>
      </c>
      <c r="H911" s="28" t="n">
        <v>4.32023310063861</v>
      </c>
      <c r="I911" s="28" t="n">
        <v>4.25361338235079</v>
      </c>
      <c r="J911" s="28" t="n">
        <v>4.29102885467606</v>
      </c>
      <c r="K911" s="30" t="n">
        <v>4.23250435990026</v>
      </c>
      <c r="L911" s="29" t="n">
        <v>4.40451671049531</v>
      </c>
      <c r="M911" s="28" t="n">
        <v>4.47734418411506</v>
      </c>
      <c r="N911" s="30" t="n">
        <v>4.53008814021246</v>
      </c>
      <c r="O911" s="28" t="n">
        <v>5.12339128097807</v>
      </c>
      <c r="P911" s="28" t="n">
        <v>4.91939359621654</v>
      </c>
      <c r="Q911" s="28" t="n">
        <v>5.95302722280163</v>
      </c>
      <c r="R911" s="28" t="n">
        <v>5.19764589034385</v>
      </c>
      <c r="S911" s="28" t="n">
        <v>5.18234327441302</v>
      </c>
      <c r="T911" s="28" t="n">
        <v>4.81753736899171</v>
      </c>
      <c r="U911" s="31" t="n">
        <v>4.20227628175169</v>
      </c>
      <c r="V911" s="32" t="n">
        <v>4.44470538135222</v>
      </c>
      <c r="W911" s="33" t="n">
        <f aca="false">TTEST(L911:N911,G911:K911,2,3)</f>
        <v>0.0193252308385052</v>
      </c>
    </row>
    <row r="912" customFormat="false" ht="13.5" hidden="false" customHeight="true" outlineLevel="0" collapsed="false">
      <c r="A912" s="25" t="s">
        <v>1633</v>
      </c>
      <c r="B912" s="26" t="n">
        <v>23637</v>
      </c>
      <c r="C912" s="27" t="s">
        <v>1634</v>
      </c>
      <c r="D912" s="28" t="n">
        <v>5.60493670721246</v>
      </c>
      <c r="E912" s="28" t="n">
        <v>5.90612602404442</v>
      </c>
      <c r="F912" s="28" t="n">
        <v>5.58095049130618</v>
      </c>
      <c r="G912" s="29" t="n">
        <v>5.64380119906891</v>
      </c>
      <c r="H912" s="28" t="n">
        <v>5.50360356155446</v>
      </c>
      <c r="I912" s="28" t="n">
        <v>5.49489616455599</v>
      </c>
      <c r="J912" s="28" t="n">
        <v>5.5772443219764</v>
      </c>
      <c r="K912" s="30" t="n">
        <v>5.56522760529407</v>
      </c>
      <c r="L912" s="29" t="n">
        <v>5.68600695030953</v>
      </c>
      <c r="M912" s="28" t="n">
        <v>5.7598295479222</v>
      </c>
      <c r="N912" s="30" t="n">
        <v>5.77789966728561</v>
      </c>
      <c r="O912" s="28" t="n">
        <v>5.37964849080868</v>
      </c>
      <c r="P912" s="28" t="n">
        <v>5.9536406860994</v>
      </c>
      <c r="Q912" s="28" t="n">
        <v>5.41425590055851</v>
      </c>
      <c r="R912" s="28" t="n">
        <v>5.71999003782548</v>
      </c>
      <c r="S912" s="28" t="n">
        <v>5.53512498642942</v>
      </c>
      <c r="T912" s="28" t="n">
        <v>5.66750577333162</v>
      </c>
      <c r="U912" s="31" t="n">
        <v>5.60936499420386</v>
      </c>
      <c r="V912" s="32" t="n">
        <v>5.6026017975431</v>
      </c>
      <c r="W912" s="33" t="n">
        <f aca="false">TTEST(L912:N912,G912:K912,2,3)</f>
        <v>0.00473978013434799</v>
      </c>
    </row>
    <row r="913" customFormat="false" ht="13.5" hidden="false" customHeight="true" outlineLevel="0" collapsed="false">
      <c r="A913" s="25" t="s">
        <v>1635</v>
      </c>
      <c r="B913" s="26" t="n">
        <v>3360</v>
      </c>
      <c r="C913" s="27" t="s">
        <v>1636</v>
      </c>
      <c r="D913" s="28" t="n">
        <v>4.31111654727763</v>
      </c>
      <c r="E913" s="28" t="n">
        <v>4.29225192890686</v>
      </c>
      <c r="F913" s="28" t="n">
        <v>4.4981577469001</v>
      </c>
      <c r="G913" s="29" t="n">
        <v>4.48777058399148</v>
      </c>
      <c r="H913" s="28" t="n">
        <v>4.52264800794102</v>
      </c>
      <c r="I913" s="28" t="n">
        <v>4.42114748342397</v>
      </c>
      <c r="J913" s="28" t="n">
        <v>4.34908356756377</v>
      </c>
      <c r="K913" s="30" t="n">
        <v>4.52343168906654</v>
      </c>
      <c r="L913" s="29" t="n">
        <v>4.58769943601667</v>
      </c>
      <c r="M913" s="28" t="n">
        <v>4.60198266715155</v>
      </c>
      <c r="N913" s="30" t="n">
        <v>4.74370679029517</v>
      </c>
      <c r="O913" s="28" t="n">
        <v>4.38772891857428</v>
      </c>
      <c r="P913" s="28" t="n">
        <v>4.78762271138191</v>
      </c>
      <c r="Q913" s="28" t="n">
        <v>4.50708483906241</v>
      </c>
      <c r="R913" s="28" t="n">
        <v>4.75234978096039</v>
      </c>
      <c r="S913" s="28" t="n">
        <v>4.91080759406702</v>
      </c>
      <c r="T913" s="28" t="n">
        <v>4.72068966369926</v>
      </c>
      <c r="U913" s="31" t="n">
        <v>4.36791245327076</v>
      </c>
      <c r="V913" s="32" t="n">
        <v>4.42073380188049</v>
      </c>
      <c r="W913" s="33" t="n">
        <f aca="false">TTEST(L913:N913,G913:K913,2,3)</f>
        <v>0.0398814927637088</v>
      </c>
    </row>
    <row r="914" customFormat="false" ht="13.5" hidden="false" customHeight="true" outlineLevel="0" collapsed="false">
      <c r="A914" s="25" t="s">
        <v>1637</v>
      </c>
      <c r="B914" s="26" t="n">
        <v>9753</v>
      </c>
      <c r="C914" s="27" t="s">
        <v>1638</v>
      </c>
      <c r="D914" s="28" t="n">
        <v>4.52852466407796</v>
      </c>
      <c r="E914" s="28" t="n">
        <v>4.51365056351775</v>
      </c>
      <c r="F914" s="28" t="n">
        <v>4.54235307166475</v>
      </c>
      <c r="G914" s="29" t="n">
        <v>4.56090458240731</v>
      </c>
      <c r="H914" s="28" t="n">
        <v>4.33358715380609</v>
      </c>
      <c r="I914" s="28" t="n">
        <v>4.52377575726484</v>
      </c>
      <c r="J914" s="28" t="n">
        <v>4.26708147250014</v>
      </c>
      <c r="K914" s="30" t="n">
        <v>4.47062810126003</v>
      </c>
      <c r="L914" s="29" t="n">
        <v>4.60200295975042</v>
      </c>
      <c r="M914" s="28" t="n">
        <v>4.617611479315</v>
      </c>
      <c r="N914" s="30" t="n">
        <v>4.61652379805273</v>
      </c>
      <c r="O914" s="28" t="n">
        <v>4.53038310502067</v>
      </c>
      <c r="P914" s="28" t="n">
        <v>4.71192142696683</v>
      </c>
      <c r="Q914" s="28" t="n">
        <v>4.71801906955793</v>
      </c>
      <c r="R914" s="28" t="n">
        <v>4.7638840795757</v>
      </c>
      <c r="S914" s="28" t="n">
        <v>4.80648000242057</v>
      </c>
      <c r="T914" s="28" t="n">
        <v>4.8364629978384</v>
      </c>
      <c r="U914" s="31" t="n">
        <v>4.67851773278568</v>
      </c>
      <c r="V914" s="32" t="n">
        <v>4.65185502072253</v>
      </c>
      <c r="W914" s="33" t="n">
        <f aca="false">TTEST(L914:N914,G914:K914,2,3)</f>
        <v>0.0322020354894854</v>
      </c>
    </row>
    <row r="915" customFormat="false" ht="13.5" hidden="false" customHeight="true" outlineLevel="0" collapsed="false">
      <c r="A915" s="25" t="s">
        <v>1639</v>
      </c>
      <c r="B915" s="26" t="n">
        <v>58513</v>
      </c>
      <c r="C915" s="27" t="s">
        <v>1640</v>
      </c>
      <c r="D915" s="28" t="n">
        <v>7.83091598763808</v>
      </c>
      <c r="E915" s="28" t="n">
        <v>7.85554647293602</v>
      </c>
      <c r="F915" s="28" t="n">
        <v>7.65655954012023</v>
      </c>
      <c r="G915" s="29" t="n">
        <v>7.539000618085</v>
      </c>
      <c r="H915" s="28" t="n">
        <v>7.7296580063724</v>
      </c>
      <c r="I915" s="28" t="n">
        <v>7.71230091241417</v>
      </c>
      <c r="J915" s="28" t="n">
        <v>7.66538856982298</v>
      </c>
      <c r="K915" s="30" t="n">
        <v>7.73194142533081</v>
      </c>
      <c r="L915" s="29" t="n">
        <v>7.85554647293602</v>
      </c>
      <c r="M915" s="28" t="n">
        <v>7.82969320925508</v>
      </c>
      <c r="N915" s="30" t="n">
        <v>7.88012012883941</v>
      </c>
      <c r="O915" s="28" t="n">
        <v>7.99080167853386</v>
      </c>
      <c r="P915" s="28" t="n">
        <v>8.11434265602008</v>
      </c>
      <c r="Q915" s="28" t="n">
        <v>8.47727730038592</v>
      </c>
      <c r="R915" s="28" t="n">
        <v>8.30126118865998</v>
      </c>
      <c r="S915" s="28" t="n">
        <v>8.34137668269226</v>
      </c>
      <c r="T915" s="28" t="n">
        <v>8.88298362598026</v>
      </c>
      <c r="U915" s="31" t="n">
        <v>7.60817162743073</v>
      </c>
      <c r="V915" s="32" t="n">
        <v>7.99374172429997</v>
      </c>
      <c r="W915" s="33" t="n">
        <f aca="false">TTEST(L915:N915,G915:K915,2,3)</f>
        <v>0.00548100349702091</v>
      </c>
    </row>
    <row r="916" customFormat="false" ht="13.5" hidden="false" customHeight="true" outlineLevel="0" collapsed="false">
      <c r="A916" s="25" t="s">
        <v>1641</v>
      </c>
      <c r="B916" s="26" t="n">
        <v>54906</v>
      </c>
      <c r="C916" s="27" t="s">
        <v>1642</v>
      </c>
      <c r="D916" s="28" t="n">
        <v>4.92379691628808</v>
      </c>
      <c r="E916" s="28" t="n">
        <v>5.25694078431305</v>
      </c>
      <c r="F916" s="28" t="n">
        <v>4.68654757011343</v>
      </c>
      <c r="G916" s="29" t="n">
        <v>4.45921028858891</v>
      </c>
      <c r="H916" s="28" t="n">
        <v>4.39617537202724</v>
      </c>
      <c r="I916" s="28" t="n">
        <v>4.48777058399148</v>
      </c>
      <c r="J916" s="28" t="n">
        <v>4.54697664994156</v>
      </c>
      <c r="K916" s="30" t="n">
        <v>4.57958224886412</v>
      </c>
      <c r="L916" s="29" t="n">
        <v>4.66302708929803</v>
      </c>
      <c r="M916" s="28" t="n">
        <v>4.74362864164815</v>
      </c>
      <c r="N916" s="30" t="n">
        <v>4.61324157841831</v>
      </c>
      <c r="O916" s="28" t="n">
        <v>4.48269495490343</v>
      </c>
      <c r="P916" s="28" t="n">
        <v>5.010666718849</v>
      </c>
      <c r="Q916" s="28" t="n">
        <v>4.56681590704398</v>
      </c>
      <c r="R916" s="28" t="n">
        <v>4.86279473787626</v>
      </c>
      <c r="S916" s="28" t="n">
        <v>4.88393677893042</v>
      </c>
      <c r="T916" s="28" t="n">
        <v>4.5754963492267</v>
      </c>
      <c r="U916" s="31" t="n">
        <v>4.58192303448526</v>
      </c>
      <c r="V916" s="32" t="n">
        <v>4.55235712401628</v>
      </c>
      <c r="W916" s="33" t="n">
        <f aca="false">TTEST(L916:N916,G916:K916,2,3)</f>
        <v>0.0172959431640689</v>
      </c>
    </row>
    <row r="917" customFormat="false" ht="13.5" hidden="false" customHeight="true" outlineLevel="0" collapsed="false">
      <c r="A917" s="25" t="s">
        <v>1643</v>
      </c>
      <c r="B917" s="26" t="n">
        <v>23731</v>
      </c>
      <c r="C917" s="27" t="s">
        <v>1644</v>
      </c>
      <c r="D917" s="28" t="n">
        <v>4.06032420756689</v>
      </c>
      <c r="E917" s="28" t="n">
        <v>4.64779555841758</v>
      </c>
      <c r="F917" s="28" t="n">
        <v>4.40560551423241</v>
      </c>
      <c r="G917" s="29" t="n">
        <v>4.49741678905161</v>
      </c>
      <c r="H917" s="28" t="n">
        <v>4.26480798564675</v>
      </c>
      <c r="I917" s="28" t="n">
        <v>4.44453047609801</v>
      </c>
      <c r="J917" s="28" t="n">
        <v>4.33576645024185</v>
      </c>
      <c r="K917" s="30" t="n">
        <v>4.47658417181576</v>
      </c>
      <c r="L917" s="29" t="n">
        <v>4.57024381847523</v>
      </c>
      <c r="M917" s="28" t="n">
        <v>4.62452283547848</v>
      </c>
      <c r="N917" s="30" t="n">
        <v>4.55340453574379</v>
      </c>
      <c r="O917" s="28" t="n">
        <v>4.76388502945166</v>
      </c>
      <c r="P917" s="28" t="n">
        <v>4.59040892900401</v>
      </c>
      <c r="Q917" s="28" t="n">
        <v>4.4769381608259</v>
      </c>
      <c r="R917" s="28" t="n">
        <v>4.52226615924523</v>
      </c>
      <c r="S917" s="28" t="n">
        <v>4.78435522154349</v>
      </c>
      <c r="T917" s="28" t="n">
        <v>5.21153262817916</v>
      </c>
      <c r="U917" s="31" t="n">
        <v>4.5849482388494</v>
      </c>
      <c r="V917" s="32" t="n">
        <v>5.30501369428745</v>
      </c>
      <c r="W917" s="33" t="n">
        <f aca="false">TTEST(L917:N917,G917:K917,2,3)</f>
        <v>0.0129915046970199</v>
      </c>
    </row>
    <row r="918" customFormat="false" ht="13.5" hidden="false" customHeight="true" outlineLevel="0" collapsed="false">
      <c r="A918" s="25" t="s">
        <v>1645</v>
      </c>
      <c r="B918" s="26" t="n">
        <v>23395</v>
      </c>
      <c r="C918" s="27" t="s">
        <v>1646</v>
      </c>
      <c r="D918" s="28" t="n">
        <v>7.25152802846178</v>
      </c>
      <c r="E918" s="28" t="n">
        <v>7.21463310969203</v>
      </c>
      <c r="F918" s="28" t="n">
        <v>7.3008156815518</v>
      </c>
      <c r="G918" s="29" t="n">
        <v>6.90996681860002</v>
      </c>
      <c r="H918" s="28" t="n">
        <v>6.94942695240206</v>
      </c>
      <c r="I918" s="28" t="n">
        <v>7.08088818216281</v>
      </c>
      <c r="J918" s="28" t="n">
        <v>7.21463310969203</v>
      </c>
      <c r="K918" s="30" t="n">
        <v>6.99443272044516</v>
      </c>
      <c r="L918" s="29" t="n">
        <v>7.1708817154494</v>
      </c>
      <c r="M918" s="28" t="n">
        <v>7.18223849811998</v>
      </c>
      <c r="N918" s="30" t="n">
        <v>7.26946433697234</v>
      </c>
      <c r="O918" s="28" t="n">
        <v>7.43161871709779</v>
      </c>
      <c r="P918" s="28" t="n">
        <v>7.44540978864252</v>
      </c>
      <c r="Q918" s="28" t="n">
        <v>7.57812238775367</v>
      </c>
      <c r="R918" s="28" t="n">
        <v>7.5417543670821</v>
      </c>
      <c r="S918" s="28" t="n">
        <v>7.9116073848226</v>
      </c>
      <c r="T918" s="28" t="n">
        <v>7.75275539408685</v>
      </c>
      <c r="U918" s="31" t="n">
        <v>7.09327032431624</v>
      </c>
      <c r="V918" s="32" t="n">
        <v>7.72842964349205</v>
      </c>
      <c r="W918" s="33" t="n">
        <f aca="false">TTEST(L918:N918,G918:K918,2,3)</f>
        <v>0.0306196326154981</v>
      </c>
    </row>
    <row r="919" customFormat="false" ht="13.5" hidden="false" customHeight="true" outlineLevel="0" collapsed="false">
      <c r="A919" s="25" t="s">
        <v>1647</v>
      </c>
      <c r="B919" s="26" t="n">
        <v>140460</v>
      </c>
      <c r="C919" s="27" t="s">
        <v>1648</v>
      </c>
      <c r="D919" s="28" t="n">
        <v>6.17714469669826</v>
      </c>
      <c r="E919" s="28" t="n">
        <v>6.28651368695372</v>
      </c>
      <c r="F919" s="28" t="n">
        <v>6.14515410581215</v>
      </c>
      <c r="G919" s="29" t="n">
        <v>5.96036967472023</v>
      </c>
      <c r="H919" s="28" t="n">
        <v>6.15218362855625</v>
      </c>
      <c r="I919" s="28" t="n">
        <v>6.01549030378996</v>
      </c>
      <c r="J919" s="28" t="n">
        <v>5.97951954317934</v>
      </c>
      <c r="K919" s="30" t="n">
        <v>6.09414147315521</v>
      </c>
      <c r="L919" s="29" t="n">
        <v>6.17365573720376</v>
      </c>
      <c r="M919" s="28" t="n">
        <v>6.17998484557354</v>
      </c>
      <c r="N919" s="30" t="n">
        <v>6.29139231247001</v>
      </c>
      <c r="O919" s="28" t="n">
        <v>6.4569772476745</v>
      </c>
      <c r="P919" s="28" t="n">
        <v>6.70890947487635</v>
      </c>
      <c r="Q919" s="28" t="n">
        <v>6.53479262762462</v>
      </c>
      <c r="R919" s="28" t="n">
        <v>6.97772815175923</v>
      </c>
      <c r="S919" s="28" t="n">
        <v>6.6547518818937</v>
      </c>
      <c r="T919" s="28" t="n">
        <v>6.48535042951835</v>
      </c>
      <c r="U919" s="31" t="n">
        <v>6.83550499000014</v>
      </c>
      <c r="V919" s="32" t="n">
        <v>6.43381533873164</v>
      </c>
      <c r="W919" s="33" t="n">
        <f aca="false">TTEST(L919:N919,G919:K919,2,3)</f>
        <v>0.0202438899275793</v>
      </c>
    </row>
    <row r="920" customFormat="false" ht="13.5" hidden="false" customHeight="true" outlineLevel="0" collapsed="false">
      <c r="A920" s="25" t="s">
        <v>1649</v>
      </c>
      <c r="B920" s="26" t="n">
        <v>10407</v>
      </c>
      <c r="C920" s="27" t="s">
        <v>1650</v>
      </c>
      <c r="D920" s="28" t="n">
        <v>5.54737570525661</v>
      </c>
      <c r="E920" s="28" t="n">
        <v>5.28831157495731</v>
      </c>
      <c r="F920" s="28" t="n">
        <v>5.43584064685438</v>
      </c>
      <c r="G920" s="29" t="n">
        <v>5.3263411321519</v>
      </c>
      <c r="H920" s="28" t="n">
        <v>5.43584064685438</v>
      </c>
      <c r="I920" s="28" t="n">
        <v>5.41112101742099</v>
      </c>
      <c r="J920" s="28" t="n">
        <v>5.34695972014168</v>
      </c>
      <c r="K920" s="30" t="n">
        <v>5.29136837002813</v>
      </c>
      <c r="L920" s="29" t="n">
        <v>5.44574733705907</v>
      </c>
      <c r="M920" s="28" t="n">
        <v>5.57165643334781</v>
      </c>
      <c r="N920" s="30" t="n">
        <v>5.58102351874342</v>
      </c>
      <c r="O920" s="28" t="n">
        <v>6.07298918357617</v>
      </c>
      <c r="P920" s="28" t="n">
        <v>6.00030347194336</v>
      </c>
      <c r="Q920" s="28" t="n">
        <v>6.57593385104765</v>
      </c>
      <c r="R920" s="28" t="n">
        <v>6.52043788153733</v>
      </c>
      <c r="S920" s="28" t="n">
        <v>6.38353023237932</v>
      </c>
      <c r="T920" s="28" t="n">
        <v>6.97921397270447</v>
      </c>
      <c r="U920" s="31" t="n">
        <v>5.31407111944338</v>
      </c>
      <c r="V920" s="32" t="n">
        <v>5.39220141371927</v>
      </c>
      <c r="W920" s="33" t="n">
        <f aca="false">TTEST(L920:N920,G920:K920,2,3)</f>
        <v>0.0349274888919472</v>
      </c>
    </row>
    <row r="921" customFormat="false" ht="13.5" hidden="false" customHeight="true" outlineLevel="0" collapsed="false">
      <c r="A921" s="25" t="s">
        <v>1651</v>
      </c>
      <c r="B921" s="26" t="n">
        <v>6622</v>
      </c>
      <c r="C921" s="27" t="s">
        <v>1652</v>
      </c>
      <c r="D921" s="28" t="n">
        <v>5.09809442553357</v>
      </c>
      <c r="E921" s="28" t="n">
        <v>5.18523732359902</v>
      </c>
      <c r="F921" s="28" t="n">
        <v>5.27955824939427</v>
      </c>
      <c r="G921" s="29" t="n">
        <v>5.11065789146974</v>
      </c>
      <c r="H921" s="28" t="n">
        <v>5.25583646109428</v>
      </c>
      <c r="I921" s="28" t="n">
        <v>5.16982959936553</v>
      </c>
      <c r="J921" s="28" t="n">
        <v>5.04702337120852</v>
      </c>
      <c r="K921" s="30" t="n">
        <v>5.22357820875981</v>
      </c>
      <c r="L921" s="29" t="n">
        <v>5.27648413752711</v>
      </c>
      <c r="M921" s="28" t="n">
        <v>5.34547341260766</v>
      </c>
      <c r="N921" s="30" t="n">
        <v>5.35529164781206</v>
      </c>
      <c r="O921" s="28" t="n">
        <v>5.75388090302493</v>
      </c>
      <c r="P921" s="28" t="n">
        <v>5.40394769297199</v>
      </c>
      <c r="Q921" s="28" t="n">
        <v>5.62881765009966</v>
      </c>
      <c r="R921" s="28" t="n">
        <v>5.66061274180953</v>
      </c>
      <c r="S921" s="28" t="n">
        <v>5.43530288808256</v>
      </c>
      <c r="T921" s="28" t="n">
        <v>6.07045023582826</v>
      </c>
      <c r="U921" s="31" t="n">
        <v>5.43508372806198</v>
      </c>
      <c r="V921" s="32" t="n">
        <v>5.32762161586345</v>
      </c>
      <c r="W921" s="33" t="n">
        <f aca="false">TTEST(L921:N921,G921:K921,2,3)</f>
        <v>0.0109389761967231</v>
      </c>
    </row>
    <row r="922" customFormat="false" ht="13.5" hidden="false" customHeight="true" outlineLevel="0" collapsed="false">
      <c r="A922" s="25" t="s">
        <v>1653</v>
      </c>
      <c r="B922" s="26" t="n">
        <v>389677</v>
      </c>
      <c r="C922" s="27" t="s">
        <v>1654</v>
      </c>
      <c r="D922" s="28" t="n">
        <v>5.12993618481098</v>
      </c>
      <c r="E922" s="28" t="n">
        <v>4.80217683308416</v>
      </c>
      <c r="F922" s="28" t="n">
        <v>5.03719270149804</v>
      </c>
      <c r="G922" s="29" t="n">
        <v>5.05295605029877</v>
      </c>
      <c r="H922" s="28" t="n">
        <v>4.98827868081655</v>
      </c>
      <c r="I922" s="28" t="n">
        <v>5.16692905714174</v>
      </c>
      <c r="J922" s="28" t="n">
        <v>4.95260163423345</v>
      </c>
      <c r="K922" s="30" t="n">
        <v>4.98404502578643</v>
      </c>
      <c r="L922" s="29" t="n">
        <v>5.2393620743241</v>
      </c>
      <c r="M922" s="28" t="n">
        <v>5.15855886295907</v>
      </c>
      <c r="N922" s="30" t="n">
        <v>5.18149590564899</v>
      </c>
      <c r="O922" s="28" t="n">
        <v>5.32241518073698</v>
      </c>
      <c r="P922" s="28" t="n">
        <v>5.9527785763022</v>
      </c>
      <c r="Q922" s="28" t="n">
        <v>5.46070160820667</v>
      </c>
      <c r="R922" s="28" t="n">
        <v>5.81585860476023</v>
      </c>
      <c r="S922" s="28" t="n">
        <v>5.74605437250753</v>
      </c>
      <c r="T922" s="28" t="n">
        <v>5.99690043725462</v>
      </c>
      <c r="U922" s="31" t="n">
        <v>5.09483852832234</v>
      </c>
      <c r="V922" s="32" t="n">
        <v>5.42897890086429</v>
      </c>
      <c r="W922" s="33" t="n">
        <f aca="false">TTEST(L922:N922,G922:K922,2,3)</f>
        <v>0.0110338550590187</v>
      </c>
    </row>
    <row r="923" customFormat="false" ht="13.5" hidden="false" customHeight="true" outlineLevel="0" collapsed="false">
      <c r="A923" s="25" t="s">
        <v>1655</v>
      </c>
      <c r="B923" s="26" t="n">
        <v>22905</v>
      </c>
      <c r="C923" s="27" t="s">
        <v>1656</v>
      </c>
      <c r="D923" s="28" t="n">
        <v>7.54315077549283</v>
      </c>
      <c r="E923" s="28" t="n">
        <v>7.63150617687515</v>
      </c>
      <c r="F923" s="28" t="n">
        <v>7.39974457309254</v>
      </c>
      <c r="G923" s="29" t="n">
        <v>7.18958544177402</v>
      </c>
      <c r="H923" s="28" t="n">
        <v>7.23443747137014</v>
      </c>
      <c r="I923" s="28" t="n">
        <v>7.15610260077396</v>
      </c>
      <c r="J923" s="28" t="n">
        <v>7.11190866088642</v>
      </c>
      <c r="K923" s="30" t="n">
        <v>6.95968422410524</v>
      </c>
      <c r="L923" s="29" t="n">
        <v>7.2655642814135</v>
      </c>
      <c r="M923" s="28" t="n">
        <v>7.27404702059721</v>
      </c>
      <c r="N923" s="30" t="n">
        <v>7.33903460211803</v>
      </c>
      <c r="O923" s="28" t="n">
        <v>7.8639140876169</v>
      </c>
      <c r="P923" s="28" t="n">
        <v>7.9627137635802</v>
      </c>
      <c r="Q923" s="28" t="n">
        <v>8.15118430360975</v>
      </c>
      <c r="R923" s="28" t="n">
        <v>7.77925415542752</v>
      </c>
      <c r="S923" s="28" t="n">
        <v>8.04149315789792</v>
      </c>
      <c r="T923" s="28" t="n">
        <v>8.33313885396446</v>
      </c>
      <c r="U923" s="31" t="n">
        <v>7.54315077549283</v>
      </c>
      <c r="V923" s="32" t="n">
        <v>8.65774073064482</v>
      </c>
      <c r="W923" s="33" t="n">
        <f aca="false">TTEST(L923:N923,G923:K923,2,3)</f>
        <v>0.0237417030912133</v>
      </c>
    </row>
    <row r="924" customFormat="false" ht="13.5" hidden="false" customHeight="true" outlineLevel="0" collapsed="false">
      <c r="A924" s="25" t="s">
        <v>1657</v>
      </c>
      <c r="B924" s="26" t="n">
        <v>23135</v>
      </c>
      <c r="C924" s="27" t="s">
        <v>1658</v>
      </c>
      <c r="D924" s="28" t="n">
        <v>8.11207342288664</v>
      </c>
      <c r="E924" s="28" t="n">
        <v>7.48155106289093</v>
      </c>
      <c r="F924" s="28" t="n">
        <v>7.84681005307686</v>
      </c>
      <c r="G924" s="29" t="n">
        <v>7.81668911567377</v>
      </c>
      <c r="H924" s="28" t="n">
        <v>7.99610896160504</v>
      </c>
      <c r="I924" s="28" t="n">
        <v>8.05899758834934</v>
      </c>
      <c r="J924" s="28" t="n">
        <v>7.80080574515787</v>
      </c>
      <c r="K924" s="30" t="n">
        <v>7.80499839837</v>
      </c>
      <c r="L924" s="29" t="n">
        <v>8.03778404090469</v>
      </c>
      <c r="M924" s="28" t="n">
        <v>8.03213206724491</v>
      </c>
      <c r="N924" s="30" t="n">
        <v>8.085328874934</v>
      </c>
      <c r="O924" s="28" t="n">
        <v>7.63844655698631</v>
      </c>
      <c r="P924" s="28" t="n">
        <v>7.9028235049064</v>
      </c>
      <c r="Q924" s="28" t="n">
        <v>7.54917839276594</v>
      </c>
      <c r="R924" s="28" t="n">
        <v>7.94099856114094</v>
      </c>
      <c r="S924" s="28" t="n">
        <v>7.90686246924052</v>
      </c>
      <c r="T924" s="28" t="n">
        <v>7.94543778946654</v>
      </c>
      <c r="U924" s="31" t="n">
        <v>7.9722236951062</v>
      </c>
      <c r="V924" s="32" t="n">
        <v>7.86396022225389</v>
      </c>
      <c r="W924" s="33" t="n">
        <f aca="false">TTEST(L924:N924,G924:K924,2,3)</f>
        <v>0.0444390127486567</v>
      </c>
    </row>
    <row r="925" customFormat="false" ht="13.5" hidden="false" customHeight="true" outlineLevel="0" collapsed="false">
      <c r="A925" s="25" t="s">
        <v>1659</v>
      </c>
      <c r="B925" s="26" t="n">
        <v>5988</v>
      </c>
      <c r="C925" s="27" t="s">
        <v>1660</v>
      </c>
      <c r="D925" s="28" t="n">
        <v>3.50466866514158</v>
      </c>
      <c r="E925" s="28" t="n">
        <v>3.42955741377137</v>
      </c>
      <c r="F925" s="28" t="n">
        <v>3.46719179732294</v>
      </c>
      <c r="G925" s="29" t="n">
        <v>3.5705447374424</v>
      </c>
      <c r="H925" s="28" t="n">
        <v>3.49218216208862</v>
      </c>
      <c r="I925" s="28" t="n">
        <v>3.59713687103131</v>
      </c>
      <c r="J925" s="28" t="n">
        <v>3.46412305944168</v>
      </c>
      <c r="K925" s="30" t="n">
        <v>3.39441072896128</v>
      </c>
      <c r="L925" s="29" t="n">
        <v>3.6495978217214</v>
      </c>
      <c r="M925" s="28" t="n">
        <v>3.66458445215531</v>
      </c>
      <c r="N925" s="30" t="n">
        <v>3.65860674349998</v>
      </c>
      <c r="O925" s="28" t="n">
        <v>3.81879713009236</v>
      </c>
      <c r="P925" s="28" t="n">
        <v>3.87087558038901</v>
      </c>
      <c r="Q925" s="28" t="n">
        <v>3.82692106725585</v>
      </c>
      <c r="R925" s="28" t="n">
        <v>3.95571383164596</v>
      </c>
      <c r="S925" s="28" t="n">
        <v>3.79308239444173</v>
      </c>
      <c r="T925" s="28" t="n">
        <v>3.97189361484453</v>
      </c>
      <c r="U925" s="31" t="n">
        <v>3.5306554204716</v>
      </c>
      <c r="V925" s="32" t="n">
        <v>3.66313095356354</v>
      </c>
      <c r="W925" s="33" t="n">
        <f aca="false">TTEST(L925:N925,G925:K925,2,3)</f>
        <v>0.0132208338490583</v>
      </c>
    </row>
    <row r="926" customFormat="false" ht="13.5" hidden="false" customHeight="true" outlineLevel="0" collapsed="false">
      <c r="A926" s="25" t="s">
        <v>1661</v>
      </c>
      <c r="B926" s="26" t="n">
        <v>10100</v>
      </c>
      <c r="C926" s="27" t="s">
        <v>1662</v>
      </c>
      <c r="D926" s="28" t="n">
        <v>3.44861787200769</v>
      </c>
      <c r="E926" s="28" t="n">
        <v>3.89662486839908</v>
      </c>
      <c r="F926" s="28" t="n">
        <v>3.52210421738229</v>
      </c>
      <c r="G926" s="29" t="n">
        <v>3.41236721318299</v>
      </c>
      <c r="H926" s="28" t="n">
        <v>3.1569307938817</v>
      </c>
      <c r="I926" s="28" t="n">
        <v>3.39447659394346</v>
      </c>
      <c r="J926" s="28" t="n">
        <v>3.26624041946084</v>
      </c>
      <c r="K926" s="30" t="n">
        <v>3.26430502835025</v>
      </c>
      <c r="L926" s="29" t="n">
        <v>3.40341878727618</v>
      </c>
      <c r="M926" s="28" t="n">
        <v>3.4580607589169</v>
      </c>
      <c r="N926" s="30" t="n">
        <v>3.49662282834611</v>
      </c>
      <c r="O926" s="28" t="n">
        <v>3.37814283857549</v>
      </c>
      <c r="P926" s="28" t="n">
        <v>3.32485256096885</v>
      </c>
      <c r="Q926" s="28" t="n">
        <v>3.55576072342593</v>
      </c>
      <c r="R926" s="28" t="n">
        <v>3.74920937803718</v>
      </c>
      <c r="S926" s="28" t="n">
        <v>3.4510271887029</v>
      </c>
      <c r="T926" s="28" t="n">
        <v>3.54208556760734</v>
      </c>
      <c r="U926" s="31" t="n">
        <v>3.20946877642685</v>
      </c>
      <c r="V926" s="32" t="n">
        <v>3.29415469603127</v>
      </c>
      <c r="W926" s="33" t="n">
        <f aca="false">TTEST(L926:N926,G926:K926,2,3)</f>
        <v>0.0309959165810536</v>
      </c>
    </row>
    <row r="927" customFormat="false" ht="13.5" hidden="false" customHeight="true" outlineLevel="0" collapsed="false">
      <c r="A927" s="25" t="s">
        <v>1663</v>
      </c>
      <c r="B927" s="26" t="n">
        <v>3440</v>
      </c>
      <c r="C927" s="27" t="s">
        <v>1664</v>
      </c>
      <c r="D927" s="28" t="n">
        <v>4.35955373520677</v>
      </c>
      <c r="E927" s="28" t="n">
        <v>4.08871845471555</v>
      </c>
      <c r="F927" s="28" t="n">
        <v>4.2294675904094</v>
      </c>
      <c r="G927" s="29" t="n">
        <v>3.9853117973232</v>
      </c>
      <c r="H927" s="28" t="n">
        <v>4.2294675904094</v>
      </c>
      <c r="I927" s="28" t="n">
        <v>4.18337091638709</v>
      </c>
      <c r="J927" s="28" t="n">
        <v>4.17523993364997</v>
      </c>
      <c r="K927" s="30" t="n">
        <v>4.09394504876741</v>
      </c>
      <c r="L927" s="29" t="n">
        <v>4.3486837170481</v>
      </c>
      <c r="M927" s="28" t="n">
        <v>4.25294135744073</v>
      </c>
      <c r="N927" s="30" t="n">
        <v>4.2481031008815</v>
      </c>
      <c r="O927" s="28" t="n">
        <v>4.13550313191765</v>
      </c>
      <c r="P927" s="28" t="n">
        <v>4.3710326958083</v>
      </c>
      <c r="Q927" s="28" t="n">
        <v>4.17445036730442</v>
      </c>
      <c r="R927" s="28" t="n">
        <v>4.88865192556894</v>
      </c>
      <c r="S927" s="28" t="n">
        <v>4.34195174688379</v>
      </c>
      <c r="T927" s="28" t="n">
        <v>4.67748866051791</v>
      </c>
      <c r="U927" s="31" t="n">
        <v>4.21163281332114</v>
      </c>
      <c r="V927" s="32" t="n">
        <v>4.21894158249438</v>
      </c>
      <c r="W927" s="33" t="n">
        <f aca="false">TTEST(L927:N927,G927:K927,2,3)</f>
        <v>0.0325388639400301</v>
      </c>
    </row>
    <row r="928" customFormat="false" ht="13.5" hidden="false" customHeight="true" outlineLevel="0" collapsed="false">
      <c r="A928" s="25" t="s">
        <v>1665</v>
      </c>
      <c r="B928" s="26" t="n">
        <v>9738</v>
      </c>
      <c r="C928" s="27" t="s">
        <v>1666</v>
      </c>
      <c r="D928" s="28" t="n">
        <v>6.58903741902607</v>
      </c>
      <c r="E928" s="28" t="n">
        <v>6.98578762123143</v>
      </c>
      <c r="F928" s="28" t="n">
        <v>6.81827156062814</v>
      </c>
      <c r="G928" s="29" t="n">
        <v>6.46518960503063</v>
      </c>
      <c r="H928" s="28" t="n">
        <v>6.41867948968198</v>
      </c>
      <c r="I928" s="28" t="n">
        <v>6.4540708269057</v>
      </c>
      <c r="J928" s="28" t="n">
        <v>6.49887045169453</v>
      </c>
      <c r="K928" s="30" t="n">
        <v>6.34694584789742</v>
      </c>
      <c r="L928" s="29" t="n">
        <v>6.53844179153494</v>
      </c>
      <c r="M928" s="28" t="n">
        <v>6.60508894642977</v>
      </c>
      <c r="N928" s="30" t="n">
        <v>6.59625492898098</v>
      </c>
      <c r="O928" s="28" t="n">
        <v>6.56083779001111</v>
      </c>
      <c r="P928" s="28" t="n">
        <v>6.60350438142504</v>
      </c>
      <c r="Q928" s="28" t="n">
        <v>6.41740002264589</v>
      </c>
      <c r="R928" s="28" t="n">
        <v>5.84927089850351</v>
      </c>
      <c r="S928" s="28" t="n">
        <v>6.32479738270407</v>
      </c>
      <c r="T928" s="28" t="n">
        <v>5.97911453601427</v>
      </c>
      <c r="U928" s="31" t="n">
        <v>6.6524405138087</v>
      </c>
      <c r="V928" s="32" t="n">
        <v>7.07980266171157</v>
      </c>
      <c r="W928" s="33" t="n">
        <f aca="false">TTEST(L928:N928,G928:K928,2,3)</f>
        <v>0.00525407246622205</v>
      </c>
    </row>
    <row r="929" customFormat="false" ht="13.5" hidden="false" customHeight="true" outlineLevel="0" collapsed="false">
      <c r="A929" s="25" t="s">
        <v>1667</v>
      </c>
      <c r="B929" s="26" t="n">
        <v>2822</v>
      </c>
      <c r="C929" s="27" t="s">
        <v>1668</v>
      </c>
      <c r="D929" s="28" t="n">
        <v>3.4790808187901</v>
      </c>
      <c r="E929" s="28" t="n">
        <v>3.49295459176211</v>
      </c>
      <c r="F929" s="28" t="n">
        <v>3.48405252691521</v>
      </c>
      <c r="G929" s="29" t="n">
        <v>3.25026429149708</v>
      </c>
      <c r="H929" s="28" t="n">
        <v>3.34568213862871</v>
      </c>
      <c r="I929" s="28" t="n">
        <v>3.45519828535138</v>
      </c>
      <c r="J929" s="28" t="n">
        <v>3.4007395884196</v>
      </c>
      <c r="K929" s="30" t="n">
        <v>3.41817372223062</v>
      </c>
      <c r="L929" s="29" t="n">
        <v>3.49709953394706</v>
      </c>
      <c r="M929" s="28" t="n">
        <v>3.48141093377078</v>
      </c>
      <c r="N929" s="30" t="n">
        <v>3.56185772684213</v>
      </c>
      <c r="O929" s="28" t="n">
        <v>3.82587794044608</v>
      </c>
      <c r="P929" s="28" t="n">
        <v>3.61619057828104</v>
      </c>
      <c r="Q929" s="28" t="n">
        <v>3.49212769285574</v>
      </c>
      <c r="R929" s="28" t="n">
        <v>3.55946142720931</v>
      </c>
      <c r="S929" s="28" t="n">
        <v>3.7040180805248</v>
      </c>
      <c r="T929" s="28" t="n">
        <v>3.62443025516916</v>
      </c>
      <c r="U929" s="31" t="n">
        <v>3.43486117070905</v>
      </c>
      <c r="V929" s="32" t="n">
        <v>3.48163937577449</v>
      </c>
      <c r="W929" s="33" t="n">
        <f aca="false">TTEST(L929:N929,G929:K929,2,3)</f>
        <v>0.018136841922896</v>
      </c>
    </row>
    <row r="930" customFormat="false" ht="13.5" hidden="false" customHeight="true" outlineLevel="0" collapsed="false">
      <c r="A930" s="25" t="s">
        <v>1669</v>
      </c>
      <c r="B930" s="26" t="n">
        <v>92017</v>
      </c>
      <c r="C930" s="27" t="s">
        <v>1670</v>
      </c>
      <c r="D930" s="28" t="n">
        <v>5.97737478049172</v>
      </c>
      <c r="E930" s="28" t="n">
        <v>5.87439030070941</v>
      </c>
      <c r="F930" s="28" t="n">
        <v>5.88504119447019</v>
      </c>
      <c r="G930" s="29" t="n">
        <v>5.71341327632699</v>
      </c>
      <c r="H930" s="28" t="n">
        <v>5.96922394282977</v>
      </c>
      <c r="I930" s="28" t="n">
        <v>5.86725318078226</v>
      </c>
      <c r="J930" s="28" t="n">
        <v>5.90154731713587</v>
      </c>
      <c r="K930" s="30" t="n">
        <v>5.88679186667756</v>
      </c>
      <c r="L930" s="29" t="n">
        <v>5.94727466192056</v>
      </c>
      <c r="M930" s="28" t="n">
        <v>6.00418819337091</v>
      </c>
      <c r="N930" s="30" t="n">
        <v>6.04405637942766</v>
      </c>
      <c r="O930" s="28" t="n">
        <v>6.19610571359988</v>
      </c>
      <c r="P930" s="28" t="n">
        <v>6.69723866318318</v>
      </c>
      <c r="Q930" s="28" t="n">
        <v>6.31181733277112</v>
      </c>
      <c r="R930" s="28" t="n">
        <v>6.23897582080156</v>
      </c>
      <c r="S930" s="28" t="n">
        <v>6.35088489483698</v>
      </c>
      <c r="T930" s="28" t="n">
        <v>6.75652571587249</v>
      </c>
      <c r="U930" s="31" t="n">
        <v>5.88025795358723</v>
      </c>
      <c r="V930" s="32" t="n">
        <v>5.76505825222995</v>
      </c>
      <c r="W930" s="33" t="n">
        <f aca="false">TTEST(L930:N930,G930:K930,2,3)</f>
        <v>0.0418058428556356</v>
      </c>
    </row>
    <row r="931" customFormat="false" ht="13.5" hidden="false" customHeight="true" outlineLevel="0" collapsed="false">
      <c r="A931" s="25" t="s">
        <v>1671</v>
      </c>
      <c r="B931" s="26" t="n">
        <v>54879</v>
      </c>
      <c r="C931" s="27" t="s">
        <v>1672</v>
      </c>
      <c r="D931" s="28" t="n">
        <v>3.98147938185231</v>
      </c>
      <c r="E931" s="28" t="n">
        <v>4.06255551105126</v>
      </c>
      <c r="F931" s="28" t="n">
        <v>4.0087675487673</v>
      </c>
      <c r="G931" s="29" t="n">
        <v>3.96317812597679</v>
      </c>
      <c r="H931" s="28" t="n">
        <v>3.76219979808509</v>
      </c>
      <c r="I931" s="28" t="n">
        <v>3.95332460158985</v>
      </c>
      <c r="J931" s="28" t="n">
        <v>3.88915802320105</v>
      </c>
      <c r="K931" s="30" t="n">
        <v>3.9368887532139</v>
      </c>
      <c r="L931" s="29" t="n">
        <v>3.99944434290006</v>
      </c>
      <c r="M931" s="28" t="n">
        <v>3.99548998065898</v>
      </c>
      <c r="N931" s="30" t="n">
        <v>4.07105086742147</v>
      </c>
      <c r="O931" s="28" t="n">
        <v>3.95493047970281</v>
      </c>
      <c r="P931" s="28" t="n">
        <v>4.20964733492974</v>
      </c>
      <c r="Q931" s="28" t="n">
        <v>4.12836915324177</v>
      </c>
      <c r="R931" s="28" t="n">
        <v>4.55825587968534</v>
      </c>
      <c r="S931" s="28" t="n">
        <v>4.39367634628881</v>
      </c>
      <c r="T931" s="28" t="n">
        <v>4.33144816456052</v>
      </c>
      <c r="U931" s="31" t="n">
        <v>4.03875179698946</v>
      </c>
      <c r="V931" s="32" t="n">
        <v>3.84451802344531</v>
      </c>
      <c r="W931" s="33" t="n">
        <f aca="false">TTEST(L931:N931,G931:K931,2,3)</f>
        <v>0.0343580656040017</v>
      </c>
    </row>
    <row r="932" customFormat="false" ht="13.5" hidden="false" customHeight="true" outlineLevel="0" collapsed="false">
      <c r="A932" s="25" t="s">
        <v>1673</v>
      </c>
      <c r="B932" s="26" t="n">
        <v>5969</v>
      </c>
      <c r="C932" s="27" t="s">
        <v>1674</v>
      </c>
      <c r="D932" s="28" t="n">
        <v>5.86129355697218</v>
      </c>
      <c r="E932" s="28" t="n">
        <v>5.64250484177633</v>
      </c>
      <c r="F932" s="28" t="n">
        <v>6.37555511628351</v>
      </c>
      <c r="G932" s="29" t="n">
        <v>5.85458406457512</v>
      </c>
      <c r="H932" s="28" t="n">
        <v>5.85630508685376</v>
      </c>
      <c r="I932" s="28" t="n">
        <v>6.05315055120074</v>
      </c>
      <c r="J932" s="28" t="n">
        <v>5.99965770374477</v>
      </c>
      <c r="K932" s="30" t="n">
        <v>5.96500022988949</v>
      </c>
      <c r="L932" s="29" t="n">
        <v>6.0181879843444</v>
      </c>
      <c r="M932" s="28" t="n">
        <v>6.06751839621022</v>
      </c>
      <c r="N932" s="30" t="n">
        <v>6.10653343234671</v>
      </c>
      <c r="O932" s="28" t="n">
        <v>8.47738382749837</v>
      </c>
      <c r="P932" s="28" t="n">
        <v>8.84005606015407</v>
      </c>
      <c r="Q932" s="28" t="n">
        <v>9.7700395301214</v>
      </c>
      <c r="R932" s="28" t="n">
        <v>8.9425673206237</v>
      </c>
      <c r="S932" s="28" t="n">
        <v>8.48403681487276</v>
      </c>
      <c r="T932" s="28" t="n">
        <v>8.57353602155674</v>
      </c>
      <c r="U932" s="31" t="n">
        <v>5.5815648867836</v>
      </c>
      <c r="V932" s="32" t="n">
        <v>5.70731243716454</v>
      </c>
      <c r="W932" s="33" t="n">
        <f aca="false">TTEST(L932:N932,G932:K932,2,3)</f>
        <v>0.0456830446176605</v>
      </c>
    </row>
    <row r="933" customFormat="false" ht="13.5" hidden="false" customHeight="true" outlineLevel="0" collapsed="false">
      <c r="A933" s="25" t="s">
        <v>1675</v>
      </c>
      <c r="B933" s="26" t="n">
        <v>442533</v>
      </c>
      <c r="C933" s="27" t="s">
        <v>1676</v>
      </c>
      <c r="D933" s="28" t="n">
        <v>5.00779762051573</v>
      </c>
      <c r="E933" s="28" t="n">
        <v>4.82825075838406</v>
      </c>
      <c r="F933" s="28" t="n">
        <v>5.10901181482348</v>
      </c>
      <c r="G933" s="29" t="n">
        <v>5.28367519443001</v>
      </c>
      <c r="H933" s="28" t="n">
        <v>5.14170696857518</v>
      </c>
      <c r="I933" s="28" t="n">
        <v>5.15550400832534</v>
      </c>
      <c r="J933" s="28" t="n">
        <v>5.09162226735507</v>
      </c>
      <c r="K933" s="30" t="n">
        <v>5.20470599028617</v>
      </c>
      <c r="L933" s="29" t="n">
        <v>5.28367519443001</v>
      </c>
      <c r="M933" s="28" t="n">
        <v>5.30986807487691</v>
      </c>
      <c r="N933" s="30" t="n">
        <v>5.28367519443001</v>
      </c>
      <c r="O933" s="28" t="n">
        <v>5.25999342146494</v>
      </c>
      <c r="P933" s="28" t="n">
        <v>5.88725379488785</v>
      </c>
      <c r="Q933" s="28" t="n">
        <v>5.67575947475569</v>
      </c>
      <c r="R933" s="28" t="n">
        <v>5.65740662189554</v>
      </c>
      <c r="S933" s="28" t="n">
        <v>5.93375003910222</v>
      </c>
      <c r="T933" s="28" t="n">
        <v>5.82360609751838</v>
      </c>
      <c r="U933" s="31" t="n">
        <v>5.13269663644293</v>
      </c>
      <c r="V933" s="32" t="n">
        <v>5.28367519443001</v>
      </c>
      <c r="W933" s="33" t="n">
        <f aca="false">TTEST(L933:N933,G933:K933,2,3)</f>
        <v>0.020677874084414</v>
      </c>
    </row>
    <row r="934" customFormat="false" ht="13.5" hidden="false" customHeight="true" outlineLevel="0" collapsed="false">
      <c r="A934" s="25" t="s">
        <v>1677</v>
      </c>
      <c r="B934" s="26" t="n">
        <v>486</v>
      </c>
      <c r="C934" s="27" t="s">
        <v>1678</v>
      </c>
      <c r="D934" s="28" t="n">
        <v>3.54283032510337</v>
      </c>
      <c r="E934" s="28" t="n">
        <v>3.4077610299793</v>
      </c>
      <c r="F934" s="28" t="n">
        <v>3.44336627304674</v>
      </c>
      <c r="G934" s="29" t="n">
        <v>3.37456835835941</v>
      </c>
      <c r="H934" s="28" t="n">
        <v>3.43314274607951</v>
      </c>
      <c r="I934" s="28" t="n">
        <v>3.40403238512208</v>
      </c>
      <c r="J934" s="28" t="n">
        <v>3.31560130103793</v>
      </c>
      <c r="K934" s="30" t="n">
        <v>3.24962690875888</v>
      </c>
      <c r="L934" s="29" t="n">
        <v>3.43314274607951</v>
      </c>
      <c r="M934" s="28" t="n">
        <v>3.43314274607951</v>
      </c>
      <c r="N934" s="30" t="n">
        <v>3.49795016203886</v>
      </c>
      <c r="O934" s="28" t="n">
        <v>3.37232522555322</v>
      </c>
      <c r="P934" s="28" t="n">
        <v>3.43266005959157</v>
      </c>
      <c r="Q934" s="28" t="n">
        <v>3.44626943471007</v>
      </c>
      <c r="R934" s="28" t="n">
        <v>3.67159222001983</v>
      </c>
      <c r="S934" s="28" t="n">
        <v>3.56591849959478</v>
      </c>
      <c r="T934" s="28" t="n">
        <v>3.77992951339428</v>
      </c>
      <c r="U934" s="31" t="n">
        <v>3.34714505443182</v>
      </c>
      <c r="V934" s="32" t="n">
        <v>3.42100587699631</v>
      </c>
      <c r="W934" s="33" t="n">
        <f aca="false">TTEST(L934:N934,G934:K934,2,3)</f>
        <v>0.0449481071134885</v>
      </c>
    </row>
    <row r="935" customFormat="false" ht="13.5" hidden="false" customHeight="true" outlineLevel="0" collapsed="false">
      <c r="A935" s="25" t="s">
        <v>1679</v>
      </c>
      <c r="B935" s="26" t="n">
        <v>286053</v>
      </c>
      <c r="C935" s="27" t="s">
        <v>1680</v>
      </c>
      <c r="D935" s="28" t="n">
        <v>3.74747712598084</v>
      </c>
      <c r="E935" s="28" t="n">
        <v>3.69725471078718</v>
      </c>
      <c r="F935" s="28" t="n">
        <v>3.76434448046232</v>
      </c>
      <c r="G935" s="29" t="n">
        <v>3.60749484822458</v>
      </c>
      <c r="H935" s="28" t="n">
        <v>3.74484815826887</v>
      </c>
      <c r="I935" s="28" t="n">
        <v>3.55072419475436</v>
      </c>
      <c r="J935" s="28" t="n">
        <v>3.68925470380871</v>
      </c>
      <c r="K935" s="30" t="n">
        <v>3.69739434586522</v>
      </c>
      <c r="L935" s="29" t="n">
        <v>3.73476684211683</v>
      </c>
      <c r="M935" s="28" t="n">
        <v>3.76434448046232</v>
      </c>
      <c r="N935" s="30" t="n">
        <v>3.76434448046232</v>
      </c>
      <c r="O935" s="28" t="n">
        <v>3.83573520888572</v>
      </c>
      <c r="P935" s="28" t="n">
        <v>3.85017292778013</v>
      </c>
      <c r="Q935" s="28" t="n">
        <v>4.61408407154026</v>
      </c>
      <c r="R935" s="28" t="n">
        <v>4.35816102724304</v>
      </c>
      <c r="S935" s="28" t="n">
        <v>4.01289583859856</v>
      </c>
      <c r="T935" s="28" t="n">
        <v>4.61813590389205</v>
      </c>
      <c r="U935" s="31" t="n">
        <v>3.71788069622937</v>
      </c>
      <c r="V935" s="32" t="n">
        <v>3.73652896491521</v>
      </c>
      <c r="W935" s="33" t="n">
        <f aca="false">TTEST(L935:N935,G935:K935,2,3)</f>
        <v>0.0479565051731286</v>
      </c>
    </row>
    <row r="936" customFormat="false" ht="13.5" hidden="false" customHeight="true" outlineLevel="0" collapsed="false">
      <c r="A936" s="25" t="s">
        <v>1681</v>
      </c>
      <c r="B936" s="26" t="n">
        <v>51422</v>
      </c>
      <c r="C936" s="27" t="s">
        <v>1682</v>
      </c>
      <c r="D936" s="28" t="n">
        <v>3.66295792107595</v>
      </c>
      <c r="E936" s="28" t="n">
        <v>3.67414180789178</v>
      </c>
      <c r="F936" s="28" t="n">
        <v>3.67824236034105</v>
      </c>
      <c r="G936" s="29" t="n">
        <v>3.60961565305853</v>
      </c>
      <c r="H936" s="28" t="n">
        <v>3.59535279099922</v>
      </c>
      <c r="I936" s="28" t="n">
        <v>3.64625382446708</v>
      </c>
      <c r="J936" s="28" t="n">
        <v>3.5809461155752</v>
      </c>
      <c r="K936" s="30" t="n">
        <v>3.58678896386695</v>
      </c>
      <c r="L936" s="29" t="n">
        <v>3.69069917128919</v>
      </c>
      <c r="M936" s="28" t="n">
        <v>3.67414180789178</v>
      </c>
      <c r="N936" s="30" t="n">
        <v>3.67414180789178</v>
      </c>
      <c r="O936" s="28" t="n">
        <v>3.77641597224306</v>
      </c>
      <c r="P936" s="28" t="n">
        <v>3.62509379222151</v>
      </c>
      <c r="Q936" s="28" t="n">
        <v>3.6540760137333</v>
      </c>
      <c r="R936" s="28" t="n">
        <v>3.64751797476067</v>
      </c>
      <c r="S936" s="28" t="n">
        <v>3.80292533264395</v>
      </c>
      <c r="T936" s="28" t="n">
        <v>3.97779048797239</v>
      </c>
      <c r="U936" s="31" t="n">
        <v>3.51779284197763</v>
      </c>
      <c r="V936" s="32" t="n">
        <v>4.56031769461342</v>
      </c>
      <c r="W936" s="33" t="n">
        <f aca="false">TTEST(L936:N936,G936:K936,2,3)</f>
        <v>0.00150590265497317</v>
      </c>
    </row>
    <row r="937" customFormat="false" ht="13.5" hidden="false" customHeight="true" outlineLevel="0" collapsed="false">
      <c r="A937" s="25" t="s">
        <v>1683</v>
      </c>
      <c r="B937" s="26" t="n">
        <v>2840</v>
      </c>
      <c r="C937" s="27" t="s">
        <v>1684</v>
      </c>
      <c r="D937" s="28" t="n">
        <v>4.84946594098259</v>
      </c>
      <c r="E937" s="28" t="n">
        <v>4.95970682589567</v>
      </c>
      <c r="F937" s="28" t="n">
        <v>5.06197085559226</v>
      </c>
      <c r="G937" s="29" t="n">
        <v>4.98230102852644</v>
      </c>
      <c r="H937" s="28" t="n">
        <v>4.95160432519041</v>
      </c>
      <c r="I937" s="28" t="n">
        <v>5.0421236077881</v>
      </c>
      <c r="J937" s="28" t="n">
        <v>5.0421236077881</v>
      </c>
      <c r="K937" s="30" t="n">
        <v>4.99767484709666</v>
      </c>
      <c r="L937" s="29" t="n">
        <v>5.07035276490935</v>
      </c>
      <c r="M937" s="28" t="n">
        <v>5.07035276490935</v>
      </c>
      <c r="N937" s="30" t="n">
        <v>5.04142065013743</v>
      </c>
      <c r="O937" s="28" t="n">
        <v>5.01413160163552</v>
      </c>
      <c r="P937" s="28" t="n">
        <v>5.27702005863411</v>
      </c>
      <c r="Q937" s="28" t="n">
        <v>5.42163804610889</v>
      </c>
      <c r="R937" s="28" t="n">
        <v>5.24690359387117</v>
      </c>
      <c r="S937" s="28" t="n">
        <v>5.58995001096963</v>
      </c>
      <c r="T937" s="28" t="n">
        <v>5.2024127863716</v>
      </c>
      <c r="U937" s="31" t="n">
        <v>4.99761358007498</v>
      </c>
      <c r="V937" s="32" t="n">
        <v>4.95693737922624</v>
      </c>
      <c r="W937" s="33" t="n">
        <f aca="false">TTEST(L937:N937,G937:K937,2,3)</f>
        <v>0.029773111146038</v>
      </c>
    </row>
    <row r="938" customFormat="false" ht="13.5" hidden="false" customHeight="true" outlineLevel="0" collapsed="false">
      <c r="A938" s="34" t="s">
        <v>1685</v>
      </c>
      <c r="B938" s="35" t="n">
        <v>5727</v>
      </c>
      <c r="C938" s="36" t="s">
        <v>1686</v>
      </c>
      <c r="D938" s="37" t="n">
        <v>5.25438365020919</v>
      </c>
      <c r="E938" s="37" t="n">
        <v>5.00080476842782</v>
      </c>
      <c r="F938" s="37" t="n">
        <v>5.09113844743122</v>
      </c>
      <c r="G938" s="38" t="n">
        <v>5.36134698161269</v>
      </c>
      <c r="H938" s="37" t="n">
        <v>5.43277564618404</v>
      </c>
      <c r="I938" s="37" t="n">
        <v>5.42548688777491</v>
      </c>
      <c r="J938" s="37" t="n">
        <v>5.29737681145028</v>
      </c>
      <c r="K938" s="39" t="n">
        <v>5.39873356138846</v>
      </c>
      <c r="L938" s="38" t="n">
        <v>5.30007450155539</v>
      </c>
      <c r="M938" s="37" t="n">
        <v>5.29437799537307</v>
      </c>
      <c r="N938" s="39" t="n">
        <v>5.31105827122989</v>
      </c>
      <c r="O938" s="37" t="n">
        <v>5.52138695532827</v>
      </c>
      <c r="P938" s="37" t="n">
        <v>5.92852841552495</v>
      </c>
      <c r="Q938" s="37" t="n">
        <v>5.89638972250252</v>
      </c>
      <c r="R938" s="37" t="n">
        <v>6.38191348354784</v>
      </c>
      <c r="S938" s="37" t="n">
        <v>6.20982776473285</v>
      </c>
      <c r="T938" s="37" t="n">
        <v>6.26865594149515</v>
      </c>
      <c r="U938" s="40" t="n">
        <v>5.28300616197734</v>
      </c>
      <c r="V938" s="41" t="n">
        <v>5.12519859910519</v>
      </c>
      <c r="W938" s="42" t="n">
        <f aca="false">TTEST(L938:N938,G938:K938,2,3)</f>
        <v>0.02928037564695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11:30:14Z</dcterms:created>
  <dc:creator>PC</dc:creator>
  <dc:description/>
  <dc:language>en-US</dc:language>
  <cp:lastModifiedBy>aldo scarpa</cp:lastModifiedBy>
  <dcterms:modified xsi:type="dcterms:W3CDTF">2009-10-01T15:23:33Z</dcterms:modified>
  <cp:revision>0</cp:revision>
  <dc:subject/>
  <dc:title/>
</cp:coreProperties>
</file>